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8" uniqueCount="2385">
  <si>
    <t xml:space="preserve">Fold change</t>
  </si>
  <si>
    <t xml:space="preserve">Regulated?</t>
  </si>
  <si>
    <t xml:space="preserve">Expression values</t>
  </si>
  <si>
    <t xml:space="preserve">Sorting</t>
  </si>
  <si>
    <t xml:space="preserve">Gene description</t>
  </si>
  <si>
    <t xml:space="preserve">probe set</t>
  </si>
  <si>
    <t xml:space="preserve">Gene symbol - Link</t>
  </si>
  <si>
    <t xml:space="preserve">ESCe</t>
  </si>
  <si>
    <t xml:space="preserve">ESCm</t>
  </si>
  <si>
    <t xml:space="preserve">Meso</t>
  </si>
  <si>
    <t xml:space="preserve">Meso_CHX</t>
  </si>
  <si>
    <t xml:space="preserve">Con_ESCm</t>
  </si>
  <si>
    <t xml:space="preserve">Con_Meso</t>
  </si>
  <si>
    <t xml:space="preserve">ESCe reg</t>
  </si>
  <si>
    <t xml:space="preserve">ESCm reg</t>
  </si>
  <si>
    <t xml:space="preserve">Meso reg</t>
  </si>
  <si>
    <t xml:space="preserve">Meso_CHX reg</t>
  </si>
  <si>
    <t xml:space="preserve">ESCe-</t>
  </si>
  <si>
    <t xml:space="preserve">ESCe+</t>
  </si>
  <si>
    <t xml:space="preserve">ESCm-</t>
  </si>
  <si>
    <t xml:space="preserve">ESCm+</t>
  </si>
  <si>
    <t xml:space="preserve">Meso- </t>
  </si>
  <si>
    <t xml:space="preserve">Meso+</t>
  </si>
  <si>
    <t xml:space="preserve">Meso_CHX- </t>
  </si>
  <si>
    <t xml:space="preserve">Meso_CHX+</t>
  </si>
  <si>
    <t xml:space="preserve">Con_ESCm-</t>
  </si>
  <si>
    <t xml:space="preserve">Con_ESCm+</t>
  </si>
  <si>
    <t xml:space="preserve">Con_Meso-</t>
  </si>
  <si>
    <t xml:space="preserve">Con_Meso+</t>
  </si>
  <si>
    <t xml:space="preserve">ESCe only</t>
  </si>
  <si>
    <t xml:space="preserve">ESCm only</t>
  </si>
  <si>
    <t xml:space="preserve">M only</t>
  </si>
  <si>
    <t xml:space="preserve">ESCe+m</t>
  </si>
  <si>
    <t xml:space="preserve">ESCe+Meso</t>
  </si>
  <si>
    <t xml:space="preserve">ESCm+Meso</t>
  </si>
  <si>
    <t xml:space="preserve">all</t>
  </si>
  <si>
    <t xml:space="preserve">all+CHX</t>
  </si>
  <si>
    <t xml:space="preserve">Meso+CHX</t>
  </si>
  <si>
    <t xml:space="preserve">gene</t>
  </si>
  <si>
    <t xml:space="preserve">Accession</t>
  </si>
  <si>
    <t xml:space="preserve">EntrezGene</t>
  </si>
  <si>
    <t xml:space="preserve">Description</t>
  </si>
  <si>
    <t xml:space="preserve">gene symbol</t>
  </si>
  <si>
    <t xml:space="preserve">alternate name</t>
  </si>
  <si>
    <t xml:space="preserve">1459733_at</t>
  </si>
  <si>
    <t xml:space="preserve">+</t>
  </si>
  <si>
    <t xml:space="preserve">Mm.37875.1</t>
  </si>
  <si>
    <t xml:space="preserve">AI606844</t>
  </si>
  <si>
    <t xml:space="preserve">(AI606844)</t>
  </si>
  <si>
    <t xml:space="preserve">1449787_at</t>
  </si>
  <si>
    <t xml:space="preserve">-</t>
  </si>
  <si>
    <t xml:space="preserve">Mm.190401.1</t>
  </si>
  <si>
    <t xml:space="preserve">AV372861</t>
  </si>
  <si>
    <t xml:space="preserve">(AV372861)</t>
  </si>
  <si>
    <t xml:space="preserve">GRAMD3</t>
  </si>
  <si>
    <t xml:space="preserve">1456552_at</t>
  </si>
  <si>
    <t xml:space="preserve">Transcribed locus</t>
  </si>
  <si>
    <t xml:space="preserve">BB021606</t>
  </si>
  <si>
    <t xml:space="preserve">Mm.129645.1</t>
  </si>
  <si>
    <t xml:space="preserve">(BB021606)</t>
  </si>
  <si>
    <t xml:space="preserve">1457883_at</t>
  </si>
  <si>
    <t xml:space="preserve">BB225963</t>
  </si>
  <si>
    <t xml:space="preserve">Mm.212481.1</t>
  </si>
  <si>
    <t xml:space="preserve">(BB225963)</t>
  </si>
  <si>
    <t xml:space="preserve">1452287_at</t>
  </si>
  <si>
    <t xml:space="preserve">Mus musculus, clone IMAGE:4527696, mRNA</t>
  </si>
  <si>
    <t xml:space="preserve">BB414973</t>
  </si>
  <si>
    <t xml:space="preserve">Mm.46610.1</t>
  </si>
  <si>
    <t xml:space="preserve">(BB414973)</t>
  </si>
  <si>
    <t xml:space="preserve">MSI1</t>
  </si>
  <si>
    <t xml:space="preserve">1443245_at</t>
  </si>
  <si>
    <t xml:space="preserve">Mm.208547.1</t>
  </si>
  <si>
    <t xml:space="preserve">BB438848</t>
  </si>
  <si>
    <t xml:space="preserve">(BB438848)</t>
  </si>
  <si>
    <t xml:space="preserve">1437199_at</t>
  </si>
  <si>
    <t xml:space="preserve">Mm.52043.1</t>
  </si>
  <si>
    <t xml:space="preserve">BB442784</t>
  </si>
  <si>
    <t xml:space="preserve">(BB442784)</t>
  </si>
  <si>
    <t xml:space="preserve">DUSP5</t>
  </si>
  <si>
    <t xml:space="preserve">1439699_at</t>
  </si>
  <si>
    <t xml:space="preserve">BB525237</t>
  </si>
  <si>
    <t xml:space="preserve">Mm.44969.1</t>
  </si>
  <si>
    <t xml:space="preserve">(BB525237)</t>
  </si>
  <si>
    <t xml:space="preserve">PGR</t>
  </si>
  <si>
    <t xml:space="preserve">1443256_at</t>
  </si>
  <si>
    <t xml:space="preserve">Transcribed locus, weakly similar to NP_997091.3 chloride channel calcium activated 6 [Mus musculus]</t>
  </si>
  <si>
    <t xml:space="preserve">BB548833</t>
  </si>
  <si>
    <t xml:space="preserve">Mm.137360.1</t>
  </si>
  <si>
    <t xml:space="preserve">(BB548833)</t>
  </si>
  <si>
    <t xml:space="preserve">CLCA6</t>
  </si>
  <si>
    <t xml:space="preserve">1455344_at</t>
  </si>
  <si>
    <t xml:space="preserve">BE989942</t>
  </si>
  <si>
    <t xml:space="preserve">Mm.40442.1</t>
  </si>
  <si>
    <t xml:space="preserve">(BE989942)</t>
  </si>
  <si>
    <t xml:space="preserve">AW494418</t>
  </si>
  <si>
    <t xml:space="preserve">1445574_at</t>
  </si>
  <si>
    <t xml:space="preserve">BG067678</t>
  </si>
  <si>
    <t xml:space="preserve">Mm.25466.1</t>
  </si>
  <si>
    <t xml:space="preserve">(BG067678)</t>
  </si>
  <si>
    <t xml:space="preserve">1459464_at</t>
  </si>
  <si>
    <t xml:space="preserve">BG069189</t>
  </si>
  <si>
    <t xml:space="preserve">Mm.35907.1</t>
  </si>
  <si>
    <t xml:space="preserve">(BG069189)</t>
  </si>
  <si>
    <t xml:space="preserve">MACF1</t>
  </si>
  <si>
    <t xml:space="preserve">1442834_at</t>
  </si>
  <si>
    <t xml:space="preserve">Mm.144738.1</t>
  </si>
  <si>
    <t xml:space="preserve">BG070476</t>
  </si>
  <si>
    <t xml:space="preserve">(BG070476)</t>
  </si>
  <si>
    <t xml:space="preserve">1458407_s_at</t>
  </si>
  <si>
    <t xml:space="preserve">BG144063</t>
  </si>
  <si>
    <t xml:space="preserve">Mm.204761.1</t>
  </si>
  <si>
    <t xml:space="preserve">(BG144063)</t>
  </si>
  <si>
    <t xml:space="preserve">AI429294</t>
  </si>
  <si>
    <t xml:space="preserve">1448022_at</t>
  </si>
  <si>
    <t xml:space="preserve">Mm.24810.1</t>
  </si>
  <si>
    <t xml:space="preserve">BG963792</t>
  </si>
  <si>
    <t xml:space="preserve">(BG963792)</t>
  </si>
  <si>
    <t xml:space="preserve">TRIM28</t>
  </si>
  <si>
    <t xml:space="preserve">1443253_at</t>
  </si>
  <si>
    <t xml:space="preserve">Mm.197255.1</t>
  </si>
  <si>
    <t xml:space="preserve">BI076661</t>
  </si>
  <si>
    <t xml:space="preserve">(BI076661)</t>
  </si>
  <si>
    <t xml:space="preserve">1457822_at</t>
  </si>
  <si>
    <t xml:space="preserve">BI465596</t>
  </si>
  <si>
    <t xml:space="preserve">Mm.193154.1</t>
  </si>
  <si>
    <t xml:space="preserve">(BI465596)</t>
  </si>
  <si>
    <t xml:space="preserve">TMEM131</t>
  </si>
  <si>
    <t xml:space="preserve">1444401_at</t>
  </si>
  <si>
    <t xml:space="preserve">Mm.218108.1</t>
  </si>
  <si>
    <t xml:space="preserve">BM195608</t>
  </si>
  <si>
    <t xml:space="preserve">(BM195608)</t>
  </si>
  <si>
    <t xml:space="preserve">C80913</t>
  </si>
  <si>
    <t xml:space="preserve">1458876_at</t>
  </si>
  <si>
    <t xml:space="preserve">BM198389</t>
  </si>
  <si>
    <t xml:space="preserve">Mm.218312.1</t>
  </si>
  <si>
    <t xml:space="preserve">(BM198389)</t>
  </si>
  <si>
    <t xml:space="preserve">ENAH</t>
  </si>
  <si>
    <t xml:space="preserve">1456661_at</t>
  </si>
  <si>
    <t xml:space="preserve">BM293452</t>
  </si>
  <si>
    <t xml:space="preserve">Mm.85739.1</t>
  </si>
  <si>
    <t xml:space="preserve">(BM293452)</t>
  </si>
  <si>
    <t xml:space="preserve">JARID2</t>
  </si>
  <si>
    <t xml:space="preserve">1439965_at</t>
  </si>
  <si>
    <t xml:space="preserve">BM933678</t>
  </si>
  <si>
    <t xml:space="preserve">Mm.22950.1</t>
  </si>
  <si>
    <t xml:space="preserve">(BM933678)</t>
  </si>
  <si>
    <t xml:space="preserve">1436141_at</t>
  </si>
  <si>
    <t xml:space="preserve">Transcribed locus, strongly similar to NP_080291.1 zinc finger, matrin type 5 [Mus musculus]</t>
  </si>
  <si>
    <t xml:space="preserve">BM934616</t>
  </si>
  <si>
    <t xml:space="preserve">Mm.194863.1</t>
  </si>
  <si>
    <t xml:space="preserve">(BM934616)</t>
  </si>
  <si>
    <t xml:space="preserve">ZMAT5</t>
  </si>
  <si>
    <t xml:space="preserve">1439794_at</t>
  </si>
  <si>
    <t xml:space="preserve">BQ086474</t>
  </si>
  <si>
    <t xml:space="preserve">Mm.59574.1</t>
  </si>
  <si>
    <t xml:space="preserve">(BQ086474)</t>
  </si>
  <si>
    <t xml:space="preserve">NTN4</t>
  </si>
  <si>
    <t xml:space="preserve">1419987_at</t>
  </si>
  <si>
    <t xml:space="preserve">Mm.197785.1</t>
  </si>
  <si>
    <t xml:space="preserve">C80388</t>
  </si>
  <si>
    <t xml:space="preserve">(C80388)</t>
  </si>
  <si>
    <t xml:space="preserve">NA</t>
  </si>
  <si>
    <t xml:space="preserve">1453485_s_at</t>
  </si>
  <si>
    <t xml:space="preserve">1110005A03Rik: RIKEN cDNA 1110005A03 gene</t>
  </si>
  <si>
    <t xml:space="preserve">AK016897</t>
  </si>
  <si>
    <t xml:space="preserve">Mm.200744.1</t>
  </si>
  <si>
    <t xml:space="preserve">1110005A03Rik</t>
  </si>
  <si>
    <t xml:space="preserve">1424159_at</t>
  </si>
  <si>
    <t xml:space="preserve">1300010M03Rik: RIKEN cDNA 1300010M03 gene</t>
  </si>
  <si>
    <t xml:space="preserve">BC016089</t>
  </si>
  <si>
    <t xml:space="preserve">Mm.33881.1</t>
  </si>
  <si>
    <t xml:space="preserve">1300010M03Rik</t>
  </si>
  <si>
    <t xml:space="preserve">1428851_at</t>
  </si>
  <si>
    <t xml:space="preserve">1300014I06Rik: RIKEN cDNA 1300014I06 gene</t>
  </si>
  <si>
    <t xml:space="preserve">AK005003</t>
  </si>
  <si>
    <t xml:space="preserve">Mm.28943.1</t>
  </si>
  <si>
    <t xml:space="preserve">1300014I06Rik</t>
  </si>
  <si>
    <t xml:space="preserve">1423933_a_at</t>
  </si>
  <si>
    <t xml:space="preserve">1600029D21Rik: RIKEN cDNA 1600029D21 gene</t>
  </si>
  <si>
    <t xml:space="preserve">BC022950</t>
  </si>
  <si>
    <t xml:space="preserve">Mm.29959.1</t>
  </si>
  <si>
    <t xml:space="preserve">1600029D21Rik</t>
  </si>
  <si>
    <t xml:space="preserve">1429953_at</t>
  </si>
  <si>
    <t xml:space="preserve">2210011C24Rik: RIKEN cDNA 2210011C24 gene</t>
  </si>
  <si>
    <t xml:space="preserve">AK008705</t>
  </si>
  <si>
    <t xml:space="preserve">Mm.33501.1</t>
  </si>
  <si>
    <t xml:space="preserve">2210011C24Rik</t>
  </si>
  <si>
    <t xml:space="preserve">1429895_at</t>
  </si>
  <si>
    <t xml:space="preserve">2310010G23Rik: RIKEN cDNA 2310010G23 gene</t>
  </si>
  <si>
    <t xml:space="preserve">AK009271</t>
  </si>
  <si>
    <t xml:space="preserve">Mm.103493.1</t>
  </si>
  <si>
    <t xml:space="preserve">2310010G23Rik</t>
  </si>
  <si>
    <t xml:space="preserve">1449357_at</t>
  </si>
  <si>
    <t xml:space="preserve">2310030G06Rik: RIKEN cDNA 2310030G06 gene</t>
  </si>
  <si>
    <t xml:space="preserve">NM_025865</t>
  </si>
  <si>
    <t xml:space="preserve">Mm.154546.1</t>
  </si>
  <si>
    <t xml:space="preserve">2310030G06Rik</t>
  </si>
  <si>
    <t xml:space="preserve">1452834_at</t>
  </si>
  <si>
    <t xml:space="preserve">2600010E01Rik: RIKEN cDNA 2600010E01 gene</t>
  </si>
  <si>
    <t xml:space="preserve">AK011178</t>
  </si>
  <si>
    <t xml:space="preserve">Mm.30726.1</t>
  </si>
  <si>
    <t xml:space="preserve">2600010E01Rik</t>
  </si>
  <si>
    <t xml:space="preserve">1436231_at</t>
  </si>
  <si>
    <t xml:space="preserve">2900052N01Rik: RIKEN cDNA 2900052N01 gene</t>
  </si>
  <si>
    <t xml:space="preserve">AU067665</t>
  </si>
  <si>
    <t xml:space="preserve">Mm.32699.1</t>
  </si>
  <si>
    <t xml:space="preserve">2900052N01Rik</t>
  </si>
  <si>
    <t xml:space="preserve">1452092_at</t>
  </si>
  <si>
    <t xml:space="preserve">4631426J05Rik: RIKEN cDNA 4631426J05 gene</t>
  </si>
  <si>
    <t xml:space="preserve">AK019474</t>
  </si>
  <si>
    <t xml:space="preserve">Mm.19291.1</t>
  </si>
  <si>
    <t xml:space="preserve">4631426J05Rik</t>
  </si>
  <si>
    <t xml:space="preserve">1433877_at</t>
  </si>
  <si>
    <t xml:space="preserve">4732473B16Rik: RIKEN cDNA 4732473B16 gene</t>
  </si>
  <si>
    <t xml:space="preserve">BB407092</t>
  </si>
  <si>
    <t xml:space="preserve">Mm.204656.1</t>
  </si>
  <si>
    <t xml:space="preserve">4732473B16Rik</t>
  </si>
  <si>
    <t xml:space="preserve">1458491_at</t>
  </si>
  <si>
    <t xml:space="preserve">4930422I07Rik: RIKEN cDNA 4930422I07 gene</t>
  </si>
  <si>
    <t xml:space="preserve">BI650220</t>
  </si>
  <si>
    <t xml:space="preserve">Mm.101162.1</t>
  </si>
  <si>
    <t xml:space="preserve">4930422I07Rik</t>
  </si>
  <si>
    <t xml:space="preserve">1419745_at</t>
  </si>
  <si>
    <t xml:space="preserve">4933428G20Rik: RIKEN cDNA 4933428G20 gene</t>
  </si>
  <si>
    <t xml:space="preserve">BE988299</t>
  </si>
  <si>
    <t xml:space="preserve">Mm.44229.1</t>
  </si>
  <si>
    <t xml:space="preserve">4933428G20Rik</t>
  </si>
  <si>
    <t xml:space="preserve">1428663_at</t>
  </si>
  <si>
    <t xml:space="preserve">5133401H06Rik: RIKEN cDNA 5133401H06 gene</t>
  </si>
  <si>
    <t xml:space="preserve">AK017223</t>
  </si>
  <si>
    <t xml:space="preserve">Mm.35676.1</t>
  </si>
  <si>
    <t xml:space="preserve">5133401H06Rik</t>
  </si>
  <si>
    <t xml:space="preserve">1453768_a_at</t>
  </si>
  <si>
    <t xml:space="preserve">5430432M24Rik: RIKEN cDNA 5430432M24 gene</t>
  </si>
  <si>
    <t xml:space="preserve">AK005776</t>
  </si>
  <si>
    <t xml:space="preserve">Mm.18228.2</t>
  </si>
  <si>
    <t xml:space="preserve">5430432M24Rik</t>
  </si>
  <si>
    <t xml:space="preserve">1437936_at</t>
  </si>
  <si>
    <t xml:space="preserve">6330534C20Rik: RIKEN cDNA 6330534C20 gene</t>
  </si>
  <si>
    <t xml:space="preserve">AI428240</t>
  </si>
  <si>
    <t xml:space="preserve">Mm.23411.1</t>
  </si>
  <si>
    <t xml:space="preserve">6330534C20Rik</t>
  </si>
  <si>
    <t xml:space="preserve">1440316_at</t>
  </si>
  <si>
    <t xml:space="preserve">6430526N21Rik: RIKEN cDNA 6430526N21 gene</t>
  </si>
  <si>
    <t xml:space="preserve">AV342106</t>
  </si>
  <si>
    <t xml:space="preserve">Mm.86607.1</t>
  </si>
  <si>
    <t xml:space="preserve">6430526N21Rik</t>
  </si>
  <si>
    <t xml:space="preserve">1438916_x_at</t>
  </si>
  <si>
    <t xml:space="preserve">6720401G13Rik: RIKEN cDNA 6720401G13 gene</t>
  </si>
  <si>
    <t xml:space="preserve">AI452037</t>
  </si>
  <si>
    <t xml:space="preserve">Mm.200922.3</t>
  </si>
  <si>
    <t xml:space="preserve">6720401G13Rik</t>
  </si>
  <si>
    <t xml:space="preserve">1433837_at</t>
  </si>
  <si>
    <t xml:space="preserve">8430408G22Rik: RIKEN cDNA 8430408G22 gene</t>
  </si>
  <si>
    <t xml:space="preserve">AV365503</t>
  </si>
  <si>
    <t xml:space="preserve">Mm.38231.1</t>
  </si>
  <si>
    <t xml:space="preserve">8430408G22Rik</t>
  </si>
  <si>
    <t xml:space="preserve">1431711_a_at</t>
  </si>
  <si>
    <t xml:space="preserve">9030409G11Rik: RIKEN cDNA 9030409G11 gene</t>
  </si>
  <si>
    <t xml:space="preserve">AK018497</t>
  </si>
  <si>
    <t xml:space="preserve">Mm.158719.2</t>
  </si>
  <si>
    <t xml:space="preserve">9030409G11Rik</t>
  </si>
  <si>
    <t xml:space="preserve">1437980_at</t>
  </si>
  <si>
    <t xml:space="preserve">9130230N09Rik: RIKEN cDNA 9130230N09 gene</t>
  </si>
  <si>
    <t xml:space="preserve">BB814947</t>
  </si>
  <si>
    <t xml:space="preserve">Mm.190421.1</t>
  </si>
  <si>
    <t xml:space="preserve">9130230N09Rik</t>
  </si>
  <si>
    <t xml:space="preserve">1436132_at</t>
  </si>
  <si>
    <t xml:space="preserve">9830001H06Rik: RIKEN cDNA 9830001H06 gene</t>
  </si>
  <si>
    <t xml:space="preserve">BB486539</t>
  </si>
  <si>
    <t xml:space="preserve">Mm.27093.1</t>
  </si>
  <si>
    <t xml:space="preserve">9830001H06Rik</t>
  </si>
  <si>
    <t xml:space="preserve">1443088_at</t>
  </si>
  <si>
    <t xml:space="preserve">9930031P18Rik: RIKEN cDNA 9930031P18 gene</t>
  </si>
  <si>
    <t xml:space="preserve">BB420529</t>
  </si>
  <si>
    <t xml:space="preserve">Mm.32762.1</t>
  </si>
  <si>
    <t xml:space="preserve">9930031P18Rik</t>
  </si>
  <si>
    <t xml:space="preserve">1438531_at</t>
  </si>
  <si>
    <t xml:space="preserve">A730054J21Rik: RIKEN cDNA A730054J21 gene</t>
  </si>
  <si>
    <t xml:space="preserve">BM119567</t>
  </si>
  <si>
    <t xml:space="preserve">Mm.111861.1</t>
  </si>
  <si>
    <t xml:space="preserve">A730054J21Rik</t>
  </si>
  <si>
    <t xml:space="preserve">1440206_at</t>
  </si>
  <si>
    <t xml:space="preserve">A930024E05Rik: RIKEN cDNA A930024E05 gene</t>
  </si>
  <si>
    <t xml:space="preserve">BB250208</t>
  </si>
  <si>
    <t xml:space="preserve">Mm.30769.1</t>
  </si>
  <si>
    <t xml:space="preserve">A930024E05Rik</t>
  </si>
  <si>
    <t xml:space="preserve">1435134_at</t>
  </si>
  <si>
    <t xml:space="preserve">Aadacl1: arylacetamide deacetylase-like 1</t>
  </si>
  <si>
    <t xml:space="preserve">AV369935</t>
  </si>
  <si>
    <t xml:space="preserve">Mm.24576.1</t>
  </si>
  <si>
    <t xml:space="preserve">Aadacl1</t>
  </si>
  <si>
    <t xml:space="preserve">1423999_at</t>
  </si>
  <si>
    <t xml:space="preserve">Abl1: c-abl oncogene 1, receptor tyrosine kinase</t>
  </si>
  <si>
    <t xml:space="preserve">J02995</t>
  </si>
  <si>
    <t xml:space="preserve">Mm.1318.1</t>
  </si>
  <si>
    <t xml:space="preserve">Abl1</t>
  </si>
  <si>
    <t xml:space="preserve">1428387_at</t>
  </si>
  <si>
    <t xml:space="preserve">Acsl3: acyl-CoA synthetase long-chain family member 3</t>
  </si>
  <si>
    <t xml:space="preserve">AK012088</t>
  </si>
  <si>
    <t xml:space="preserve">Mm.27944.1</t>
  </si>
  <si>
    <t xml:space="preserve">Acsl3</t>
  </si>
  <si>
    <t xml:space="preserve">1427385_s_at</t>
  </si>
  <si>
    <t xml:space="preserve">Actn1: actinin, alpha 1</t>
  </si>
  <si>
    <t xml:space="preserve">BC003232</t>
  </si>
  <si>
    <t xml:space="preserve">Mm.214752.1</t>
  </si>
  <si>
    <t xml:space="preserve">Actn1</t>
  </si>
  <si>
    <t xml:space="preserve">1450716_at</t>
  </si>
  <si>
    <t xml:space="preserve">Adamts1: a disintegrin-like and metallopeptidase (reprolysin type) with thrombospondin type 1 motif, 1</t>
  </si>
  <si>
    <t xml:space="preserve">D67076</t>
  </si>
  <si>
    <t xml:space="preserve">Mm.1421.1</t>
  </si>
  <si>
    <t xml:space="preserve">Adamts1</t>
  </si>
  <si>
    <t xml:space="preserve">1427056_at</t>
  </si>
  <si>
    <t xml:space="preserve">Adamts15: a disintegrin-like and metallopeptidase (reprolysin type) with thrombospondin type 1 motif, 15</t>
  </si>
  <si>
    <t xml:space="preserve">AV228731</t>
  </si>
  <si>
    <t xml:space="preserve">Mm.65867.1</t>
  </si>
  <si>
    <t xml:space="preserve">Adamts15</t>
  </si>
  <si>
    <t xml:space="preserve">1452595_at</t>
  </si>
  <si>
    <t xml:space="preserve">Adamts4: a disintegrin-like and metallopeptidase (reprolysin type) with thrombospondin type 1 motif, 4</t>
  </si>
  <si>
    <t xml:space="preserve">BB443585</t>
  </si>
  <si>
    <t xml:space="preserve">Mm.23156.1</t>
  </si>
  <si>
    <t xml:space="preserve">Adamts4</t>
  </si>
  <si>
    <t xml:space="preserve">1421480_a_at</t>
  </si>
  <si>
    <t xml:space="preserve">Adarb1: adenosine deaminase, RNA-specific, B1</t>
  </si>
  <si>
    <t xml:space="preserve">NM_130895</t>
  </si>
  <si>
    <t xml:space="preserve">Mm.63881.1</t>
  </si>
  <si>
    <t xml:space="preserve">Adarb1</t>
  </si>
  <si>
    <t xml:space="preserve">1416077_at</t>
  </si>
  <si>
    <t xml:space="preserve">Adm: adrenomedullin</t>
  </si>
  <si>
    <t xml:space="preserve">NM_009627</t>
  </si>
  <si>
    <t xml:space="preserve">Mm.1408.1</t>
  </si>
  <si>
    <t xml:space="preserve">Adm</t>
  </si>
  <si>
    <t xml:space="preserve">1433600_at</t>
  </si>
  <si>
    <t xml:space="preserve">Adra2a: adrenergic receptor, alpha 2a</t>
  </si>
  <si>
    <t xml:space="preserve">BB262415</t>
  </si>
  <si>
    <t xml:space="preserve">Mm.25215.1</t>
  </si>
  <si>
    <t xml:space="preserve">Adra2a</t>
  </si>
  <si>
    <t xml:space="preserve">1449383_at</t>
  </si>
  <si>
    <t xml:space="preserve">Adssl1: adenylosuccinate synthetase like 1</t>
  </si>
  <si>
    <t xml:space="preserve">NM_007421</t>
  </si>
  <si>
    <t xml:space="preserve">Mm.3440.1</t>
  </si>
  <si>
    <t xml:space="preserve">Adssl1</t>
  </si>
  <si>
    <t xml:space="preserve">1436870_s_at</t>
  </si>
  <si>
    <t xml:space="preserve">Afap1l2: actin filament associated protein 1-like 2</t>
  </si>
  <si>
    <t xml:space="preserve">BG068103</t>
  </si>
  <si>
    <t xml:space="preserve">Mm.9705.1</t>
  </si>
  <si>
    <t xml:space="preserve">Afap1l2</t>
  </si>
  <si>
    <t xml:space="preserve">1438651_a_at</t>
  </si>
  <si>
    <t xml:space="preserve">Agtrl1: angiotensin receptor-like 1</t>
  </si>
  <si>
    <t xml:space="preserve">BB483357</t>
  </si>
  <si>
    <t xml:space="preserve">Mm.29368.2</t>
  </si>
  <si>
    <t xml:space="preserve">Agtrl1</t>
  </si>
  <si>
    <t xml:space="preserve">1459716_at</t>
  </si>
  <si>
    <t xml:space="preserve">AI835735: expressed sequence AI835735</t>
  </si>
  <si>
    <t xml:space="preserve">AI835735</t>
  </si>
  <si>
    <t xml:space="preserve">Mm.40733.1</t>
  </si>
  <si>
    <t xml:space="preserve">1449168_a_at</t>
  </si>
  <si>
    <t xml:space="preserve">Akap2 /// Palm2 /// Palm2-akap2: A kinase (PRKA) anchor protein 2 /// paralemmin 2 /// Palm2-Akap2 protein</t>
  </si>
  <si>
    <t xml:space="preserve">BC003735</t>
  </si>
  <si>
    <t xml:space="preserve">11641 /// 242481 /// 677884</t>
  </si>
  <si>
    <t xml:space="preserve">Mm.7622.1</t>
  </si>
  <si>
    <t xml:space="preserve">Akap2 </t>
  </si>
  <si>
    <t xml:space="preserve">AKAP2</t>
  </si>
  <si>
    <t xml:space="preserve">1418979_at</t>
  </si>
  <si>
    <t xml:space="preserve">Akr1c14: aldo-keto reductase family 1, member C14</t>
  </si>
  <si>
    <t xml:space="preserve">NM_134072</t>
  </si>
  <si>
    <t xml:space="preserve">Mm.26838.1</t>
  </si>
  <si>
    <t xml:space="preserve">Akr1c14</t>
  </si>
  <si>
    <t xml:space="preserve">1426301_at</t>
  </si>
  <si>
    <t xml:space="preserve">Alcam: activated leukocyte cell adhesion molecule</t>
  </si>
  <si>
    <t xml:space="preserve">U95030</t>
  </si>
  <si>
    <t xml:space="preserve">Mm.2877.1</t>
  </si>
  <si>
    <t xml:space="preserve">Alcam</t>
  </si>
  <si>
    <t xml:space="preserve">1452124_at</t>
  </si>
  <si>
    <t xml:space="preserve">Ank3: ankyrin 3, epithelial</t>
  </si>
  <si>
    <t xml:space="preserve">BB628935</t>
  </si>
  <si>
    <t xml:space="preserve">Mm.3526.5</t>
  </si>
  <si>
    <t xml:space="preserve">Ank3</t>
  </si>
  <si>
    <t xml:space="preserve">1420991_at</t>
  </si>
  <si>
    <t xml:space="preserve">Ankrd1: ankyrin repeat domain 1 (cardiac muscle)</t>
  </si>
  <si>
    <t xml:space="preserve">AK009959</t>
  </si>
  <si>
    <t xml:space="preserve">Mm.10279.1</t>
  </si>
  <si>
    <t xml:space="preserve">Ankrd1</t>
  </si>
  <si>
    <t xml:space="preserve">1426708_at</t>
  </si>
  <si>
    <t xml:space="preserve">Antxr2: anthrax toxin receptor 2</t>
  </si>
  <si>
    <t xml:space="preserve">BC003908</t>
  </si>
  <si>
    <t xml:space="preserve">Mm.24842.1</t>
  </si>
  <si>
    <t xml:space="preserve">Antxr2</t>
  </si>
  <si>
    <t xml:space="preserve">1418383_at</t>
  </si>
  <si>
    <t xml:space="preserve">Apcdd1: adenomatosis polyposis coli down-regulated 1</t>
  </si>
  <si>
    <t xml:space="preserve">BB770932</t>
  </si>
  <si>
    <t xml:space="preserve">Mm.28143.1</t>
  </si>
  <si>
    <t xml:space="preserve">Apcdd1</t>
  </si>
  <si>
    <t xml:space="preserve">1435793_at</t>
  </si>
  <si>
    <t xml:space="preserve">Aph1b: anterior pharynx defective 1b homolog (C. elegans)</t>
  </si>
  <si>
    <t xml:space="preserve">BM219801</t>
  </si>
  <si>
    <t xml:space="preserve">Mm.41291.1</t>
  </si>
  <si>
    <t xml:space="preserve">Aph1b</t>
  </si>
  <si>
    <t xml:space="preserve">1451038_at</t>
  </si>
  <si>
    <t xml:space="preserve">Apln: apelin</t>
  </si>
  <si>
    <t xml:space="preserve">BB819942</t>
  </si>
  <si>
    <t xml:space="preserve">Mm.29262.1</t>
  </si>
  <si>
    <t xml:space="preserve">Apln</t>
  </si>
  <si>
    <t xml:space="preserve">1422007_at</t>
  </si>
  <si>
    <t xml:space="preserve">Aqp3: aquaporin 3</t>
  </si>
  <si>
    <t xml:space="preserve">AF104416</t>
  </si>
  <si>
    <t xml:space="preserve">Mm.34043.1</t>
  </si>
  <si>
    <t xml:space="preserve">Aqp3</t>
  </si>
  <si>
    <t xml:space="preserve">1430971_a_at</t>
  </si>
  <si>
    <t xml:space="preserve">Aqr: aquarius</t>
  </si>
  <si>
    <t xml:space="preserve">AK020468</t>
  </si>
  <si>
    <t xml:space="preserve">Mm.2545.3</t>
  </si>
  <si>
    <t xml:space="preserve">Aqr</t>
  </si>
  <si>
    <t xml:space="preserve">1418847_at</t>
  </si>
  <si>
    <t xml:space="preserve">Arg2: arginase type II</t>
  </si>
  <si>
    <t xml:space="preserve">NM_009705</t>
  </si>
  <si>
    <t xml:space="preserve">Mm.3506.1</t>
  </si>
  <si>
    <t xml:space="preserve">Arg2</t>
  </si>
  <si>
    <t xml:space="preserve">1432032_a_at</t>
  </si>
  <si>
    <t xml:space="preserve">Artn: artemin</t>
  </si>
  <si>
    <t xml:space="preserve">AK015393</t>
  </si>
  <si>
    <t xml:space="preserve">Mm.56897.2</t>
  </si>
  <si>
    <t xml:space="preserve">Artn</t>
  </si>
  <si>
    <t xml:space="preserve">1434961_at</t>
  </si>
  <si>
    <t xml:space="preserve">Asb1: ankyrin repeat and SOCS box-containing protein 1</t>
  </si>
  <si>
    <t xml:space="preserve">BB762235</t>
  </si>
  <si>
    <t xml:space="preserve">Mm.200570.1</t>
  </si>
  <si>
    <t xml:space="preserve">Asb1</t>
  </si>
  <si>
    <t xml:space="preserve">1449363_at</t>
  </si>
  <si>
    <t xml:space="preserve">Atf3: activating transcription factor 3</t>
  </si>
  <si>
    <t xml:space="preserve">BC019946</t>
  </si>
  <si>
    <t xml:space="preserve">Mm.2706.1</t>
  </si>
  <si>
    <t xml:space="preserve">Atf3</t>
  </si>
  <si>
    <t xml:space="preserve">1434893_at</t>
  </si>
  <si>
    <t xml:space="preserve">Atp1a2: ATPase, Na+/K+ transporting, alpha 2 polypeptide</t>
  </si>
  <si>
    <t xml:space="preserve">AI845177</t>
  </si>
  <si>
    <t xml:space="preserve">Mm.193539.4</t>
  </si>
  <si>
    <t xml:space="preserve">Atp1a2</t>
  </si>
  <si>
    <t xml:space="preserve">1437321_at</t>
  </si>
  <si>
    <t xml:space="preserve">Atp1a4: ATPase, Na+/K+ transporting, alpha 4 polypeptide</t>
  </si>
  <si>
    <t xml:space="preserve">AI480619</t>
  </si>
  <si>
    <t xml:space="preserve">Mm.87400.1</t>
  </si>
  <si>
    <t xml:space="preserve">Atp1a4</t>
  </si>
  <si>
    <t xml:space="preserve">1428936_at</t>
  </si>
  <si>
    <t xml:space="preserve">Atp2b1: ATPase, Ca++ transporting, plasma membrane 1</t>
  </si>
  <si>
    <t xml:space="preserve">BI080417</t>
  </si>
  <si>
    <t xml:space="preserve">Mm.103450.1</t>
  </si>
  <si>
    <t xml:space="preserve">Atp2b1</t>
  </si>
  <si>
    <t xml:space="preserve">1454838_s_at</t>
  </si>
  <si>
    <t xml:space="preserve">AW548124 /// LOC100048505: expressed sequence AW548124 /// similar to Expressed sequence AW548124</t>
  </si>
  <si>
    <t xml:space="preserve">BB323985</t>
  </si>
  <si>
    <t xml:space="preserve">100048505 /// 106522</t>
  </si>
  <si>
    <t xml:space="preserve">Mm.21597.2</t>
  </si>
  <si>
    <t xml:space="preserve">AW548124</t>
  </si>
  <si>
    <t xml:space="preserve">1435648_at</t>
  </si>
  <si>
    <t xml:space="preserve">B430119L13Rik: RIKEN cDNA B430119L13 gene</t>
  </si>
  <si>
    <t xml:space="preserve">BB325766</t>
  </si>
  <si>
    <t xml:space="preserve">Mm.23283.1</t>
  </si>
  <si>
    <t xml:space="preserve">B430119L13Rik</t>
  </si>
  <si>
    <t xml:space="preserve">1436033_at</t>
  </si>
  <si>
    <t xml:space="preserve">BC031353: cDNA sequence BC031353</t>
  </si>
  <si>
    <t xml:space="preserve">BG276629</t>
  </si>
  <si>
    <t xml:space="preserve">Mm.23921.1</t>
  </si>
  <si>
    <t xml:space="preserve">BC031353</t>
  </si>
  <si>
    <t xml:space="preserve">1442187_at</t>
  </si>
  <si>
    <t xml:space="preserve">Bdkrb2: Bradykinin receptor, beta 2</t>
  </si>
  <si>
    <t xml:space="preserve">AW490711</t>
  </si>
  <si>
    <t xml:space="preserve">Mm.101831.1</t>
  </si>
  <si>
    <t xml:space="preserve">Bdkrb2</t>
  </si>
  <si>
    <t xml:space="preserve">1422168_a_at</t>
  </si>
  <si>
    <t xml:space="preserve">Bdnf: brain derived neurotrophic factor</t>
  </si>
  <si>
    <t xml:space="preserve">AY057913</t>
  </si>
  <si>
    <t xml:space="preserve">Mm.1442.1</t>
  </si>
  <si>
    <t xml:space="preserve">Bdnf</t>
  </si>
  <si>
    <t xml:space="preserve">1418025_at</t>
  </si>
  <si>
    <t xml:space="preserve">Bhlhb2: basic helix-loop-helix domain containing, class B2</t>
  </si>
  <si>
    <t xml:space="preserve">NM_011498</t>
  </si>
  <si>
    <t xml:space="preserve">Mm.2436.1</t>
  </si>
  <si>
    <t xml:space="preserve">Bhlhb2</t>
  </si>
  <si>
    <t xml:space="preserve">1448272_at</t>
  </si>
  <si>
    <t xml:space="preserve">Btg2: B-cell translocation gene 2, anti-proliferative</t>
  </si>
  <si>
    <t xml:space="preserve">NM_007570</t>
  </si>
  <si>
    <t xml:space="preserve">Mm.903.1</t>
  </si>
  <si>
    <t xml:space="preserve">Btg2</t>
  </si>
  <si>
    <t xml:space="preserve">1426894_s_at</t>
  </si>
  <si>
    <t xml:space="preserve">C230093N12Rik: RIKEN cDNA C230093N12 gene</t>
  </si>
  <si>
    <t xml:space="preserve">BC023470</t>
  </si>
  <si>
    <t xml:space="preserve">Mm.4065.1</t>
  </si>
  <si>
    <t xml:space="preserve">C230093N12Rik</t>
  </si>
  <si>
    <t xml:space="preserve">1433988_s_at</t>
  </si>
  <si>
    <t xml:space="preserve">C230098O21Rik: RIKEN cDNA C230098O21 gene</t>
  </si>
  <si>
    <t xml:space="preserve">BG075755</t>
  </si>
  <si>
    <t xml:space="preserve">Mm.40303.1</t>
  </si>
  <si>
    <t xml:space="preserve">C230098O21Rik</t>
  </si>
  <si>
    <t xml:space="preserve">1428095_a_at</t>
  </si>
  <si>
    <t xml:space="preserve">C2cd2l: C2 calcium-dependent domain containing 2-like</t>
  </si>
  <si>
    <t xml:space="preserve">AK004920</t>
  </si>
  <si>
    <t xml:space="preserve">Mm.33869.1</t>
  </si>
  <si>
    <t xml:space="preserve">C2cd2l</t>
  </si>
  <si>
    <t xml:space="preserve">TMEM24</t>
  </si>
  <si>
    <t xml:space="preserve">1422710_a_at</t>
  </si>
  <si>
    <t xml:space="preserve">Cacna1h: calcium channel, voltage-dependent, T type, alpha 1H subunit</t>
  </si>
  <si>
    <t xml:space="preserve">NM_021415</t>
  </si>
  <si>
    <t xml:space="preserve">Mm.180108.1</t>
  </si>
  <si>
    <t xml:space="preserve">Cacna1h</t>
  </si>
  <si>
    <t xml:space="preserve">1452572_at</t>
  </si>
  <si>
    <t xml:space="preserve">Camk4: calcium/calmodulin-dependent protein kinase IV</t>
  </si>
  <si>
    <t xml:space="preserve">M16206</t>
  </si>
  <si>
    <t xml:space="preserve">Mm.2951.3</t>
  </si>
  <si>
    <t xml:space="preserve">Camk4</t>
  </si>
  <si>
    <t xml:space="preserve">1418954_at</t>
  </si>
  <si>
    <t xml:space="preserve">Camkk1: calcium/calmodulin-dependent protein kinase kinase 1, alpha</t>
  </si>
  <si>
    <t xml:space="preserve">NM_018883</t>
  </si>
  <si>
    <t xml:space="preserve">Mm.9998.1</t>
  </si>
  <si>
    <t xml:space="preserve">Camkk1</t>
  </si>
  <si>
    <t xml:space="preserve">1450355_a_at</t>
  </si>
  <si>
    <t xml:space="preserve">Capg: capping protein (actin filament), gelsolin-like</t>
  </si>
  <si>
    <t xml:space="preserve">NM_007599</t>
  </si>
  <si>
    <t xml:space="preserve">Mm.18626.1</t>
  </si>
  <si>
    <t xml:space="preserve">Capg</t>
  </si>
  <si>
    <t xml:space="preserve">1426062_a_at</t>
  </si>
  <si>
    <t xml:space="preserve">Casp7: caspase 7</t>
  </si>
  <si>
    <t xml:space="preserve">U67321</t>
  </si>
  <si>
    <t xml:space="preserve">Mm.35687.2</t>
  </si>
  <si>
    <t xml:space="preserve">Casp7</t>
  </si>
  <si>
    <t xml:space="preserve">1449145_a_at</t>
  </si>
  <si>
    <t xml:space="preserve">Cav1: caveolin, caveolae protein 1</t>
  </si>
  <si>
    <t xml:space="preserve">AB029929</t>
  </si>
  <si>
    <t xml:space="preserve">Mm.28278.1</t>
  </si>
  <si>
    <t xml:space="preserve">Cav1</t>
  </si>
  <si>
    <t xml:space="preserve">1418582_at</t>
  </si>
  <si>
    <t xml:space="preserve">Cbfa2t3: core-binding factor, runt domain, alpha subunit 2, translocated to, 3 (human)</t>
  </si>
  <si>
    <t xml:space="preserve">NM_009824</t>
  </si>
  <si>
    <t xml:space="preserve">Mm.12429.1</t>
  </si>
  <si>
    <t xml:space="preserve">Cbfa2t3</t>
  </si>
  <si>
    <t xml:space="preserve">1423286_at</t>
  </si>
  <si>
    <t xml:space="preserve">Cbln1 /// LOC100046314: cerebellin 1 precursor protein /// similar to precerebellin-1</t>
  </si>
  <si>
    <t xml:space="preserve">AA016422</t>
  </si>
  <si>
    <t xml:space="preserve">100046314 /// 12404</t>
  </si>
  <si>
    <t xml:space="preserve">Mm.4880.1</t>
  </si>
  <si>
    <t xml:space="preserve">Cbln1</t>
  </si>
  <si>
    <t xml:space="preserve">1432391_at</t>
  </si>
  <si>
    <t xml:space="preserve">Ccdc21: coiled-coil domain containing 21</t>
  </si>
  <si>
    <t xml:space="preserve">AK010621</t>
  </si>
  <si>
    <t xml:space="preserve">Mm.200347.1</t>
  </si>
  <si>
    <t xml:space="preserve">Ccdc21</t>
  </si>
  <si>
    <t xml:space="preserve">1426816_at</t>
  </si>
  <si>
    <t xml:space="preserve">Ccdc64: coiled-coil domain containing 64</t>
  </si>
  <si>
    <t xml:space="preserve">BC024804</t>
  </si>
  <si>
    <t xml:space="preserve">Mm.38300.1</t>
  </si>
  <si>
    <t xml:space="preserve">Ccdc64</t>
  </si>
  <si>
    <t xml:space="preserve">1427157_at</t>
  </si>
  <si>
    <t xml:space="preserve">Ccdc85a: coiled-coil domain containing 85A</t>
  </si>
  <si>
    <t xml:space="preserve">AW060797</t>
  </si>
  <si>
    <t xml:space="preserve">Mm.93759.1</t>
  </si>
  <si>
    <t xml:space="preserve">Ccdc85a</t>
  </si>
  <si>
    <t xml:space="preserve">1419413_at</t>
  </si>
  <si>
    <t xml:space="preserve">Ccl17: chemokine (C-C motif) ligand 17</t>
  </si>
  <si>
    <t xml:space="preserve">NM_011332</t>
  </si>
  <si>
    <t xml:space="preserve">Mm.41988.1</t>
  </si>
  <si>
    <t xml:space="preserve">Ccl17</t>
  </si>
  <si>
    <t xml:space="preserve">1417419_at</t>
  </si>
  <si>
    <t xml:space="preserve">Ccnd1: cyclin D1</t>
  </si>
  <si>
    <t xml:space="preserve">NM_007631</t>
  </si>
  <si>
    <t xml:space="preserve">Mm.22288.1</t>
  </si>
  <si>
    <t xml:space="preserve">Ccnd1</t>
  </si>
  <si>
    <t xml:space="preserve">1448229_s_at</t>
  </si>
  <si>
    <t xml:space="preserve">Ccnd2: cyclin D2</t>
  </si>
  <si>
    <t xml:space="preserve">NM_009829</t>
  </si>
  <si>
    <t xml:space="preserve">Mm.3141.1</t>
  </si>
  <si>
    <t xml:space="preserve">Ccnd2</t>
  </si>
  <si>
    <t xml:space="preserve">1436346_at</t>
  </si>
  <si>
    <t xml:space="preserve">Cd109: CD109 antigen</t>
  </si>
  <si>
    <t xml:space="preserve">AV246882</t>
  </si>
  <si>
    <t xml:space="preserve">Mm.220956.1</t>
  </si>
  <si>
    <t xml:space="preserve">Cd109</t>
  </si>
  <si>
    <t xml:space="preserve">1417599_at</t>
  </si>
  <si>
    <t xml:space="preserve">Cd276: CD276 antigen</t>
  </si>
  <si>
    <t xml:space="preserve">NM_133983</t>
  </si>
  <si>
    <t xml:space="preserve">Mm.5356.1</t>
  </si>
  <si>
    <t xml:space="preserve">Cd276</t>
  </si>
  <si>
    <t xml:space="preserve">1449582_at</t>
  </si>
  <si>
    <t xml:space="preserve">Cdx1: caudal type homeo box 1</t>
  </si>
  <si>
    <t xml:space="preserve">BC019986</t>
  </si>
  <si>
    <t xml:space="preserve">Mm.144448.1</t>
  </si>
  <si>
    <t xml:space="preserve">Cdx1</t>
  </si>
  <si>
    <t xml:space="preserve">1431014_at</t>
  </si>
  <si>
    <t xml:space="preserve">Cecr2: cat eye syndrome chromosome region, candidate 2 homolog (human)</t>
  </si>
  <si>
    <t xml:space="preserve">AK013061</t>
  </si>
  <si>
    <t xml:space="preserve">Mm.31215.1</t>
  </si>
  <si>
    <t xml:space="preserve">Cecr2</t>
  </si>
  <si>
    <t xml:space="preserve">1449402_at</t>
  </si>
  <si>
    <t xml:space="preserve">Chst7: carbohydrate (N-acetylglucosamino) sulfotransferase 7</t>
  </si>
  <si>
    <t xml:space="preserve">AB046929</t>
  </si>
  <si>
    <t xml:space="preserve">Mm.44827.1</t>
  </si>
  <si>
    <t xml:space="preserve">Chst7</t>
  </si>
  <si>
    <t xml:space="preserve">1418659_at</t>
  </si>
  <si>
    <t xml:space="preserve">Clock: circadian locomoter output cycles kaput</t>
  </si>
  <si>
    <t xml:space="preserve">BB203106</t>
  </si>
  <si>
    <t xml:space="preserve">Mm.3552.1</t>
  </si>
  <si>
    <t xml:space="preserve">Clock</t>
  </si>
  <si>
    <t xml:space="preserve">1439314_at</t>
  </si>
  <si>
    <t xml:space="preserve">AV290890</t>
  </si>
  <si>
    <t xml:space="preserve">Mm.122375.1</t>
  </si>
  <si>
    <t xml:space="preserve">1422798_at</t>
  </si>
  <si>
    <t xml:space="preserve">Cntnap2: contactin associated protein-like 2</t>
  </si>
  <si>
    <t xml:space="preserve">AU079588</t>
  </si>
  <si>
    <t xml:space="preserve">Mm.45210.1</t>
  </si>
  <si>
    <t xml:space="preserve">Cntnap2</t>
  </si>
  <si>
    <t xml:space="preserve">1419295_at</t>
  </si>
  <si>
    <t xml:space="preserve">Creb3l1: cAMP responsive element binding protein 3-like 1</t>
  </si>
  <si>
    <t xml:space="preserve">BC016447</t>
  </si>
  <si>
    <t xml:space="preserve">Mm.10353.1</t>
  </si>
  <si>
    <t xml:space="preserve">Creb3l1</t>
  </si>
  <si>
    <t xml:space="preserve">1436983_at</t>
  </si>
  <si>
    <t xml:space="preserve">Crebbp: CREB binding protein</t>
  </si>
  <si>
    <t xml:space="preserve">BG069466</t>
  </si>
  <si>
    <t xml:space="preserve">Mm.27963.1</t>
  </si>
  <si>
    <t xml:space="preserve">Crebbp</t>
  </si>
  <si>
    <t xml:space="preserve">1419038_a_at</t>
  </si>
  <si>
    <t xml:space="preserve">Csnk2a1 /// LOC100039026: casein kinase 2, alpha 1 polypeptide /// similar to Casein kinase 2, alpha 1 polypeptide</t>
  </si>
  <si>
    <t xml:space="preserve">BB283759</t>
  </si>
  <si>
    <t xml:space="preserve">100039026 /// 12995</t>
  </si>
  <si>
    <t xml:space="preserve">Mm.23692.1</t>
  </si>
  <si>
    <t xml:space="preserve">Csnk2a1</t>
  </si>
  <si>
    <t xml:space="preserve">1422510_at</t>
  </si>
  <si>
    <t xml:space="preserve">Ctdspl: CTD (carboxy-terminal domain, RNA polymerase II, polypeptide A) small phosphatase-like</t>
  </si>
  <si>
    <t xml:space="preserve">NM_133710</t>
  </si>
  <si>
    <t xml:space="preserve">Mm.28747.1</t>
  </si>
  <si>
    <t xml:space="preserve">Ctdspl</t>
  </si>
  <si>
    <t xml:space="preserve">1435435_at</t>
  </si>
  <si>
    <t xml:space="preserve">Cttnbp2: cortactin binding protein 2</t>
  </si>
  <si>
    <t xml:space="preserve">BB357580</t>
  </si>
  <si>
    <t xml:space="preserve">Mm.17573.1</t>
  </si>
  <si>
    <t xml:space="preserve">Cttnbp2</t>
  </si>
  <si>
    <t xml:space="preserve">1415803_at</t>
  </si>
  <si>
    <t xml:space="preserve">Cx3cl1: chemokine (C-X3-C motif) ligand 1</t>
  </si>
  <si>
    <t xml:space="preserve">AF010586</t>
  </si>
  <si>
    <t xml:space="preserve">Mm.3205.1</t>
  </si>
  <si>
    <t xml:space="preserve">Cx3cl1</t>
  </si>
  <si>
    <t xml:space="preserve">1419209_at</t>
  </si>
  <si>
    <t xml:space="preserve">Cxcl1: chemokine (C-X-C motif) ligand 1</t>
  </si>
  <si>
    <t xml:space="preserve">NM_008176</t>
  </si>
  <si>
    <t xml:space="preserve">Mm.21013.1</t>
  </si>
  <si>
    <t xml:space="preserve">Cxcl1</t>
  </si>
  <si>
    <t xml:space="preserve">1418930_at</t>
  </si>
  <si>
    <t xml:space="preserve">Cxcl10 /// LOC100045000: chemokine (C-X-C motif) ligand 10 /// similar to Small inducible cytokine B10 precursor (CXCL10) (Interferon-gamma-induced protein CRG-2) (Gamma-IP10) (IP-10) (C7)</t>
  </si>
  <si>
    <t xml:space="preserve">NM_021274</t>
  </si>
  <si>
    <t xml:space="preserve">100045000 /// 15945</t>
  </si>
  <si>
    <t xml:space="preserve">Mm.877.1</t>
  </si>
  <si>
    <t xml:space="preserve">Cxcl10</t>
  </si>
  <si>
    <t xml:space="preserve">1419697_at</t>
  </si>
  <si>
    <t xml:space="preserve">Cxcl11 /// LOC630447: chemokine (C-X-C motif) ligand 11 /// similar to Small inducible cytokine B11 precursor (CXCL11) (Interferon-inducible T-cell alpha chemoattractant) (I-TAC)</t>
  </si>
  <si>
    <t xml:space="preserve">NM_019494</t>
  </si>
  <si>
    <t xml:space="preserve">56066 /// 630447</t>
  </si>
  <si>
    <t xml:space="preserve">Mm.131723.1</t>
  </si>
  <si>
    <t xml:space="preserve">Cxcl11</t>
  </si>
  <si>
    <t xml:space="preserve">1448823_at</t>
  </si>
  <si>
    <t xml:space="preserve">Cxcl12: chemokine (C-X-C motif) ligand 12</t>
  </si>
  <si>
    <t xml:space="preserve">BC006640</t>
  </si>
  <si>
    <t xml:space="preserve">Mm.465.2</t>
  </si>
  <si>
    <t xml:space="preserve">Cxcl12</t>
  </si>
  <si>
    <t xml:space="preserve">1422217_a_at</t>
  </si>
  <si>
    <t xml:space="preserve">Cyp1a1: cytochrome P450, family 1, subfamily a, polypeptide 1</t>
  </si>
  <si>
    <t xml:space="preserve">NM_009992</t>
  </si>
  <si>
    <t xml:space="preserve">Mm.14089.1</t>
  </si>
  <si>
    <t xml:space="preserve">Cyp1a1</t>
  </si>
  <si>
    <t xml:space="preserve">1419430_at</t>
  </si>
  <si>
    <t xml:space="preserve">Cyp26a1: cytochrome P450, family 26, subfamily a, polypeptide 1</t>
  </si>
  <si>
    <t xml:space="preserve">NM_007811</t>
  </si>
  <si>
    <t xml:space="preserve">Mm.42230.1</t>
  </si>
  <si>
    <t xml:space="preserve">Cyp26a1</t>
  </si>
  <si>
    <t xml:space="preserve">1449316_at</t>
  </si>
  <si>
    <t xml:space="preserve">Cyp4f15: cytochrome P450, family 4, subfamily f, polypeptide 15</t>
  </si>
  <si>
    <t xml:space="preserve">NM_134127</t>
  </si>
  <si>
    <t xml:space="preserve">Mm.26539.1</t>
  </si>
  <si>
    <t xml:space="preserve">Cyp4f15</t>
  </si>
  <si>
    <t xml:space="preserve">1421075_s_at</t>
  </si>
  <si>
    <t xml:space="preserve">Cyp7b1: cytochrome P450, family 7, subfamily b, polypeptide 1</t>
  </si>
  <si>
    <t xml:space="preserve">NM_007825</t>
  </si>
  <si>
    <t xml:space="preserve">Mm.4781.1</t>
  </si>
  <si>
    <t xml:space="preserve">Cyp7b1</t>
  </si>
  <si>
    <t xml:space="preserve">1438133_a_at</t>
  </si>
  <si>
    <t xml:space="preserve">Cyr61: cysteine rich protein 61</t>
  </si>
  <si>
    <t xml:space="preserve">BM202770</t>
  </si>
  <si>
    <t xml:space="preserve">Mm.1231.2</t>
  </si>
  <si>
    <t xml:space="preserve">Cyr61</t>
  </si>
  <si>
    <t xml:space="preserve">1449282_at</t>
  </si>
  <si>
    <t xml:space="preserve">Cysltr1: cysteinyl leukotriene receptor 1</t>
  </si>
  <si>
    <t xml:space="preserve">BC027102</t>
  </si>
  <si>
    <t xml:space="preserve">Mm.40339.1</t>
  </si>
  <si>
    <t xml:space="preserve">Cysltr1</t>
  </si>
  <si>
    <t xml:space="preserve">1454806_at</t>
  </si>
  <si>
    <t xml:space="preserve">D12Ertd553e: DNA segment, Chr 12, ERATO Doi 553, expressed</t>
  </si>
  <si>
    <t xml:space="preserve">AV228737</t>
  </si>
  <si>
    <t xml:space="preserve">Mm.27563.1</t>
  </si>
  <si>
    <t xml:space="preserve">D12Ertd553e</t>
  </si>
  <si>
    <t xml:space="preserve">1457304_at</t>
  </si>
  <si>
    <t xml:space="preserve">D13Ertd787e: DNA segment, Chr 13, ERATO Doi 787, expressed</t>
  </si>
  <si>
    <t xml:space="preserve">BG070025</t>
  </si>
  <si>
    <t xml:space="preserve">Mm.26254.1</t>
  </si>
  <si>
    <t xml:space="preserve">D13Ertd787e</t>
  </si>
  <si>
    <t xml:space="preserve">1434301_at</t>
  </si>
  <si>
    <t xml:space="preserve">D330050I23Rik: RIKEN cDNA D330050I23 gene</t>
  </si>
  <si>
    <t xml:space="preserve">BE303700</t>
  </si>
  <si>
    <t xml:space="preserve">Mm.22755.1</t>
  </si>
  <si>
    <t xml:space="preserve">D330050I23Rik</t>
  </si>
  <si>
    <t xml:space="preserve">1436476_at</t>
  </si>
  <si>
    <t xml:space="preserve">Dand5: DAN domain family, member 5</t>
  </si>
  <si>
    <t xml:space="preserve">BB556938</t>
  </si>
  <si>
    <t xml:space="preserve">Mm.35086.1</t>
  </si>
  <si>
    <t xml:space="preserve">Dand5</t>
  </si>
  <si>
    <t xml:space="preserve">1451431_a_at</t>
  </si>
  <si>
    <t xml:space="preserve">Dbndd2: dysbindin (dystrobrevin binding protein 1) domain containing 2</t>
  </si>
  <si>
    <t xml:space="preserve">BC019947</t>
  </si>
  <si>
    <t xml:space="preserve">Mm.195525.1</t>
  </si>
  <si>
    <t xml:space="preserve">Dbndd2</t>
  </si>
  <si>
    <t xml:space="preserve">1438211_s_at</t>
  </si>
  <si>
    <t xml:space="preserve">Dbp: D site albumin promoter binding protein</t>
  </si>
  <si>
    <t xml:space="preserve">BB550183</t>
  </si>
  <si>
    <t xml:space="preserve">Mm.24222.3</t>
  </si>
  <si>
    <t xml:space="preserve">Dbp</t>
  </si>
  <si>
    <t xml:space="preserve">1450145_at</t>
  </si>
  <si>
    <t xml:space="preserve">Dbpht1: DNA binding protein with his-thr domain</t>
  </si>
  <si>
    <t xml:space="preserve">NM_019416</t>
  </si>
  <si>
    <t xml:space="preserve">Mm.117096.1</t>
  </si>
  <si>
    <t xml:space="preserve">Dbpht1</t>
  </si>
  <si>
    <t xml:space="preserve">1417516_at</t>
  </si>
  <si>
    <t xml:space="preserve">Ddit3: DNA-damage inducible transcript 3</t>
  </si>
  <si>
    <t xml:space="preserve">NM_007837</t>
  </si>
  <si>
    <t xml:space="preserve">Mm.7549.1</t>
  </si>
  <si>
    <t xml:space="preserve">Ddit3</t>
  </si>
  <si>
    <t xml:space="preserve">1415797_at</t>
  </si>
  <si>
    <t xml:space="preserve">Ddr1: discoidin domain receptor family, member 1</t>
  </si>
  <si>
    <t xml:space="preserve">BF225985</t>
  </si>
  <si>
    <t xml:space="preserve">Mm.5021.1</t>
  </si>
  <si>
    <t xml:space="preserve">Ddr1</t>
  </si>
  <si>
    <t xml:space="preserve">1448390_a_at</t>
  </si>
  <si>
    <t xml:space="preserve">Dhrs3: dehydrogenase/reductase (SDR family) member 3</t>
  </si>
  <si>
    <t xml:space="preserve">NM_011303</t>
  </si>
  <si>
    <t xml:space="preserve">Mm.14063.1</t>
  </si>
  <si>
    <t xml:space="preserve">Dhrs3</t>
  </si>
  <si>
    <t xml:space="preserve">1435207_at</t>
  </si>
  <si>
    <t xml:space="preserve">Dixdc1: DIX domain containing 1</t>
  </si>
  <si>
    <t xml:space="preserve">BB758432</t>
  </si>
  <si>
    <t xml:space="preserve">Mm.41644.1</t>
  </si>
  <si>
    <t xml:space="preserve">Dixdc1</t>
  </si>
  <si>
    <t xml:space="preserve">1420360_at</t>
  </si>
  <si>
    <t xml:space="preserve">Dkk1: dickkopf homolog 1 (Xenopus laevis)</t>
  </si>
  <si>
    <t xml:space="preserve">NM_010051</t>
  </si>
  <si>
    <t xml:space="preserve">Mm.7960.1</t>
  </si>
  <si>
    <t xml:space="preserve">Dkk1</t>
  </si>
  <si>
    <t xml:space="preserve">1448877_at</t>
  </si>
  <si>
    <t xml:space="preserve">Dlx2: distal-less homeobox 2</t>
  </si>
  <si>
    <t xml:space="preserve">NM_010054</t>
  </si>
  <si>
    <t xml:space="preserve">Mm.3896.1</t>
  </si>
  <si>
    <t xml:space="preserve">Dlx2</t>
  </si>
  <si>
    <t xml:space="preserve">1428781_at</t>
  </si>
  <si>
    <t xml:space="preserve">Dmkn: dermokine</t>
  </si>
  <si>
    <t xml:space="preserve">BI452905</t>
  </si>
  <si>
    <t xml:space="preserve">Mm.30138.1</t>
  </si>
  <si>
    <t xml:space="preserve">Dmkn</t>
  </si>
  <si>
    <t xml:space="preserve">1426867_at</t>
  </si>
  <si>
    <t xml:space="preserve">Dmrt2: doublesex and mab-3 related transcription factor 2</t>
  </si>
  <si>
    <t xml:space="preserve">BC027669</t>
  </si>
  <si>
    <t xml:space="preserve">Mm.141535.1</t>
  </si>
  <si>
    <t xml:space="preserve">Dmrt2</t>
  </si>
  <si>
    <t xml:space="preserve">1419163_s_at</t>
  </si>
  <si>
    <t xml:space="preserve">Dnajc3a: DnaJ (Hsp40) homolog, subfamily C, member 3A</t>
  </si>
  <si>
    <t xml:space="preserve">BE624323</t>
  </si>
  <si>
    <t xml:space="preserve">Mm.12616.1</t>
  </si>
  <si>
    <t xml:space="preserve">Dnajc3a</t>
  </si>
  <si>
    <t xml:space="preserve">1426911_at</t>
  </si>
  <si>
    <t xml:space="preserve">Dsc2: desmocollin 2</t>
  </si>
  <si>
    <t xml:space="preserve">BC004663</t>
  </si>
  <si>
    <t xml:space="preserve">Mm.4163.2</t>
  </si>
  <si>
    <t xml:space="preserve">Dsc2</t>
  </si>
  <si>
    <t xml:space="preserve">1435494_s_at</t>
  </si>
  <si>
    <t xml:space="preserve">Dsp: desmoplakin</t>
  </si>
  <si>
    <t xml:space="preserve">AV297961</t>
  </si>
  <si>
    <t xml:space="preserve">Mm.203911.1</t>
  </si>
  <si>
    <t xml:space="preserve">Dsp</t>
  </si>
  <si>
    <t xml:space="preserve">1425822_a_at</t>
  </si>
  <si>
    <t xml:space="preserve">Dtx1: deltex 1 homolog (Drosophila)</t>
  </si>
  <si>
    <t xml:space="preserve">AB015422</t>
  </si>
  <si>
    <t xml:space="preserve">Mm.1645.2</t>
  </si>
  <si>
    <t xml:space="preserve">Dtx1</t>
  </si>
  <si>
    <t xml:space="preserve">1417163_at</t>
  </si>
  <si>
    <t xml:space="preserve">Dusp10: dual specificity phosphatase 10</t>
  </si>
  <si>
    <t xml:space="preserve">NM_022019</t>
  </si>
  <si>
    <t xml:space="preserve">Mm.34912.1</t>
  </si>
  <si>
    <t xml:space="preserve">Dusp10</t>
  </si>
  <si>
    <t xml:space="preserve">1450698_at</t>
  </si>
  <si>
    <t xml:space="preserve">Dusp2: dual specificity phosphatase 2</t>
  </si>
  <si>
    <t xml:space="preserve">L11330</t>
  </si>
  <si>
    <t xml:space="preserve">Mm.4729.1</t>
  </si>
  <si>
    <t xml:space="preserve">Dusp2</t>
  </si>
  <si>
    <t xml:space="preserve">1428834_at</t>
  </si>
  <si>
    <t xml:space="preserve">Dusp4: dual specificity phosphatase 4</t>
  </si>
  <si>
    <t xml:space="preserve">AK012530</t>
  </si>
  <si>
    <t xml:space="preserve">Mm.153803.1</t>
  </si>
  <si>
    <t xml:space="preserve">Dusp4</t>
  </si>
  <si>
    <t xml:space="preserve">1438658_a_at</t>
  </si>
  <si>
    <t xml:space="preserve">Edg3: endothelial differentiation, sphingolipid G-protein-coupled receptor, 3</t>
  </si>
  <si>
    <t xml:space="preserve">AV238324</t>
  </si>
  <si>
    <t xml:space="preserve">Mm.136736.2</t>
  </si>
  <si>
    <t xml:space="preserve">Edg3</t>
  </si>
  <si>
    <t xml:space="preserve">1451924_a_at</t>
  </si>
  <si>
    <t xml:space="preserve">Edn1: endothelin 1</t>
  </si>
  <si>
    <t xml:space="preserve">D43775</t>
  </si>
  <si>
    <t xml:space="preserve">Mm.14543.2</t>
  </si>
  <si>
    <t xml:space="preserve">Edn1</t>
  </si>
  <si>
    <t xml:space="preserve">1437478_s_at</t>
  </si>
  <si>
    <t xml:space="preserve">Efhd2: EF hand domain containing 2</t>
  </si>
  <si>
    <t xml:space="preserve">AA409309</t>
  </si>
  <si>
    <t xml:space="preserve">Mm.200660.1</t>
  </si>
  <si>
    <t xml:space="preserve">Efhd2</t>
  </si>
  <si>
    <t xml:space="preserve">1416895_at</t>
  </si>
  <si>
    <t xml:space="preserve">Efna1: ephrin A1</t>
  </si>
  <si>
    <t xml:space="preserve">D38146</t>
  </si>
  <si>
    <t xml:space="preserve">Mm.15675.1</t>
  </si>
  <si>
    <t xml:space="preserve">Efna1</t>
  </si>
  <si>
    <t xml:space="preserve">1431170_at</t>
  </si>
  <si>
    <t xml:space="preserve">Efna3 /// LOC100046031: ephrin A3 /// similar to Ephrin A3</t>
  </si>
  <si>
    <t xml:space="preserve">AA388313</t>
  </si>
  <si>
    <t xml:space="preserve">100046031 /// 13638</t>
  </si>
  <si>
    <t xml:space="preserve">Mm.8547.1</t>
  </si>
  <si>
    <t xml:space="preserve">Efna3</t>
  </si>
  <si>
    <t xml:space="preserve">1421784_a_at</t>
  </si>
  <si>
    <t xml:space="preserve">Efna4: ephrin A4</t>
  </si>
  <si>
    <t xml:space="preserve">NM_007910</t>
  </si>
  <si>
    <t xml:space="preserve">Mm.16332.1</t>
  </si>
  <si>
    <t xml:space="preserve">Efna4</t>
  </si>
  <si>
    <t xml:space="preserve">1418285_at</t>
  </si>
  <si>
    <t xml:space="preserve">Efnb1: ephrin B1</t>
  </si>
  <si>
    <t xml:space="preserve">NM_010110</t>
  </si>
  <si>
    <t xml:space="preserve">Mm.3374.1</t>
  </si>
  <si>
    <t xml:space="preserve">Efnb1</t>
  </si>
  <si>
    <t xml:space="preserve">1417065_at</t>
  </si>
  <si>
    <t xml:space="preserve">Egr1: early growth response 1</t>
  </si>
  <si>
    <t xml:space="preserve">NM_007913</t>
  </si>
  <si>
    <t xml:space="preserve">Mm.181959.1</t>
  </si>
  <si>
    <t xml:space="preserve">Egr1</t>
  </si>
  <si>
    <t xml:space="preserve">1436329_at</t>
  </si>
  <si>
    <t xml:space="preserve">Egr3: early growth response 3</t>
  </si>
  <si>
    <t xml:space="preserve">AV346607</t>
  </si>
  <si>
    <t xml:space="preserve">Mm.86774.1</t>
  </si>
  <si>
    <t xml:space="preserve">Egr3</t>
  </si>
  <si>
    <t xml:space="preserve">1417235_at</t>
  </si>
  <si>
    <t xml:space="preserve">Ehd3: EH-domain containing 3</t>
  </si>
  <si>
    <t xml:space="preserve">BM234719</t>
  </si>
  <si>
    <t xml:space="preserve">Mm.18526.1</t>
  </si>
  <si>
    <t xml:space="preserve">Ehd3</t>
  </si>
  <si>
    <t xml:space="preserve">1440866_at</t>
  </si>
  <si>
    <t xml:space="preserve">Eif2ak2: eukaryotic translation initiation factor 2-alpha kinase 2</t>
  </si>
  <si>
    <t xml:space="preserve">AV328340</t>
  </si>
  <si>
    <t xml:space="preserve">Mm.86877.1</t>
  </si>
  <si>
    <t xml:space="preserve">Eif2ak2</t>
  </si>
  <si>
    <t xml:space="preserve">1428321_at</t>
  </si>
  <si>
    <t xml:space="preserve">Eml1 /// LOC634102: echinoderm microtubule associated protein like 1 /// similar to echinoderm microtubule associated protein like 1</t>
  </si>
  <si>
    <t xml:space="preserve">AK003593</t>
  </si>
  <si>
    <t xml:space="preserve">634102 /// 68519</t>
  </si>
  <si>
    <t xml:space="preserve">Mm.41287.1</t>
  </si>
  <si>
    <t xml:space="preserve">Eml1</t>
  </si>
  <si>
    <t xml:space="preserve">1420965_a_at</t>
  </si>
  <si>
    <t xml:space="preserve">Enc1: ectodermal-neural cortex 1</t>
  </si>
  <si>
    <t xml:space="preserve">BM120053</t>
  </si>
  <si>
    <t xml:space="preserve">Mm.30502.1</t>
  </si>
  <si>
    <t xml:space="preserve">Enc1</t>
  </si>
  <si>
    <t xml:space="preserve">1436287_at</t>
  </si>
  <si>
    <t xml:space="preserve">ENSMUSG00000074303: predicted gene, ENSMUSG00000074303</t>
  </si>
  <si>
    <t xml:space="preserve">BF466943</t>
  </si>
  <si>
    <t xml:space="preserve">Mm.58847.1</t>
  </si>
  <si>
    <t xml:space="preserve">ENSMUSG00000074303</t>
  </si>
  <si>
    <t xml:space="preserve">1435436_at</t>
  </si>
  <si>
    <t xml:space="preserve">Epas1: endothelial PAS domain protein 1</t>
  </si>
  <si>
    <t xml:space="preserve">BI647951</t>
  </si>
  <si>
    <t xml:space="preserve">Mm.87705.1</t>
  </si>
  <si>
    <t xml:space="preserve">Epas1</t>
  </si>
  <si>
    <t xml:space="preserve">1451991_at</t>
  </si>
  <si>
    <t xml:space="preserve">Epha7: Eph receptor A7</t>
  </si>
  <si>
    <t xml:space="preserve">BC026153</t>
  </si>
  <si>
    <t xml:space="preserve">Mm.4806.1</t>
  </si>
  <si>
    <t xml:space="preserve">Epha7</t>
  </si>
  <si>
    <t xml:space="preserve">1450779_at</t>
  </si>
  <si>
    <t xml:space="preserve">Fabp7: fatty acid binding protein 7, brain</t>
  </si>
  <si>
    <t xml:space="preserve">NM_021272</t>
  </si>
  <si>
    <t xml:space="preserve">Mm.3644.1</t>
  </si>
  <si>
    <t xml:space="preserve">Fabp7</t>
  </si>
  <si>
    <t xml:space="preserve">1425941_a_at</t>
  </si>
  <si>
    <t xml:space="preserve">Fanci: Fanconi anemia, complementation group I</t>
  </si>
  <si>
    <t xml:space="preserve">BC025462</t>
  </si>
  <si>
    <t xml:space="preserve">Mm.219586.1</t>
  </si>
  <si>
    <t xml:space="preserve">Fanci</t>
  </si>
  <si>
    <t xml:space="preserve">1460208_at</t>
  </si>
  <si>
    <t xml:space="preserve">Fbn1: fibrillin 1</t>
  </si>
  <si>
    <t xml:space="preserve">NM_007993</t>
  </si>
  <si>
    <t xml:space="preserve">Mm.735.1</t>
  </si>
  <si>
    <t xml:space="preserve">Fbn1</t>
  </si>
  <si>
    <t xml:space="preserve">1455337_at</t>
  </si>
  <si>
    <t xml:space="preserve">Fgd4: FYVE, RhoGEF and PH domain containing 4</t>
  </si>
  <si>
    <t xml:space="preserve">BQ175875</t>
  </si>
  <si>
    <t xml:space="preserve">Mm.32846.1</t>
  </si>
  <si>
    <t xml:space="preserve">Fgd4</t>
  </si>
  <si>
    <t xml:space="preserve">1438883_at</t>
  </si>
  <si>
    <t xml:space="preserve">Fgf5: fibroblast growth factor 5</t>
  </si>
  <si>
    <t xml:space="preserve">AV240088</t>
  </si>
  <si>
    <t xml:space="preserve">Mm.107028.1</t>
  </si>
  <si>
    <t xml:space="preserve">Fgf5</t>
  </si>
  <si>
    <t xml:space="preserve">1419184_a_at</t>
  </si>
  <si>
    <t xml:space="preserve">Fhl2: four and a half LIM domains 2</t>
  </si>
  <si>
    <t xml:space="preserve">NM_010212</t>
  </si>
  <si>
    <t xml:space="preserve">Mm.6799.1</t>
  </si>
  <si>
    <t xml:space="preserve">Fhl2</t>
  </si>
  <si>
    <t xml:space="preserve">1422733_at</t>
  </si>
  <si>
    <t xml:space="preserve">Fjx1: four jointed box 1 (Drosophila)</t>
  </si>
  <si>
    <t xml:space="preserve">AV230815</t>
  </si>
  <si>
    <t xml:space="preserve">Mm.29730.1</t>
  </si>
  <si>
    <t xml:space="preserve">Fjx1</t>
  </si>
  <si>
    <t xml:space="preserve">1429310_at</t>
  </si>
  <si>
    <t xml:space="preserve">Flrt3: fibronectin leucine rich transmembrane protein 3</t>
  </si>
  <si>
    <t xml:space="preserve">BE945486</t>
  </si>
  <si>
    <t xml:space="preserve">Mm.66061.1</t>
  </si>
  <si>
    <t xml:space="preserve">Flrt3</t>
  </si>
  <si>
    <t xml:space="preserve">1451756_at</t>
  </si>
  <si>
    <t xml:space="preserve">Flt1: FMS-like tyrosine kinase 1</t>
  </si>
  <si>
    <t xml:space="preserve">D88690</t>
  </si>
  <si>
    <t xml:space="preserve">Mm.3464.2</t>
  </si>
  <si>
    <t xml:space="preserve">Flt1</t>
  </si>
  <si>
    <t xml:space="preserve">1417487_at</t>
  </si>
  <si>
    <t xml:space="preserve">Fosl1: fos-like antigen 1</t>
  </si>
  <si>
    <t xml:space="preserve">U34245</t>
  </si>
  <si>
    <t xml:space="preserve">Mm.6215.1</t>
  </si>
  <si>
    <t xml:space="preserve">Fosl1</t>
  </si>
  <si>
    <t xml:space="preserve">1419486_at</t>
  </si>
  <si>
    <t xml:space="preserve">Foxc1: forkhead box C1</t>
  </si>
  <si>
    <t xml:space="preserve">BB759833</t>
  </si>
  <si>
    <t xml:space="preserve">Mm.12949.1</t>
  </si>
  <si>
    <t xml:space="preserve">Foxc1</t>
  </si>
  <si>
    <t xml:space="preserve">1422210_at</t>
  </si>
  <si>
    <t xml:space="preserve">Foxd3: forkhead box D3</t>
  </si>
  <si>
    <t xml:space="preserve">U41047</t>
  </si>
  <si>
    <t xml:space="preserve">Mm.4758.1</t>
  </si>
  <si>
    <t xml:space="preserve">Foxd3</t>
  </si>
  <si>
    <t xml:space="preserve">1434939_at</t>
  </si>
  <si>
    <t xml:space="preserve">Foxf1a: forkhead box F1a</t>
  </si>
  <si>
    <t xml:space="preserve">BB437522</t>
  </si>
  <si>
    <t xml:space="preserve">Mm.33897.1</t>
  </si>
  <si>
    <t xml:space="preserve">Foxf1a</t>
  </si>
  <si>
    <t xml:space="preserve">1438558_x_at</t>
  </si>
  <si>
    <t xml:space="preserve">Foxq1: forkhead box Q1</t>
  </si>
  <si>
    <t xml:space="preserve">AV009267</t>
  </si>
  <si>
    <t xml:space="preserve">Mm.75174.1</t>
  </si>
  <si>
    <t xml:space="preserve">Foxq1</t>
  </si>
  <si>
    <t xml:space="preserve">1426569_a_at</t>
  </si>
  <si>
    <t xml:space="preserve">Frk: fyn-related kinase</t>
  </si>
  <si>
    <t xml:space="preserve">BB787292</t>
  </si>
  <si>
    <t xml:space="preserve">Mm.4953.2</t>
  </si>
  <si>
    <t xml:space="preserve">Frk</t>
  </si>
  <si>
    <t xml:space="preserve">1438169_a_at</t>
  </si>
  <si>
    <t xml:space="preserve">Frmd4b: FERM domain containing 4B</t>
  </si>
  <si>
    <t xml:space="preserve">BB009122</t>
  </si>
  <si>
    <t xml:space="preserve">Mm.27789.3</t>
  </si>
  <si>
    <t xml:space="preserve">Frmd4b</t>
  </si>
  <si>
    <t xml:space="preserve">1456480_at</t>
  </si>
  <si>
    <t xml:space="preserve">Fry: furry homolog (Drosophila)</t>
  </si>
  <si>
    <t xml:space="preserve">BB527078</t>
  </si>
  <si>
    <t xml:space="preserve">Mm.93130.1</t>
  </si>
  <si>
    <t xml:space="preserve">Fry</t>
  </si>
  <si>
    <t xml:space="preserve">1416658_at</t>
  </si>
  <si>
    <t xml:space="preserve">Frzb: frizzled-related protein</t>
  </si>
  <si>
    <t xml:space="preserve">U91905</t>
  </si>
  <si>
    <t xml:space="preserve">Mm.3246.1</t>
  </si>
  <si>
    <t xml:space="preserve">Frzb</t>
  </si>
  <si>
    <t xml:space="preserve">1434458_at</t>
  </si>
  <si>
    <t xml:space="preserve">Fst: follistatin</t>
  </si>
  <si>
    <t xml:space="preserve">BB444134</t>
  </si>
  <si>
    <t xml:space="preserve">Mm.23835.1</t>
  </si>
  <si>
    <t xml:space="preserve">Fst</t>
  </si>
  <si>
    <t xml:space="preserve">1455604_at</t>
  </si>
  <si>
    <t xml:space="preserve">Fzd5: frizzled homolog 5 (Drosophila)</t>
  </si>
  <si>
    <t xml:space="preserve">BB795235</t>
  </si>
  <si>
    <t xml:space="preserve">Mm.23282.1</t>
  </si>
  <si>
    <t xml:space="preserve">Fzd5</t>
  </si>
  <si>
    <t xml:space="preserve">1420197_at</t>
  </si>
  <si>
    <t xml:space="preserve">Gadd45b: Growth arrest and DNA-damage-inducible 45 beta</t>
  </si>
  <si>
    <t xml:space="preserve">AI323528</t>
  </si>
  <si>
    <t xml:space="preserve">Mm.199863.1</t>
  </si>
  <si>
    <t xml:space="preserve">Gadd45b</t>
  </si>
  <si>
    <t xml:space="preserve">1417399_at</t>
  </si>
  <si>
    <t xml:space="preserve">Gas6: growth arrest specific 6</t>
  </si>
  <si>
    <t xml:space="preserve">NM_019521</t>
  </si>
  <si>
    <t xml:space="preserve">Mm.3982.1</t>
  </si>
  <si>
    <t xml:space="preserve">Gas6</t>
  </si>
  <si>
    <t xml:space="preserve">1420337_at</t>
  </si>
  <si>
    <t xml:space="preserve">Gbx2: gastrulation brain homeobox 2</t>
  </si>
  <si>
    <t xml:space="preserve">L39770</t>
  </si>
  <si>
    <t xml:space="preserve">Mm.1306.1</t>
  </si>
  <si>
    <t xml:space="preserve">Gbx2</t>
  </si>
  <si>
    <t xml:space="preserve">1460431_at</t>
  </si>
  <si>
    <t xml:space="preserve">Gcnt1: glucosaminyl (N-acetyl) transferase 1, core 2</t>
  </si>
  <si>
    <t xml:space="preserve">AK017462</t>
  </si>
  <si>
    <t xml:space="preserve">Mm.40617.1</t>
  </si>
  <si>
    <t xml:space="preserve">Gcnt1</t>
  </si>
  <si>
    <t xml:space="preserve">1425503_at</t>
  </si>
  <si>
    <t xml:space="preserve">Gcnt2: glucosaminyl (N-acetyl) transferase 2, I-branching enzyme</t>
  </si>
  <si>
    <t xml:space="preserve">AB037596</t>
  </si>
  <si>
    <t xml:space="preserve">Mm.26734.1</t>
  </si>
  <si>
    <t xml:space="preserve">Gcnt2</t>
  </si>
  <si>
    <t xml:space="preserve">1430353_at</t>
  </si>
  <si>
    <t xml:space="preserve">Glis3: GLIS family zinc finger 3</t>
  </si>
  <si>
    <t xml:space="preserve">BB207363</t>
  </si>
  <si>
    <t xml:space="preserve">Mm.170521.1</t>
  </si>
  <si>
    <t xml:space="preserve">Glis3</t>
  </si>
  <si>
    <t xml:space="preserve">1449848_at</t>
  </si>
  <si>
    <t xml:space="preserve">Gna14: guanine nucleotide binding protein, alpha 14</t>
  </si>
  <si>
    <t xml:space="preserve">NM_008137</t>
  </si>
  <si>
    <t xml:space="preserve">Mm.22322.1</t>
  </si>
  <si>
    <t xml:space="preserve">Gna14</t>
  </si>
  <si>
    <t xml:space="preserve">1454959_s_at</t>
  </si>
  <si>
    <t xml:space="preserve">Gnai1: guanine nucleotide binding protein (G protein), alpha inhibiting 1</t>
  </si>
  <si>
    <t xml:space="preserve">BQ174580</t>
  </si>
  <si>
    <t xml:space="preserve">Mm.28859.2</t>
  </si>
  <si>
    <t xml:space="preserve">Gnai1</t>
  </si>
  <si>
    <t xml:space="preserve">1422208_a_at</t>
  </si>
  <si>
    <t xml:space="preserve">Gnb5: guanine nucleotide binding protein (G protein), beta 5</t>
  </si>
  <si>
    <t xml:space="preserve">BC016135</t>
  </si>
  <si>
    <t xml:space="preserve">Mm.4702.1</t>
  </si>
  <si>
    <t xml:space="preserve">Gnb5</t>
  </si>
  <si>
    <t xml:space="preserve">1424895_at</t>
  </si>
  <si>
    <t xml:space="preserve">Gpsm2: G-protein signalling modulator 2 (AGS3-like, C. elegans)</t>
  </si>
  <si>
    <t xml:space="preserve">BC021308</t>
  </si>
  <si>
    <t xml:space="preserve">Mm.220948.1</t>
  </si>
  <si>
    <t xml:space="preserve">Gpsm2</t>
  </si>
  <si>
    <t xml:space="preserve">1416708_a_at</t>
  </si>
  <si>
    <t xml:space="preserve">Gramd1a: GRAM domain containing 1A</t>
  </si>
  <si>
    <t xml:space="preserve">NM_027898</t>
  </si>
  <si>
    <t xml:space="preserve">Mm.27366.1</t>
  </si>
  <si>
    <t xml:space="preserve">Gramd1a</t>
  </si>
  <si>
    <t xml:space="preserve">1436932_at</t>
  </si>
  <si>
    <t xml:space="preserve">Grhl3: grainyhead-like 3 (Drosophila)</t>
  </si>
  <si>
    <t xml:space="preserve">AV231424</t>
  </si>
  <si>
    <t xml:space="preserve">Mm.35398.1</t>
  </si>
  <si>
    <t xml:space="preserve">Grhl3</t>
  </si>
  <si>
    <t xml:space="preserve">1452823_at</t>
  </si>
  <si>
    <t xml:space="preserve">Gstk1: glutathione S-transferase kappa 1</t>
  </si>
  <si>
    <t xml:space="preserve">AK002661</t>
  </si>
  <si>
    <t xml:space="preserve">Mm.27395.1</t>
  </si>
  <si>
    <t xml:space="preserve">Gstk1</t>
  </si>
  <si>
    <t xml:space="preserve">1434141_at</t>
  </si>
  <si>
    <t xml:space="preserve">Gucy1a3: guanylate cyclase 1, soluble, alpha 3</t>
  </si>
  <si>
    <t xml:space="preserve">BG072799</t>
  </si>
  <si>
    <t xml:space="preserve">Mm.32395.1</t>
  </si>
  <si>
    <t xml:space="preserve">Gucy1a3</t>
  </si>
  <si>
    <t xml:space="preserve">1420872_at</t>
  </si>
  <si>
    <t xml:space="preserve">Gucy1b3: guanylate cyclase 1, soluble, beta 3</t>
  </si>
  <si>
    <t xml:space="preserve">BF472806</t>
  </si>
  <si>
    <t xml:space="preserve">Mm.9445.1</t>
  </si>
  <si>
    <t xml:space="preserve">Gucy1b3</t>
  </si>
  <si>
    <t xml:space="preserve">1418349_at</t>
  </si>
  <si>
    <t xml:space="preserve">Hbegf: heparin-binding EGF-like growth factor</t>
  </si>
  <si>
    <t xml:space="preserve">L07264</t>
  </si>
  <si>
    <t xml:space="preserve">Mm.4661.1</t>
  </si>
  <si>
    <t xml:space="preserve">Hbegf</t>
  </si>
  <si>
    <t xml:space="preserve">1418102_at</t>
  </si>
  <si>
    <t xml:space="preserve">Hes1: hairy and enhancer of split 1 (Drosophila)</t>
  </si>
  <si>
    <t xml:space="preserve">BC018375</t>
  </si>
  <si>
    <t xml:space="preserve">Mm.4451.1</t>
  </si>
  <si>
    <t xml:space="preserve">Hes1</t>
  </si>
  <si>
    <t xml:space="preserve">1456010_x_at</t>
  </si>
  <si>
    <t xml:space="preserve">Hes5: hairy and enhancer of split 5 (Drosophila)</t>
  </si>
  <si>
    <t xml:space="preserve">BB561515</t>
  </si>
  <si>
    <t xml:space="preserve">Mm.137268.2</t>
  </si>
  <si>
    <t xml:space="preserve">Hes5</t>
  </si>
  <si>
    <t xml:space="preserve">1422950_at</t>
  </si>
  <si>
    <t xml:space="preserve">Hes7: hairy and enhancer of split 7 (Drosophila)</t>
  </si>
  <si>
    <t xml:space="preserve">NM_033041</t>
  </si>
  <si>
    <t xml:space="preserve">Mm.190615.1</t>
  </si>
  <si>
    <t xml:space="preserve">Hes7</t>
  </si>
  <si>
    <t xml:space="preserve">1415999_at</t>
  </si>
  <si>
    <t xml:space="preserve">Hey1: hairy/enhancer-of-split related with YRPW motif 1</t>
  </si>
  <si>
    <t xml:space="preserve">NM_010423</t>
  </si>
  <si>
    <t xml:space="preserve">Mm.29581.1</t>
  </si>
  <si>
    <t xml:space="preserve">Hey1</t>
  </si>
  <si>
    <t xml:space="preserve">1418106_at</t>
  </si>
  <si>
    <t xml:space="preserve">Hey2: hairy/enhancer-of-split related with YRPW motif 2</t>
  </si>
  <si>
    <t xml:space="preserve">NM_013904</t>
  </si>
  <si>
    <t xml:space="preserve">Mm.103573.1</t>
  </si>
  <si>
    <t xml:space="preserve">Hey2</t>
  </si>
  <si>
    <t xml:space="preserve">1419302_at</t>
  </si>
  <si>
    <t xml:space="preserve">Heyl: hairy/enhancer-of-split related with YRPW motif-like</t>
  </si>
  <si>
    <t xml:space="preserve">BG695100</t>
  </si>
  <si>
    <t xml:space="preserve">Mm.103615.1</t>
  </si>
  <si>
    <t xml:space="preserve">Heyl</t>
  </si>
  <si>
    <t xml:space="preserve">1434150_a_at</t>
  </si>
  <si>
    <t xml:space="preserve">Higd1c /// LOC554292 /// Mettl7a1 /// Ubie: methyltransferase like 7A1 /// HIG1 domain family, member 1C /// UbiE-YGHL1 fusion protein</t>
  </si>
  <si>
    <t xml:space="preserve">AV171622</t>
  </si>
  <si>
    <t xml:space="preserve">380975 /// 393082 /// 554292 /// 70152</t>
  </si>
  <si>
    <t xml:space="preserve">Mm.220975.2</t>
  </si>
  <si>
    <t xml:space="preserve">Higd1c</t>
  </si>
  <si>
    <t xml:space="preserve">UBIE</t>
  </si>
  <si>
    <t xml:space="preserve">1442051_at</t>
  </si>
  <si>
    <t xml:space="preserve">Hist1h3b /// Hist1h3c /// Hist1h3d /// Hist1h3e /// Hist1h3f /// Hist2h3b /// Hist2h3c1 /// Hist2h3c2: histone cluster 2, H3c1 /// histone cluster 2, H3c2 /// histone cluster 1, H3f /// histone cluster 1, H3c /// histone cluster 1, H3d /// histone cluster 1, H3b /// histone cluster 1, H3e /// histone cluster 2, H3b</t>
  </si>
  <si>
    <t xml:space="preserve">BE691662</t>
  </si>
  <si>
    <t xml:space="preserve">15077 /// 260423 /// 319148 /// 319149 /// 319150 /// 319151 /// 319154 /// 97114</t>
  </si>
  <si>
    <t xml:space="preserve">Mm.62358.1</t>
  </si>
  <si>
    <t xml:space="preserve">Hist1h3b /// Hist1h3c /// Hist1h3d /// Hist1h3e /// Hist1h3f /// Hist2h3b /// Hist2h3c1 /// Hist2h3c2</t>
  </si>
  <si>
    <t xml:space="preserve">HIST1H2BM</t>
  </si>
  <si>
    <t xml:space="preserve">1422155_at</t>
  </si>
  <si>
    <t xml:space="preserve">Hist2h3c2: histone cluster 2, H3c2</t>
  </si>
  <si>
    <t xml:space="preserve">BC015270</t>
  </si>
  <si>
    <t xml:space="preserve">Mm.15595.1</t>
  </si>
  <si>
    <t xml:space="preserve">Hist2h3c2</t>
  </si>
  <si>
    <t xml:space="preserve">1422742_at</t>
  </si>
  <si>
    <t xml:space="preserve">Hivep1: human immunodeficiency virus type I enhancer binding protein 1</t>
  </si>
  <si>
    <t xml:space="preserve">NM_007772</t>
  </si>
  <si>
    <t xml:space="preserve">Mm.4808.1</t>
  </si>
  <si>
    <t xml:space="preserve">Hivep1</t>
  </si>
  <si>
    <t xml:space="preserve">1420565_at</t>
  </si>
  <si>
    <t xml:space="preserve">Hoxa1: homeo box A1</t>
  </si>
  <si>
    <t xml:space="preserve">NM_010449</t>
  </si>
  <si>
    <t xml:space="preserve">Mm.197.1</t>
  </si>
  <si>
    <t xml:space="preserve">Hoxa1</t>
  </si>
  <si>
    <t xml:space="preserve">1427464_s_at</t>
  </si>
  <si>
    <t xml:space="preserve">Hspa5: heat shock protein 5</t>
  </si>
  <si>
    <t xml:space="preserve">AJ002387</t>
  </si>
  <si>
    <t xml:space="preserve">Mm.918.2</t>
  </si>
  <si>
    <t xml:space="preserve">Hspa5</t>
  </si>
  <si>
    <t xml:space="preserve">1417013_at</t>
  </si>
  <si>
    <t xml:space="preserve">Hspb8: heat shock protein 8</t>
  </si>
  <si>
    <t xml:space="preserve">AF250139</t>
  </si>
  <si>
    <t xml:space="preserve">Mm.21549.1</t>
  </si>
  <si>
    <t xml:space="preserve">Hspb8</t>
  </si>
  <si>
    <t xml:space="preserve">1419292_at</t>
  </si>
  <si>
    <t xml:space="preserve">Htra3: HtrA serine peptidase 3</t>
  </si>
  <si>
    <t xml:space="preserve">NM_030127</t>
  </si>
  <si>
    <t xml:space="preserve">Mm.41957.1</t>
  </si>
  <si>
    <t xml:space="preserve">Htra3</t>
  </si>
  <si>
    <t xml:space="preserve">1425895_a_at</t>
  </si>
  <si>
    <t xml:space="preserve">Id1: inhibitor of DNA binding 1</t>
  </si>
  <si>
    <t xml:space="preserve">U43884</t>
  </si>
  <si>
    <t xml:space="preserve">Mm.444.2</t>
  </si>
  <si>
    <t xml:space="preserve">Id1</t>
  </si>
  <si>
    <t xml:space="preserve">1435176_a_at</t>
  </si>
  <si>
    <t xml:space="preserve">Id2: inhibitor of DNA binding 2</t>
  </si>
  <si>
    <t xml:space="preserve">BF019883</t>
  </si>
  <si>
    <t xml:space="preserve">Mm.1466.3</t>
  </si>
  <si>
    <t xml:space="preserve">Id2</t>
  </si>
  <si>
    <t xml:space="preserve">1416630_at</t>
  </si>
  <si>
    <t xml:space="preserve">Id3: inhibitor of DNA binding 3</t>
  </si>
  <si>
    <t xml:space="preserve">NM_008321</t>
  </si>
  <si>
    <t xml:space="preserve">Mm.110.1</t>
  </si>
  <si>
    <t xml:space="preserve">Id3</t>
  </si>
  <si>
    <t xml:space="preserve">1423259_at</t>
  </si>
  <si>
    <t xml:space="preserve">Id4 /// LOC100045546: inhibitor of DNA binding 4 /// similar to Id4</t>
  </si>
  <si>
    <t xml:space="preserve">BB121406</t>
  </si>
  <si>
    <t xml:space="preserve">100045546 /// 15904</t>
  </si>
  <si>
    <t xml:space="preserve">Mm.28223.1</t>
  </si>
  <si>
    <t xml:space="preserve">Id4</t>
  </si>
  <si>
    <t xml:space="preserve">1417612_at</t>
  </si>
  <si>
    <t xml:space="preserve">Ier5: immediate early response 5</t>
  </si>
  <si>
    <t xml:space="preserve">BF147705</t>
  </si>
  <si>
    <t xml:space="preserve">Mm.12246.1</t>
  </si>
  <si>
    <t xml:space="preserve">Ier5</t>
  </si>
  <si>
    <t xml:space="preserve">1424617_at</t>
  </si>
  <si>
    <t xml:space="preserve">Ifi35: interferon-induced protein 35</t>
  </si>
  <si>
    <t xml:space="preserve">BC008158</t>
  </si>
  <si>
    <t xml:space="preserve">Mm.45558.1</t>
  </si>
  <si>
    <t xml:space="preserve">Ifi35</t>
  </si>
  <si>
    <t xml:space="preserve">1459151_x_at</t>
  </si>
  <si>
    <t xml:space="preserve">AW986054</t>
  </si>
  <si>
    <t xml:space="preserve">Mm.202671.1</t>
  </si>
  <si>
    <t xml:space="preserve">1426276_at</t>
  </si>
  <si>
    <t xml:space="preserve">Ifih1: interferon induced with helicase C domain 1</t>
  </si>
  <si>
    <t xml:space="preserve">AY075132</t>
  </si>
  <si>
    <t xml:space="preserve">Mm.21551.1</t>
  </si>
  <si>
    <t xml:space="preserve">Ifih1</t>
  </si>
  <si>
    <t xml:space="preserve">1450783_at</t>
  </si>
  <si>
    <t xml:space="preserve">Ifit1: interferon-induced protein with tetratricopeptide repeats 1</t>
  </si>
  <si>
    <t xml:space="preserve">NM_008331</t>
  </si>
  <si>
    <t xml:space="preserve">Mm.6718.1</t>
  </si>
  <si>
    <t xml:space="preserve">Ifit1</t>
  </si>
  <si>
    <t xml:space="preserve">1418293_at</t>
  </si>
  <si>
    <t xml:space="preserve">Ifit2: interferon-induced protein with tetratricopeptide repeats 2</t>
  </si>
  <si>
    <t xml:space="preserve">NM_008332</t>
  </si>
  <si>
    <t xml:space="preserve">Mm.2036.1</t>
  </si>
  <si>
    <t xml:space="preserve">Ifit2</t>
  </si>
  <si>
    <t xml:space="preserve">1449025_at</t>
  </si>
  <si>
    <t xml:space="preserve">Ifit3: interferon-induced protein with tetratricopeptide repeats 3</t>
  </si>
  <si>
    <t xml:space="preserve">NM_010501</t>
  </si>
  <si>
    <t xml:space="preserve">Mm.951.1</t>
  </si>
  <si>
    <t xml:space="preserve">Ifit3</t>
  </si>
  <si>
    <t xml:space="preserve">1423062_at</t>
  </si>
  <si>
    <t xml:space="preserve">Igfbp3: insulin-like growth factor binding protein 3</t>
  </si>
  <si>
    <t xml:space="preserve">AV175389</t>
  </si>
  <si>
    <t xml:space="preserve">Mm.29254.1</t>
  </si>
  <si>
    <t xml:space="preserve">Igfbp3</t>
  </si>
  <si>
    <t xml:space="preserve">1419042_at</t>
  </si>
  <si>
    <t xml:space="preserve">Iigp1 /// LOC100044196: interferon inducible GTPase 1 /// hypothetical protein LOC100044196</t>
  </si>
  <si>
    <t xml:space="preserve">BM239828</t>
  </si>
  <si>
    <t xml:space="preserve">100044196 /// 60440</t>
  </si>
  <si>
    <t xml:space="preserve">Mm.29008.1</t>
  </si>
  <si>
    <t xml:space="preserve">Iigp1</t>
  </si>
  <si>
    <t xml:space="preserve">1435714_x_at</t>
  </si>
  <si>
    <t xml:space="preserve">Il17d /// LOC100046772: interleukin 17D /// similar to IL-17D</t>
  </si>
  <si>
    <t xml:space="preserve">BB809808</t>
  </si>
  <si>
    <t xml:space="preserve">100046772 /// 239114</t>
  </si>
  <si>
    <t xml:space="preserve">Mm.3409.1</t>
  </si>
  <si>
    <t xml:space="preserve">Il17d</t>
  </si>
  <si>
    <t xml:space="preserve">1416200_at</t>
  </si>
  <si>
    <t xml:space="preserve">Il33: interleukin 33</t>
  </si>
  <si>
    <t xml:space="preserve">NM_133775</t>
  </si>
  <si>
    <t xml:space="preserve">Mm.182359.1</t>
  </si>
  <si>
    <t xml:space="preserve">Il33</t>
  </si>
  <si>
    <t xml:space="preserve">1426858_at</t>
  </si>
  <si>
    <t xml:space="preserve">Inhbb /// LOC100046802: inhibin beta-B /// similar to Inhbb protein</t>
  </si>
  <si>
    <t xml:space="preserve">BB253137</t>
  </si>
  <si>
    <t xml:space="preserve">100046802 /// 16324</t>
  </si>
  <si>
    <t xml:space="preserve">Mm.3092.1</t>
  </si>
  <si>
    <t xml:space="preserve">Inhbb</t>
  </si>
  <si>
    <t xml:space="preserve">1455865_at</t>
  </si>
  <si>
    <t xml:space="preserve">Insm1: insulinoma-associated 1</t>
  </si>
  <si>
    <t xml:space="preserve">BB468410</t>
  </si>
  <si>
    <t xml:space="preserve">Mm.77063.1</t>
  </si>
  <si>
    <t xml:space="preserve">Insm1</t>
  </si>
  <si>
    <t xml:space="preserve">1443969_at</t>
  </si>
  <si>
    <t xml:space="preserve">Irs2: insulin receptor substrate 2</t>
  </si>
  <si>
    <t xml:space="preserve">BE199054</t>
  </si>
  <si>
    <t xml:space="preserve">Mm.34143.1</t>
  </si>
  <si>
    <t xml:space="preserve">Irs2</t>
  </si>
  <si>
    <t xml:space="preserve">1418517_at</t>
  </si>
  <si>
    <t xml:space="preserve">Irx3: Iroquois related homeobox 3 (Drosophila)</t>
  </si>
  <si>
    <t xml:space="preserve">NM_008393</t>
  </si>
  <si>
    <t xml:space="preserve">Mm.39039.1</t>
  </si>
  <si>
    <t xml:space="preserve">Irx3</t>
  </si>
  <si>
    <t xml:space="preserve">1431591_s_at</t>
  </si>
  <si>
    <t xml:space="preserve">Isg15 /// LOC100038882 /// LOC100044225 /// LOC677168: ISG15 ubiquitin-like modifier /// similar to ISG15 ubiquitin-like modifier /// hypothetical protein LOC100038882 /// hypothetical protein LOC100044225</t>
  </si>
  <si>
    <t xml:space="preserve">AK019325</t>
  </si>
  <si>
    <t xml:space="preserve">100038882 /// 100044225 /// 53606 /// 677168</t>
  </si>
  <si>
    <t xml:space="preserve">Mm.204646.1</t>
  </si>
  <si>
    <t xml:space="preserve">Isg15</t>
  </si>
  <si>
    <t xml:space="preserve">1435272_at</t>
  </si>
  <si>
    <t xml:space="preserve">Itpkb: inositol 1,4,5-trisphosphate 3-kinase B</t>
  </si>
  <si>
    <t xml:space="preserve">BE196957</t>
  </si>
  <si>
    <t xml:space="preserve">Mm.28604.1</t>
  </si>
  <si>
    <t xml:space="preserve">Itpkb</t>
  </si>
  <si>
    <t xml:space="preserve">1454755_at</t>
  </si>
  <si>
    <t xml:space="preserve">Itpkc: inositol 1,4,5-trisphosphate 3-kinase C</t>
  </si>
  <si>
    <t xml:space="preserve">AV375361</t>
  </si>
  <si>
    <t xml:space="preserve">Mm.30963.1</t>
  </si>
  <si>
    <t xml:space="preserve">Itpkc</t>
  </si>
  <si>
    <t xml:space="preserve">1434070_at</t>
  </si>
  <si>
    <t xml:space="preserve">Jag1: jagged 1</t>
  </si>
  <si>
    <t xml:space="preserve">AV359819</t>
  </si>
  <si>
    <t xml:space="preserve">Mm.22398.1</t>
  </si>
  <si>
    <t xml:space="preserve">Jag1</t>
  </si>
  <si>
    <t xml:space="preserve">1417409_at</t>
  </si>
  <si>
    <t xml:space="preserve">Jun: Jun oncogene</t>
  </si>
  <si>
    <t xml:space="preserve">NM_010591</t>
  </si>
  <si>
    <t xml:space="preserve">Mm.482.1</t>
  </si>
  <si>
    <t xml:space="preserve">Jun</t>
  </si>
  <si>
    <t xml:space="preserve">1429796_at</t>
  </si>
  <si>
    <t xml:space="preserve">Kalrn: kalirin, RhoGEF kinase</t>
  </si>
  <si>
    <t xml:space="preserve">AK008844</t>
  </si>
  <si>
    <t xml:space="preserve">Mm.63547.1</t>
  </si>
  <si>
    <t xml:space="preserve">Kalrn</t>
  </si>
  <si>
    <t xml:space="preserve">1440980_at</t>
  </si>
  <si>
    <t xml:space="preserve">Kcnh8: potassium voltage-gated channel, subfamily H (eag-related), member 8</t>
  </si>
  <si>
    <t xml:space="preserve">AV258531</t>
  </si>
  <si>
    <t xml:space="preserve">Mm.55604.1</t>
  </si>
  <si>
    <t xml:space="preserve">Kcnh8</t>
  </si>
  <si>
    <t xml:space="preserve">1435339_at</t>
  </si>
  <si>
    <t xml:space="preserve">Kctd15: potassium channel tetramerisation domain containing 15</t>
  </si>
  <si>
    <t xml:space="preserve">BB091366</t>
  </si>
  <si>
    <t xml:space="preserve">Mm.34811.1</t>
  </si>
  <si>
    <t xml:space="preserve">Kctd15</t>
  </si>
  <si>
    <t xml:space="preserve">1455029_at</t>
  </si>
  <si>
    <t xml:space="preserve">Kif21a: kinesin family member 21A</t>
  </si>
  <si>
    <t xml:space="preserve">BB342219</t>
  </si>
  <si>
    <t xml:space="preserve">Mm.203900.1</t>
  </si>
  <si>
    <t xml:space="preserve">Kif21a</t>
  </si>
  <si>
    <t xml:space="preserve">1440990_at</t>
  </si>
  <si>
    <t xml:space="preserve">Kif26b: kinesin family member 26B</t>
  </si>
  <si>
    <t xml:space="preserve">BB012037</t>
  </si>
  <si>
    <t xml:space="preserve">Mm.138659.1</t>
  </si>
  <si>
    <t xml:space="preserve">Kif26b</t>
  </si>
  <si>
    <t xml:space="preserve">1421312_a_at</t>
  </si>
  <si>
    <t xml:space="preserve">Kifc2: kinesin family member C2</t>
  </si>
  <si>
    <t xml:space="preserve">NM_010630</t>
  </si>
  <si>
    <t xml:space="preserve">Mm.891.1</t>
  </si>
  <si>
    <t xml:space="preserve">Kifc2</t>
  </si>
  <si>
    <t xml:space="preserve">1415855_at</t>
  </si>
  <si>
    <t xml:space="preserve">Kitl: kit ligand</t>
  </si>
  <si>
    <t xml:space="preserve">BB815530</t>
  </si>
  <si>
    <t xml:space="preserve">Mm.4235.1</t>
  </si>
  <si>
    <t xml:space="preserve">Kitl</t>
  </si>
  <si>
    <t xml:space="preserve">1419355_at</t>
  </si>
  <si>
    <t xml:space="preserve">Klf7: Kruppel-like factor 7 (ubiquitous)</t>
  </si>
  <si>
    <t xml:space="preserve">BB524597</t>
  </si>
  <si>
    <t xml:space="preserve">Mm.29466.1</t>
  </si>
  <si>
    <t xml:space="preserve">Klf7</t>
  </si>
  <si>
    <t xml:space="preserve">1423935_x_at</t>
  </si>
  <si>
    <t xml:space="preserve">Krt14: keratin 14</t>
  </si>
  <si>
    <t xml:space="preserve">BC011074</t>
  </si>
  <si>
    <t xml:space="preserve">Mm.6974.1</t>
  </si>
  <si>
    <t xml:space="preserve">Krt14</t>
  </si>
  <si>
    <t xml:space="preserve">1434227_at</t>
  </si>
  <si>
    <t xml:space="preserve">Krtdap: keratinocyte differentiation associated protein</t>
  </si>
  <si>
    <t xml:space="preserve">AV007306</t>
  </si>
  <si>
    <t xml:space="preserve">Mm.43751.1</t>
  </si>
  <si>
    <t xml:space="preserve">Krtdap</t>
  </si>
  <si>
    <t xml:space="preserve">1418153_at</t>
  </si>
  <si>
    <t xml:space="preserve">Lama1: laminin, alpha 1</t>
  </si>
  <si>
    <t xml:space="preserve">NM_008480</t>
  </si>
  <si>
    <t xml:space="preserve">Mm.243.1</t>
  </si>
  <si>
    <t xml:space="preserve">Lama1</t>
  </si>
  <si>
    <t xml:space="preserve">1420643_at</t>
  </si>
  <si>
    <t xml:space="preserve">Lfng: LFNG O-fucosylpeptide 3-beta-N-acetylglucosaminyltransferase</t>
  </si>
  <si>
    <t xml:space="preserve">NM_008494</t>
  </si>
  <si>
    <t xml:space="preserve">Mm.12834.1</t>
  </si>
  <si>
    <t xml:space="preserve">Lfng</t>
  </si>
  <si>
    <t xml:space="preserve">1422730_at</t>
  </si>
  <si>
    <t xml:space="preserve">Limd1: LIM domains containing 1</t>
  </si>
  <si>
    <t xml:space="preserve">AK004806</t>
  </si>
  <si>
    <t xml:space="preserve">Mm.10987.1</t>
  </si>
  <si>
    <t xml:space="preserve">Limd1</t>
  </si>
  <si>
    <t xml:space="preserve">1444524_at</t>
  </si>
  <si>
    <t xml:space="preserve">LOC100043424 /// OTTMUSG00000015351: predicted gene, OTTMUSG00000015351 /// hypothetical protein LOC100043424</t>
  </si>
  <si>
    <t xml:space="preserve">BE943672</t>
  </si>
  <si>
    <t xml:space="preserve">100038733 /// 100043424</t>
  </si>
  <si>
    <t xml:space="preserve">Mm.135655.1</t>
  </si>
  <si>
    <t xml:space="preserve">LOC100043424 /// OTTMUSG00000015351</t>
  </si>
  <si>
    <t xml:space="preserve">1450928_at</t>
  </si>
  <si>
    <t xml:space="preserve">LOC100045546: similar to Id4</t>
  </si>
  <si>
    <t xml:space="preserve">LOC100045546</t>
  </si>
  <si>
    <t xml:space="preserve">ID4</t>
  </si>
  <si>
    <t xml:space="preserve">1453939_x_at</t>
  </si>
  <si>
    <t xml:space="preserve">LOC677168: similar to ISG15 ubiquitin-like modifier</t>
  </si>
  <si>
    <t xml:space="preserve">LOC677168</t>
  </si>
  <si>
    <t xml:space="preserve">ISG15</t>
  </si>
  <si>
    <t xml:space="preserve">1417143_at</t>
  </si>
  <si>
    <t xml:space="preserve">Lpar1: lysophosphatidic acid receptor 1</t>
  </si>
  <si>
    <t xml:space="preserve">U70622</t>
  </si>
  <si>
    <t xml:space="preserve">Mm.4772.1</t>
  </si>
  <si>
    <t xml:space="preserve">Lpar1</t>
  </si>
  <si>
    <t xml:space="preserve">EDG2</t>
  </si>
  <si>
    <t xml:space="preserve">1452424_at</t>
  </si>
  <si>
    <t xml:space="preserve">Lpar4: lysophosphatidic acid receptor 4</t>
  </si>
  <si>
    <t xml:space="preserve">AW493905</t>
  </si>
  <si>
    <t xml:space="preserve">Mm.192098.1</t>
  </si>
  <si>
    <t xml:space="preserve">Lpar4</t>
  </si>
  <si>
    <t xml:space="preserve">GPR23</t>
  </si>
  <si>
    <t xml:space="preserve">1449893_a_at</t>
  </si>
  <si>
    <t xml:space="preserve">Lrig1: leucine-rich repeats and immunoglobulin-like domains 1</t>
  </si>
  <si>
    <t xml:space="preserve">NM_008377</t>
  </si>
  <si>
    <t xml:space="preserve">Mm.944.1</t>
  </si>
  <si>
    <t xml:space="preserve">Lrig1</t>
  </si>
  <si>
    <t xml:space="preserve">1442347_at</t>
  </si>
  <si>
    <t xml:space="preserve">Lrp8: low density lipoprotein receptor-related protein 8, apolipoprotein e receptor</t>
  </si>
  <si>
    <t xml:space="preserve">AI848122</t>
  </si>
  <si>
    <t xml:space="preserve">Mm.39864.1</t>
  </si>
  <si>
    <t xml:space="preserve">Lrp8</t>
  </si>
  <si>
    <t xml:space="preserve">1423614_at</t>
  </si>
  <si>
    <t xml:space="preserve">Lrrc8c: leucine rich repeat containing 8 family, member C</t>
  </si>
  <si>
    <t xml:space="preserve">BB329408</t>
  </si>
  <si>
    <t xml:space="preserve">Mm.22982.1</t>
  </si>
  <si>
    <t xml:space="preserve">Lrrc8c</t>
  </si>
  <si>
    <t xml:space="preserve">1456060_at</t>
  </si>
  <si>
    <t xml:space="preserve">Maf: avian musculoaponeurotic fibrosarcoma (v-maf) AS42 oncogene homolog</t>
  </si>
  <si>
    <t xml:space="preserve">AV284857</t>
  </si>
  <si>
    <t xml:space="preserve">Mm.18453.1</t>
  </si>
  <si>
    <t xml:space="preserve">Maf</t>
  </si>
  <si>
    <t xml:space="preserve">1438403_s_at</t>
  </si>
  <si>
    <t xml:space="preserve">Malat1: metastasis associated lung adenocarcinoma transcript 1 (non-coding RNA)</t>
  </si>
  <si>
    <t xml:space="preserve">BF537798</t>
  </si>
  <si>
    <t xml:space="preserve">Mm.218611.2</t>
  </si>
  <si>
    <t xml:space="preserve">Malat1</t>
  </si>
  <si>
    <t xml:space="preserve">1427409_at</t>
  </si>
  <si>
    <t xml:space="preserve">LOC100045044 /// March9: membrane-associated ring finger (C3HC4) 9 /// similar to membrane-associated ring finger (C3HC4) 9</t>
  </si>
  <si>
    <t xml:space="preserve">BB366341</t>
  </si>
  <si>
    <t xml:space="preserve">100045044 /// 216438</t>
  </si>
  <si>
    <t xml:space="preserve">Mm.39741.1</t>
  </si>
  <si>
    <t xml:space="preserve">March9</t>
  </si>
  <si>
    <t xml:space="preserve">1425511_at</t>
  </si>
  <si>
    <t xml:space="preserve">Mark1: MAP/microtubule affinity-regulating kinase 1</t>
  </si>
  <si>
    <t xml:space="preserve">BM213279</t>
  </si>
  <si>
    <t xml:space="preserve">Mm.7445.1</t>
  </si>
  <si>
    <t xml:space="preserve">Mark1</t>
  </si>
  <si>
    <t xml:space="preserve">1439381_x_at</t>
  </si>
  <si>
    <t xml:space="preserve">Marveld1: MARVEL (membrane-associating) domain containing 1</t>
  </si>
  <si>
    <t xml:space="preserve">BB142015</t>
  </si>
  <si>
    <t xml:space="preserve">Mm.206250.3</t>
  </si>
  <si>
    <t xml:space="preserve">Marveld1</t>
  </si>
  <si>
    <t xml:space="preserve">1416357_a_at</t>
  </si>
  <si>
    <t xml:space="preserve">Mcam: melanoma cell adhesion molecule</t>
  </si>
  <si>
    <t xml:space="preserve">NM_023061</t>
  </si>
  <si>
    <t xml:space="preserve">Mm.39103.1</t>
  </si>
  <si>
    <t xml:space="preserve">Mcam</t>
  </si>
  <si>
    <t xml:space="preserve">1437300_at</t>
  </si>
  <si>
    <t xml:space="preserve">Mef2d: myocyte enhancer factor 2D</t>
  </si>
  <si>
    <t xml:space="preserve">BG067616</t>
  </si>
  <si>
    <t xml:space="preserve">Mm.200165.1</t>
  </si>
  <si>
    <t xml:space="preserve">Mef2d</t>
  </si>
  <si>
    <t xml:space="preserve">1423294_at</t>
  </si>
  <si>
    <t xml:space="preserve">Mest: mesoderm specific transcript</t>
  </si>
  <si>
    <t xml:space="preserve">AW555393</t>
  </si>
  <si>
    <t xml:space="preserve">Mm.1089.1</t>
  </si>
  <si>
    <t xml:space="preserve">Mest</t>
  </si>
  <si>
    <t xml:space="preserve">1454858_x_at</t>
  </si>
  <si>
    <t xml:space="preserve">Mettl7a1: methyltransferase like 7A1</t>
  </si>
  <si>
    <t xml:space="preserve">Mettl7a1</t>
  </si>
  <si>
    <t xml:space="preserve">1437152_at</t>
  </si>
  <si>
    <t xml:space="preserve">Mex3b: mex3 homolog B (C. elegans)</t>
  </si>
  <si>
    <t xml:space="preserve">BG072837</t>
  </si>
  <si>
    <t xml:space="preserve">Mm.120835.1</t>
  </si>
  <si>
    <t xml:space="preserve">Mex3b</t>
  </si>
  <si>
    <t xml:space="preserve">1428804_at</t>
  </si>
  <si>
    <t xml:space="preserve">Mfap3l: microfibrillar-associated protein 3-like</t>
  </si>
  <si>
    <t xml:space="preserve">AK017269</t>
  </si>
  <si>
    <t xml:space="preserve">Mm.23242.1</t>
  </si>
  <si>
    <t xml:space="preserve">Mfap3l</t>
  </si>
  <si>
    <t xml:space="preserve">1435641_at</t>
  </si>
  <si>
    <t xml:space="preserve">Mgat4a: mannoside acetylglucosaminyltransferase 4, isoenzyme A</t>
  </si>
  <si>
    <t xml:space="preserve">BB109391</t>
  </si>
  <si>
    <t xml:space="preserve">Mm.25861.1</t>
  </si>
  <si>
    <t xml:space="preserve">Mgat4a</t>
  </si>
  <si>
    <t xml:space="preserve">1415897_a_at</t>
  </si>
  <si>
    <t xml:space="preserve">Mgst1: microsomal glutathione S-transferase 1</t>
  </si>
  <si>
    <t xml:space="preserve">BI150149</t>
  </si>
  <si>
    <t xml:space="preserve">Mm.14796.1</t>
  </si>
  <si>
    <t xml:space="preserve">Mgst1</t>
  </si>
  <si>
    <t xml:space="preserve">1456439_x_at</t>
  </si>
  <si>
    <t xml:space="preserve">Mical1: microtubule associated monoxygenase, calponin and LIM domain containing 1</t>
  </si>
  <si>
    <t xml:space="preserve">BB209438</t>
  </si>
  <si>
    <t xml:space="preserve">Mm.122883.2</t>
  </si>
  <si>
    <t xml:space="preserve">Mical1</t>
  </si>
  <si>
    <t xml:space="preserve">1434221_at</t>
  </si>
  <si>
    <t xml:space="preserve">Mical3: microtubule associated monoxygenase, calponin and LIM domain containing 3</t>
  </si>
  <si>
    <t xml:space="preserve">BB698852</t>
  </si>
  <si>
    <t xml:space="preserve">Mm.41125.1</t>
  </si>
  <si>
    <t xml:space="preserve">Mical3</t>
  </si>
  <si>
    <t xml:space="preserve">1454867_at</t>
  </si>
  <si>
    <t xml:space="preserve">Mn1: meningioma 1</t>
  </si>
  <si>
    <t xml:space="preserve">BB234631</t>
  </si>
  <si>
    <t xml:space="preserve">Mm.123973.1</t>
  </si>
  <si>
    <t xml:space="preserve">Mn1</t>
  </si>
  <si>
    <t xml:space="preserve">1453419_at</t>
  </si>
  <si>
    <t xml:space="preserve">Mras: muscle and microspikes RAS</t>
  </si>
  <si>
    <t xml:space="preserve">AK013800</t>
  </si>
  <si>
    <t xml:space="preserve">Mm.118078.1</t>
  </si>
  <si>
    <t xml:space="preserve">Mras</t>
  </si>
  <si>
    <t xml:space="preserve">1418717_at</t>
  </si>
  <si>
    <t xml:space="preserve">Mrps25: mitochondrial ribosomal protein S25</t>
  </si>
  <si>
    <t xml:space="preserve">AK004037</t>
  </si>
  <si>
    <t xml:space="preserve">Mm.87062.1</t>
  </si>
  <si>
    <t xml:space="preserve">Mrps25</t>
  </si>
  <si>
    <t xml:space="preserve">1418417_at</t>
  </si>
  <si>
    <t xml:space="preserve">Msc: musculin</t>
  </si>
  <si>
    <t xml:space="preserve">NM_010827</t>
  </si>
  <si>
    <t xml:space="preserve">Mm.5820.1</t>
  </si>
  <si>
    <t xml:space="preserve">Msc</t>
  </si>
  <si>
    <t xml:space="preserve">1434036_at</t>
  </si>
  <si>
    <t xml:space="preserve">Mtss1: metastasis suppressor 1</t>
  </si>
  <si>
    <t xml:space="preserve">AV024771</t>
  </si>
  <si>
    <t xml:space="preserve">Mm.196718.3</t>
  </si>
  <si>
    <t xml:space="preserve">Mtss1</t>
  </si>
  <si>
    <t xml:space="preserve">1440847_at</t>
  </si>
  <si>
    <t xml:space="preserve">BB326749</t>
  </si>
  <si>
    <t xml:space="preserve">Mm.88885.1</t>
  </si>
  <si>
    <t xml:space="preserve">1420757_at</t>
  </si>
  <si>
    <t xml:space="preserve">Myf5: myogenic factor 5</t>
  </si>
  <si>
    <t xml:space="preserve">NM_008656</t>
  </si>
  <si>
    <t xml:space="preserve">Mm.4984.1</t>
  </si>
  <si>
    <t xml:space="preserve">Myf5</t>
  </si>
  <si>
    <t xml:space="preserve">1458007_at</t>
  </si>
  <si>
    <t xml:space="preserve">Myo1b: myosin IB</t>
  </si>
  <si>
    <t xml:space="preserve">BG066725</t>
  </si>
  <si>
    <t xml:space="preserve">Mm.93416.1</t>
  </si>
  <si>
    <t xml:space="preserve">Myo1b</t>
  </si>
  <si>
    <t xml:space="preserve">1448607_at</t>
  </si>
  <si>
    <t xml:space="preserve">Nampt: nicotinamide phosphoribosyltransferase</t>
  </si>
  <si>
    <t xml:space="preserve">AW989410</t>
  </si>
  <si>
    <t xml:space="preserve">Mm.28830.1</t>
  </si>
  <si>
    <t xml:space="preserve">Nampt</t>
  </si>
  <si>
    <t xml:space="preserve">PBEF1</t>
  </si>
  <si>
    <t xml:space="preserve">1435981_at</t>
  </si>
  <si>
    <t xml:space="preserve">Nav2: neuron navigator 2</t>
  </si>
  <si>
    <t xml:space="preserve">BM118398</t>
  </si>
  <si>
    <t xml:space="preserve">Mm.44883.1</t>
  </si>
  <si>
    <t xml:space="preserve">Nav2</t>
  </si>
  <si>
    <t xml:space="preserve">1430782_at</t>
  </si>
  <si>
    <t xml:space="preserve">Ncapd3: non-SMC condensin II complex, subunit D3</t>
  </si>
  <si>
    <t xml:space="preserve">AK014555</t>
  </si>
  <si>
    <t xml:space="preserve">Mm.173161.1</t>
  </si>
  <si>
    <t xml:space="preserve">Ncapd3</t>
  </si>
  <si>
    <t xml:space="preserve">1456174_x_at</t>
  </si>
  <si>
    <t xml:space="preserve">Ndrg1: N-myc downstream regulated gene 1</t>
  </si>
  <si>
    <t xml:space="preserve">AV309418</t>
  </si>
  <si>
    <t xml:space="preserve">Mm.4063.3</t>
  </si>
  <si>
    <t xml:space="preserve">Ndrg1</t>
  </si>
  <si>
    <t xml:space="preserve">1449022_at</t>
  </si>
  <si>
    <t xml:space="preserve">Nes: nestin</t>
  </si>
  <si>
    <t xml:space="preserve">AI413223</t>
  </si>
  <si>
    <t xml:space="preserve">Mm.23742.1</t>
  </si>
  <si>
    <t xml:space="preserve">Nes</t>
  </si>
  <si>
    <t xml:space="preserve">1454903_at</t>
  </si>
  <si>
    <t xml:space="preserve">Ngfr: nerve growth factor receptor (TNFR superfamily, member 16)</t>
  </si>
  <si>
    <t xml:space="preserve">BB151515</t>
  </si>
  <si>
    <t xml:space="preserve">Mm.103727.2</t>
  </si>
  <si>
    <t xml:space="preserve">Ngfr</t>
  </si>
  <si>
    <t xml:space="preserve">1426934_at</t>
  </si>
  <si>
    <t xml:space="preserve">Nhsl1: NHS-like 1</t>
  </si>
  <si>
    <t xml:space="preserve">BC013565</t>
  </si>
  <si>
    <t xml:space="preserve">Mm.5296.1</t>
  </si>
  <si>
    <t xml:space="preserve">Nhsl1</t>
  </si>
  <si>
    <t xml:space="preserve">1422050_at</t>
  </si>
  <si>
    <t xml:space="preserve">Nkx1-2: NK1 transcription factor related, locus 2 (Drosophila)</t>
  </si>
  <si>
    <t xml:space="preserve">NM_009123</t>
  </si>
  <si>
    <t xml:space="preserve">Mm.4293.1</t>
  </si>
  <si>
    <t xml:space="preserve">Nkx1-2</t>
  </si>
  <si>
    <t xml:space="preserve">1422057_at</t>
  </si>
  <si>
    <t xml:space="preserve">Nodal: nodal</t>
  </si>
  <si>
    <t xml:space="preserve">X70514</t>
  </si>
  <si>
    <t xml:space="preserve">Mm.57195.1</t>
  </si>
  <si>
    <t xml:space="preserve">Nodal</t>
  </si>
  <si>
    <t xml:space="preserve">1416473_a_at</t>
  </si>
  <si>
    <t xml:space="preserve">Nope: neighbor of Punc E11</t>
  </si>
  <si>
    <t xml:space="preserve">NM_020043</t>
  </si>
  <si>
    <t xml:space="preserve">Mm.143741.1</t>
  </si>
  <si>
    <t xml:space="preserve">Nope</t>
  </si>
  <si>
    <t xml:space="preserve">1418633_at</t>
  </si>
  <si>
    <t xml:space="preserve">Notch1: Notch gene homolog 1 (Drosophila)</t>
  </si>
  <si>
    <t xml:space="preserve">NM_008714</t>
  </si>
  <si>
    <t xml:space="preserve">Mm.31255.1</t>
  </si>
  <si>
    <t xml:space="preserve">Notch1</t>
  </si>
  <si>
    <t xml:space="preserve">1455768_at</t>
  </si>
  <si>
    <t xml:space="preserve">Npc2: Niemann Pick type C2</t>
  </si>
  <si>
    <t xml:space="preserve">BG071996</t>
  </si>
  <si>
    <t xml:space="preserve">Mm.18073.1</t>
  </si>
  <si>
    <t xml:space="preserve">Npc2</t>
  </si>
  <si>
    <t xml:space="preserve">1450791_at</t>
  </si>
  <si>
    <t xml:space="preserve">Nppb: natriuretic peptide precursor type B</t>
  </si>
  <si>
    <t xml:space="preserve">NM_008726</t>
  </si>
  <si>
    <t xml:space="preserve">Mm.2740.1</t>
  </si>
  <si>
    <t xml:space="preserve">Nppb</t>
  </si>
  <si>
    <t xml:space="preserve">1417985_at</t>
  </si>
  <si>
    <t xml:space="preserve">Nrarp: Notch-regulated ankyrin repeat protein</t>
  </si>
  <si>
    <t xml:space="preserve">BI696369</t>
  </si>
  <si>
    <t xml:space="preserve">Mm.46539.1</t>
  </si>
  <si>
    <t xml:space="preserve">Nrarp</t>
  </si>
  <si>
    <t xml:space="preserve">1454974_at</t>
  </si>
  <si>
    <t xml:space="preserve">LOC672215 /// Ntn1: netrin 1 /// similar to Netrin-1 precursor</t>
  </si>
  <si>
    <t xml:space="preserve">BI143915</t>
  </si>
  <si>
    <t xml:space="preserve">18208 /// 672215</t>
  </si>
  <si>
    <t xml:space="preserve">Mm.3116.1</t>
  </si>
  <si>
    <t xml:space="preserve">Ntn1</t>
  </si>
  <si>
    <t xml:space="preserve">1429049_at</t>
  </si>
  <si>
    <t xml:space="preserve">Nuak2: NUAK family, SNF1-like kinase, 2</t>
  </si>
  <si>
    <t xml:space="preserve">AK004737</t>
  </si>
  <si>
    <t xml:space="preserve">Mm.100666.1</t>
  </si>
  <si>
    <t xml:space="preserve">Nuak2</t>
  </si>
  <si>
    <t xml:space="preserve">1426764_at</t>
  </si>
  <si>
    <t xml:space="preserve">Oaz2: ornithine decarboxylase antizyme 2</t>
  </si>
  <si>
    <t xml:space="preserve">AW214584</t>
  </si>
  <si>
    <t xml:space="preserve">Mm.675.1</t>
  </si>
  <si>
    <t xml:space="preserve">Oaz2</t>
  </si>
  <si>
    <t xml:space="preserve">1418674_at</t>
  </si>
  <si>
    <t xml:space="preserve">Osmr: oncostatin M receptor</t>
  </si>
  <si>
    <t xml:space="preserve">AB015978</t>
  </si>
  <si>
    <t xml:space="preserve">Mm.10760.1</t>
  </si>
  <si>
    <t xml:space="preserve">Osmr</t>
  </si>
  <si>
    <t xml:space="preserve">1456861_at</t>
  </si>
  <si>
    <t xml:space="preserve">OTTMUSG00000015351: predicted gene, OTTMUSG00000015351</t>
  </si>
  <si>
    <t xml:space="preserve">BB830168</t>
  </si>
  <si>
    <t xml:space="preserve">Mm.214480.1</t>
  </si>
  <si>
    <t xml:space="preserve">OTTMUSG00000015351</t>
  </si>
  <si>
    <t xml:space="preserve">1422850_at</t>
  </si>
  <si>
    <t xml:space="preserve">Pabpn1: poly(A) binding protein, nuclear 1</t>
  </si>
  <si>
    <t xml:space="preserve">AV028400</t>
  </si>
  <si>
    <t xml:space="preserve">Mm.7723.1</t>
  </si>
  <si>
    <t xml:space="preserve">Pabpn1</t>
  </si>
  <si>
    <t xml:space="preserve">1449380_at</t>
  </si>
  <si>
    <t xml:space="preserve">Pacsin1: protein kinase C and casein kinase substrate in neurons 1</t>
  </si>
  <si>
    <t xml:space="preserve">BI731319</t>
  </si>
  <si>
    <t xml:space="preserve">Mm.4926.1</t>
  </si>
  <si>
    <t xml:space="preserve">Pacsin1</t>
  </si>
  <si>
    <t xml:space="preserve">1432591_at</t>
  </si>
  <si>
    <t xml:space="preserve">Pappa: pregnancy-associated plasma protein A</t>
  </si>
  <si>
    <t xml:space="preserve">BB635017</t>
  </si>
  <si>
    <t xml:space="preserve">Mm.158706.1</t>
  </si>
  <si>
    <t xml:space="preserve">Pappa</t>
  </si>
  <si>
    <t xml:space="preserve">1419271_at</t>
  </si>
  <si>
    <t xml:space="preserve">Pax6: paired box gene 6</t>
  </si>
  <si>
    <t xml:space="preserve">BC011272</t>
  </si>
  <si>
    <t xml:space="preserve">Mm.3608.1</t>
  </si>
  <si>
    <t xml:space="preserve">Pax6</t>
  </si>
  <si>
    <t xml:space="preserve">1422889_at</t>
  </si>
  <si>
    <t xml:space="preserve">Pcdh18: protocadherin 18</t>
  </si>
  <si>
    <t xml:space="preserve">BM218630</t>
  </si>
  <si>
    <t xml:space="preserve">Mm.87246.1</t>
  </si>
  <si>
    <t xml:space="preserve">Pcdh18</t>
  </si>
  <si>
    <t xml:space="preserve">1437442_at</t>
  </si>
  <si>
    <t xml:space="preserve">Pcdh7: Protocadherin 7</t>
  </si>
  <si>
    <t xml:space="preserve">BG067986</t>
  </si>
  <si>
    <t xml:space="preserve">Mm.25535.1</t>
  </si>
  <si>
    <t xml:space="preserve">Pcdh7</t>
  </si>
  <si>
    <t xml:space="preserve">1417051_at</t>
  </si>
  <si>
    <t xml:space="preserve">Pcdh8: protocadherin 8</t>
  </si>
  <si>
    <t xml:space="preserve">NM_021543</t>
  </si>
  <si>
    <t xml:space="preserve">Mm.103811.1</t>
  </si>
  <si>
    <t xml:space="preserve">Pcdh8</t>
  </si>
  <si>
    <t xml:space="preserve">1420798_s_at</t>
  </si>
  <si>
    <t xml:space="preserve">LOC100046214 /// Pcdha1 /// Pcdha10 /// Pcdha11 /// Pcdha12 /// Pcdha2 /// Pcdha3 /// Pcdha4 /// Pcdha5 /// Pcdha6 /// Pcdha7 /// Pcdha8 /// Pcdha9 /// Pcdha@ /// Pcdhac1 /// Pcdhac2 /// Pcdhgb2: protocadherin alpha 4 /// protocadherin alpha 6 /// protocadherin alpha 7 /// protocadherin alpha 5 /// protocadherin alpha 11 /// protocadherin alpha 10 /// protocadherin gamma subfamily B, 2 /// protocadherin alpha 1 /// protocadherin alpha 9 /// protocadherin alpha cluster /// protocadherin alpha 3 /// protocadherin alpha 12 /// protocadherin alpha 2 /// protocadherin alpha 8 /// protocadherin alpha subfamily C, 1 /// protocadherin alpha subfamily C, 2 /// similar to protocadherin alpha 11</t>
  </si>
  <si>
    <t xml:space="preserve">NM_054072</t>
  </si>
  <si>
    <t xml:space="preserve">100046214 /// 116731 /// 12936 /// 12937 /// 12939 /// 12941 /// 12942 /// 12943 /// 192161 /// 192162 /// 192163 /// 192164 /// 353234 /// 353235 /// 353236 /// 353237 /// 93700</t>
  </si>
  <si>
    <t xml:space="preserve">Mm.192215.1</t>
  </si>
  <si>
    <t xml:space="preserve">Pcdha1-12; Pcdhac1-2; Pcdhgb2</t>
  </si>
  <si>
    <t xml:space="preserve">1449403_at</t>
  </si>
  <si>
    <t xml:space="preserve">Pde9a: phosphodiesterase 9A</t>
  </si>
  <si>
    <t xml:space="preserve">NM_008804</t>
  </si>
  <si>
    <t xml:space="preserve">Mm.10812.1</t>
  </si>
  <si>
    <t xml:space="preserve">Pde9a</t>
  </si>
  <si>
    <t xml:space="preserve">1450414_at</t>
  </si>
  <si>
    <t xml:space="preserve">Pdgfb: platelet derived growth factor, B polypeptide</t>
  </si>
  <si>
    <t xml:space="preserve">BC023427</t>
  </si>
  <si>
    <t xml:space="preserve">Mm.144089.1</t>
  </si>
  <si>
    <t xml:space="preserve">Pdgfb</t>
  </si>
  <si>
    <t xml:space="preserve">1421917_at</t>
  </si>
  <si>
    <t xml:space="preserve">Pdgfra: platelet derived growth factor receptor, alpha polypeptide</t>
  </si>
  <si>
    <t xml:space="preserve">AW537708</t>
  </si>
  <si>
    <t xml:space="preserve">Mm.2924.1</t>
  </si>
  <si>
    <t xml:space="preserve">Pdgfra</t>
  </si>
  <si>
    <t xml:space="preserve">1436970_a_at</t>
  </si>
  <si>
    <t xml:space="preserve">Pdgfrb: platelet derived growth factor receptor, beta polypeptide</t>
  </si>
  <si>
    <t xml:space="preserve">AA499047</t>
  </si>
  <si>
    <t xml:space="preserve">Mm.4146.2</t>
  </si>
  <si>
    <t xml:space="preserve">Pdgfrb</t>
  </si>
  <si>
    <t xml:space="preserve">1449178_at</t>
  </si>
  <si>
    <t xml:space="preserve">Pdlim3: PDZ and LIM domain 3</t>
  </si>
  <si>
    <t xml:space="preserve">NM_016798</t>
  </si>
  <si>
    <t xml:space="preserve">Mm.7342.1</t>
  </si>
  <si>
    <t xml:space="preserve">Pdlim3</t>
  </si>
  <si>
    <t xml:space="preserve">1439527_at</t>
  </si>
  <si>
    <t xml:space="preserve">Pgr: progesterone receptor</t>
  </si>
  <si>
    <t xml:space="preserve">BB149026</t>
  </si>
  <si>
    <t xml:space="preserve">Mm.132941.1</t>
  </si>
  <si>
    <t xml:space="preserve">Pgr</t>
  </si>
  <si>
    <t xml:space="preserve">1454999_at</t>
  </si>
  <si>
    <t xml:space="preserve">Phf21b: PHD finger protein 21B</t>
  </si>
  <si>
    <t xml:space="preserve">BB322180</t>
  </si>
  <si>
    <t xml:space="preserve">Mm.101022.1</t>
  </si>
  <si>
    <t xml:space="preserve">Phf21b</t>
  </si>
  <si>
    <t xml:space="preserve">1417837_at</t>
  </si>
  <si>
    <t xml:space="preserve">Phlda2: pleckstrin homology-like domain, family A, member 2</t>
  </si>
  <si>
    <t xml:space="preserve">NM_009434</t>
  </si>
  <si>
    <t xml:space="preserve">Mm.23697.1</t>
  </si>
  <si>
    <t xml:space="preserve">Phlda2</t>
  </si>
  <si>
    <t xml:space="preserve">1422992_s_at</t>
  </si>
  <si>
    <t xml:space="preserve">Pik3cd: phosphatidylinositol 3-kinase catalytic delta polypeptide</t>
  </si>
  <si>
    <t xml:space="preserve">NM_008840</t>
  </si>
  <si>
    <t xml:space="preserve">Mm.153755.1</t>
  </si>
  <si>
    <t xml:space="preserve">Pik3cd</t>
  </si>
  <si>
    <t xml:space="preserve">1428332_at</t>
  </si>
  <si>
    <t xml:space="preserve">Pik3ip1: phosphoinositide-3-kinase interacting protein 1</t>
  </si>
  <si>
    <t xml:space="preserve">AW556858</t>
  </si>
  <si>
    <t xml:space="preserve">Mm.46653.1</t>
  </si>
  <si>
    <t xml:space="preserve">Pik3ip1</t>
  </si>
  <si>
    <t xml:space="preserve">1437842_at</t>
  </si>
  <si>
    <t xml:space="preserve">Plcxd1: phosphatidylinositol-specific phospholipase C, X domain containing 1</t>
  </si>
  <si>
    <t xml:space="preserve">BB311508</t>
  </si>
  <si>
    <t xml:space="preserve">Mm.133794.1</t>
  </si>
  <si>
    <t xml:space="preserve">Plcxd1</t>
  </si>
  <si>
    <t xml:space="preserve">1435363_at</t>
  </si>
  <si>
    <t xml:space="preserve">Plekhg1: pleckstrin homology domain containing, family G (with RhoGef domain) member 1</t>
  </si>
  <si>
    <t xml:space="preserve">BG073502</t>
  </si>
  <si>
    <t xml:space="preserve">Mm.11768.1</t>
  </si>
  <si>
    <t xml:space="preserve">Plekhg1</t>
  </si>
  <si>
    <t xml:space="preserve">1418201_at</t>
  </si>
  <si>
    <t xml:space="preserve">Plekhg2: pleckstrin homology domain containing, family G (with RhoGef domain) member 2</t>
  </si>
  <si>
    <t xml:space="preserve">NM_138752</t>
  </si>
  <si>
    <t xml:space="preserve">Mm.22813.1</t>
  </si>
  <si>
    <t xml:space="preserve">Plekhg2</t>
  </si>
  <si>
    <t xml:space="preserve">1425073_at</t>
  </si>
  <si>
    <t xml:space="preserve">Plekhg6: pleckstrin homology domain containing, family G (with RhoGef domain) member 6</t>
  </si>
  <si>
    <t xml:space="preserve">BC026778</t>
  </si>
  <si>
    <t xml:space="preserve">Mm.45604.1</t>
  </si>
  <si>
    <t xml:space="preserve">Plekhg6</t>
  </si>
  <si>
    <t xml:space="preserve">1417128_at</t>
  </si>
  <si>
    <t xml:space="preserve">Plekho1: pleckstrin homology domain containing, family O member 1</t>
  </si>
  <si>
    <t xml:space="preserve">NM_023320</t>
  </si>
  <si>
    <t xml:space="preserve">Mm.29475.1</t>
  </si>
  <si>
    <t xml:space="preserve">Plekho1</t>
  </si>
  <si>
    <t xml:space="preserve">1455037_at</t>
  </si>
  <si>
    <t xml:space="preserve">Plxna2: plexin A2</t>
  </si>
  <si>
    <t xml:space="preserve">BB002869</t>
  </si>
  <si>
    <t xml:space="preserve">Mm.33582.2</t>
  </si>
  <si>
    <t xml:space="preserve">Plxna2</t>
  </si>
  <si>
    <t xml:space="preserve">1435618_at</t>
  </si>
  <si>
    <t xml:space="preserve">Pnma2: paraneoplastic antigen MA2</t>
  </si>
  <si>
    <t xml:space="preserve">BB473446</t>
  </si>
  <si>
    <t xml:space="preserve">Mm.101945.1</t>
  </si>
  <si>
    <t xml:space="preserve">Pnma2</t>
  </si>
  <si>
    <t xml:space="preserve">1460038_at</t>
  </si>
  <si>
    <t xml:space="preserve">LOC100045707 /// Pou3f1: POU domain, class 3, transcription factor 1 /// similar to long overlapping ORF; NH2 terminus uncertain</t>
  </si>
  <si>
    <t xml:space="preserve">BG065255</t>
  </si>
  <si>
    <t xml:space="preserve">100045707 /// 18991</t>
  </si>
  <si>
    <t xml:space="preserve">Mm.116727.1</t>
  </si>
  <si>
    <t xml:space="preserve">Pou3f1</t>
  </si>
  <si>
    <t xml:space="preserve">1449945_at</t>
  </si>
  <si>
    <t xml:space="preserve">Ppargc1b: peroxisome proliferative activated receptor, gamma, coactivator 1 beta</t>
  </si>
  <si>
    <t xml:space="preserve">NM_133249</t>
  </si>
  <si>
    <t xml:space="preserve">Mm.35750.1</t>
  </si>
  <si>
    <t xml:space="preserve">Ppargc1b</t>
  </si>
  <si>
    <t xml:space="preserve">1420425_at</t>
  </si>
  <si>
    <t xml:space="preserve">Prdm1: PR domain containing 1, with ZNF domain</t>
  </si>
  <si>
    <t xml:space="preserve">NM_007548</t>
  </si>
  <si>
    <t xml:space="preserve">Mm.4800.1</t>
  </si>
  <si>
    <t xml:space="preserve">Prdm1</t>
  </si>
  <si>
    <t xml:space="preserve">1452249_at</t>
  </si>
  <si>
    <t xml:space="preserve">Prickle1: prickle like 1 (Drosophila)</t>
  </si>
  <si>
    <t xml:space="preserve">BC022643</t>
  </si>
  <si>
    <t xml:space="preserve">Mm.206145.1</t>
  </si>
  <si>
    <t xml:space="preserve">Prickle1</t>
  </si>
  <si>
    <t xml:space="preserve">1452878_at</t>
  </si>
  <si>
    <t xml:space="preserve">Prkce: protein kinase C, epsilon</t>
  </si>
  <si>
    <t xml:space="preserve">AK017901</t>
  </si>
  <si>
    <t xml:space="preserve">Mm.2013.1</t>
  </si>
  <si>
    <t xml:space="preserve">Prkce</t>
  </si>
  <si>
    <t xml:space="preserve">1434248_at</t>
  </si>
  <si>
    <t xml:space="preserve">Prkch: protein kinase C, eta</t>
  </si>
  <si>
    <t xml:space="preserve">BM243756</t>
  </si>
  <si>
    <t xml:space="preserve">Mm.80643.1</t>
  </si>
  <si>
    <t xml:space="preserve">Prkch</t>
  </si>
  <si>
    <t xml:space="preserve">1424208_at</t>
  </si>
  <si>
    <t xml:space="preserve">Ptger4: prostaglandin E receptor 4 (subtype EP4)</t>
  </si>
  <si>
    <t xml:space="preserve">BC011193</t>
  </si>
  <si>
    <t xml:space="preserve">Mm.18509.2</t>
  </si>
  <si>
    <t xml:space="preserve">Ptger4</t>
  </si>
  <si>
    <t xml:space="preserve">1439747_at</t>
  </si>
  <si>
    <t xml:space="preserve">Ptges: prostaglandin E synthase</t>
  </si>
  <si>
    <t xml:space="preserve">BB730139</t>
  </si>
  <si>
    <t xml:space="preserve">Mm.100499.1</t>
  </si>
  <si>
    <t xml:space="preserve">Ptges</t>
  </si>
  <si>
    <t xml:space="preserve">1417262_at</t>
  </si>
  <si>
    <t xml:space="preserve">Ptgs2: prostaglandin-endoperoxide synthase 2</t>
  </si>
  <si>
    <t xml:space="preserve">M94967</t>
  </si>
  <si>
    <t xml:space="preserve">Mm.3137.1</t>
  </si>
  <si>
    <t xml:space="preserve">Ptgs2</t>
  </si>
  <si>
    <t xml:space="preserve">1418666_at</t>
  </si>
  <si>
    <t xml:space="preserve">Ptx3: pentraxin related gene</t>
  </si>
  <si>
    <t xml:space="preserve">NM_008987</t>
  </si>
  <si>
    <t xml:space="preserve">Mm.4663.1</t>
  </si>
  <si>
    <t xml:space="preserve">Ptx3</t>
  </si>
  <si>
    <t xml:space="preserve">1422780_at</t>
  </si>
  <si>
    <t xml:space="preserve">Pxmp4: peroxisomal membrane protein 4</t>
  </si>
  <si>
    <t xml:space="preserve">NM_021534</t>
  </si>
  <si>
    <t xml:space="preserve">Mm.24673.1</t>
  </si>
  <si>
    <t xml:space="preserve">Pxmp4</t>
  </si>
  <si>
    <t xml:space="preserve">1434156_at</t>
  </si>
  <si>
    <t xml:space="preserve">Rab11fip4: RAB11 family interacting protein 4 (class II)</t>
  </si>
  <si>
    <t xml:space="preserve">BB046187</t>
  </si>
  <si>
    <t xml:space="preserve">Mm.130656.1</t>
  </si>
  <si>
    <t xml:space="preserve">Rab11fip4</t>
  </si>
  <si>
    <t xml:space="preserve">1437762_at</t>
  </si>
  <si>
    <t xml:space="preserve">Rab39: RAB39, member RAS oncogene family</t>
  </si>
  <si>
    <t xml:space="preserve">BB130995</t>
  </si>
  <si>
    <t xml:space="preserve">Mm.132695.1</t>
  </si>
  <si>
    <t xml:space="preserve">Rab39</t>
  </si>
  <si>
    <t xml:space="preserve">1434302_at</t>
  </si>
  <si>
    <t xml:space="preserve">Raph1: Ras association (RalGDS/AF-6) and pleckstrin homology domains 1</t>
  </si>
  <si>
    <t xml:space="preserve">AV307311</t>
  </si>
  <si>
    <t xml:space="preserve">Mm.87452.1</t>
  </si>
  <si>
    <t xml:space="preserve">Raph1</t>
  </si>
  <si>
    <t xml:space="preserve">1415850_at</t>
  </si>
  <si>
    <t xml:space="preserve">Rasa3: RAS p21 protein activator 3</t>
  </si>
  <si>
    <t xml:space="preserve">NM_009025</t>
  </si>
  <si>
    <t xml:space="preserve">Mm.18517.1</t>
  </si>
  <si>
    <t xml:space="preserve">Rasa3</t>
  </si>
  <si>
    <t xml:space="preserve">1438030_at</t>
  </si>
  <si>
    <t xml:space="preserve">Rasgrp3: RAS, guanyl releasing protein 3</t>
  </si>
  <si>
    <t xml:space="preserve">BB042252</t>
  </si>
  <si>
    <t xml:space="preserve">Mm.38170.1</t>
  </si>
  <si>
    <t xml:space="preserve">Rasgrp3</t>
  </si>
  <si>
    <t xml:space="preserve">1429567_at</t>
  </si>
  <si>
    <t xml:space="preserve">Rassf10: Ras association (RalGDS/AF-6) domain family (N-terminal) member 10</t>
  </si>
  <si>
    <t xml:space="preserve">BB832200</t>
  </si>
  <si>
    <t xml:space="preserve">Mm.62480.1</t>
  </si>
  <si>
    <t xml:space="preserve">Rassf10</t>
  </si>
  <si>
    <t xml:space="preserve">4632411J06RIK</t>
  </si>
  <si>
    <t xml:space="preserve">1444009_at</t>
  </si>
  <si>
    <t xml:space="preserve">Rassf4: Ras association (RalGDS/AF-6) domain family member 4</t>
  </si>
  <si>
    <t xml:space="preserve">AV217868</t>
  </si>
  <si>
    <t xml:space="preserve">Mm.131259.1</t>
  </si>
  <si>
    <t xml:space="preserve">Rassf4</t>
  </si>
  <si>
    <t xml:space="preserve">1424194_at</t>
  </si>
  <si>
    <t xml:space="preserve">Rcsd1: RCSD domain containing 1</t>
  </si>
  <si>
    <t xml:space="preserve">BC025872</t>
  </si>
  <si>
    <t xml:space="preserve">Mm.40452.1</t>
  </si>
  <si>
    <t xml:space="preserve">Rcsd1</t>
  </si>
  <si>
    <t xml:space="preserve">1452359_at</t>
  </si>
  <si>
    <t xml:space="preserve">Rell1: RELT-like 1</t>
  </si>
  <si>
    <t xml:space="preserve">BI248354</t>
  </si>
  <si>
    <t xml:space="preserve">Mm.30122.1</t>
  </si>
  <si>
    <t xml:space="preserve">Rell1</t>
  </si>
  <si>
    <t xml:space="preserve">1451236_at</t>
  </si>
  <si>
    <t xml:space="preserve">Rerg: RAS-like, estrogen-regulated, growth-inhibitor</t>
  </si>
  <si>
    <t xml:space="preserve">BC026463</t>
  </si>
  <si>
    <t xml:space="preserve">Mm.46233.1</t>
  </si>
  <si>
    <t xml:space="preserve">Rerg</t>
  </si>
  <si>
    <t xml:space="preserve">1436359_at</t>
  </si>
  <si>
    <t xml:space="preserve">Ret: ret proto-oncogene</t>
  </si>
  <si>
    <t xml:space="preserve">BF471533</t>
  </si>
  <si>
    <t xml:space="preserve">Mm.143446.1</t>
  </si>
  <si>
    <t xml:space="preserve">Ret</t>
  </si>
  <si>
    <t xml:space="preserve">1436931_at</t>
  </si>
  <si>
    <t xml:space="preserve">Rfx4: regulatory factor X, 4 (influences HLA class II expression)</t>
  </si>
  <si>
    <t xml:space="preserve">AV255458</t>
  </si>
  <si>
    <t xml:space="preserve">Mm.32654.1</t>
  </si>
  <si>
    <t xml:space="preserve">Rfx4</t>
  </si>
  <si>
    <t xml:space="preserve">1438241_at</t>
  </si>
  <si>
    <t xml:space="preserve">Rgma: RGM domain family, member A</t>
  </si>
  <si>
    <t xml:space="preserve">BB827685</t>
  </si>
  <si>
    <t xml:space="preserve">Mm.100632.1</t>
  </si>
  <si>
    <t xml:space="preserve">Rgma</t>
  </si>
  <si>
    <t xml:space="preserve">1433586_at</t>
  </si>
  <si>
    <t xml:space="preserve">Rgmb: RGM domain family, member B</t>
  </si>
  <si>
    <t xml:space="preserve">BB612707</t>
  </si>
  <si>
    <t xml:space="preserve">Mm.68556.2</t>
  </si>
  <si>
    <t xml:space="preserve">Rgmb</t>
  </si>
  <si>
    <t xml:space="preserve">1425701_a_at</t>
  </si>
  <si>
    <t xml:space="preserve">Rgs3: regulator of G-protein signaling 3</t>
  </si>
  <si>
    <t xml:space="preserve">AF350047</t>
  </si>
  <si>
    <t xml:space="preserve">Mm.17554.3</t>
  </si>
  <si>
    <t xml:space="preserve">Rgs3</t>
  </si>
  <si>
    <t xml:space="preserve">1420941_at</t>
  </si>
  <si>
    <t xml:space="preserve">Rgs5: regulator of G-protein signaling 5</t>
  </si>
  <si>
    <t xml:space="preserve">BF585144</t>
  </si>
  <si>
    <t xml:space="preserve">Mm.20954.1</t>
  </si>
  <si>
    <t xml:space="preserve">Rgs5</t>
  </si>
  <si>
    <t xml:space="preserve">1449028_at</t>
  </si>
  <si>
    <t xml:space="preserve">Rhou: ras homolog gene family, member U</t>
  </si>
  <si>
    <t xml:space="preserve">AF378088</t>
  </si>
  <si>
    <t xml:space="preserve">Mm.28954.1</t>
  </si>
  <si>
    <t xml:space="preserve">Rhou</t>
  </si>
  <si>
    <t xml:space="preserve">1424976_at</t>
  </si>
  <si>
    <t xml:space="preserve">Rhov: ras homolog gene family, member V</t>
  </si>
  <si>
    <t xml:space="preserve">BC021307</t>
  </si>
  <si>
    <t xml:space="preserve">Mm.120274.1</t>
  </si>
  <si>
    <t xml:space="preserve">Rhov</t>
  </si>
  <si>
    <t xml:space="preserve">1418488_s_at</t>
  </si>
  <si>
    <t xml:space="preserve">Ripk4: receptor-interacting serine-threonine kinase 4</t>
  </si>
  <si>
    <t xml:space="preserve">AF302127</t>
  </si>
  <si>
    <t xml:space="preserve">Mm.35290.1</t>
  </si>
  <si>
    <t xml:space="preserve">Ripk4</t>
  </si>
  <si>
    <t xml:space="preserve">1455197_at</t>
  </si>
  <si>
    <t xml:space="preserve">Rnd1: Rho family GTPase 1</t>
  </si>
  <si>
    <t xml:space="preserve">BE852181</t>
  </si>
  <si>
    <t xml:space="preserve">Mm.100439.1</t>
  </si>
  <si>
    <t xml:space="preserve">Rnd1</t>
  </si>
  <si>
    <t xml:space="preserve">1416700_at</t>
  </si>
  <si>
    <t xml:space="preserve">Rnd3: Rho family GTPase 3</t>
  </si>
  <si>
    <t xml:space="preserve">BC009002</t>
  </si>
  <si>
    <t xml:space="preserve">Mm.46497.1</t>
  </si>
  <si>
    <t xml:space="preserve">Rnd3</t>
  </si>
  <si>
    <t xml:space="preserve">1454857_at</t>
  </si>
  <si>
    <t xml:space="preserve">Rnf122: ring finger protein 122</t>
  </si>
  <si>
    <t xml:space="preserve">AW551457</t>
  </si>
  <si>
    <t xml:space="preserve">Mm.29532.1</t>
  </si>
  <si>
    <t xml:space="preserve">Rnf122</t>
  </si>
  <si>
    <t xml:space="preserve">1439153_at</t>
  </si>
  <si>
    <t xml:space="preserve">Rnf144b: ring finger protein 144B</t>
  </si>
  <si>
    <t xml:space="preserve">AV274826</t>
  </si>
  <si>
    <t xml:space="preserve">Mm.76758.1</t>
  </si>
  <si>
    <t xml:space="preserve">Rnf144b</t>
  </si>
  <si>
    <t xml:space="preserve">1422562_at</t>
  </si>
  <si>
    <t xml:space="preserve">Rrad: Ras-related associated with diabetes</t>
  </si>
  <si>
    <t xml:space="preserve">NM_019662</t>
  </si>
  <si>
    <t xml:space="preserve">Mm.29467.1</t>
  </si>
  <si>
    <t xml:space="preserve">Rrad</t>
  </si>
  <si>
    <t xml:space="preserve">1449319_at</t>
  </si>
  <si>
    <t xml:space="preserve">Rspo1: R-spondin homolog (Xenopus laevis)</t>
  </si>
  <si>
    <t xml:space="preserve">NM_138683</t>
  </si>
  <si>
    <t xml:space="preserve">Mm.42202.1</t>
  </si>
  <si>
    <t xml:space="preserve">Rspo1</t>
  </si>
  <si>
    <t xml:space="preserve">1418580_at</t>
  </si>
  <si>
    <t xml:space="preserve">Rtp4: receptor transporter protein 4</t>
  </si>
  <si>
    <t xml:space="preserve">BC024872</t>
  </si>
  <si>
    <t xml:space="preserve">Mm.180157.1</t>
  </si>
  <si>
    <t xml:space="preserve">Rtp4</t>
  </si>
  <si>
    <t xml:space="preserve">1434456_at</t>
  </si>
  <si>
    <t xml:space="preserve">Rundc3b: RUN domain containing 3B</t>
  </si>
  <si>
    <t xml:space="preserve">BG075955</t>
  </si>
  <si>
    <t xml:space="preserve">Mm.25869.1</t>
  </si>
  <si>
    <t xml:space="preserve">Rundc3b</t>
  </si>
  <si>
    <t xml:space="preserve">1422864_at</t>
  </si>
  <si>
    <t xml:space="preserve">Runx1: runt related transcription factor 1</t>
  </si>
  <si>
    <t xml:space="preserve">NM_009821</t>
  </si>
  <si>
    <t xml:space="preserve">Mm.4081.1</t>
  </si>
  <si>
    <t xml:space="preserve">Runx1</t>
  </si>
  <si>
    <t xml:space="preserve">1424704_at</t>
  </si>
  <si>
    <t xml:space="preserve">Runx2: runt related transcription factor 2</t>
  </si>
  <si>
    <t xml:space="preserve">D14636</t>
  </si>
  <si>
    <t xml:space="preserve">Mm.4509.1</t>
  </si>
  <si>
    <t xml:space="preserve">Runx2</t>
  </si>
  <si>
    <t xml:space="preserve">1418704_at</t>
  </si>
  <si>
    <t xml:space="preserve">S100a13: S100 calcium binding protein A13</t>
  </si>
  <si>
    <t xml:space="preserve">NM_009113</t>
  </si>
  <si>
    <t xml:space="preserve">Mm.6523.1</t>
  </si>
  <si>
    <t xml:space="preserve">S100a13</t>
  </si>
  <si>
    <t xml:space="preserve">1451190_a_at</t>
  </si>
  <si>
    <t xml:space="preserve">Sbk1: SH3-binding kinase 1</t>
  </si>
  <si>
    <t xml:space="preserve">BC025837</t>
  </si>
  <si>
    <t xml:space="preserve">Mm.29660.1</t>
  </si>
  <si>
    <t xml:space="preserve">Sbk1</t>
  </si>
  <si>
    <t xml:space="preserve">1422837_at</t>
  </si>
  <si>
    <t xml:space="preserve">Scel: sciellin</t>
  </si>
  <si>
    <t xml:space="preserve">NM_022886</t>
  </si>
  <si>
    <t xml:space="preserve">Mm.852.1</t>
  </si>
  <si>
    <t xml:space="preserve">Scel</t>
  </si>
  <si>
    <t xml:space="preserve">1456984_at</t>
  </si>
  <si>
    <t xml:space="preserve">LOC100047360 /// Scml2: sex comb on midleg-like 2 (Drosophila) /// similar to sex comb on midleg-like 2 (Drosophila)</t>
  </si>
  <si>
    <t xml:space="preserve">AV322078</t>
  </si>
  <si>
    <t xml:space="preserve">100047360 /// 107815</t>
  </si>
  <si>
    <t xml:space="preserve">Mm.51266.1</t>
  </si>
  <si>
    <t xml:space="preserve">Scml2</t>
  </si>
  <si>
    <t xml:space="preserve">1448793_a_at</t>
  </si>
  <si>
    <t xml:space="preserve">Sdc4: syndecan 4</t>
  </si>
  <si>
    <t xml:space="preserve">BC005679</t>
  </si>
  <si>
    <t xml:space="preserve">Mm.3815.1</t>
  </si>
  <si>
    <t xml:space="preserve">Sdc4</t>
  </si>
  <si>
    <t xml:space="preserve">1424530_at</t>
  </si>
  <si>
    <t xml:space="preserve">Sec14l2: SEC14-like 2 (S. cerevisiae)</t>
  </si>
  <si>
    <t xml:space="preserve">BC005759</t>
  </si>
  <si>
    <t xml:space="preserve">Mm.28994.1</t>
  </si>
  <si>
    <t xml:space="preserve">Sec14l2</t>
  </si>
  <si>
    <t xml:space="preserve">1429348_at</t>
  </si>
  <si>
    <t xml:space="preserve">Sema3c: sema domain, immunoglobulin domain (Ig), short basic domain, secreted, (semaphorin) 3C</t>
  </si>
  <si>
    <t xml:space="preserve">AK004119</t>
  </si>
  <si>
    <t xml:space="preserve">Mm.69051.1</t>
  </si>
  <si>
    <t xml:space="preserve">Sema3c</t>
  </si>
  <si>
    <t xml:space="preserve">1455422_x_at</t>
  </si>
  <si>
    <t xml:space="preserve">Sept4: septin 4</t>
  </si>
  <si>
    <t xml:space="preserve">AW208509</t>
  </si>
  <si>
    <t xml:space="preserve">Mm.2214.2</t>
  </si>
  <si>
    <t xml:space="preserve">Sept4</t>
  </si>
  <si>
    <t xml:space="preserve">1426801_at</t>
  </si>
  <si>
    <t xml:space="preserve">Sept8: septin 8</t>
  </si>
  <si>
    <t xml:space="preserve">BB756379</t>
  </si>
  <si>
    <t xml:space="preserve">Mm.44604.1</t>
  </si>
  <si>
    <t xml:space="preserve">Sept8</t>
  </si>
  <si>
    <t xml:space="preserve">1433571_at</t>
  </si>
  <si>
    <t xml:space="preserve">Serinc5: serine incorporator 5</t>
  </si>
  <si>
    <t xml:space="preserve">BQ175260</t>
  </si>
  <si>
    <t xml:space="preserve">Mm.23939.1</t>
  </si>
  <si>
    <t xml:space="preserve">Serinc5</t>
  </si>
  <si>
    <t xml:space="preserve">1419149_at</t>
  </si>
  <si>
    <t xml:space="preserve">Serpine1: serine (or cysteine) peptidase inhibitor, clade E, member 1</t>
  </si>
  <si>
    <t xml:space="preserve">NM_008871</t>
  </si>
  <si>
    <t xml:space="preserve">Mm.1263.1</t>
  </si>
  <si>
    <t xml:space="preserve">Serpine1</t>
  </si>
  <si>
    <t xml:space="preserve">1454877_at</t>
  </si>
  <si>
    <t xml:space="preserve">Sertad4: SERTA domain containing 4</t>
  </si>
  <si>
    <t xml:space="preserve">BQ174721</t>
  </si>
  <si>
    <t xml:space="preserve">Mm.22806.1</t>
  </si>
  <si>
    <t xml:space="preserve">Sertad4</t>
  </si>
  <si>
    <t xml:space="preserve">1415893_at</t>
  </si>
  <si>
    <t xml:space="preserve">Sgpl1: sphingosine phosphate lyase 1</t>
  </si>
  <si>
    <t xml:space="preserve">NM_009163</t>
  </si>
  <si>
    <t xml:space="preserve">Mm.200373.1</t>
  </si>
  <si>
    <t xml:space="preserve">Sgpl1</t>
  </si>
  <si>
    <t xml:space="preserve">1418792_at</t>
  </si>
  <si>
    <t xml:space="preserve">Sh3gl2: SH3-domain GRB2-like 2</t>
  </si>
  <si>
    <t xml:space="preserve">AF326561</t>
  </si>
  <si>
    <t xml:space="preserve">Mm.143603.1</t>
  </si>
  <si>
    <t xml:space="preserve">Sh3gl2</t>
  </si>
  <si>
    <t xml:space="preserve">1457118_at</t>
  </si>
  <si>
    <t xml:space="preserve">Shc4: SHC (Src homology 2 domain containing) family, member 4</t>
  </si>
  <si>
    <t xml:space="preserve">AV353605</t>
  </si>
  <si>
    <t xml:space="preserve">Mm.190005.1</t>
  </si>
  <si>
    <t xml:space="preserve">Shc4</t>
  </si>
  <si>
    <t xml:space="preserve">1457465_at</t>
  </si>
  <si>
    <t xml:space="preserve">Shroom4: shroom family member 4</t>
  </si>
  <si>
    <t xml:space="preserve">BB496399</t>
  </si>
  <si>
    <t xml:space="preserve">Mm.23208.1</t>
  </si>
  <si>
    <t xml:space="preserve">Shroom4</t>
  </si>
  <si>
    <t xml:space="preserve">1448171_at</t>
  </si>
  <si>
    <t xml:space="preserve">Siah2: seven in absentia 2</t>
  </si>
  <si>
    <t xml:space="preserve">AA414485</t>
  </si>
  <si>
    <t xml:space="preserve">Mm.2847.1</t>
  </si>
  <si>
    <t xml:space="preserve">Siah2</t>
  </si>
  <si>
    <t xml:space="preserve">1424824_at</t>
  </si>
  <si>
    <t xml:space="preserve">Slain1: SLAIN motif family, member 1</t>
  </si>
  <si>
    <t xml:space="preserve">BB704967</t>
  </si>
  <si>
    <t xml:space="preserve">Mm.27548.1</t>
  </si>
  <si>
    <t xml:space="preserve">Slain1</t>
  </si>
  <si>
    <t xml:space="preserve">1451674_at</t>
  </si>
  <si>
    <t xml:space="preserve">Slc12a5: solute carrier family 12, member 5</t>
  </si>
  <si>
    <t xml:space="preserve">BF468072</t>
  </si>
  <si>
    <t xml:space="preserve">Mm.88833.1</t>
  </si>
  <si>
    <t xml:space="preserve">Slc12a5</t>
  </si>
  <si>
    <t xml:space="preserve">1449011_at</t>
  </si>
  <si>
    <t xml:space="preserve">Slc12a7: solute carrier family 12, member 7</t>
  </si>
  <si>
    <t xml:space="preserve">BB732135</t>
  </si>
  <si>
    <t xml:space="preserve">Mm.24510.1</t>
  </si>
  <si>
    <t xml:space="preserve">Slc12a7</t>
  </si>
  <si>
    <t xml:space="preserve">1417061_at</t>
  </si>
  <si>
    <t xml:space="preserve">Slc40a1: solute carrier family 40 (iron-regulated transporter), member 1</t>
  </si>
  <si>
    <t xml:space="preserve">AF226613</t>
  </si>
  <si>
    <t xml:space="preserve">Mm.28756.1</t>
  </si>
  <si>
    <t xml:space="preserve">Slc40a1</t>
  </si>
  <si>
    <t xml:space="preserve">1434308_at</t>
  </si>
  <si>
    <t xml:space="preserve">Slc43a2: solute carrier family 43, member 2</t>
  </si>
  <si>
    <t xml:space="preserve">AU016853</t>
  </si>
  <si>
    <t xml:space="preserve">Mm.11186.1</t>
  </si>
  <si>
    <t xml:space="preserve">Slc43a2</t>
  </si>
  <si>
    <t xml:space="preserve">1426663_s_at</t>
  </si>
  <si>
    <t xml:space="preserve">Slc45a3: solute carrier family 45, member 3</t>
  </si>
  <si>
    <t xml:space="preserve">BC024519</t>
  </si>
  <si>
    <t xml:space="preserve">Mm.200307.1</t>
  </si>
  <si>
    <t xml:space="preserve">Slc45a3</t>
  </si>
  <si>
    <t xml:space="preserve">1426712_at</t>
  </si>
  <si>
    <t xml:space="preserve">Slc6a15: solute carrier family 6 (neurotransmitter transporter), member 15</t>
  </si>
  <si>
    <t xml:space="preserve">BB129409</t>
  </si>
  <si>
    <t xml:space="preserve">Mm.4327.1</t>
  </si>
  <si>
    <t xml:space="preserve">Slc6a15</t>
  </si>
  <si>
    <t xml:space="preserve">1436555_at</t>
  </si>
  <si>
    <t xml:space="preserve">Slc7a2: solute carrier family 7 (cationic amino acid transporter, y+ system), member 2</t>
  </si>
  <si>
    <t xml:space="preserve">AV244175</t>
  </si>
  <si>
    <t xml:space="preserve">Mm.16796.1</t>
  </si>
  <si>
    <t xml:space="preserve">Slc7a2</t>
  </si>
  <si>
    <t xml:space="preserve">1438160_x_at</t>
  </si>
  <si>
    <t xml:space="preserve">Slco4a1: solute carrier organic anion transporter family, member 4a1</t>
  </si>
  <si>
    <t xml:space="preserve">AV348121</t>
  </si>
  <si>
    <t xml:space="preserve">Mm.133687.2</t>
  </si>
  <si>
    <t xml:space="preserve">Slco4a1</t>
  </si>
  <si>
    <t xml:space="preserve">1440874_at</t>
  </si>
  <si>
    <t xml:space="preserve">Slco5a1: solute carrier organic anion transporter family, member 5A1</t>
  </si>
  <si>
    <t xml:space="preserve">BE686667</t>
  </si>
  <si>
    <t xml:space="preserve">Mm.24481.1</t>
  </si>
  <si>
    <t xml:space="preserve">Slco5a1</t>
  </si>
  <si>
    <t xml:space="preserve">1448742_at</t>
  </si>
  <si>
    <t xml:space="preserve">Snai1: snail homolog 1 (Drosophila)</t>
  </si>
  <si>
    <t xml:space="preserve">NM_011427</t>
  </si>
  <si>
    <t xml:space="preserve">Mm.2093.1</t>
  </si>
  <si>
    <t xml:space="preserve">Snai1</t>
  </si>
  <si>
    <t xml:space="preserve">1455899_x_at</t>
  </si>
  <si>
    <t xml:space="preserve">Socs3: suppressor of cytokine signaling 3</t>
  </si>
  <si>
    <t xml:space="preserve">BB241535</t>
  </si>
  <si>
    <t xml:space="preserve">Mm.3468.3</t>
  </si>
  <si>
    <t xml:space="preserve">Socs3</t>
  </si>
  <si>
    <t xml:space="preserve">1455562_at</t>
  </si>
  <si>
    <t xml:space="preserve">Sox12: SRY-box containing gene 12</t>
  </si>
  <si>
    <t xml:space="preserve">BF468186</t>
  </si>
  <si>
    <t xml:space="preserve">Mm.213452.2</t>
  </si>
  <si>
    <t xml:space="preserve">Sox12</t>
  </si>
  <si>
    <t xml:space="preserve">1451538_at</t>
  </si>
  <si>
    <t xml:space="preserve">Sox9: SRY-box containing gene 9</t>
  </si>
  <si>
    <t xml:space="preserve">BI793804</t>
  </si>
  <si>
    <t xml:space="preserve">Mm.205999.1</t>
  </si>
  <si>
    <t xml:space="preserve">Sox9</t>
  </si>
  <si>
    <t xml:space="preserve">1433889_at</t>
  </si>
  <si>
    <t xml:space="preserve">BC024958</t>
  </si>
  <si>
    <t xml:space="preserve">Mm.46607.1</t>
  </si>
  <si>
    <t xml:space="preserve">1422914_at</t>
  </si>
  <si>
    <t xml:space="preserve">Sp5: trans-acting transcription factor 5</t>
  </si>
  <si>
    <t xml:space="preserve">NM_022435</t>
  </si>
  <si>
    <t xml:space="preserve">Mm.155690.1</t>
  </si>
  <si>
    <t xml:space="preserve">Sp5</t>
  </si>
  <si>
    <t xml:space="preserve">1440519_at</t>
  </si>
  <si>
    <t xml:space="preserve">Sp8: trans-acting transcription factor 8</t>
  </si>
  <si>
    <t xml:space="preserve">AV302930</t>
  </si>
  <si>
    <t xml:space="preserve">Mm.51682.1</t>
  </si>
  <si>
    <t xml:space="preserve">Sp8</t>
  </si>
  <si>
    <t xml:space="preserve">1460407_at</t>
  </si>
  <si>
    <t xml:space="preserve">Spib: Spi-B transcription factor (Spi-1/PU.1 related)</t>
  </si>
  <si>
    <t xml:space="preserve">BM244106</t>
  </si>
  <si>
    <t xml:space="preserve">Mm.8012.1</t>
  </si>
  <si>
    <t xml:space="preserve">Spib</t>
  </si>
  <si>
    <t xml:space="preserve">1449133_at</t>
  </si>
  <si>
    <t xml:space="preserve">Sprr1a: small proline-rich protein 1A</t>
  </si>
  <si>
    <t xml:space="preserve">NM_009264</t>
  </si>
  <si>
    <t xml:space="preserve">Mm.625.1</t>
  </si>
  <si>
    <t xml:space="preserve">Sprr1a</t>
  </si>
  <si>
    <t xml:space="preserve">1450618_a_at</t>
  </si>
  <si>
    <t xml:space="preserve">Sprr2a: small proline-rich protein 2A</t>
  </si>
  <si>
    <t xml:space="preserve">NM_011468</t>
  </si>
  <si>
    <t xml:space="preserve">Mm.6853.1</t>
  </si>
  <si>
    <t xml:space="preserve">Sprr2a</t>
  </si>
  <si>
    <t xml:space="preserve">1420150_at</t>
  </si>
  <si>
    <t xml:space="preserve">Spsb1: splA/ryanodine receptor domain and SOCS box containing 1</t>
  </si>
  <si>
    <t xml:space="preserve">AI596360</t>
  </si>
  <si>
    <t xml:space="preserve">Mm.219560.1</t>
  </si>
  <si>
    <t xml:space="preserve">Spsb1</t>
  </si>
  <si>
    <t xml:space="preserve">1451418_a_at</t>
  </si>
  <si>
    <t xml:space="preserve">Spsb4: splA/ryanodine receptor domain and SOCS box containing 4</t>
  </si>
  <si>
    <t xml:space="preserve">BC023083</t>
  </si>
  <si>
    <t xml:space="preserve">Mm.33268.1</t>
  </si>
  <si>
    <t xml:space="preserve">Spsb4</t>
  </si>
  <si>
    <t xml:space="preserve">1454649_at</t>
  </si>
  <si>
    <t xml:space="preserve">Srd5a1: steroid 5 alpha-reductase 1</t>
  </si>
  <si>
    <t xml:space="preserve">AV003635</t>
  </si>
  <si>
    <t xml:space="preserve">Mm.22941.2</t>
  </si>
  <si>
    <t xml:space="preserve">Srd5a1</t>
  </si>
  <si>
    <t xml:space="preserve">1451542_at</t>
  </si>
  <si>
    <t xml:space="preserve">Ssbp2: single-stranded DNA binding protein 2</t>
  </si>
  <si>
    <t xml:space="preserve">AY037837</t>
  </si>
  <si>
    <t xml:space="preserve">Mm.22438.2</t>
  </si>
  <si>
    <t xml:space="preserve">Ssbp2</t>
  </si>
  <si>
    <t xml:space="preserve">1449815_a_at</t>
  </si>
  <si>
    <t xml:space="preserve">NM_024186</t>
  </si>
  <si>
    <t xml:space="preserve">Mm.22438.1</t>
  </si>
  <si>
    <t xml:space="preserve">1419186_a_at</t>
  </si>
  <si>
    <t xml:space="preserve">St8sia4: ST8 alpha-N-acetyl-neuraminide alpha-2,8-sialyltransferase 4</t>
  </si>
  <si>
    <t xml:space="preserve">NM_009183</t>
  </si>
  <si>
    <t xml:space="preserve">Mm.10701.1</t>
  </si>
  <si>
    <t xml:space="preserve">St8sia4</t>
  </si>
  <si>
    <t xml:space="preserve">1456147_at</t>
  </si>
  <si>
    <t xml:space="preserve">St8sia6: ST8 alpha-N-acetyl-neuraminide alpha-2,8-sialyltransferase 6</t>
  </si>
  <si>
    <t xml:space="preserve">BB486599</t>
  </si>
  <si>
    <t xml:space="preserve">Mm.24267.1</t>
  </si>
  <si>
    <t xml:space="preserve">St8sia6</t>
  </si>
  <si>
    <t xml:space="preserve">1427072_at</t>
  </si>
  <si>
    <t xml:space="preserve">Stard8: START domain containing 8</t>
  </si>
  <si>
    <t xml:space="preserve">BM119481</t>
  </si>
  <si>
    <t xml:space="preserve">Mm.30775.1</t>
  </si>
  <si>
    <t xml:space="preserve">Stard8</t>
  </si>
  <si>
    <t xml:space="preserve">1420915_at</t>
  </si>
  <si>
    <t xml:space="preserve">Stat1: signal transducer and activator of transcription 1</t>
  </si>
  <si>
    <t xml:space="preserve">AW214029</t>
  </si>
  <si>
    <t xml:space="preserve">Mm.8249.1</t>
  </si>
  <si>
    <t xml:space="preserve">Stat1</t>
  </si>
  <si>
    <t xml:space="preserve">1449484_at</t>
  </si>
  <si>
    <t xml:space="preserve">Stc2: stanniocalcin 2</t>
  </si>
  <si>
    <t xml:space="preserve">AF031035</t>
  </si>
  <si>
    <t xml:space="preserve">Mm.12904.1</t>
  </si>
  <si>
    <t xml:space="preserve">Stc2</t>
  </si>
  <si>
    <t xml:space="preserve">1437424_at</t>
  </si>
  <si>
    <t xml:space="preserve">Syde2: synapse defective 1, Rho GTPase, homolog 2 (C. elegans)</t>
  </si>
  <si>
    <t xml:space="preserve">BG069296</t>
  </si>
  <si>
    <t xml:space="preserve">Mm.24692.1</t>
  </si>
  <si>
    <t xml:space="preserve">Syde2</t>
  </si>
  <si>
    <t xml:space="preserve">1456033_at</t>
  </si>
  <si>
    <t xml:space="preserve">Tbx4: T-box 4</t>
  </si>
  <si>
    <t xml:space="preserve">AV226212</t>
  </si>
  <si>
    <t xml:space="preserve">Mm.148483.1</t>
  </si>
  <si>
    <t xml:space="preserve">Tbx4</t>
  </si>
  <si>
    <t xml:space="preserve">1449592_at</t>
  </si>
  <si>
    <t xml:space="preserve">Tcf15: transcription factor 15</t>
  </si>
  <si>
    <t xml:space="preserve">NM_009328</t>
  </si>
  <si>
    <t xml:space="preserve">Mm.3881.1</t>
  </si>
  <si>
    <t xml:space="preserve">Tcf15</t>
  </si>
  <si>
    <t xml:space="preserve">1460204_at</t>
  </si>
  <si>
    <t xml:space="preserve">Tec: cytoplasmic tyrosine kinase, Dscr28C related (Drosophila)</t>
  </si>
  <si>
    <t xml:space="preserve">NM_013689</t>
  </si>
  <si>
    <t xml:space="preserve">Mm.2350.1</t>
  </si>
  <si>
    <t xml:space="preserve">Tec</t>
  </si>
  <si>
    <t xml:space="preserve">1452264_at</t>
  </si>
  <si>
    <t xml:space="preserve">Tenc1: tensin like C1 domain-containing phosphatase</t>
  </si>
  <si>
    <t xml:space="preserve">BI408679</t>
  </si>
  <si>
    <t xml:space="preserve">Mm.29389.1</t>
  </si>
  <si>
    <t xml:space="preserve">Tenc1</t>
  </si>
  <si>
    <t xml:space="preserve">1421943_at</t>
  </si>
  <si>
    <t xml:space="preserve">Tgfa: transforming growth factor alpha</t>
  </si>
  <si>
    <t xml:space="preserve">M92420</t>
  </si>
  <si>
    <t xml:space="preserve">Mm.219664.1</t>
  </si>
  <si>
    <t xml:space="preserve">Tgfa</t>
  </si>
  <si>
    <t xml:space="preserve">1455900_x_at</t>
  </si>
  <si>
    <t xml:space="preserve">Tgm2: transglutaminase 2, C polypeptide</t>
  </si>
  <si>
    <t xml:space="preserve">BB041811</t>
  </si>
  <si>
    <t xml:space="preserve">Mm.18843.6</t>
  </si>
  <si>
    <t xml:space="preserve">Tgm2</t>
  </si>
  <si>
    <t xml:space="preserve">1449009_at</t>
  </si>
  <si>
    <t xml:space="preserve">OTTMUSG00000005523 /// Tgtp: T-cell specific GTPase /// predicted gene, OTTMUSG00000005523</t>
  </si>
  <si>
    <t xml:space="preserve">NM_011579</t>
  </si>
  <si>
    <t xml:space="preserve">21822 /// 620913</t>
  </si>
  <si>
    <t xml:space="preserve">Mm.15793.1</t>
  </si>
  <si>
    <t xml:space="preserve">Tgtp</t>
  </si>
  <si>
    <t xml:space="preserve">1420146_at</t>
  </si>
  <si>
    <t xml:space="preserve">Tiam2: T-cell lymphoma invasion and metastasis 2</t>
  </si>
  <si>
    <t xml:space="preserve">AI429207</t>
  </si>
  <si>
    <t xml:space="preserve">Mm.201862.1</t>
  </si>
  <si>
    <t xml:space="preserve">Tiam2</t>
  </si>
  <si>
    <t xml:space="preserve">1419089_at</t>
  </si>
  <si>
    <t xml:space="preserve">Timp3: tissue inhibitor of metalloproteinase 3</t>
  </si>
  <si>
    <t xml:space="preserve">BI111620</t>
  </si>
  <si>
    <t xml:space="preserve">Mm.4871.1</t>
  </si>
  <si>
    <t xml:space="preserve">Timp3</t>
  </si>
  <si>
    <t xml:space="preserve">1456981_at</t>
  </si>
  <si>
    <t xml:space="preserve">Tmc7: transmembrane channel-like gene family 7</t>
  </si>
  <si>
    <t xml:space="preserve">BB428982</t>
  </si>
  <si>
    <t xml:space="preserve">Mm.33000.1</t>
  </si>
  <si>
    <t xml:space="preserve">Tmc7</t>
  </si>
  <si>
    <t xml:space="preserve">1434094_at</t>
  </si>
  <si>
    <t xml:space="preserve">Tmem125: transmembrane protein 125</t>
  </si>
  <si>
    <t xml:space="preserve">AV332097</t>
  </si>
  <si>
    <t xml:space="preserve">Mm.23639.1</t>
  </si>
  <si>
    <t xml:space="preserve">Tmem125</t>
  </si>
  <si>
    <t xml:space="preserve">1424383_at</t>
  </si>
  <si>
    <t xml:space="preserve">Tmem51: transmembrane protein 51</t>
  </si>
  <si>
    <t xml:space="preserve">BC003277</t>
  </si>
  <si>
    <t xml:space="preserve">Mm.27587.1</t>
  </si>
  <si>
    <t xml:space="preserve">Tmem51</t>
  </si>
  <si>
    <t xml:space="preserve">1458342_at</t>
  </si>
  <si>
    <t xml:space="preserve">Tmem90a: transmembrane protein 90a</t>
  </si>
  <si>
    <t xml:space="preserve">BB313069</t>
  </si>
  <si>
    <t xml:space="preserve">Mm.147059.1</t>
  </si>
  <si>
    <t xml:space="preserve">Tmem90a</t>
  </si>
  <si>
    <t xml:space="preserve">1438855_x_at</t>
  </si>
  <si>
    <t xml:space="preserve">Tnfaip2: tumor necrosis factor, alpha-induced protein 2</t>
  </si>
  <si>
    <t xml:space="preserve">BB233088</t>
  </si>
  <si>
    <t xml:space="preserve">Mm.4348.3</t>
  </si>
  <si>
    <t xml:space="preserve">Tnfaip2</t>
  </si>
  <si>
    <t xml:space="preserve">1416950_at</t>
  </si>
  <si>
    <t xml:space="preserve">Tnfaip8: tumor necrosis factor, alpha-induced protein 8</t>
  </si>
  <si>
    <t xml:space="preserve">NM_134131</t>
  </si>
  <si>
    <t xml:space="preserve">Mm.27740.1</t>
  </si>
  <si>
    <t xml:space="preserve">Tnfaip8</t>
  </si>
  <si>
    <t xml:space="preserve">1422740_at</t>
  </si>
  <si>
    <t xml:space="preserve">Tnfrsf21: tumor necrosis factor receptor superfamily, member 21</t>
  </si>
  <si>
    <t xml:space="preserve">BG972377</t>
  </si>
  <si>
    <t xml:space="preserve">Mm.200792.1</t>
  </si>
  <si>
    <t xml:space="preserve">Tnfrsf21</t>
  </si>
  <si>
    <t xml:space="preserve">1423176_at</t>
  </si>
  <si>
    <t xml:space="preserve">Tob1: transducer of ErbB-2.1</t>
  </si>
  <si>
    <t xml:space="preserve">BQ266486</t>
  </si>
  <si>
    <t xml:space="preserve">Mm.4218.1</t>
  </si>
  <si>
    <t xml:space="preserve">Tob1</t>
  </si>
  <si>
    <t xml:space="preserve">1424880_at</t>
  </si>
  <si>
    <t xml:space="preserve">Trib1: tribbles homolog 1 (Drosophila)</t>
  </si>
  <si>
    <t xml:space="preserve">AV237242</t>
  </si>
  <si>
    <t xml:space="preserve">Mm.40298.1</t>
  </si>
  <si>
    <t xml:space="preserve">Trib1</t>
  </si>
  <si>
    <t xml:space="preserve">1456494_a_at</t>
  </si>
  <si>
    <t xml:space="preserve">AI451617 /// Trim30: tripartite motif-containing 30 /// expressed sequence AI451617</t>
  </si>
  <si>
    <t xml:space="preserve">BG068242</t>
  </si>
  <si>
    <t xml:space="preserve">20128 /// 209387</t>
  </si>
  <si>
    <t xml:space="preserve">Mm.3288.3</t>
  </si>
  <si>
    <t xml:space="preserve">Trim30</t>
  </si>
  <si>
    <t xml:space="preserve">1417961_a_at</t>
  </si>
  <si>
    <t xml:space="preserve">Trim30: tripartite motif-containing 30</t>
  </si>
  <si>
    <t xml:space="preserve">BM240719</t>
  </si>
  <si>
    <t xml:space="preserve">Mm.3288.1</t>
  </si>
  <si>
    <t xml:space="preserve">1436829_at</t>
  </si>
  <si>
    <t xml:space="preserve">Trim67: tripartite motif-containing 67</t>
  </si>
  <si>
    <t xml:space="preserve">BB667112</t>
  </si>
  <si>
    <t xml:space="preserve">Mm.86737.1</t>
  </si>
  <si>
    <t xml:space="preserve">Trim67</t>
  </si>
  <si>
    <t xml:space="preserve">1416689_at</t>
  </si>
  <si>
    <t xml:space="preserve">Tuft1: tuftelin 1</t>
  </si>
  <si>
    <t xml:space="preserve">NM_011656</t>
  </si>
  <si>
    <t xml:space="preserve">Mm.10214.1</t>
  </si>
  <si>
    <t xml:space="preserve">Tuft1</t>
  </si>
  <si>
    <t xml:space="preserve">1415996_at</t>
  </si>
  <si>
    <t xml:space="preserve">Txnip: thioredoxin interacting protein</t>
  </si>
  <si>
    <t xml:space="preserve">AF173681</t>
  </si>
  <si>
    <t xml:space="preserve">Mm.77432.1</t>
  </si>
  <si>
    <t xml:space="preserve">Txnip</t>
  </si>
  <si>
    <t xml:space="preserve">1429545_at</t>
  </si>
  <si>
    <t xml:space="preserve">F830028O17Rik /// LOC100044900 /// Ube2i: ubiquitin-conjugating enzyme E2I /// RIKEN cDNA F830028O17 gene /// similar to Chain A, Crystal Structure Of Human Rangap1-Ubc9</t>
  </si>
  <si>
    <t xml:space="preserve">BM242612</t>
  </si>
  <si>
    <t xml:space="preserve">100044900 /// 22196 /// 320071</t>
  </si>
  <si>
    <t xml:space="preserve">Mm.170644.1</t>
  </si>
  <si>
    <t xml:space="preserve">Ube2i</t>
  </si>
  <si>
    <t xml:space="preserve">1418191_at</t>
  </si>
  <si>
    <t xml:space="preserve">LOC100048346 /// Usp18: ubiquitin specific peptidase 18 /// similar to ubiquitin specific protease UBP43</t>
  </si>
  <si>
    <t xml:space="preserve">NM_011909</t>
  </si>
  <si>
    <t xml:space="preserve">100048346 /// 24110</t>
  </si>
  <si>
    <t xml:space="preserve">Mm.27498.1</t>
  </si>
  <si>
    <t xml:space="preserve">Usp18</t>
  </si>
  <si>
    <t xml:space="preserve">1455812_x_at</t>
  </si>
  <si>
    <t xml:space="preserve">Vasn: vasorin</t>
  </si>
  <si>
    <t xml:space="preserve">BB530515</t>
  </si>
  <si>
    <t xml:space="preserve">Mm.23090.3</t>
  </si>
  <si>
    <t xml:space="preserve">Vasn</t>
  </si>
  <si>
    <t xml:space="preserve">1417122_at</t>
  </si>
  <si>
    <t xml:space="preserve">Vav3: vav 3 oncogene</t>
  </si>
  <si>
    <t xml:space="preserve">BC027242</t>
  </si>
  <si>
    <t xml:space="preserve">Mm.103805.1</t>
  </si>
  <si>
    <t xml:space="preserve">Vav3</t>
  </si>
  <si>
    <t xml:space="preserve">1448162_at</t>
  </si>
  <si>
    <t xml:space="preserve">Vcam1: vascular cell adhesion molecule 1</t>
  </si>
  <si>
    <t xml:space="preserve">BB250384</t>
  </si>
  <si>
    <t xml:space="preserve">Mm.1021.1</t>
  </si>
  <si>
    <t xml:space="preserve">Vcam1</t>
  </si>
  <si>
    <t xml:space="preserve">1420909_at</t>
  </si>
  <si>
    <t xml:space="preserve">Vegfa: vascular endothelial growth factor A</t>
  </si>
  <si>
    <t xml:space="preserve">NM_009505</t>
  </si>
  <si>
    <t xml:space="preserve">Mm.31540.1</t>
  </si>
  <si>
    <t xml:space="preserve">Vegfa</t>
  </si>
  <si>
    <t xml:space="preserve">1438258_at</t>
  </si>
  <si>
    <t xml:space="preserve">Vldlr: very low density lipoprotein receptor</t>
  </si>
  <si>
    <t xml:space="preserve">BE647363</t>
  </si>
  <si>
    <t xml:space="preserve">Mm.38836.1</t>
  </si>
  <si>
    <t xml:space="preserve">Vldlr</t>
  </si>
  <si>
    <t xml:space="preserve">1419118_at</t>
  </si>
  <si>
    <t xml:space="preserve">LOC100045106 /// Vstm2b: V-set and transmembrane domain containing 2B /// hypothetical protein LOC100045106</t>
  </si>
  <si>
    <t xml:space="preserve">NM_021387</t>
  </si>
  <si>
    <t xml:space="preserve">100045106 /// 58188</t>
  </si>
  <si>
    <t xml:space="preserve">Mm.108695.1</t>
  </si>
  <si>
    <t xml:space="preserve">Vstm2b</t>
  </si>
  <si>
    <t xml:space="preserve">1424351_at</t>
  </si>
  <si>
    <t xml:space="preserve">Wfdc2: WAP four-disulfide core domain 2</t>
  </si>
  <si>
    <t xml:space="preserve">AF334269</t>
  </si>
  <si>
    <t xml:space="preserve">Mm.27289.1</t>
  </si>
  <si>
    <t xml:space="preserve">Wfdc2</t>
  </si>
  <si>
    <t xml:space="preserve">1439060_s_at</t>
  </si>
  <si>
    <t xml:space="preserve">Wipi1: WD repeat domain, phosphoinositide interacting 1</t>
  </si>
  <si>
    <t xml:space="preserve">BI251603</t>
  </si>
  <si>
    <t xml:space="preserve">Mm.35817.4</t>
  </si>
  <si>
    <t xml:space="preserve">Wipi1</t>
  </si>
  <si>
    <t xml:space="preserve">1448593_at</t>
  </si>
  <si>
    <t xml:space="preserve">Wisp1: WNT1 inducible signaling pathway protein 1</t>
  </si>
  <si>
    <t xml:space="preserve">NM_018865</t>
  </si>
  <si>
    <t xml:space="preserve">Mm.10222.1</t>
  </si>
  <si>
    <t xml:space="preserve">Wisp1</t>
  </si>
  <si>
    <t xml:space="preserve">1441687_at</t>
  </si>
  <si>
    <t xml:space="preserve">Wnt4: wingless-related MMTV integration site 4</t>
  </si>
  <si>
    <t xml:space="preserve">AW047257</t>
  </si>
  <si>
    <t xml:space="preserve">Mm.103301.1</t>
  </si>
  <si>
    <t xml:space="preserve">Wnt4</t>
  </si>
  <si>
    <t xml:space="preserve">1436791_at</t>
  </si>
  <si>
    <t xml:space="preserve">Wnt5a: wingless-related MMTV integration site 5A</t>
  </si>
  <si>
    <t xml:space="preserve">BB067079</t>
  </si>
  <si>
    <t xml:space="preserve">Mm.32207.2</t>
  </si>
  <si>
    <t xml:space="preserve">Wnt5a</t>
  </si>
  <si>
    <t xml:space="preserve">1422602_a_at</t>
  </si>
  <si>
    <t xml:space="preserve">Wnt5b: wingless-related MMTV integration site 5B</t>
  </si>
  <si>
    <t xml:space="preserve">NM_009525</t>
  </si>
  <si>
    <t xml:space="preserve">Mm.22622.1</t>
  </si>
  <si>
    <t xml:space="preserve">Wnt5b</t>
  </si>
  <si>
    <t xml:space="preserve">1435980_x_at</t>
  </si>
  <si>
    <t xml:space="preserve">Wnt6: wingless-related MMTV integration site 6</t>
  </si>
  <si>
    <t xml:space="preserve">AV308073</t>
  </si>
  <si>
    <t xml:space="preserve">Mm.45693.1</t>
  </si>
  <si>
    <t xml:space="preserve">Wnt6</t>
  </si>
  <si>
    <t xml:space="preserve">1448134_at</t>
  </si>
  <si>
    <t xml:space="preserve">X99384: cDNA sequence X99384</t>
  </si>
  <si>
    <t xml:space="preserve">NM_013753</t>
  </si>
  <si>
    <t xml:space="preserve">Mm.3437.1</t>
  </si>
  <si>
    <t xml:space="preserve">X99384</t>
  </si>
  <si>
    <t xml:space="preserve">1449813_at</t>
  </si>
  <si>
    <t xml:space="preserve">Zfp30: zinc finger protein 30</t>
  </si>
  <si>
    <t xml:space="preserve">NM_013705</t>
  </si>
  <si>
    <t xml:space="preserve">Mm.2927.1</t>
  </si>
  <si>
    <t xml:space="preserve">Zfp30</t>
  </si>
  <si>
    <t xml:space="preserve">1453212_at</t>
  </si>
  <si>
    <t xml:space="preserve">Zfp383: zinc finger protein 383</t>
  </si>
  <si>
    <t xml:space="preserve">BB705379</t>
  </si>
  <si>
    <t xml:space="preserve">Mm.181344.1</t>
  </si>
  <si>
    <t xml:space="preserve">Zfp383</t>
  </si>
  <si>
    <t xml:space="preserve">1437212_at</t>
  </si>
  <si>
    <t xml:space="preserve">Zfp420: zinc finger protein 420</t>
  </si>
  <si>
    <t xml:space="preserve">BB305334</t>
  </si>
  <si>
    <t xml:space="preserve">Mm.87721.1</t>
  </si>
  <si>
    <t xml:space="preserve">Zfp420</t>
  </si>
  <si>
    <t xml:space="preserve">1441727_s_at</t>
  </si>
  <si>
    <t xml:space="preserve">Zfp467: zinc finger protein 467</t>
  </si>
  <si>
    <t xml:space="preserve">BE628275</t>
  </si>
  <si>
    <t xml:space="preserve">Mm.200881.1</t>
  </si>
  <si>
    <t xml:space="preserve">Zfp467</t>
  </si>
  <si>
    <t xml:space="preserve">1425007_at</t>
  </si>
  <si>
    <t xml:space="preserve">Zfp566: zinc finger protein 566</t>
  </si>
  <si>
    <t xml:space="preserve">BC019790</t>
  </si>
  <si>
    <t xml:space="preserve">Mm.158842.1</t>
  </si>
  <si>
    <t xml:space="preserve">Zfp566</t>
  </si>
  <si>
    <t xml:space="preserve">1457566_at</t>
  </si>
  <si>
    <t xml:space="preserve">Zfp677: zinc finger protein 677</t>
  </si>
  <si>
    <t xml:space="preserve">BB271764</t>
  </si>
  <si>
    <t xml:space="preserve">Mm.33443.1</t>
  </si>
  <si>
    <t xml:space="preserve">Zfp677</t>
  </si>
  <si>
    <t xml:space="preserve">1458412_at</t>
  </si>
  <si>
    <t xml:space="preserve">Zfp78: zinc finger protein 78</t>
  </si>
  <si>
    <t xml:space="preserve">BB334511</t>
  </si>
  <si>
    <t xml:space="preserve">Mm.136456.1</t>
  </si>
  <si>
    <t xml:space="preserve">Zfp78</t>
  </si>
  <si>
    <t xml:space="preserve">1452319_at</t>
  </si>
  <si>
    <t xml:space="preserve">Zfp82: zinc finger protein 82</t>
  </si>
  <si>
    <t xml:space="preserve">BM230481</t>
  </si>
  <si>
    <t xml:space="preserve">Mm.63478.1</t>
  </si>
  <si>
    <t xml:space="preserve">Zfp82</t>
  </si>
  <si>
    <t xml:space="preserve">1449314_at</t>
  </si>
  <si>
    <t xml:space="preserve">Zfpm2: zinc finger protein, multitype 2</t>
  </si>
  <si>
    <t xml:space="preserve">NM_011766</t>
  </si>
  <si>
    <t xml:space="preserve">Mm.39496.1</t>
  </si>
  <si>
    <t xml:space="preserve">Zfpm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Arial"/>
      <family val="2"/>
    </font>
    <font>
      <u val="single"/>
      <sz val="10"/>
      <color rgb="FF0000D4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Sheet2" xfId="21"/>
    <cellStyle name="Standard_T-Master" xfId="22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3" activeCellId="0" sqref="A3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5.32"/>
    <col collapsed="false" customWidth="true" hidden="false" outlineLevel="0" max="3" min="3" style="0" width="7.66"/>
    <col collapsed="false" customWidth="true" hidden="false" outlineLevel="0" max="4" min="4" style="0" width="8.66"/>
    <col collapsed="false" customWidth="true" hidden="false" outlineLevel="0" max="5" min="5" style="0" width="6.82"/>
    <col collapsed="false" customWidth="true" hidden="false" outlineLevel="0" max="6" min="6" style="0" width="9.66"/>
    <col collapsed="false" customWidth="true" hidden="false" outlineLevel="0" max="7" min="7" style="0" width="10.5"/>
    <col collapsed="false" customWidth="true" hidden="false" outlineLevel="0" max="8" min="8" style="0" width="9.82"/>
    <col collapsed="false" customWidth="true" hidden="false" outlineLevel="0" max="9" min="9" style="0" width="5.82"/>
    <col collapsed="false" customWidth="true" hidden="false" outlineLevel="0" max="10" min="10" style="0" width="6.32"/>
    <col collapsed="false" customWidth="true" hidden="false" outlineLevel="0" max="11" min="11" style="0" width="5.32"/>
    <col collapsed="false" customWidth="true" hidden="false" outlineLevel="0" max="13" min="12" style="0" width="8.49"/>
    <col collapsed="false" customWidth="true" hidden="false" outlineLevel="0" max="14" min="14" style="0" width="9.33"/>
    <col collapsed="false" customWidth="true" hidden="false" outlineLevel="0" max="15" min="15" style="0" width="8.66"/>
    <col collapsed="false" customWidth="true" hidden="false" outlineLevel="0" max="16" min="16" style="0" width="9.33"/>
    <col collapsed="false" customWidth="true" hidden="false" outlineLevel="0" max="17" min="17" style="0" width="8.66"/>
    <col collapsed="false" customWidth="true" hidden="false" outlineLevel="0" max="18" min="18" style="0" width="9.49"/>
    <col collapsed="false" customWidth="true" hidden="false" outlineLevel="0" max="19" min="19" style="0" width="9.33"/>
    <col collapsed="false" customWidth="true" hidden="false" outlineLevel="0" max="20" min="20" style="0" width="11.66"/>
    <col collapsed="false" customWidth="true" hidden="false" outlineLevel="0" max="22" min="22" style="0" width="11.66"/>
    <col collapsed="false" customWidth="true" hidden="false" outlineLevel="0" max="25" min="25" style="0" width="9.33"/>
    <col collapsed="false" customWidth="true" hidden="false" outlineLevel="0" max="26" min="26" style="0" width="10.15"/>
    <col collapsed="false" customWidth="true" hidden="false" outlineLevel="0" max="27" min="27" style="0" width="6.5"/>
    <col collapsed="false" customWidth="true" hidden="false" outlineLevel="0" max="28" min="28" style="0" width="8.82"/>
    <col collapsed="false" customWidth="true" hidden="false" outlineLevel="0" max="29" min="29" style="0" width="10.66"/>
    <col collapsed="false" customWidth="true" hidden="false" outlineLevel="0" max="30" min="30" style="0" width="11.15"/>
    <col collapsed="false" customWidth="true" hidden="false" outlineLevel="0" max="31" min="31" style="0" width="6.32"/>
    <col collapsed="false" customWidth="true" hidden="false" outlineLevel="0" max="32" min="32" style="0" width="7.82"/>
    <col collapsed="false" customWidth="true" hidden="false" outlineLevel="0" max="33" min="33" style="0" width="10.66"/>
    <col collapsed="false" customWidth="true" hidden="false" outlineLevel="0" max="34" min="34" style="0" width="19.82"/>
  </cols>
  <sheetData>
    <row r="1" s="6" customFormat="true" ht="12" hidden="false" customHeight="false" outlineLevel="0" collapsed="false">
      <c r="A1" s="1"/>
      <c r="B1" s="2"/>
      <c r="C1" s="3" t="s">
        <v>0</v>
      </c>
      <c r="D1" s="3"/>
      <c r="E1" s="3"/>
      <c r="F1" s="3"/>
      <c r="G1" s="3"/>
      <c r="H1" s="3"/>
      <c r="I1" s="3" t="s">
        <v>1</v>
      </c>
      <c r="J1" s="3"/>
      <c r="K1" s="3"/>
      <c r="L1" s="3"/>
      <c r="M1" s="3" t="s">
        <v>2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4" t="s">
        <v>3</v>
      </c>
      <c r="Z1" s="4"/>
      <c r="AA1" s="4"/>
      <c r="AB1" s="4"/>
      <c r="AC1" s="4"/>
      <c r="AD1" s="4"/>
      <c r="AE1" s="4"/>
      <c r="AF1" s="4"/>
      <c r="AG1" s="4"/>
      <c r="AH1" s="3" t="s">
        <v>4</v>
      </c>
      <c r="AI1" s="3"/>
      <c r="AJ1" s="3"/>
      <c r="AK1" s="3"/>
      <c r="AL1" s="3"/>
      <c r="AM1" s="3"/>
      <c r="AN1" s="5"/>
      <c r="AO1" s="5"/>
      <c r="AP1" s="5"/>
    </row>
    <row r="2" customFormat="false" ht="12" hidden="false" customHeight="false" outlineLevel="0" collapsed="false">
      <c r="A2" s="7"/>
      <c r="B2" s="8"/>
      <c r="C2" s="9"/>
      <c r="D2" s="10"/>
      <c r="E2" s="10"/>
      <c r="F2" s="10"/>
      <c r="G2" s="10"/>
      <c r="H2" s="8"/>
      <c r="I2" s="9"/>
      <c r="J2" s="10"/>
      <c r="K2" s="10"/>
      <c r="L2" s="11"/>
      <c r="M2" s="9"/>
      <c r="N2" s="10"/>
      <c r="O2" s="10"/>
      <c r="P2" s="10"/>
      <c r="Q2" s="10"/>
      <c r="R2" s="10"/>
      <c r="S2" s="10"/>
      <c r="T2" s="10"/>
      <c r="U2" s="10"/>
      <c r="V2" s="10"/>
      <c r="W2" s="10"/>
      <c r="X2" s="8"/>
      <c r="Y2" s="7"/>
      <c r="Z2" s="12"/>
      <c r="AA2" s="12"/>
      <c r="AB2" s="12"/>
      <c r="AC2" s="12"/>
      <c r="AD2" s="12"/>
      <c r="AE2" s="12"/>
      <c r="AF2" s="10"/>
      <c r="AG2" s="8"/>
      <c r="AH2" s="9"/>
      <c r="AI2" s="10"/>
      <c r="AJ2" s="10"/>
      <c r="AK2" s="10"/>
      <c r="AL2" s="10"/>
      <c r="AM2" s="8"/>
    </row>
    <row r="3" s="10" customFormat="true" ht="13" hidden="false" customHeight="false" outlineLevel="0" collapsed="false">
      <c r="A3" s="13" t="s">
        <v>5</v>
      </c>
      <c r="B3" s="14" t="s">
        <v>6</v>
      </c>
      <c r="C3" s="13" t="s">
        <v>7</v>
      </c>
      <c r="D3" s="15" t="s">
        <v>8</v>
      </c>
      <c r="E3" s="15" t="s">
        <v>9</v>
      </c>
      <c r="F3" s="15" t="s">
        <v>10</v>
      </c>
      <c r="G3" s="15" t="s">
        <v>11</v>
      </c>
      <c r="H3" s="14" t="s">
        <v>12</v>
      </c>
      <c r="I3" s="13" t="s">
        <v>13</v>
      </c>
      <c r="J3" s="15" t="s">
        <v>14</v>
      </c>
      <c r="K3" s="15" t="s">
        <v>15</v>
      </c>
      <c r="L3" s="16" t="s">
        <v>16</v>
      </c>
      <c r="M3" s="13" t="s">
        <v>17</v>
      </c>
      <c r="N3" s="15" t="s">
        <v>18</v>
      </c>
      <c r="O3" s="15" t="s">
        <v>19</v>
      </c>
      <c r="P3" s="15" t="s">
        <v>20</v>
      </c>
      <c r="Q3" s="15" t="s">
        <v>21</v>
      </c>
      <c r="R3" s="15" t="s">
        <v>22</v>
      </c>
      <c r="S3" s="15" t="s">
        <v>23</v>
      </c>
      <c r="T3" s="15" t="s">
        <v>24</v>
      </c>
      <c r="U3" s="15" t="s">
        <v>25</v>
      </c>
      <c r="V3" s="15" t="s">
        <v>26</v>
      </c>
      <c r="W3" s="15" t="s">
        <v>27</v>
      </c>
      <c r="X3" s="14" t="s">
        <v>28</v>
      </c>
      <c r="Y3" s="17" t="s">
        <v>29</v>
      </c>
      <c r="Z3" s="18" t="s">
        <v>30</v>
      </c>
      <c r="AA3" s="18" t="s">
        <v>31</v>
      </c>
      <c r="AB3" s="18" t="s">
        <v>32</v>
      </c>
      <c r="AC3" s="18" t="s">
        <v>33</v>
      </c>
      <c r="AD3" s="18" t="s">
        <v>34</v>
      </c>
      <c r="AE3" s="18" t="s">
        <v>35</v>
      </c>
      <c r="AF3" s="18" t="s">
        <v>36</v>
      </c>
      <c r="AG3" s="16" t="s">
        <v>37</v>
      </c>
      <c r="AH3" s="13" t="s">
        <v>38</v>
      </c>
      <c r="AI3" s="15" t="s">
        <v>39</v>
      </c>
      <c r="AJ3" s="15" t="s">
        <v>40</v>
      </c>
      <c r="AK3" s="15" t="s">
        <v>41</v>
      </c>
      <c r="AL3" s="15" t="s">
        <v>42</v>
      </c>
      <c r="AM3" s="19" t="s">
        <v>43</v>
      </c>
      <c r="AN3" s="20"/>
      <c r="AO3" s="20"/>
      <c r="AP3" s="20"/>
    </row>
    <row r="4" customFormat="false" ht="13" hidden="false" customHeight="false" outlineLevel="0" collapsed="false">
      <c r="A4" s="9" t="s">
        <v>44</v>
      </c>
      <c r="B4" s="21" t="str">
        <f aca="false">HYPERLINK(CONCATENATE("http://www.ncbi.nlm.nih.gov/sites/entrez?holding=&amp;db=nucleotide&amp;cmd=search&amp;term=",AI4),AL4)</f>
        <v>(AI606844)</v>
      </c>
      <c r="C4" s="9" t="n">
        <v>1.92</v>
      </c>
      <c r="D4" s="10" t="n">
        <v>1.65</v>
      </c>
      <c r="E4" s="22" t="n">
        <v>2.27</v>
      </c>
      <c r="F4" s="10" t="n">
        <v>2.02</v>
      </c>
      <c r="G4" s="10" t="n">
        <v>1.63</v>
      </c>
      <c r="H4" s="8" t="n">
        <v>1.21</v>
      </c>
      <c r="I4" s="9"/>
      <c r="J4" s="10"/>
      <c r="K4" s="22" t="s">
        <v>45</v>
      </c>
      <c r="L4" s="11"/>
      <c r="M4" s="9" t="n">
        <v>57.54</v>
      </c>
      <c r="N4" s="10" t="n">
        <v>110.38</v>
      </c>
      <c r="O4" s="10" t="n">
        <v>53.38</v>
      </c>
      <c r="P4" s="10" t="n">
        <v>88.23</v>
      </c>
      <c r="Q4" s="10" t="n">
        <v>78.11</v>
      </c>
      <c r="R4" s="10" t="n">
        <v>177.04</v>
      </c>
      <c r="S4" s="10" t="n">
        <v>18.92</v>
      </c>
      <c r="T4" s="10" t="n">
        <v>38.19</v>
      </c>
      <c r="U4" s="10" t="n">
        <v>30.5</v>
      </c>
      <c r="V4" s="10" t="n">
        <v>49.78</v>
      </c>
      <c r="W4" s="10" t="n">
        <v>49.43</v>
      </c>
      <c r="X4" s="8" t="n">
        <v>59.67</v>
      </c>
      <c r="Y4" s="7" t="n">
        <f aca="false">+IF(AND(I4&lt;&gt;"",J4="",K4=""),1,0)</f>
        <v>0</v>
      </c>
      <c r="Z4" s="12" t="n">
        <f aca="false">+IF(AND(J4&lt;&gt;"",I4="",K4=""),1,0)</f>
        <v>0</v>
      </c>
      <c r="AA4" s="12" t="n">
        <f aca="false">+IF(AND(K4&lt;&gt;"",I4="",J4=""),1,0)</f>
        <v>1</v>
      </c>
      <c r="AB4" s="12" t="n">
        <f aca="false">IF(AND(I4&lt;&gt;"",J4&lt;&gt;"",K4=""),1,0)</f>
        <v>0</v>
      </c>
      <c r="AC4" s="12" t="n">
        <f aca="false">+IF(AND(I4&lt;&gt;"",K4&lt;&gt;"",J4=""),1,0)</f>
        <v>0</v>
      </c>
      <c r="AD4" s="12" t="n">
        <f aca="false">+IF(AND(J4&lt;&gt;"",K4&lt;&gt;"",I4=""),1,0)</f>
        <v>0</v>
      </c>
      <c r="AE4" s="12" t="n">
        <f aca="false">+IF(AND(I4&lt;&gt;"",J4&lt;&gt;"",K4&lt;&gt;""),1,0)</f>
        <v>0</v>
      </c>
      <c r="AF4" s="12" t="n">
        <f aca="false">+IF(AND(I4&lt;&gt;"",J4&lt;&gt;"",K4&lt;&gt;"",L4&lt;&gt;""),1,0)</f>
        <v>0</v>
      </c>
      <c r="AG4" s="11" t="n">
        <f aca="false">+IF(AND(K4&lt;&gt;"",L4&lt;&gt;""),1,0)</f>
        <v>0</v>
      </c>
      <c r="AH4" s="9" t="s">
        <v>46</v>
      </c>
      <c r="AI4" s="10" t="s">
        <v>47</v>
      </c>
      <c r="AJ4" s="10"/>
      <c r="AK4" s="10" t="s">
        <v>46</v>
      </c>
      <c r="AL4" s="10" t="s">
        <v>48</v>
      </c>
      <c r="AM4" s="23"/>
    </row>
    <row r="5" customFormat="false" ht="13" hidden="false" customHeight="false" outlineLevel="0" collapsed="false">
      <c r="A5" s="9" t="s">
        <v>49</v>
      </c>
      <c r="B5" s="21" t="str">
        <f aca="false">HYPERLINK(CONCATENATE("http://www.ncbi.nlm.nih.gov/sites/entrez?holding=&amp;db=nucleotide&amp;cmd=search&amp;term=",AI5),AL5)</f>
        <v>(AV372861)</v>
      </c>
      <c r="C5" s="9" t="n">
        <v>-1.72</v>
      </c>
      <c r="D5" s="24" t="n">
        <v>-2.47</v>
      </c>
      <c r="E5" s="10" t="n">
        <v>1.38</v>
      </c>
      <c r="F5" s="10" t="n">
        <v>1.02</v>
      </c>
      <c r="G5" s="10" t="n">
        <v>1.21</v>
      </c>
      <c r="H5" s="8" t="n">
        <v>1.19</v>
      </c>
      <c r="I5" s="9"/>
      <c r="J5" s="24" t="s">
        <v>50</v>
      </c>
      <c r="K5" s="10"/>
      <c r="L5" s="11"/>
      <c r="M5" s="9" t="n">
        <v>75.7</v>
      </c>
      <c r="N5" s="10" t="n">
        <v>44.11</v>
      </c>
      <c r="O5" s="10" t="n">
        <v>90.06</v>
      </c>
      <c r="P5" s="10" t="n">
        <v>36.49</v>
      </c>
      <c r="Q5" s="10" t="n">
        <v>37.41</v>
      </c>
      <c r="R5" s="10" t="n">
        <v>51.68</v>
      </c>
      <c r="S5" s="10" t="n">
        <v>79.65</v>
      </c>
      <c r="T5" s="10" t="n">
        <v>80.92</v>
      </c>
      <c r="U5" s="10" t="n">
        <v>68.84</v>
      </c>
      <c r="V5" s="10" t="n">
        <v>82.95</v>
      </c>
      <c r="W5" s="10" t="n">
        <v>44.36</v>
      </c>
      <c r="X5" s="8" t="n">
        <v>52.66</v>
      </c>
      <c r="Y5" s="7" t="n">
        <f aca="false">+IF(AND(I5&lt;&gt;"",J5="",K5=""),1,0)</f>
        <v>0</v>
      </c>
      <c r="Z5" s="12" t="n">
        <f aca="false">+IF(AND(J5&lt;&gt;"",I5="",K5=""),1,0)</f>
        <v>1</v>
      </c>
      <c r="AA5" s="12" t="n">
        <f aca="false">+IF(AND(K5&lt;&gt;"",I5="",J5=""),1,0)</f>
        <v>0</v>
      </c>
      <c r="AB5" s="12" t="n">
        <f aca="false">IF(AND(I5&lt;&gt;"",J5&lt;&gt;"",K5=""),1,0)</f>
        <v>0</v>
      </c>
      <c r="AC5" s="12" t="n">
        <f aca="false">+IF(AND(I5&lt;&gt;"",K5&lt;&gt;"",J5=""),1,0)</f>
        <v>0</v>
      </c>
      <c r="AD5" s="12" t="n">
        <f aca="false">+IF(AND(J5&lt;&gt;"",K5&lt;&gt;"",I5=""),1,0)</f>
        <v>0</v>
      </c>
      <c r="AE5" s="12" t="n">
        <f aca="false">+IF(AND(I5&lt;&gt;"",J5&lt;&gt;"",K5&lt;&gt;""),1,0)</f>
        <v>0</v>
      </c>
      <c r="AF5" s="12" t="n">
        <f aca="false">+IF(AND(I5&lt;&gt;"",J5&lt;&gt;"",K5&lt;&gt;"",L5&lt;&gt;""),1,0)</f>
        <v>0</v>
      </c>
      <c r="AG5" s="11" t="n">
        <f aca="false">+IF(AND(K5&lt;&gt;"",L5&lt;&gt;""),1,0)</f>
        <v>0</v>
      </c>
      <c r="AH5" s="9" t="s">
        <v>51</v>
      </c>
      <c r="AI5" s="10" t="s">
        <v>52</v>
      </c>
      <c r="AJ5" s="10"/>
      <c r="AK5" s="10" t="s">
        <v>51</v>
      </c>
      <c r="AL5" s="10" t="s">
        <v>53</v>
      </c>
      <c r="AM5" s="23" t="s">
        <v>54</v>
      </c>
    </row>
    <row r="6" customFormat="false" ht="13" hidden="false" customHeight="false" outlineLevel="0" collapsed="false">
      <c r="A6" s="9" t="s">
        <v>55</v>
      </c>
      <c r="B6" s="21" t="str">
        <f aca="false">HYPERLINK(CONCATENATE("http://www.ncbi.nlm.nih.gov/sites/entrez?holding=&amp;db=nucleotide&amp;cmd=search&amp;term=",AI6),AL6)</f>
        <v>(BB021606)</v>
      </c>
      <c r="C6" s="9" t="n">
        <v>2.15</v>
      </c>
      <c r="D6" s="10" t="n">
        <v>1.73</v>
      </c>
      <c r="E6" s="22" t="n">
        <v>4.52</v>
      </c>
      <c r="F6" s="22" t="n">
        <v>3.7</v>
      </c>
      <c r="G6" s="10" t="n">
        <v>-2.39</v>
      </c>
      <c r="H6" s="8" t="n">
        <v>-1.96</v>
      </c>
      <c r="I6" s="9"/>
      <c r="J6" s="10"/>
      <c r="K6" s="22" t="s">
        <v>45</v>
      </c>
      <c r="L6" s="25" t="s">
        <v>45</v>
      </c>
      <c r="M6" s="9" t="n">
        <v>34.41</v>
      </c>
      <c r="N6" s="10" t="n">
        <v>74.09</v>
      </c>
      <c r="O6" s="10" t="n">
        <v>22.55</v>
      </c>
      <c r="P6" s="10" t="n">
        <v>39.03</v>
      </c>
      <c r="Q6" s="10" t="n">
        <v>29.83</v>
      </c>
      <c r="R6" s="10" t="n">
        <v>134.75</v>
      </c>
      <c r="S6" s="10" t="n">
        <v>79.35</v>
      </c>
      <c r="T6" s="10" t="n">
        <v>293.58</v>
      </c>
      <c r="U6" s="10" t="n">
        <v>7.78</v>
      </c>
      <c r="V6" s="10" t="n">
        <v>3.25</v>
      </c>
      <c r="W6" s="10" t="n">
        <v>16.9</v>
      </c>
      <c r="X6" s="8" t="n">
        <v>8.64</v>
      </c>
      <c r="Y6" s="7" t="n">
        <f aca="false">+IF(AND(I6&lt;&gt;"",J6="",K6=""),1,0)</f>
        <v>0</v>
      </c>
      <c r="Z6" s="12" t="n">
        <f aca="false">+IF(AND(J6&lt;&gt;"",I6="",K6=""),1,0)</f>
        <v>0</v>
      </c>
      <c r="AA6" s="12" t="n">
        <f aca="false">+IF(AND(K6&lt;&gt;"",I6="",J6=""),1,0)</f>
        <v>1</v>
      </c>
      <c r="AB6" s="12" t="n">
        <f aca="false">IF(AND(I6&lt;&gt;"",J6&lt;&gt;"",K6=""),1,0)</f>
        <v>0</v>
      </c>
      <c r="AC6" s="12" t="n">
        <f aca="false">+IF(AND(I6&lt;&gt;"",K6&lt;&gt;"",J6=""),1,0)</f>
        <v>0</v>
      </c>
      <c r="AD6" s="12" t="n">
        <f aca="false">+IF(AND(J6&lt;&gt;"",K6&lt;&gt;"",I6=""),1,0)</f>
        <v>0</v>
      </c>
      <c r="AE6" s="12" t="n">
        <f aca="false">+IF(AND(I6&lt;&gt;"",J6&lt;&gt;"",K6&lt;&gt;""),1,0)</f>
        <v>0</v>
      </c>
      <c r="AF6" s="12" t="n">
        <f aca="false">+IF(AND(I6&lt;&gt;"",J6&lt;&gt;"",K6&lt;&gt;"",L6&lt;&gt;""),1,0)</f>
        <v>0</v>
      </c>
      <c r="AG6" s="11" t="n">
        <f aca="false">+IF(AND(K6&lt;&gt;"",L6&lt;&gt;""),1,0)</f>
        <v>1</v>
      </c>
      <c r="AH6" s="9" t="s">
        <v>56</v>
      </c>
      <c r="AI6" s="10" t="s">
        <v>57</v>
      </c>
      <c r="AJ6" s="10"/>
      <c r="AK6" s="10" t="s">
        <v>58</v>
      </c>
      <c r="AL6" s="10" t="s">
        <v>59</v>
      </c>
      <c r="AM6" s="23"/>
    </row>
    <row r="7" customFormat="false" ht="13" hidden="false" customHeight="false" outlineLevel="0" collapsed="false">
      <c r="A7" s="9" t="s">
        <v>60</v>
      </c>
      <c r="B7" s="21" t="str">
        <f aca="false">HYPERLINK(CONCATENATE("http://www.ncbi.nlm.nih.gov/sites/entrez?holding=&amp;db=nucleotide&amp;cmd=search&amp;term=",AI7),AL7)</f>
        <v>(BB225963)</v>
      </c>
      <c r="C7" s="9" t="n">
        <v>1.01</v>
      </c>
      <c r="D7" s="10" t="n">
        <v>-1.18</v>
      </c>
      <c r="E7" s="24" t="n">
        <v>-2.14</v>
      </c>
      <c r="F7" s="10" t="n">
        <v>-1.32</v>
      </c>
      <c r="G7" s="10" t="n">
        <v>1.04</v>
      </c>
      <c r="H7" s="8" t="n">
        <v>-1.07</v>
      </c>
      <c r="I7" s="9"/>
      <c r="J7" s="10"/>
      <c r="K7" s="24" t="s">
        <v>50</v>
      </c>
      <c r="L7" s="11"/>
      <c r="M7" s="9" t="n">
        <v>34.87</v>
      </c>
      <c r="N7" s="10" t="n">
        <v>35.11</v>
      </c>
      <c r="O7" s="10" t="n">
        <v>37.23</v>
      </c>
      <c r="P7" s="10" t="n">
        <v>31.48</v>
      </c>
      <c r="Q7" s="10" t="n">
        <v>122.72</v>
      </c>
      <c r="R7" s="10" t="n">
        <v>57.4</v>
      </c>
      <c r="S7" s="10" t="n">
        <v>158.11</v>
      </c>
      <c r="T7" s="10" t="n">
        <v>119.72</v>
      </c>
      <c r="U7" s="10" t="n">
        <v>46.83</v>
      </c>
      <c r="V7" s="10" t="n">
        <v>48.92</v>
      </c>
      <c r="W7" s="10" t="n">
        <v>155.4</v>
      </c>
      <c r="X7" s="8" t="n">
        <v>145.79</v>
      </c>
      <c r="Y7" s="7" t="n">
        <f aca="false">+IF(AND(I7&lt;&gt;"",J7="",K7=""),1,0)</f>
        <v>0</v>
      </c>
      <c r="Z7" s="12" t="n">
        <f aca="false">+IF(AND(J7&lt;&gt;"",I7="",K7=""),1,0)</f>
        <v>0</v>
      </c>
      <c r="AA7" s="12" t="n">
        <f aca="false">+IF(AND(K7&lt;&gt;"",I7="",J7=""),1,0)</f>
        <v>1</v>
      </c>
      <c r="AB7" s="12" t="n">
        <f aca="false">IF(AND(I7&lt;&gt;"",J7&lt;&gt;"",K7=""),1,0)</f>
        <v>0</v>
      </c>
      <c r="AC7" s="12" t="n">
        <f aca="false">+IF(AND(I7&lt;&gt;"",K7&lt;&gt;"",J7=""),1,0)</f>
        <v>0</v>
      </c>
      <c r="AD7" s="12" t="n">
        <f aca="false">+IF(AND(J7&lt;&gt;"",K7&lt;&gt;"",I7=""),1,0)</f>
        <v>0</v>
      </c>
      <c r="AE7" s="12" t="n">
        <f aca="false">+IF(AND(I7&lt;&gt;"",J7&lt;&gt;"",K7&lt;&gt;""),1,0)</f>
        <v>0</v>
      </c>
      <c r="AF7" s="12" t="n">
        <f aca="false">+IF(AND(I7&lt;&gt;"",J7&lt;&gt;"",K7&lt;&gt;"",L7&lt;&gt;""),1,0)</f>
        <v>0</v>
      </c>
      <c r="AG7" s="11" t="n">
        <f aca="false">+IF(AND(K7&lt;&gt;"",L7&lt;&gt;""),1,0)</f>
        <v>0</v>
      </c>
      <c r="AH7" s="9" t="s">
        <v>56</v>
      </c>
      <c r="AI7" s="10" t="s">
        <v>61</v>
      </c>
      <c r="AJ7" s="10"/>
      <c r="AK7" s="10" t="s">
        <v>62</v>
      </c>
      <c r="AL7" s="10" t="s">
        <v>63</v>
      </c>
      <c r="AM7" s="23"/>
    </row>
    <row r="8" customFormat="false" ht="13" hidden="false" customHeight="false" outlineLevel="0" collapsed="false">
      <c r="A8" s="9" t="s">
        <v>64</v>
      </c>
      <c r="B8" s="21" t="str">
        <f aca="false">HYPERLINK(CONCATENATE("http://www.ncbi.nlm.nih.gov/sites/entrez?holding=&amp;db=nucleotide&amp;cmd=search&amp;term=",AI8),AL8)</f>
        <v>(BB414973)</v>
      </c>
      <c r="C8" s="26" t="n">
        <v>2.43</v>
      </c>
      <c r="D8" s="10" t="n">
        <v>1.97</v>
      </c>
      <c r="E8" s="10" t="n">
        <v>1.59</v>
      </c>
      <c r="F8" s="10" t="n">
        <v>1.28</v>
      </c>
      <c r="G8" s="10" t="n">
        <v>-1.23</v>
      </c>
      <c r="H8" s="8" t="n">
        <v>-1.18</v>
      </c>
      <c r="I8" s="27" t="s">
        <v>45</v>
      </c>
      <c r="J8" s="28"/>
      <c r="K8" s="28"/>
      <c r="L8" s="29"/>
      <c r="M8" s="9" t="n">
        <v>84.13</v>
      </c>
      <c r="N8" s="10" t="n">
        <v>204.67</v>
      </c>
      <c r="O8" s="10" t="n">
        <v>82.75</v>
      </c>
      <c r="P8" s="10" t="n">
        <v>163.26</v>
      </c>
      <c r="Q8" s="10" t="n">
        <v>184.24</v>
      </c>
      <c r="R8" s="10" t="n">
        <v>293.06</v>
      </c>
      <c r="S8" s="10" t="n">
        <v>202.67</v>
      </c>
      <c r="T8" s="10" t="n">
        <v>259.54</v>
      </c>
      <c r="U8" s="10" t="n">
        <v>89.04</v>
      </c>
      <c r="V8" s="10" t="n">
        <v>72.14</v>
      </c>
      <c r="W8" s="10" t="n">
        <v>139.49</v>
      </c>
      <c r="X8" s="8" t="n">
        <v>117.87</v>
      </c>
      <c r="Y8" s="7" t="n">
        <f aca="false">+IF(AND(I8&lt;&gt;"",J8="",K8=""),1,0)</f>
        <v>1</v>
      </c>
      <c r="Z8" s="12" t="n">
        <f aca="false">+IF(AND(J8&lt;&gt;"",I8="",K8=""),1,0)</f>
        <v>0</v>
      </c>
      <c r="AA8" s="12" t="n">
        <f aca="false">+IF(AND(K8&lt;&gt;"",I8="",J8=""),1,0)</f>
        <v>0</v>
      </c>
      <c r="AB8" s="12" t="n">
        <f aca="false">IF(AND(I8&lt;&gt;"",J8&lt;&gt;"",K8=""),1,0)</f>
        <v>0</v>
      </c>
      <c r="AC8" s="12" t="n">
        <f aca="false">+IF(AND(I8&lt;&gt;"",K8&lt;&gt;"",J8=""),1,0)</f>
        <v>0</v>
      </c>
      <c r="AD8" s="12" t="n">
        <f aca="false">+IF(AND(J8&lt;&gt;"",K8&lt;&gt;"",I8=""),1,0)</f>
        <v>0</v>
      </c>
      <c r="AE8" s="12" t="n">
        <f aca="false">+IF(AND(I8&lt;&gt;"",J8&lt;&gt;"",K8&lt;&gt;""),1,0)</f>
        <v>0</v>
      </c>
      <c r="AF8" s="12" t="n">
        <f aca="false">+IF(AND(I8&lt;&gt;"",J8&lt;&gt;"",K8&lt;&gt;"",L8&lt;&gt;""),1,0)</f>
        <v>0</v>
      </c>
      <c r="AG8" s="11" t="n">
        <f aca="false">+IF(AND(K8&lt;&gt;"",L8&lt;&gt;""),1,0)</f>
        <v>0</v>
      </c>
      <c r="AH8" s="9" t="s">
        <v>65</v>
      </c>
      <c r="AI8" s="10" t="s">
        <v>66</v>
      </c>
      <c r="AJ8" s="10"/>
      <c r="AK8" s="10" t="s">
        <v>67</v>
      </c>
      <c r="AL8" s="10" t="s">
        <v>68</v>
      </c>
      <c r="AM8" s="23" t="s">
        <v>69</v>
      </c>
    </row>
    <row r="9" customFormat="false" ht="13" hidden="false" customHeight="false" outlineLevel="0" collapsed="false">
      <c r="A9" s="9" t="s">
        <v>70</v>
      </c>
      <c r="B9" s="21" t="str">
        <f aca="false">HYPERLINK(CONCATENATE("http://www.ncbi.nlm.nih.gov/sites/entrez?holding=&amp;db=nucleotide&amp;cmd=search&amp;term=",AI9),AL9)</f>
        <v>(BB438848)</v>
      </c>
      <c r="C9" s="9" t="n">
        <v>-1.79</v>
      </c>
      <c r="D9" s="10" t="n">
        <v>2.05</v>
      </c>
      <c r="E9" s="10" t="n">
        <v>2.31</v>
      </c>
      <c r="F9" s="22" t="n">
        <v>4.41</v>
      </c>
      <c r="G9" s="10" t="n">
        <v>-2.73</v>
      </c>
      <c r="H9" s="8" t="n">
        <v>-1.27</v>
      </c>
      <c r="I9" s="10"/>
      <c r="J9" s="10"/>
      <c r="K9" s="10"/>
      <c r="L9" s="25" t="s">
        <v>45</v>
      </c>
      <c r="M9" s="9" t="n">
        <v>32.17</v>
      </c>
      <c r="N9" s="10" t="n">
        <v>17.95</v>
      </c>
      <c r="O9" s="10" t="n">
        <v>20.75</v>
      </c>
      <c r="P9" s="10" t="n">
        <v>42.5</v>
      </c>
      <c r="Q9" s="10" t="n">
        <v>17.33</v>
      </c>
      <c r="R9" s="10" t="n">
        <v>40</v>
      </c>
      <c r="S9" s="10" t="n">
        <v>42.9</v>
      </c>
      <c r="T9" s="10" t="n">
        <v>189.29</v>
      </c>
      <c r="U9" s="10" t="n">
        <v>37.9</v>
      </c>
      <c r="V9" s="10" t="n">
        <v>13.89</v>
      </c>
      <c r="W9" s="10" t="n">
        <v>46.1</v>
      </c>
      <c r="X9" s="8" t="n">
        <v>36.37</v>
      </c>
      <c r="Y9" s="7" t="n">
        <f aca="false">+IF(AND(I9&lt;&gt;"",J9="",K9=""),1,0)</f>
        <v>0</v>
      </c>
      <c r="Z9" s="12" t="n">
        <f aca="false">+IF(AND(J9&lt;&gt;"",I9="",K9=""),1,0)</f>
        <v>0</v>
      </c>
      <c r="AA9" s="12" t="n">
        <f aca="false">+IF(AND(K9&lt;&gt;"",I9="",J9=""),1,0)</f>
        <v>0</v>
      </c>
      <c r="AB9" s="12" t="n">
        <f aca="false">IF(AND(I9&lt;&gt;"",J9&lt;&gt;"",K9=""),1,0)</f>
        <v>0</v>
      </c>
      <c r="AC9" s="12" t="n">
        <f aca="false">+IF(AND(I9&lt;&gt;"",K9&lt;&gt;"",J9=""),1,0)</f>
        <v>0</v>
      </c>
      <c r="AD9" s="12" t="n">
        <f aca="false">+IF(AND(J9&lt;&gt;"",K9&lt;&gt;"",I9=""),1,0)</f>
        <v>0</v>
      </c>
      <c r="AE9" s="12" t="n">
        <f aca="false">+IF(AND(I9&lt;&gt;"",J9&lt;&gt;"",K9&lt;&gt;""),1,0)</f>
        <v>0</v>
      </c>
      <c r="AF9" s="12" t="n">
        <f aca="false">+IF(AND(I9&lt;&gt;"",J9&lt;&gt;"",K9&lt;&gt;"",L9&lt;&gt;""),1,0)</f>
        <v>0</v>
      </c>
      <c r="AG9" s="11" t="n">
        <f aca="false">+IF(AND(K9&lt;&gt;"",L9&lt;&gt;""),1,0)</f>
        <v>0</v>
      </c>
      <c r="AH9" s="9" t="s">
        <v>71</v>
      </c>
      <c r="AI9" s="10" t="s">
        <v>72</v>
      </c>
      <c r="AJ9" s="10"/>
      <c r="AK9" s="10" t="s">
        <v>71</v>
      </c>
      <c r="AL9" s="10" t="s">
        <v>73</v>
      </c>
      <c r="AM9" s="23"/>
    </row>
    <row r="10" customFormat="false" ht="13" hidden="false" customHeight="false" outlineLevel="0" collapsed="false">
      <c r="A10" s="9" t="s">
        <v>74</v>
      </c>
      <c r="B10" s="21" t="str">
        <f aca="false">HYPERLINK(CONCATENATE("http://www.ncbi.nlm.nih.gov/sites/entrez?holding=&amp;db=nucleotide&amp;cmd=search&amp;term=",AI10),AL10)</f>
        <v>(BB442784)</v>
      </c>
      <c r="C10" s="9" t="n">
        <v>1.29</v>
      </c>
      <c r="D10" s="10" t="n">
        <v>1.43</v>
      </c>
      <c r="E10" s="22" t="n">
        <v>2.05</v>
      </c>
      <c r="F10" s="10" t="n">
        <v>1.19</v>
      </c>
      <c r="G10" s="10" t="n">
        <v>1.03</v>
      </c>
      <c r="H10" s="8" t="n">
        <v>1.12</v>
      </c>
      <c r="I10" s="10"/>
      <c r="J10" s="10"/>
      <c r="K10" s="22" t="s">
        <v>45</v>
      </c>
      <c r="L10" s="11"/>
      <c r="M10" s="9" t="n">
        <v>281.88</v>
      </c>
      <c r="N10" s="10" t="n">
        <v>363.22</v>
      </c>
      <c r="O10" s="10" t="n">
        <v>269.65</v>
      </c>
      <c r="P10" s="10" t="n">
        <v>385.24</v>
      </c>
      <c r="Q10" s="10" t="n">
        <v>266.17</v>
      </c>
      <c r="R10" s="10" t="n">
        <v>545.09</v>
      </c>
      <c r="S10" s="10" t="n">
        <v>740</v>
      </c>
      <c r="T10" s="10" t="n">
        <v>880.04</v>
      </c>
      <c r="U10" s="10" t="n">
        <v>177.78</v>
      </c>
      <c r="V10" s="10" t="n">
        <v>183.49</v>
      </c>
      <c r="W10" s="10" t="n">
        <v>166.67</v>
      </c>
      <c r="X10" s="8" t="n">
        <v>186.04</v>
      </c>
      <c r="Y10" s="7" t="n">
        <f aca="false">+IF(AND(I10&lt;&gt;"",J10="",K10=""),1,0)</f>
        <v>0</v>
      </c>
      <c r="Z10" s="12" t="n">
        <f aca="false">+IF(AND(J10&lt;&gt;"",I10="",K10=""),1,0)</f>
        <v>0</v>
      </c>
      <c r="AA10" s="12" t="n">
        <f aca="false">+IF(AND(K10&lt;&gt;"",I10="",J10=""),1,0)</f>
        <v>1</v>
      </c>
      <c r="AB10" s="12" t="n">
        <f aca="false">IF(AND(I10&lt;&gt;"",J10&lt;&gt;"",K10=""),1,0)</f>
        <v>0</v>
      </c>
      <c r="AC10" s="12" t="n">
        <f aca="false">+IF(AND(I10&lt;&gt;"",K10&lt;&gt;"",J10=""),1,0)</f>
        <v>0</v>
      </c>
      <c r="AD10" s="12" t="n">
        <f aca="false">+IF(AND(J10&lt;&gt;"",K10&lt;&gt;"",I10=""),1,0)</f>
        <v>0</v>
      </c>
      <c r="AE10" s="12" t="n">
        <f aca="false">+IF(AND(I10&lt;&gt;"",J10&lt;&gt;"",K10&lt;&gt;""),1,0)</f>
        <v>0</v>
      </c>
      <c r="AF10" s="12" t="n">
        <f aca="false">+IF(AND(I10&lt;&gt;"",J10&lt;&gt;"",K10&lt;&gt;"",L10&lt;&gt;""),1,0)</f>
        <v>0</v>
      </c>
      <c r="AG10" s="11" t="n">
        <f aca="false">+IF(AND(K10&lt;&gt;"",L10&lt;&gt;""),1,0)</f>
        <v>0</v>
      </c>
      <c r="AH10" s="9" t="s">
        <v>75</v>
      </c>
      <c r="AI10" s="10" t="s">
        <v>76</v>
      </c>
      <c r="AJ10" s="10"/>
      <c r="AK10" s="10" t="s">
        <v>75</v>
      </c>
      <c r="AL10" s="10" t="s">
        <v>77</v>
      </c>
      <c r="AM10" s="23" t="s">
        <v>78</v>
      </c>
    </row>
    <row r="11" customFormat="false" ht="13" hidden="false" customHeight="false" outlineLevel="0" collapsed="false">
      <c r="A11" s="9" t="s">
        <v>79</v>
      </c>
      <c r="B11" s="21" t="str">
        <f aca="false">HYPERLINK(CONCATENATE("http://www.ncbi.nlm.nih.gov/sites/entrez?holding=&amp;db=nucleotide&amp;cmd=search&amp;term=",AI11),AL11)</f>
        <v>(BB525237)</v>
      </c>
      <c r="C11" s="9" t="n">
        <v>1.51</v>
      </c>
      <c r="D11" s="10" t="n">
        <v>-1.13</v>
      </c>
      <c r="E11" s="24" t="n">
        <v>-2.38</v>
      </c>
      <c r="F11" s="10" t="n">
        <v>-1.05</v>
      </c>
      <c r="G11" s="10" t="n">
        <v>1.07</v>
      </c>
      <c r="H11" s="8" t="n">
        <v>1.3</v>
      </c>
      <c r="I11" s="10"/>
      <c r="J11" s="10"/>
      <c r="K11" s="24" t="s">
        <v>50</v>
      </c>
      <c r="L11" s="11"/>
      <c r="M11" s="9" t="n">
        <v>8.3</v>
      </c>
      <c r="N11" s="10" t="n">
        <v>12.49</v>
      </c>
      <c r="O11" s="10" t="n">
        <v>12.62</v>
      </c>
      <c r="P11" s="10" t="n">
        <v>11.19</v>
      </c>
      <c r="Q11" s="10" t="n">
        <v>86.61</v>
      </c>
      <c r="R11" s="10" t="n">
        <v>36.33</v>
      </c>
      <c r="S11" s="10" t="n">
        <v>58</v>
      </c>
      <c r="T11" s="10" t="n">
        <v>55.01</v>
      </c>
      <c r="U11" s="10" t="n">
        <v>11.68</v>
      </c>
      <c r="V11" s="10" t="n">
        <v>12.5</v>
      </c>
      <c r="W11" s="10" t="n">
        <v>24.07</v>
      </c>
      <c r="X11" s="8" t="n">
        <v>31.39</v>
      </c>
      <c r="Y11" s="7" t="n">
        <f aca="false">+IF(AND(I11&lt;&gt;"",J11="",K11=""),1,0)</f>
        <v>0</v>
      </c>
      <c r="Z11" s="12" t="n">
        <f aca="false">+IF(AND(J11&lt;&gt;"",I11="",K11=""),1,0)</f>
        <v>0</v>
      </c>
      <c r="AA11" s="12" t="n">
        <f aca="false">+IF(AND(K11&lt;&gt;"",I11="",J11=""),1,0)</f>
        <v>1</v>
      </c>
      <c r="AB11" s="12" t="n">
        <f aca="false">IF(AND(I11&lt;&gt;"",J11&lt;&gt;"",K11=""),1,0)</f>
        <v>0</v>
      </c>
      <c r="AC11" s="12" t="n">
        <f aca="false">+IF(AND(I11&lt;&gt;"",K11&lt;&gt;"",J11=""),1,0)</f>
        <v>0</v>
      </c>
      <c r="AD11" s="12" t="n">
        <f aca="false">+IF(AND(J11&lt;&gt;"",K11&lt;&gt;"",I11=""),1,0)</f>
        <v>0</v>
      </c>
      <c r="AE11" s="12" t="n">
        <f aca="false">+IF(AND(I11&lt;&gt;"",J11&lt;&gt;"",K11&lt;&gt;""),1,0)</f>
        <v>0</v>
      </c>
      <c r="AF11" s="12" t="n">
        <f aca="false">+IF(AND(I11&lt;&gt;"",J11&lt;&gt;"",K11&lt;&gt;"",L11&lt;&gt;""),1,0)</f>
        <v>0</v>
      </c>
      <c r="AG11" s="11" t="n">
        <f aca="false">+IF(AND(K11&lt;&gt;"",L11&lt;&gt;""),1,0)</f>
        <v>0</v>
      </c>
      <c r="AH11" s="9" t="s">
        <v>56</v>
      </c>
      <c r="AI11" s="10" t="s">
        <v>80</v>
      </c>
      <c r="AJ11" s="10"/>
      <c r="AK11" s="10" t="s">
        <v>81</v>
      </c>
      <c r="AL11" s="10" t="s">
        <v>82</v>
      </c>
      <c r="AM11" s="23" t="s">
        <v>83</v>
      </c>
    </row>
    <row r="12" customFormat="false" ht="13" hidden="false" customHeight="false" outlineLevel="0" collapsed="false">
      <c r="A12" s="9" t="s">
        <v>84</v>
      </c>
      <c r="B12" s="21" t="str">
        <f aca="false">HYPERLINK(CONCATENATE("http://www.ncbi.nlm.nih.gov/sites/entrez?holding=&amp;db=nucleotide&amp;cmd=search&amp;term=",AI12),AL12)</f>
        <v>(BB548833)</v>
      </c>
      <c r="C12" s="9" t="n">
        <v>-1.73</v>
      </c>
      <c r="D12" s="24" t="n">
        <v>-2.48</v>
      </c>
      <c r="E12" s="10" t="n">
        <v>-1.85</v>
      </c>
      <c r="F12" s="10" t="n">
        <v>-1.19</v>
      </c>
      <c r="G12" s="10" t="n">
        <v>1.71</v>
      </c>
      <c r="H12" s="8" t="n">
        <v>1.22</v>
      </c>
      <c r="I12" s="10"/>
      <c r="J12" s="24" t="s">
        <v>50</v>
      </c>
      <c r="K12" s="10"/>
      <c r="L12" s="11"/>
      <c r="M12" s="9" t="n">
        <v>112.73</v>
      </c>
      <c r="N12" s="10" t="n">
        <v>65.33</v>
      </c>
      <c r="O12" s="10" t="n">
        <v>121.2</v>
      </c>
      <c r="P12" s="10" t="n">
        <v>48.81</v>
      </c>
      <c r="Q12" s="10" t="n">
        <v>681.91</v>
      </c>
      <c r="R12" s="10" t="n">
        <v>368.66</v>
      </c>
      <c r="S12" s="10" t="n">
        <v>471.95</v>
      </c>
      <c r="T12" s="10" t="n">
        <v>396.98</v>
      </c>
      <c r="U12" s="10" t="n">
        <v>58.17</v>
      </c>
      <c r="V12" s="10" t="n">
        <v>99.62</v>
      </c>
      <c r="W12" s="10" t="n">
        <v>489.19</v>
      </c>
      <c r="X12" s="8" t="n">
        <v>597.04</v>
      </c>
      <c r="Y12" s="7" t="n">
        <f aca="false">+IF(AND(I12&lt;&gt;"",J12="",K12=""),1,0)</f>
        <v>0</v>
      </c>
      <c r="Z12" s="12" t="n">
        <f aca="false">+IF(AND(J12&lt;&gt;"",I12="",K12=""),1,0)</f>
        <v>1</v>
      </c>
      <c r="AA12" s="12" t="n">
        <f aca="false">+IF(AND(K12&lt;&gt;"",I12="",J12=""),1,0)</f>
        <v>0</v>
      </c>
      <c r="AB12" s="12" t="n">
        <f aca="false">IF(AND(I12&lt;&gt;"",J12&lt;&gt;"",K12=""),1,0)</f>
        <v>0</v>
      </c>
      <c r="AC12" s="12" t="n">
        <f aca="false">+IF(AND(I12&lt;&gt;"",K12&lt;&gt;"",J12=""),1,0)</f>
        <v>0</v>
      </c>
      <c r="AD12" s="12" t="n">
        <f aca="false">+IF(AND(J12&lt;&gt;"",K12&lt;&gt;"",I12=""),1,0)</f>
        <v>0</v>
      </c>
      <c r="AE12" s="12" t="n">
        <f aca="false">+IF(AND(I12&lt;&gt;"",J12&lt;&gt;"",K12&lt;&gt;""),1,0)</f>
        <v>0</v>
      </c>
      <c r="AF12" s="12" t="n">
        <f aca="false">+IF(AND(I12&lt;&gt;"",J12&lt;&gt;"",K12&lt;&gt;"",L12&lt;&gt;""),1,0)</f>
        <v>0</v>
      </c>
      <c r="AG12" s="11" t="n">
        <f aca="false">+IF(AND(K12&lt;&gt;"",L12&lt;&gt;""),1,0)</f>
        <v>0</v>
      </c>
      <c r="AH12" s="9" t="s">
        <v>85</v>
      </c>
      <c r="AI12" s="10" t="s">
        <v>86</v>
      </c>
      <c r="AJ12" s="10"/>
      <c r="AK12" s="10" t="s">
        <v>87</v>
      </c>
      <c r="AL12" s="10" t="s">
        <v>88</v>
      </c>
      <c r="AM12" s="23" t="s">
        <v>89</v>
      </c>
    </row>
    <row r="13" customFormat="false" ht="13" hidden="false" customHeight="false" outlineLevel="0" collapsed="false">
      <c r="A13" s="9" t="s">
        <v>90</v>
      </c>
      <c r="B13" s="21" t="str">
        <f aca="false">HYPERLINK(CONCATENATE("http://www.ncbi.nlm.nih.gov/sites/entrez?holding=&amp;db=nucleotide&amp;cmd=search&amp;term=",AI13),AL13)</f>
        <v>(BE989942)</v>
      </c>
      <c r="C13" s="9" t="n">
        <v>1.94</v>
      </c>
      <c r="D13" s="10" t="n">
        <v>3.18</v>
      </c>
      <c r="E13" s="10" t="n">
        <v>1.24</v>
      </c>
      <c r="F13" s="22" t="n">
        <v>2.01</v>
      </c>
      <c r="G13" s="10" t="n">
        <v>-1.3</v>
      </c>
      <c r="H13" s="8" t="n">
        <v>-1</v>
      </c>
      <c r="I13" s="10"/>
      <c r="J13" s="10"/>
      <c r="K13" s="10"/>
      <c r="L13" s="25" t="s">
        <v>45</v>
      </c>
      <c r="M13" s="9" t="n">
        <v>18.4</v>
      </c>
      <c r="N13" s="10" t="n">
        <v>35.63</v>
      </c>
      <c r="O13" s="10" t="n">
        <v>12.61</v>
      </c>
      <c r="P13" s="10" t="n">
        <v>40.1</v>
      </c>
      <c r="Q13" s="10" t="n">
        <v>94.6</v>
      </c>
      <c r="R13" s="10" t="n">
        <v>117.58</v>
      </c>
      <c r="S13" s="10" t="n">
        <v>68.23</v>
      </c>
      <c r="T13" s="10" t="n">
        <v>136.86</v>
      </c>
      <c r="U13" s="10" t="n">
        <v>24.12</v>
      </c>
      <c r="V13" s="10" t="n">
        <v>18.53</v>
      </c>
      <c r="W13" s="10" t="n">
        <v>36.42</v>
      </c>
      <c r="X13" s="8" t="n">
        <v>36.25</v>
      </c>
      <c r="Y13" s="7" t="n">
        <f aca="false">+IF(AND(I13&lt;&gt;"",J13="",K13=""),1,0)</f>
        <v>0</v>
      </c>
      <c r="Z13" s="12" t="n">
        <f aca="false">+IF(AND(J13&lt;&gt;"",I13="",K13=""),1,0)</f>
        <v>0</v>
      </c>
      <c r="AA13" s="12" t="n">
        <f aca="false">+IF(AND(K13&lt;&gt;"",I13="",J13=""),1,0)</f>
        <v>0</v>
      </c>
      <c r="AB13" s="12" t="n">
        <f aca="false">IF(AND(I13&lt;&gt;"",J13&lt;&gt;"",K13=""),1,0)</f>
        <v>0</v>
      </c>
      <c r="AC13" s="12" t="n">
        <f aca="false">+IF(AND(I13&lt;&gt;"",K13&lt;&gt;"",J13=""),1,0)</f>
        <v>0</v>
      </c>
      <c r="AD13" s="12" t="n">
        <f aca="false">+IF(AND(J13&lt;&gt;"",K13&lt;&gt;"",I13=""),1,0)</f>
        <v>0</v>
      </c>
      <c r="AE13" s="12" t="n">
        <f aca="false">+IF(AND(I13&lt;&gt;"",J13&lt;&gt;"",K13&lt;&gt;""),1,0)</f>
        <v>0</v>
      </c>
      <c r="AF13" s="12" t="n">
        <f aca="false">+IF(AND(I13&lt;&gt;"",J13&lt;&gt;"",K13&lt;&gt;"",L13&lt;&gt;""),1,0)</f>
        <v>0</v>
      </c>
      <c r="AG13" s="11" t="n">
        <f aca="false">+IF(AND(K13&lt;&gt;"",L13&lt;&gt;""),1,0)</f>
        <v>0</v>
      </c>
      <c r="AH13" s="9" t="s">
        <v>56</v>
      </c>
      <c r="AI13" s="10" t="s">
        <v>91</v>
      </c>
      <c r="AJ13" s="10"/>
      <c r="AK13" s="10" t="s">
        <v>92</v>
      </c>
      <c r="AL13" s="10" t="s">
        <v>93</v>
      </c>
      <c r="AM13" s="23" t="s">
        <v>94</v>
      </c>
    </row>
    <row r="14" customFormat="false" ht="13" hidden="false" customHeight="false" outlineLevel="0" collapsed="false">
      <c r="A14" s="9" t="s">
        <v>95</v>
      </c>
      <c r="B14" s="21" t="str">
        <f aca="false">HYPERLINK(CONCATENATE("http://www.ncbi.nlm.nih.gov/sites/entrez?holding=&amp;db=nucleotide&amp;cmd=search&amp;term=",AI14),AL14)</f>
        <v>(BG067678)</v>
      </c>
      <c r="C14" s="26" t="n">
        <v>2.01</v>
      </c>
      <c r="D14" s="22" t="n">
        <v>2.29</v>
      </c>
      <c r="E14" s="22" t="n">
        <v>2.56</v>
      </c>
      <c r="F14" s="22" t="n">
        <v>3.99</v>
      </c>
      <c r="G14" s="10" t="n">
        <v>1.1</v>
      </c>
      <c r="H14" s="8" t="n">
        <v>-1.24</v>
      </c>
      <c r="I14" s="22" t="s">
        <v>45</v>
      </c>
      <c r="J14" s="22" t="s">
        <v>45</v>
      </c>
      <c r="K14" s="22" t="s">
        <v>45</v>
      </c>
      <c r="L14" s="25" t="s">
        <v>45</v>
      </c>
      <c r="M14" s="9" t="n">
        <v>55.87</v>
      </c>
      <c r="N14" s="10" t="n">
        <v>112.19</v>
      </c>
      <c r="O14" s="10" t="n">
        <v>41.61</v>
      </c>
      <c r="P14" s="10" t="n">
        <v>95.19</v>
      </c>
      <c r="Q14" s="10" t="n">
        <v>33.06</v>
      </c>
      <c r="R14" s="10" t="n">
        <v>84.74</v>
      </c>
      <c r="S14" s="10" t="n">
        <v>50.19</v>
      </c>
      <c r="T14" s="10" t="n">
        <v>200.23</v>
      </c>
      <c r="U14" s="10" t="n">
        <v>47.36</v>
      </c>
      <c r="V14" s="10" t="n">
        <v>52.16</v>
      </c>
      <c r="W14" s="10" t="n">
        <v>37.71</v>
      </c>
      <c r="X14" s="8" t="n">
        <v>30.34</v>
      </c>
      <c r="Y14" s="7" t="n">
        <f aca="false">+IF(AND(I14&lt;&gt;"",J14="",K14=""),1,0)</f>
        <v>0</v>
      </c>
      <c r="Z14" s="12" t="n">
        <f aca="false">+IF(AND(J14&lt;&gt;"",I14="",K14=""),1,0)</f>
        <v>0</v>
      </c>
      <c r="AA14" s="12" t="n">
        <f aca="false">+IF(AND(K14&lt;&gt;"",I14="",J14=""),1,0)</f>
        <v>0</v>
      </c>
      <c r="AB14" s="12" t="n">
        <f aca="false">IF(AND(I14&lt;&gt;"",J14&lt;&gt;"",K14=""),1,0)</f>
        <v>0</v>
      </c>
      <c r="AC14" s="12" t="n">
        <f aca="false">+IF(AND(I14&lt;&gt;"",K14&lt;&gt;"",J14=""),1,0)</f>
        <v>0</v>
      </c>
      <c r="AD14" s="12" t="n">
        <f aca="false">+IF(AND(J14&lt;&gt;"",K14&lt;&gt;"",I14=""),1,0)</f>
        <v>0</v>
      </c>
      <c r="AE14" s="12" t="n">
        <f aca="false">+IF(AND(I14&lt;&gt;"",J14&lt;&gt;"",K14&lt;&gt;""),1,0)</f>
        <v>1</v>
      </c>
      <c r="AF14" s="12" t="n">
        <f aca="false">+IF(AND(I14&lt;&gt;"",J14&lt;&gt;"",K14&lt;&gt;"",L14&lt;&gt;""),1,0)</f>
        <v>1</v>
      </c>
      <c r="AG14" s="11" t="n">
        <f aca="false">+IF(AND(K14&lt;&gt;"",L14&lt;&gt;""),1,0)</f>
        <v>1</v>
      </c>
      <c r="AH14" s="9" t="s">
        <v>56</v>
      </c>
      <c r="AI14" s="10" t="s">
        <v>96</v>
      </c>
      <c r="AJ14" s="10"/>
      <c r="AK14" s="10" t="s">
        <v>97</v>
      </c>
      <c r="AL14" s="10" t="s">
        <v>98</v>
      </c>
      <c r="AM14" s="23"/>
    </row>
    <row r="15" customFormat="false" ht="13" hidden="false" customHeight="false" outlineLevel="0" collapsed="false">
      <c r="A15" s="9" t="s">
        <v>99</v>
      </c>
      <c r="B15" s="21" t="str">
        <f aca="false">HYPERLINK(CONCATENATE("http://www.ncbi.nlm.nih.gov/sites/entrez?holding=&amp;db=nucleotide&amp;cmd=search&amp;term=",AI15),AL15)</f>
        <v>(BG069189)</v>
      </c>
      <c r="C15" s="9" t="n">
        <v>-1.38</v>
      </c>
      <c r="D15" s="24" t="n">
        <v>-2.04</v>
      </c>
      <c r="E15" s="10" t="n">
        <v>1.18</v>
      </c>
      <c r="F15" s="10" t="n">
        <v>-1.08</v>
      </c>
      <c r="G15" s="10" t="n">
        <v>1.02</v>
      </c>
      <c r="H15" s="8" t="n">
        <v>-1.02</v>
      </c>
      <c r="I15" s="10"/>
      <c r="J15" s="24" t="s">
        <v>50</v>
      </c>
      <c r="K15" s="10"/>
      <c r="L15" s="11"/>
      <c r="M15" s="9" t="n">
        <v>69.58</v>
      </c>
      <c r="N15" s="10" t="n">
        <v>50.34</v>
      </c>
      <c r="O15" s="10" t="n">
        <v>116.68</v>
      </c>
      <c r="P15" s="10" t="n">
        <v>57.32</v>
      </c>
      <c r="Q15" s="10" t="n">
        <v>25.33</v>
      </c>
      <c r="R15" s="10" t="n">
        <v>29.91</v>
      </c>
      <c r="S15" s="10" t="n">
        <v>16.35</v>
      </c>
      <c r="T15" s="10" t="n">
        <v>15.19</v>
      </c>
      <c r="U15" s="10" t="n">
        <v>51.38</v>
      </c>
      <c r="V15" s="10" t="n">
        <v>52.33</v>
      </c>
      <c r="W15" s="10" t="n">
        <v>38.31</v>
      </c>
      <c r="X15" s="8" t="n">
        <v>37.52</v>
      </c>
      <c r="Y15" s="7" t="n">
        <f aca="false">+IF(AND(I15&lt;&gt;"",J15="",K15=""),1,0)</f>
        <v>0</v>
      </c>
      <c r="Z15" s="12" t="n">
        <f aca="false">+IF(AND(J15&lt;&gt;"",I15="",K15=""),1,0)</f>
        <v>1</v>
      </c>
      <c r="AA15" s="12" t="n">
        <f aca="false">+IF(AND(K15&lt;&gt;"",I15="",J15=""),1,0)</f>
        <v>0</v>
      </c>
      <c r="AB15" s="12" t="n">
        <f aca="false">IF(AND(I15&lt;&gt;"",J15&lt;&gt;"",K15=""),1,0)</f>
        <v>0</v>
      </c>
      <c r="AC15" s="12" t="n">
        <f aca="false">+IF(AND(I15&lt;&gt;"",K15&lt;&gt;"",J15=""),1,0)</f>
        <v>0</v>
      </c>
      <c r="AD15" s="12" t="n">
        <f aca="false">+IF(AND(J15&lt;&gt;"",K15&lt;&gt;"",I15=""),1,0)</f>
        <v>0</v>
      </c>
      <c r="AE15" s="12" t="n">
        <f aca="false">+IF(AND(I15&lt;&gt;"",J15&lt;&gt;"",K15&lt;&gt;""),1,0)</f>
        <v>0</v>
      </c>
      <c r="AF15" s="12" t="n">
        <f aca="false">+IF(AND(I15&lt;&gt;"",J15&lt;&gt;"",K15&lt;&gt;"",L15&lt;&gt;""),1,0)</f>
        <v>0</v>
      </c>
      <c r="AG15" s="11" t="n">
        <f aca="false">+IF(AND(K15&lt;&gt;"",L15&lt;&gt;""),1,0)</f>
        <v>0</v>
      </c>
      <c r="AH15" s="9" t="s">
        <v>56</v>
      </c>
      <c r="AI15" s="10" t="s">
        <v>100</v>
      </c>
      <c r="AJ15" s="10"/>
      <c r="AK15" s="10" t="s">
        <v>101</v>
      </c>
      <c r="AL15" s="10" t="s">
        <v>102</v>
      </c>
      <c r="AM15" s="23" t="s">
        <v>103</v>
      </c>
    </row>
    <row r="16" customFormat="false" ht="13" hidden="false" customHeight="false" outlineLevel="0" collapsed="false">
      <c r="A16" s="9" t="s">
        <v>104</v>
      </c>
      <c r="B16" s="21" t="str">
        <f aca="false">HYPERLINK(CONCATENATE("http://www.ncbi.nlm.nih.gov/sites/entrez?holding=&amp;db=nucleotide&amp;cmd=search&amp;term=",AI16),AL16)</f>
        <v>(BG070476)</v>
      </c>
      <c r="C16" s="30" t="n">
        <v>-2.24</v>
      </c>
      <c r="D16" s="24" t="n">
        <v>-2.16</v>
      </c>
      <c r="E16" s="10" t="n">
        <v>1.68</v>
      </c>
      <c r="F16" s="10" t="n">
        <v>-3.08</v>
      </c>
      <c r="G16" s="10" t="n">
        <v>1.99</v>
      </c>
      <c r="H16" s="8" t="n">
        <v>1.07</v>
      </c>
      <c r="I16" s="24" t="s">
        <v>50</v>
      </c>
      <c r="J16" s="24" t="s">
        <v>50</v>
      </c>
      <c r="K16" s="10"/>
      <c r="L16" s="11"/>
      <c r="M16" s="9" t="n">
        <v>131.87</v>
      </c>
      <c r="N16" s="10" t="n">
        <v>58.89</v>
      </c>
      <c r="O16" s="10" t="n">
        <v>114.56</v>
      </c>
      <c r="P16" s="10" t="n">
        <v>53.15</v>
      </c>
      <c r="Q16" s="10" t="n">
        <v>83.99</v>
      </c>
      <c r="R16" s="10" t="n">
        <v>140.92</v>
      </c>
      <c r="S16" s="10" t="n">
        <v>35.95</v>
      </c>
      <c r="T16" s="10" t="n">
        <v>11.68</v>
      </c>
      <c r="U16" s="10" t="n">
        <v>50.39</v>
      </c>
      <c r="V16" s="10" t="n">
        <v>100.37</v>
      </c>
      <c r="W16" s="10" t="n">
        <v>97.11</v>
      </c>
      <c r="X16" s="8" t="n">
        <v>104.17</v>
      </c>
      <c r="Y16" s="7" t="n">
        <f aca="false">+IF(AND(I16&lt;&gt;"",J16="",K16=""),1,0)</f>
        <v>0</v>
      </c>
      <c r="Z16" s="12" t="n">
        <f aca="false">+IF(AND(J16&lt;&gt;"",I16="",K16=""),1,0)</f>
        <v>0</v>
      </c>
      <c r="AA16" s="12" t="n">
        <f aca="false">+IF(AND(K16&lt;&gt;"",I16="",J16=""),1,0)</f>
        <v>0</v>
      </c>
      <c r="AB16" s="12" t="n">
        <f aca="false">IF(AND(I16&lt;&gt;"",J16&lt;&gt;"",K16=""),1,0)</f>
        <v>1</v>
      </c>
      <c r="AC16" s="12" t="n">
        <f aca="false">+IF(AND(I16&lt;&gt;"",K16&lt;&gt;"",J16=""),1,0)</f>
        <v>0</v>
      </c>
      <c r="AD16" s="12" t="n">
        <f aca="false">+IF(AND(J16&lt;&gt;"",K16&lt;&gt;"",I16=""),1,0)</f>
        <v>0</v>
      </c>
      <c r="AE16" s="12" t="n">
        <f aca="false">+IF(AND(I16&lt;&gt;"",J16&lt;&gt;"",K16&lt;&gt;""),1,0)</f>
        <v>0</v>
      </c>
      <c r="AF16" s="12" t="n">
        <f aca="false">+IF(AND(I16&lt;&gt;"",J16&lt;&gt;"",K16&lt;&gt;"",L16&lt;&gt;""),1,0)</f>
        <v>0</v>
      </c>
      <c r="AG16" s="11" t="n">
        <f aca="false">+IF(AND(K16&lt;&gt;"",L16&lt;&gt;""),1,0)</f>
        <v>0</v>
      </c>
      <c r="AH16" s="9" t="s">
        <v>105</v>
      </c>
      <c r="AI16" s="10" t="s">
        <v>106</v>
      </c>
      <c r="AJ16" s="10"/>
      <c r="AK16" s="10" t="s">
        <v>105</v>
      </c>
      <c r="AL16" s="10" t="s">
        <v>107</v>
      </c>
      <c r="AM16" s="23"/>
    </row>
    <row r="17" customFormat="false" ht="13" hidden="false" customHeight="false" outlineLevel="0" collapsed="false">
      <c r="A17" s="9" t="s">
        <v>108</v>
      </c>
      <c r="B17" s="21" t="str">
        <f aca="false">HYPERLINK(CONCATENATE("http://www.ncbi.nlm.nih.gov/sites/entrez?holding=&amp;db=nucleotide&amp;cmd=search&amp;term=",AI17),AL17)</f>
        <v>(BG144063)</v>
      </c>
      <c r="C17" s="9" t="n">
        <v>-1.09</v>
      </c>
      <c r="D17" s="10" t="n">
        <v>-1.68</v>
      </c>
      <c r="E17" s="24" t="n">
        <v>-3.6</v>
      </c>
      <c r="F17" s="10" t="n">
        <v>-1.1</v>
      </c>
      <c r="G17" s="10" t="n">
        <v>-1.14</v>
      </c>
      <c r="H17" s="8" t="n">
        <v>-1.05</v>
      </c>
      <c r="I17" s="10"/>
      <c r="J17" s="10"/>
      <c r="K17" s="24" t="s">
        <v>50</v>
      </c>
      <c r="L17" s="11"/>
      <c r="M17" s="9" t="n">
        <v>88.57</v>
      </c>
      <c r="N17" s="10" t="n">
        <v>81.37</v>
      </c>
      <c r="O17" s="10" t="n">
        <v>98.89</v>
      </c>
      <c r="P17" s="10" t="n">
        <v>59.03</v>
      </c>
      <c r="Q17" s="10" t="n">
        <v>121.16</v>
      </c>
      <c r="R17" s="10" t="n">
        <v>33.64</v>
      </c>
      <c r="S17" s="10" t="n">
        <v>172.64</v>
      </c>
      <c r="T17" s="10" t="n">
        <v>156.8</v>
      </c>
      <c r="U17" s="10" t="n">
        <v>113.6</v>
      </c>
      <c r="V17" s="10" t="n">
        <v>99.61</v>
      </c>
      <c r="W17" s="10" t="n">
        <v>114.78</v>
      </c>
      <c r="X17" s="8" t="n">
        <v>109.61</v>
      </c>
      <c r="Y17" s="7" t="n">
        <f aca="false">+IF(AND(I17&lt;&gt;"",J17="",K17=""),1,0)</f>
        <v>0</v>
      </c>
      <c r="Z17" s="12" t="n">
        <f aca="false">+IF(AND(J17&lt;&gt;"",I17="",K17=""),1,0)</f>
        <v>0</v>
      </c>
      <c r="AA17" s="12" t="n">
        <f aca="false">+IF(AND(K17&lt;&gt;"",I17="",J17=""),1,0)</f>
        <v>1</v>
      </c>
      <c r="AB17" s="12" t="n">
        <f aca="false">IF(AND(I17&lt;&gt;"",J17&lt;&gt;"",K17=""),1,0)</f>
        <v>0</v>
      </c>
      <c r="AC17" s="12" t="n">
        <f aca="false">+IF(AND(I17&lt;&gt;"",K17&lt;&gt;"",J17=""),1,0)</f>
        <v>0</v>
      </c>
      <c r="AD17" s="12" t="n">
        <f aca="false">+IF(AND(J17&lt;&gt;"",K17&lt;&gt;"",I17=""),1,0)</f>
        <v>0</v>
      </c>
      <c r="AE17" s="12" t="n">
        <f aca="false">+IF(AND(I17&lt;&gt;"",J17&lt;&gt;"",K17&lt;&gt;""),1,0)</f>
        <v>0</v>
      </c>
      <c r="AF17" s="12" t="n">
        <f aca="false">+IF(AND(I17&lt;&gt;"",J17&lt;&gt;"",K17&lt;&gt;"",L17&lt;&gt;""),1,0)</f>
        <v>0</v>
      </c>
      <c r="AG17" s="11" t="n">
        <f aca="false">+IF(AND(K17&lt;&gt;"",L17&lt;&gt;""),1,0)</f>
        <v>0</v>
      </c>
      <c r="AH17" s="9" t="s">
        <v>56</v>
      </c>
      <c r="AI17" s="10" t="s">
        <v>109</v>
      </c>
      <c r="AJ17" s="10"/>
      <c r="AK17" s="10" t="s">
        <v>110</v>
      </c>
      <c r="AL17" s="10" t="s">
        <v>111</v>
      </c>
      <c r="AM17" s="23" t="s">
        <v>112</v>
      </c>
    </row>
    <row r="18" customFormat="false" ht="13" hidden="false" customHeight="false" outlineLevel="0" collapsed="false">
      <c r="A18" s="9" t="s">
        <v>113</v>
      </c>
      <c r="B18" s="21" t="str">
        <f aca="false">HYPERLINK(CONCATENATE("http://www.ncbi.nlm.nih.gov/sites/entrez?holding=&amp;db=nucleotide&amp;cmd=search&amp;term=",AI18),AL18)</f>
        <v>(BG963792)</v>
      </c>
      <c r="C18" s="9" t="n">
        <v>-1.75</v>
      </c>
      <c r="D18" s="24" t="n">
        <v>-3.01</v>
      </c>
      <c r="E18" s="10" t="n">
        <v>-1.16</v>
      </c>
      <c r="F18" s="10" t="n">
        <v>1.65</v>
      </c>
      <c r="G18" s="10" t="n">
        <v>1.05</v>
      </c>
      <c r="H18" s="8" t="n">
        <v>1.09</v>
      </c>
      <c r="I18" s="10"/>
      <c r="J18" s="24" t="s">
        <v>50</v>
      </c>
      <c r="K18" s="10"/>
      <c r="L18" s="11"/>
      <c r="M18" s="9" t="n">
        <v>108.38</v>
      </c>
      <c r="N18" s="10" t="n">
        <v>62.09</v>
      </c>
      <c r="O18" s="10" t="n">
        <v>104.69</v>
      </c>
      <c r="P18" s="10" t="n">
        <v>34.75</v>
      </c>
      <c r="Q18" s="10" t="n">
        <v>3.7</v>
      </c>
      <c r="R18" s="10" t="n">
        <v>3.17</v>
      </c>
      <c r="S18" s="10" t="n">
        <v>2.4</v>
      </c>
      <c r="T18" s="10" t="n">
        <v>3.95</v>
      </c>
      <c r="U18" s="10" t="n">
        <v>174.12</v>
      </c>
      <c r="V18" s="10" t="n">
        <v>183.21</v>
      </c>
      <c r="W18" s="10" t="n">
        <v>10.78</v>
      </c>
      <c r="X18" s="8" t="n">
        <v>11.76</v>
      </c>
      <c r="Y18" s="7" t="n">
        <f aca="false">+IF(AND(I18&lt;&gt;"",J18="",K18=""),1,0)</f>
        <v>0</v>
      </c>
      <c r="Z18" s="12" t="n">
        <f aca="false">+IF(AND(J18&lt;&gt;"",I18="",K18=""),1,0)</f>
        <v>1</v>
      </c>
      <c r="AA18" s="12" t="n">
        <f aca="false">+IF(AND(K18&lt;&gt;"",I18="",J18=""),1,0)</f>
        <v>0</v>
      </c>
      <c r="AB18" s="12" t="n">
        <f aca="false">IF(AND(I18&lt;&gt;"",J18&lt;&gt;"",K18=""),1,0)</f>
        <v>0</v>
      </c>
      <c r="AC18" s="12" t="n">
        <f aca="false">+IF(AND(I18&lt;&gt;"",K18&lt;&gt;"",J18=""),1,0)</f>
        <v>0</v>
      </c>
      <c r="AD18" s="12" t="n">
        <f aca="false">+IF(AND(J18&lt;&gt;"",K18&lt;&gt;"",I18=""),1,0)</f>
        <v>0</v>
      </c>
      <c r="AE18" s="12" t="n">
        <f aca="false">+IF(AND(I18&lt;&gt;"",J18&lt;&gt;"",K18&lt;&gt;""),1,0)</f>
        <v>0</v>
      </c>
      <c r="AF18" s="12" t="n">
        <f aca="false">+IF(AND(I18&lt;&gt;"",J18&lt;&gt;"",K18&lt;&gt;"",L18&lt;&gt;""),1,0)</f>
        <v>0</v>
      </c>
      <c r="AG18" s="11" t="n">
        <f aca="false">+IF(AND(K18&lt;&gt;"",L18&lt;&gt;""),1,0)</f>
        <v>0</v>
      </c>
      <c r="AH18" s="9" t="s">
        <v>114</v>
      </c>
      <c r="AI18" s="10" t="s">
        <v>115</v>
      </c>
      <c r="AJ18" s="10"/>
      <c r="AK18" s="10" t="s">
        <v>114</v>
      </c>
      <c r="AL18" s="10" t="s">
        <v>116</v>
      </c>
      <c r="AM18" s="23" t="s">
        <v>117</v>
      </c>
    </row>
    <row r="19" customFormat="false" ht="13" hidden="false" customHeight="false" outlineLevel="0" collapsed="false">
      <c r="A19" s="9" t="s">
        <v>118</v>
      </c>
      <c r="B19" s="21" t="str">
        <f aca="false">HYPERLINK(CONCATENATE("http://www.ncbi.nlm.nih.gov/sites/entrez?holding=&amp;db=nucleotide&amp;cmd=search&amp;term=",AI19),AL19)</f>
        <v>(BI076661)</v>
      </c>
      <c r="C19" s="9" t="n">
        <v>2.31</v>
      </c>
      <c r="D19" s="10" t="n">
        <v>1.48</v>
      </c>
      <c r="E19" s="22" t="n">
        <v>4.16</v>
      </c>
      <c r="F19" s="10" t="n">
        <v>1.7</v>
      </c>
      <c r="G19" s="10" t="n">
        <v>1.07</v>
      </c>
      <c r="H19" s="8" t="n">
        <v>-1.24</v>
      </c>
      <c r="I19" s="10"/>
      <c r="J19" s="10"/>
      <c r="K19" s="22" t="s">
        <v>45</v>
      </c>
      <c r="L19" s="11"/>
      <c r="M19" s="9" t="n">
        <v>25.64</v>
      </c>
      <c r="N19" s="10" t="n">
        <v>59.23</v>
      </c>
      <c r="O19" s="10" t="n">
        <v>31.31</v>
      </c>
      <c r="P19" s="10" t="n">
        <v>46.34</v>
      </c>
      <c r="Q19" s="10" t="n">
        <v>23.08</v>
      </c>
      <c r="R19" s="10" t="n">
        <v>95.92</v>
      </c>
      <c r="S19" s="10" t="n">
        <v>12.11</v>
      </c>
      <c r="T19" s="10" t="n">
        <v>20.63</v>
      </c>
      <c r="U19" s="10" t="n">
        <v>20.42</v>
      </c>
      <c r="V19" s="10" t="n">
        <v>21.88</v>
      </c>
      <c r="W19" s="10" t="n">
        <v>14.22</v>
      </c>
      <c r="X19" s="8" t="n">
        <v>11.5</v>
      </c>
      <c r="Y19" s="7" t="n">
        <f aca="false">+IF(AND(I19&lt;&gt;"",J19="",K19=""),1,0)</f>
        <v>0</v>
      </c>
      <c r="Z19" s="12" t="n">
        <f aca="false">+IF(AND(J19&lt;&gt;"",I19="",K19=""),1,0)</f>
        <v>0</v>
      </c>
      <c r="AA19" s="12" t="n">
        <f aca="false">+IF(AND(K19&lt;&gt;"",I19="",J19=""),1,0)</f>
        <v>1</v>
      </c>
      <c r="AB19" s="12" t="n">
        <f aca="false">IF(AND(I19&lt;&gt;"",J19&lt;&gt;"",K19=""),1,0)</f>
        <v>0</v>
      </c>
      <c r="AC19" s="12" t="n">
        <f aca="false">+IF(AND(I19&lt;&gt;"",K19&lt;&gt;"",J19=""),1,0)</f>
        <v>0</v>
      </c>
      <c r="AD19" s="12" t="n">
        <f aca="false">+IF(AND(J19&lt;&gt;"",K19&lt;&gt;"",I19=""),1,0)</f>
        <v>0</v>
      </c>
      <c r="AE19" s="12" t="n">
        <f aca="false">+IF(AND(I19&lt;&gt;"",J19&lt;&gt;"",K19&lt;&gt;""),1,0)</f>
        <v>0</v>
      </c>
      <c r="AF19" s="12" t="n">
        <f aca="false">+IF(AND(I19&lt;&gt;"",J19&lt;&gt;"",K19&lt;&gt;"",L19&lt;&gt;""),1,0)</f>
        <v>0</v>
      </c>
      <c r="AG19" s="11" t="n">
        <f aca="false">+IF(AND(K19&lt;&gt;"",L19&lt;&gt;""),1,0)</f>
        <v>0</v>
      </c>
      <c r="AH19" s="9" t="s">
        <v>119</v>
      </c>
      <c r="AI19" s="10" t="s">
        <v>120</v>
      </c>
      <c r="AJ19" s="10"/>
      <c r="AK19" s="10" t="s">
        <v>119</v>
      </c>
      <c r="AL19" s="10" t="s">
        <v>121</v>
      </c>
      <c r="AM19" s="23"/>
    </row>
    <row r="20" customFormat="false" ht="13" hidden="false" customHeight="false" outlineLevel="0" collapsed="false">
      <c r="A20" s="9" t="s">
        <v>122</v>
      </c>
      <c r="B20" s="21" t="str">
        <f aca="false">HYPERLINK(CONCATENATE("http://www.ncbi.nlm.nih.gov/sites/entrez?holding=&amp;db=nucleotide&amp;cmd=search&amp;term=",AI20),AL20)</f>
        <v>(BI465596)</v>
      </c>
      <c r="C20" s="9" t="n">
        <v>-1.17</v>
      </c>
      <c r="D20" s="24" t="n">
        <v>-2.06</v>
      </c>
      <c r="E20" s="10" t="n">
        <v>1.08</v>
      </c>
      <c r="F20" s="10" t="n">
        <v>1.31</v>
      </c>
      <c r="G20" s="10" t="n">
        <v>1.52</v>
      </c>
      <c r="H20" s="8" t="n">
        <v>-1.88</v>
      </c>
      <c r="I20" s="10"/>
      <c r="J20" s="24" t="s">
        <v>50</v>
      </c>
      <c r="K20" s="10"/>
      <c r="L20" s="11"/>
      <c r="M20" s="9" t="n">
        <v>44.93</v>
      </c>
      <c r="N20" s="10" t="n">
        <v>38.56</v>
      </c>
      <c r="O20" s="10" t="n">
        <v>100.47</v>
      </c>
      <c r="P20" s="10" t="n">
        <v>48.83</v>
      </c>
      <c r="Q20" s="10" t="n">
        <v>9.45</v>
      </c>
      <c r="R20" s="10" t="n">
        <v>10.21</v>
      </c>
      <c r="S20" s="10" t="n">
        <v>5.15</v>
      </c>
      <c r="T20" s="10" t="n">
        <v>6.76</v>
      </c>
      <c r="U20" s="10" t="n">
        <v>32.68</v>
      </c>
      <c r="V20" s="10" t="n">
        <v>49.69</v>
      </c>
      <c r="W20" s="10" t="n">
        <v>18.77</v>
      </c>
      <c r="X20" s="8" t="n">
        <v>9.97</v>
      </c>
      <c r="Y20" s="7" t="n">
        <f aca="false">+IF(AND(I20&lt;&gt;"",J20="",K20=""),1,0)</f>
        <v>0</v>
      </c>
      <c r="Z20" s="12" t="n">
        <f aca="false">+IF(AND(J20&lt;&gt;"",I20="",K20=""),1,0)</f>
        <v>1</v>
      </c>
      <c r="AA20" s="12" t="n">
        <f aca="false">+IF(AND(K20&lt;&gt;"",I20="",J20=""),1,0)</f>
        <v>0</v>
      </c>
      <c r="AB20" s="12" t="n">
        <f aca="false">IF(AND(I20&lt;&gt;"",J20&lt;&gt;"",K20=""),1,0)</f>
        <v>0</v>
      </c>
      <c r="AC20" s="12" t="n">
        <f aca="false">+IF(AND(I20&lt;&gt;"",K20&lt;&gt;"",J20=""),1,0)</f>
        <v>0</v>
      </c>
      <c r="AD20" s="12" t="n">
        <f aca="false">+IF(AND(J20&lt;&gt;"",K20&lt;&gt;"",I20=""),1,0)</f>
        <v>0</v>
      </c>
      <c r="AE20" s="12" t="n">
        <f aca="false">+IF(AND(I20&lt;&gt;"",J20&lt;&gt;"",K20&lt;&gt;""),1,0)</f>
        <v>0</v>
      </c>
      <c r="AF20" s="12" t="n">
        <f aca="false">+IF(AND(I20&lt;&gt;"",J20&lt;&gt;"",K20&lt;&gt;"",L20&lt;&gt;""),1,0)</f>
        <v>0</v>
      </c>
      <c r="AG20" s="11" t="n">
        <f aca="false">+IF(AND(K20&lt;&gt;"",L20&lt;&gt;""),1,0)</f>
        <v>0</v>
      </c>
      <c r="AH20" s="9" t="s">
        <v>56</v>
      </c>
      <c r="AI20" s="10" t="s">
        <v>123</v>
      </c>
      <c r="AJ20" s="10"/>
      <c r="AK20" s="10" t="s">
        <v>124</v>
      </c>
      <c r="AL20" s="10" t="s">
        <v>125</v>
      </c>
      <c r="AM20" s="23" t="s">
        <v>126</v>
      </c>
    </row>
    <row r="21" customFormat="false" ht="13" hidden="false" customHeight="false" outlineLevel="0" collapsed="false">
      <c r="A21" s="9" t="s">
        <v>127</v>
      </c>
      <c r="B21" s="21" t="str">
        <f aca="false">HYPERLINK(CONCATENATE("http://www.ncbi.nlm.nih.gov/sites/entrez?holding=&amp;db=nucleotide&amp;cmd=search&amp;term=",AI21),AL21)</f>
        <v>(BM195608)</v>
      </c>
      <c r="C21" s="26" t="n">
        <v>2.49</v>
      </c>
      <c r="D21" s="10" t="n">
        <v>1.38</v>
      </c>
      <c r="E21" s="10" t="n">
        <v>1.05</v>
      </c>
      <c r="F21" s="10" t="n">
        <v>-1.2</v>
      </c>
      <c r="G21" s="10" t="n">
        <v>-1.47</v>
      </c>
      <c r="H21" s="8" t="n">
        <v>-1.22</v>
      </c>
      <c r="I21" s="22" t="s">
        <v>45</v>
      </c>
      <c r="J21" s="10"/>
      <c r="K21" s="10"/>
      <c r="L21" s="11"/>
      <c r="M21" s="9" t="n">
        <v>42.75</v>
      </c>
      <c r="N21" s="10" t="n">
        <v>106.55</v>
      </c>
      <c r="O21" s="10" t="n">
        <v>49.96</v>
      </c>
      <c r="P21" s="10" t="n">
        <v>69.16</v>
      </c>
      <c r="Q21" s="10" t="n">
        <v>65.72</v>
      </c>
      <c r="R21" s="10" t="n">
        <v>69.28</v>
      </c>
      <c r="S21" s="10" t="n">
        <v>57.73</v>
      </c>
      <c r="T21" s="10" t="n">
        <v>47.92</v>
      </c>
      <c r="U21" s="10" t="n">
        <v>43.36</v>
      </c>
      <c r="V21" s="10" t="n">
        <v>29.44</v>
      </c>
      <c r="W21" s="10" t="n">
        <v>83.42</v>
      </c>
      <c r="X21" s="8" t="n">
        <v>68.65</v>
      </c>
      <c r="Y21" s="7" t="n">
        <f aca="false">+IF(AND(I21&lt;&gt;"",J21="",K21=""),1,0)</f>
        <v>1</v>
      </c>
      <c r="Z21" s="12" t="n">
        <f aca="false">+IF(AND(J21&lt;&gt;"",I21="",K21=""),1,0)</f>
        <v>0</v>
      </c>
      <c r="AA21" s="12" t="n">
        <f aca="false">+IF(AND(K21&lt;&gt;"",I21="",J21=""),1,0)</f>
        <v>0</v>
      </c>
      <c r="AB21" s="12" t="n">
        <f aca="false">IF(AND(I21&lt;&gt;"",J21&lt;&gt;"",K21=""),1,0)</f>
        <v>0</v>
      </c>
      <c r="AC21" s="12" t="n">
        <f aca="false">+IF(AND(I21&lt;&gt;"",K21&lt;&gt;"",J21=""),1,0)</f>
        <v>0</v>
      </c>
      <c r="AD21" s="12" t="n">
        <f aca="false">+IF(AND(J21&lt;&gt;"",K21&lt;&gt;"",I21=""),1,0)</f>
        <v>0</v>
      </c>
      <c r="AE21" s="12" t="n">
        <f aca="false">+IF(AND(I21&lt;&gt;"",J21&lt;&gt;"",K21&lt;&gt;""),1,0)</f>
        <v>0</v>
      </c>
      <c r="AF21" s="12" t="n">
        <f aca="false">+IF(AND(I21&lt;&gt;"",J21&lt;&gt;"",K21&lt;&gt;"",L21&lt;&gt;""),1,0)</f>
        <v>0</v>
      </c>
      <c r="AG21" s="11" t="n">
        <f aca="false">+IF(AND(K21&lt;&gt;"",L21&lt;&gt;""),1,0)</f>
        <v>0</v>
      </c>
      <c r="AH21" s="9" t="s">
        <v>128</v>
      </c>
      <c r="AI21" s="10" t="s">
        <v>129</v>
      </c>
      <c r="AJ21" s="10"/>
      <c r="AK21" s="10" t="s">
        <v>128</v>
      </c>
      <c r="AL21" s="10" t="s">
        <v>130</v>
      </c>
      <c r="AM21" s="23" t="s">
        <v>131</v>
      </c>
    </row>
    <row r="22" customFormat="false" ht="13" hidden="false" customHeight="false" outlineLevel="0" collapsed="false">
      <c r="A22" s="9" t="s">
        <v>132</v>
      </c>
      <c r="B22" s="21" t="str">
        <f aca="false">HYPERLINK(CONCATENATE("http://www.ncbi.nlm.nih.gov/sites/entrez?holding=&amp;db=nucleotide&amp;cmd=search&amp;term=",AI22),AL22)</f>
        <v>(BM198389)</v>
      </c>
      <c r="C22" s="9" t="n">
        <v>1.21</v>
      </c>
      <c r="D22" s="24" t="n">
        <v>-2.31</v>
      </c>
      <c r="E22" s="10" t="n">
        <v>1.49</v>
      </c>
      <c r="F22" s="10" t="n">
        <v>-1.29</v>
      </c>
      <c r="G22" s="10" t="n">
        <v>1.3</v>
      </c>
      <c r="H22" s="8" t="n">
        <v>-1.03</v>
      </c>
      <c r="I22" s="10"/>
      <c r="J22" s="24" t="s">
        <v>50</v>
      </c>
      <c r="K22" s="10"/>
      <c r="L22" s="11"/>
      <c r="M22" s="9" t="n">
        <v>73.17</v>
      </c>
      <c r="N22" s="10" t="n">
        <v>88.63</v>
      </c>
      <c r="O22" s="10" t="n">
        <v>98.3</v>
      </c>
      <c r="P22" s="10" t="n">
        <v>42.55</v>
      </c>
      <c r="Q22" s="10" t="n">
        <v>20.56</v>
      </c>
      <c r="R22" s="10" t="n">
        <v>30.67</v>
      </c>
      <c r="S22" s="10" t="n">
        <v>9.32</v>
      </c>
      <c r="T22" s="10" t="n">
        <v>7.24</v>
      </c>
      <c r="U22" s="10" t="n">
        <v>58.8</v>
      </c>
      <c r="V22" s="10" t="n">
        <v>76.67</v>
      </c>
      <c r="W22" s="10" t="n">
        <v>40.96</v>
      </c>
      <c r="X22" s="8" t="n">
        <v>39.8</v>
      </c>
      <c r="Y22" s="7" t="n">
        <f aca="false">+IF(AND(I22&lt;&gt;"",J22="",K22=""),1,0)</f>
        <v>0</v>
      </c>
      <c r="Z22" s="12" t="n">
        <f aca="false">+IF(AND(J22&lt;&gt;"",I22="",K22=""),1,0)</f>
        <v>1</v>
      </c>
      <c r="AA22" s="12" t="n">
        <f aca="false">+IF(AND(K22&lt;&gt;"",I22="",J22=""),1,0)</f>
        <v>0</v>
      </c>
      <c r="AB22" s="12" t="n">
        <f aca="false">IF(AND(I22&lt;&gt;"",J22&lt;&gt;"",K22=""),1,0)</f>
        <v>0</v>
      </c>
      <c r="AC22" s="12" t="n">
        <f aca="false">+IF(AND(I22&lt;&gt;"",K22&lt;&gt;"",J22=""),1,0)</f>
        <v>0</v>
      </c>
      <c r="AD22" s="12" t="n">
        <f aca="false">+IF(AND(J22&lt;&gt;"",K22&lt;&gt;"",I22=""),1,0)</f>
        <v>0</v>
      </c>
      <c r="AE22" s="12" t="n">
        <f aca="false">+IF(AND(I22&lt;&gt;"",J22&lt;&gt;"",K22&lt;&gt;""),1,0)</f>
        <v>0</v>
      </c>
      <c r="AF22" s="12" t="n">
        <f aca="false">+IF(AND(I22&lt;&gt;"",J22&lt;&gt;"",K22&lt;&gt;"",L22&lt;&gt;""),1,0)</f>
        <v>0</v>
      </c>
      <c r="AG22" s="11" t="n">
        <f aca="false">+IF(AND(K22&lt;&gt;"",L22&lt;&gt;""),1,0)</f>
        <v>0</v>
      </c>
      <c r="AH22" s="9" t="s">
        <v>56</v>
      </c>
      <c r="AI22" s="10" t="s">
        <v>133</v>
      </c>
      <c r="AJ22" s="10"/>
      <c r="AK22" s="10" t="s">
        <v>134</v>
      </c>
      <c r="AL22" s="10" t="s">
        <v>135</v>
      </c>
      <c r="AM22" s="23" t="s">
        <v>136</v>
      </c>
    </row>
    <row r="23" customFormat="false" ht="13" hidden="false" customHeight="false" outlineLevel="0" collapsed="false">
      <c r="A23" s="9" t="s">
        <v>137</v>
      </c>
      <c r="B23" s="21" t="str">
        <f aca="false">HYPERLINK(CONCATENATE("http://www.ncbi.nlm.nih.gov/sites/entrez?holding=&amp;db=nucleotide&amp;cmd=search&amp;term=",AI23),AL23)</f>
        <v>(BM293452)</v>
      </c>
      <c r="C23" s="9" t="n">
        <v>-1.04</v>
      </c>
      <c r="D23" s="24" t="n">
        <v>-2.03</v>
      </c>
      <c r="E23" s="10" t="n">
        <v>-1.22</v>
      </c>
      <c r="F23" s="10" t="n">
        <v>-1.37</v>
      </c>
      <c r="G23" s="10" t="n">
        <v>1.45</v>
      </c>
      <c r="H23" s="8" t="n">
        <v>1.61</v>
      </c>
      <c r="I23" s="10"/>
      <c r="J23" s="24" t="s">
        <v>50</v>
      </c>
      <c r="K23" s="10"/>
      <c r="L23" s="11"/>
      <c r="M23" s="9" t="n">
        <v>198.69</v>
      </c>
      <c r="N23" s="10" t="n">
        <v>190.42</v>
      </c>
      <c r="O23" s="10" t="n">
        <v>279.14</v>
      </c>
      <c r="P23" s="10" t="n">
        <v>137.41</v>
      </c>
      <c r="Q23" s="10" t="n">
        <v>58.39</v>
      </c>
      <c r="R23" s="10" t="n">
        <v>48.02</v>
      </c>
      <c r="S23" s="10" t="n">
        <v>24.62</v>
      </c>
      <c r="T23" s="10" t="n">
        <v>18.03</v>
      </c>
      <c r="U23" s="10" t="n">
        <v>146.98</v>
      </c>
      <c r="V23" s="10" t="n">
        <v>213.64</v>
      </c>
      <c r="W23" s="10" t="n">
        <v>52.74</v>
      </c>
      <c r="X23" s="8" t="n">
        <v>85</v>
      </c>
      <c r="Y23" s="7" t="n">
        <f aca="false">+IF(AND(I23&lt;&gt;"",J23="",K23=""),1,0)</f>
        <v>0</v>
      </c>
      <c r="Z23" s="12" t="n">
        <f aca="false">+IF(AND(J23&lt;&gt;"",I23="",K23=""),1,0)</f>
        <v>1</v>
      </c>
      <c r="AA23" s="12" t="n">
        <f aca="false">+IF(AND(K23&lt;&gt;"",I23="",J23=""),1,0)</f>
        <v>0</v>
      </c>
      <c r="AB23" s="12" t="n">
        <f aca="false">IF(AND(I23&lt;&gt;"",J23&lt;&gt;"",K23=""),1,0)</f>
        <v>0</v>
      </c>
      <c r="AC23" s="12" t="n">
        <f aca="false">+IF(AND(I23&lt;&gt;"",K23&lt;&gt;"",J23=""),1,0)</f>
        <v>0</v>
      </c>
      <c r="AD23" s="12" t="n">
        <f aca="false">+IF(AND(J23&lt;&gt;"",K23&lt;&gt;"",I23=""),1,0)</f>
        <v>0</v>
      </c>
      <c r="AE23" s="12" t="n">
        <f aca="false">+IF(AND(I23&lt;&gt;"",J23&lt;&gt;"",K23&lt;&gt;""),1,0)</f>
        <v>0</v>
      </c>
      <c r="AF23" s="12" t="n">
        <f aca="false">+IF(AND(I23&lt;&gt;"",J23&lt;&gt;"",K23&lt;&gt;"",L23&lt;&gt;""),1,0)</f>
        <v>0</v>
      </c>
      <c r="AG23" s="11" t="n">
        <f aca="false">+IF(AND(K23&lt;&gt;"",L23&lt;&gt;""),1,0)</f>
        <v>0</v>
      </c>
      <c r="AH23" s="9" t="s">
        <v>56</v>
      </c>
      <c r="AI23" s="10" t="s">
        <v>138</v>
      </c>
      <c r="AJ23" s="10"/>
      <c r="AK23" s="10" t="s">
        <v>139</v>
      </c>
      <c r="AL23" s="10" t="s">
        <v>140</v>
      </c>
      <c r="AM23" s="23" t="s">
        <v>141</v>
      </c>
    </row>
    <row r="24" customFormat="false" ht="13" hidden="false" customHeight="false" outlineLevel="0" collapsed="false">
      <c r="A24" s="9" t="s">
        <v>142</v>
      </c>
      <c r="B24" s="21" t="str">
        <f aca="false">HYPERLINK(CONCATENATE("http://www.ncbi.nlm.nih.gov/sites/entrez?holding=&amp;db=nucleotide&amp;cmd=search&amp;term=",AI24),AL24)</f>
        <v>(BM933678)</v>
      </c>
      <c r="C24" s="26" t="n">
        <v>2.06</v>
      </c>
      <c r="D24" s="10" t="n">
        <v>1.29</v>
      </c>
      <c r="E24" s="10" t="n">
        <v>1.61</v>
      </c>
      <c r="F24" s="10" t="n">
        <v>1.26</v>
      </c>
      <c r="G24" s="10" t="n">
        <v>1.16</v>
      </c>
      <c r="H24" s="8" t="n">
        <v>1.25</v>
      </c>
      <c r="I24" s="22" t="s">
        <v>45</v>
      </c>
      <c r="J24" s="10"/>
      <c r="K24" s="10"/>
      <c r="L24" s="11"/>
      <c r="M24" s="9" t="n">
        <v>61.31</v>
      </c>
      <c r="N24" s="10" t="n">
        <v>126.3</v>
      </c>
      <c r="O24" s="10" t="n">
        <v>104.09</v>
      </c>
      <c r="P24" s="10" t="n">
        <v>134.65</v>
      </c>
      <c r="Q24" s="10" t="n">
        <v>49.39</v>
      </c>
      <c r="R24" s="10" t="n">
        <v>79.33</v>
      </c>
      <c r="S24" s="10" t="n">
        <v>224.69</v>
      </c>
      <c r="T24" s="10" t="n">
        <v>282.77</v>
      </c>
      <c r="U24" s="10" t="n">
        <v>93.56</v>
      </c>
      <c r="V24" s="10" t="n">
        <v>108.15</v>
      </c>
      <c r="W24" s="10" t="n">
        <v>74.71</v>
      </c>
      <c r="X24" s="8" t="n">
        <v>93.06</v>
      </c>
      <c r="Y24" s="7" t="n">
        <f aca="false">+IF(AND(I24&lt;&gt;"",J24="",K24=""),1,0)</f>
        <v>1</v>
      </c>
      <c r="Z24" s="12" t="n">
        <f aca="false">+IF(AND(J24&lt;&gt;"",I24="",K24=""),1,0)</f>
        <v>0</v>
      </c>
      <c r="AA24" s="12" t="n">
        <f aca="false">+IF(AND(K24&lt;&gt;"",I24="",J24=""),1,0)</f>
        <v>0</v>
      </c>
      <c r="AB24" s="12" t="n">
        <f aca="false">IF(AND(I24&lt;&gt;"",J24&lt;&gt;"",K24=""),1,0)</f>
        <v>0</v>
      </c>
      <c r="AC24" s="12" t="n">
        <f aca="false">+IF(AND(I24&lt;&gt;"",K24&lt;&gt;"",J24=""),1,0)</f>
        <v>0</v>
      </c>
      <c r="AD24" s="12" t="n">
        <f aca="false">+IF(AND(J24&lt;&gt;"",K24&lt;&gt;"",I24=""),1,0)</f>
        <v>0</v>
      </c>
      <c r="AE24" s="12" t="n">
        <f aca="false">+IF(AND(I24&lt;&gt;"",J24&lt;&gt;"",K24&lt;&gt;""),1,0)</f>
        <v>0</v>
      </c>
      <c r="AF24" s="12" t="n">
        <f aca="false">+IF(AND(I24&lt;&gt;"",J24&lt;&gt;"",K24&lt;&gt;"",L24&lt;&gt;""),1,0)</f>
        <v>0</v>
      </c>
      <c r="AG24" s="11" t="n">
        <f aca="false">+IF(AND(K24&lt;&gt;"",L24&lt;&gt;""),1,0)</f>
        <v>0</v>
      </c>
      <c r="AH24" s="9" t="s">
        <v>56</v>
      </c>
      <c r="AI24" s="10" t="s">
        <v>143</v>
      </c>
      <c r="AJ24" s="10"/>
      <c r="AK24" s="10" t="s">
        <v>144</v>
      </c>
      <c r="AL24" s="10" t="s">
        <v>145</v>
      </c>
      <c r="AM24" s="23"/>
    </row>
    <row r="25" customFormat="false" ht="13" hidden="false" customHeight="false" outlineLevel="0" collapsed="false">
      <c r="A25" s="9" t="s">
        <v>146</v>
      </c>
      <c r="B25" s="21" t="str">
        <f aca="false">HYPERLINK(CONCATENATE("http://www.ncbi.nlm.nih.gov/sites/entrez?holding=&amp;db=nucleotide&amp;cmd=search&amp;term=",AI25),AL25)</f>
        <v>(BM934616)</v>
      </c>
      <c r="C25" s="9" t="n">
        <v>1.69</v>
      </c>
      <c r="D25" s="10" t="n">
        <v>3.2</v>
      </c>
      <c r="E25" s="22" t="n">
        <v>2.96</v>
      </c>
      <c r="F25" s="22" t="n">
        <v>3.32</v>
      </c>
      <c r="G25" s="10" t="n">
        <v>-1.06</v>
      </c>
      <c r="H25" s="8" t="n">
        <v>-1.17</v>
      </c>
      <c r="I25" s="10"/>
      <c r="J25" s="10"/>
      <c r="K25" s="22" t="s">
        <v>45</v>
      </c>
      <c r="L25" s="25" t="s">
        <v>45</v>
      </c>
      <c r="M25" s="9" t="n">
        <v>28.02</v>
      </c>
      <c r="N25" s="10" t="n">
        <v>47.46</v>
      </c>
      <c r="O25" s="10" t="n">
        <v>16.9</v>
      </c>
      <c r="P25" s="10" t="n">
        <v>54.04</v>
      </c>
      <c r="Q25" s="10" t="n">
        <v>103.44</v>
      </c>
      <c r="R25" s="10" t="n">
        <v>305.85</v>
      </c>
      <c r="S25" s="10" t="n">
        <v>45.71</v>
      </c>
      <c r="T25" s="10" t="n">
        <v>151.73</v>
      </c>
      <c r="U25" s="10" t="n">
        <v>33.91</v>
      </c>
      <c r="V25" s="10" t="n">
        <v>31.92</v>
      </c>
      <c r="W25" s="10" t="n">
        <v>58.92</v>
      </c>
      <c r="X25" s="8" t="n">
        <v>50.21</v>
      </c>
      <c r="Y25" s="7" t="n">
        <f aca="false">+IF(AND(I25&lt;&gt;"",J25="",K25=""),1,0)</f>
        <v>0</v>
      </c>
      <c r="Z25" s="12" t="n">
        <f aca="false">+IF(AND(J25&lt;&gt;"",I25="",K25=""),1,0)</f>
        <v>0</v>
      </c>
      <c r="AA25" s="12" t="n">
        <f aca="false">+IF(AND(K25&lt;&gt;"",I25="",J25=""),1,0)</f>
        <v>1</v>
      </c>
      <c r="AB25" s="12" t="n">
        <f aca="false">IF(AND(I25&lt;&gt;"",J25&lt;&gt;"",K25=""),1,0)</f>
        <v>0</v>
      </c>
      <c r="AC25" s="12" t="n">
        <f aca="false">+IF(AND(I25&lt;&gt;"",K25&lt;&gt;"",J25=""),1,0)</f>
        <v>0</v>
      </c>
      <c r="AD25" s="12" t="n">
        <f aca="false">+IF(AND(J25&lt;&gt;"",K25&lt;&gt;"",I25=""),1,0)</f>
        <v>0</v>
      </c>
      <c r="AE25" s="12" t="n">
        <f aca="false">+IF(AND(I25&lt;&gt;"",J25&lt;&gt;"",K25&lt;&gt;""),1,0)</f>
        <v>0</v>
      </c>
      <c r="AF25" s="12" t="n">
        <f aca="false">+IF(AND(I25&lt;&gt;"",J25&lt;&gt;"",K25&lt;&gt;"",L25&lt;&gt;""),1,0)</f>
        <v>0</v>
      </c>
      <c r="AG25" s="11" t="n">
        <f aca="false">+IF(AND(K25&lt;&gt;"",L25&lt;&gt;""),1,0)</f>
        <v>1</v>
      </c>
      <c r="AH25" s="9" t="s">
        <v>147</v>
      </c>
      <c r="AI25" s="10" t="s">
        <v>148</v>
      </c>
      <c r="AJ25" s="10"/>
      <c r="AK25" s="10" t="s">
        <v>149</v>
      </c>
      <c r="AL25" s="10" t="s">
        <v>150</v>
      </c>
      <c r="AM25" s="23" t="s">
        <v>151</v>
      </c>
    </row>
    <row r="26" customFormat="false" ht="13" hidden="false" customHeight="false" outlineLevel="0" collapsed="false">
      <c r="A26" s="9" t="s">
        <v>152</v>
      </c>
      <c r="B26" s="21" t="str">
        <f aca="false">HYPERLINK(CONCATENATE("http://www.ncbi.nlm.nih.gov/sites/entrez?holding=&amp;db=nucleotide&amp;cmd=search&amp;term=",AI26),AL26)</f>
        <v>(BQ086474)</v>
      </c>
      <c r="C26" s="26" t="n">
        <v>2.95</v>
      </c>
      <c r="D26" s="22" t="n">
        <v>2.73</v>
      </c>
      <c r="E26" s="22" t="n">
        <v>3.03</v>
      </c>
      <c r="F26" s="22" t="n">
        <v>6.88</v>
      </c>
      <c r="G26" s="10" t="n">
        <v>-1.78</v>
      </c>
      <c r="H26" s="8" t="n">
        <v>-1.42</v>
      </c>
      <c r="I26" s="22" t="s">
        <v>45</v>
      </c>
      <c r="J26" s="22" t="s">
        <v>45</v>
      </c>
      <c r="K26" s="22" t="s">
        <v>45</v>
      </c>
      <c r="L26" s="25" t="s">
        <v>45</v>
      </c>
      <c r="M26" s="9" t="n">
        <v>47.67</v>
      </c>
      <c r="N26" s="10" t="n">
        <v>140.61</v>
      </c>
      <c r="O26" s="10" t="n">
        <v>57.2</v>
      </c>
      <c r="P26" s="10" t="n">
        <v>155.99</v>
      </c>
      <c r="Q26" s="10" t="n">
        <v>29.63</v>
      </c>
      <c r="R26" s="10" t="n">
        <v>89.83</v>
      </c>
      <c r="S26" s="10" t="n">
        <v>27.67</v>
      </c>
      <c r="T26" s="10" t="n">
        <v>190.24</v>
      </c>
      <c r="U26" s="10" t="n">
        <v>61.37</v>
      </c>
      <c r="V26" s="10" t="n">
        <v>34.39</v>
      </c>
      <c r="W26" s="10" t="n">
        <v>26.97</v>
      </c>
      <c r="X26" s="8" t="n">
        <v>19.06</v>
      </c>
      <c r="Y26" s="7" t="n">
        <f aca="false">+IF(AND(I26&lt;&gt;"",J26="",K26=""),1,0)</f>
        <v>0</v>
      </c>
      <c r="Z26" s="12" t="n">
        <f aca="false">+IF(AND(J26&lt;&gt;"",I26="",K26=""),1,0)</f>
        <v>0</v>
      </c>
      <c r="AA26" s="12" t="n">
        <f aca="false">+IF(AND(K26&lt;&gt;"",I26="",J26=""),1,0)</f>
        <v>0</v>
      </c>
      <c r="AB26" s="12" t="n">
        <f aca="false">IF(AND(I26&lt;&gt;"",J26&lt;&gt;"",K26=""),1,0)</f>
        <v>0</v>
      </c>
      <c r="AC26" s="12" t="n">
        <f aca="false">+IF(AND(I26&lt;&gt;"",K26&lt;&gt;"",J26=""),1,0)</f>
        <v>0</v>
      </c>
      <c r="AD26" s="12" t="n">
        <f aca="false">+IF(AND(J26&lt;&gt;"",K26&lt;&gt;"",I26=""),1,0)</f>
        <v>0</v>
      </c>
      <c r="AE26" s="12" t="n">
        <f aca="false">+IF(AND(I26&lt;&gt;"",J26&lt;&gt;"",K26&lt;&gt;""),1,0)</f>
        <v>1</v>
      </c>
      <c r="AF26" s="12" t="n">
        <f aca="false">+IF(AND(I26&lt;&gt;"",J26&lt;&gt;"",K26&lt;&gt;"",L26&lt;&gt;""),1,0)</f>
        <v>1</v>
      </c>
      <c r="AG26" s="11" t="n">
        <f aca="false">+IF(AND(K26&lt;&gt;"",L26&lt;&gt;""),1,0)</f>
        <v>1</v>
      </c>
      <c r="AH26" s="9" t="s">
        <v>56</v>
      </c>
      <c r="AI26" s="10" t="s">
        <v>153</v>
      </c>
      <c r="AJ26" s="10"/>
      <c r="AK26" s="10" t="s">
        <v>154</v>
      </c>
      <c r="AL26" s="10" t="s">
        <v>155</v>
      </c>
      <c r="AM26" s="23" t="s">
        <v>156</v>
      </c>
    </row>
    <row r="27" customFormat="false" ht="13" hidden="false" customHeight="false" outlineLevel="0" collapsed="false">
      <c r="A27" s="9" t="s">
        <v>157</v>
      </c>
      <c r="B27" s="21" t="str">
        <f aca="false">HYPERLINK(CONCATENATE("http://www.ncbi.nlm.nih.gov/sites/entrez?holding=&amp;db=nucleotide&amp;cmd=search&amp;term=",AI27),AL27)</f>
        <v>(C80388)</v>
      </c>
      <c r="C27" s="9" t="n">
        <v>-1.95</v>
      </c>
      <c r="D27" s="10" t="n">
        <v>1.1</v>
      </c>
      <c r="E27" s="10" t="n">
        <v>-1.32</v>
      </c>
      <c r="F27" s="22" t="n">
        <v>2.46</v>
      </c>
      <c r="G27" s="10" t="n">
        <v>1.03</v>
      </c>
      <c r="H27" s="8" t="n">
        <v>-1.14</v>
      </c>
      <c r="I27" s="10"/>
      <c r="J27" s="10"/>
      <c r="K27" s="10"/>
      <c r="L27" s="25" t="s">
        <v>45</v>
      </c>
      <c r="M27" s="9" t="n">
        <v>11.94</v>
      </c>
      <c r="N27" s="10" t="n">
        <v>6.12</v>
      </c>
      <c r="O27" s="10" t="n">
        <v>5.16</v>
      </c>
      <c r="P27" s="10" t="n">
        <v>5.66</v>
      </c>
      <c r="Q27" s="10" t="n">
        <v>12.2</v>
      </c>
      <c r="R27" s="10" t="n">
        <v>9.23</v>
      </c>
      <c r="S27" s="10" t="n">
        <v>49.75</v>
      </c>
      <c r="T27" s="10" t="n">
        <v>122.43</v>
      </c>
      <c r="U27" s="10" t="n">
        <v>4.71</v>
      </c>
      <c r="V27" s="10" t="n">
        <v>4.87</v>
      </c>
      <c r="W27" s="10" t="n">
        <v>7.57</v>
      </c>
      <c r="X27" s="8" t="n">
        <v>6.62</v>
      </c>
      <c r="Y27" s="7" t="n">
        <f aca="false">+IF(AND(I27&lt;&gt;"",J27="",K27=""),1,0)</f>
        <v>0</v>
      </c>
      <c r="Z27" s="12" t="n">
        <f aca="false">+IF(AND(J27&lt;&gt;"",I27="",K27=""),1,0)</f>
        <v>0</v>
      </c>
      <c r="AA27" s="12" t="n">
        <f aca="false">+IF(AND(K27&lt;&gt;"",I27="",J27=""),1,0)</f>
        <v>0</v>
      </c>
      <c r="AB27" s="12" t="n">
        <f aca="false">IF(AND(I27&lt;&gt;"",J27&lt;&gt;"",K27=""),1,0)</f>
        <v>0</v>
      </c>
      <c r="AC27" s="12" t="n">
        <f aca="false">+IF(AND(I27&lt;&gt;"",K27&lt;&gt;"",J27=""),1,0)</f>
        <v>0</v>
      </c>
      <c r="AD27" s="12" t="n">
        <f aca="false">+IF(AND(J27&lt;&gt;"",K27&lt;&gt;"",I27=""),1,0)</f>
        <v>0</v>
      </c>
      <c r="AE27" s="12" t="n">
        <f aca="false">+IF(AND(I27&lt;&gt;"",J27&lt;&gt;"",K27&lt;&gt;""),1,0)</f>
        <v>0</v>
      </c>
      <c r="AF27" s="12" t="n">
        <f aca="false">+IF(AND(I27&lt;&gt;"",J27&lt;&gt;"",K27&lt;&gt;"",L27&lt;&gt;""),1,0)</f>
        <v>0</v>
      </c>
      <c r="AG27" s="11" t="n">
        <f aca="false">+IF(AND(K27&lt;&gt;"",L27&lt;&gt;""),1,0)</f>
        <v>0</v>
      </c>
      <c r="AH27" s="9" t="s">
        <v>158</v>
      </c>
      <c r="AI27" s="10" t="s">
        <v>159</v>
      </c>
      <c r="AJ27" s="10"/>
      <c r="AK27" s="10" t="s">
        <v>158</v>
      </c>
      <c r="AL27" s="10" t="s">
        <v>160</v>
      </c>
      <c r="AM27" s="23" t="s">
        <v>161</v>
      </c>
    </row>
    <row r="28" customFormat="false" ht="13" hidden="false" customHeight="false" outlineLevel="0" collapsed="false">
      <c r="A28" s="9" t="s">
        <v>162</v>
      </c>
      <c r="B28" s="21" t="str">
        <f aca="false">HYPERLINK(CONCATENATE("http://www.ncbi.nlm.nih.gov/sites/entrez?holding=&amp;db=nucleotide&amp;cmd=search&amp;term=",AL28),AL28)</f>
        <v>1110005A03Rik</v>
      </c>
      <c r="C28" s="9" t="n">
        <v>1.55</v>
      </c>
      <c r="D28" s="10" t="n">
        <v>1.28</v>
      </c>
      <c r="E28" s="22" t="n">
        <v>4.4</v>
      </c>
      <c r="F28" s="10" t="n">
        <v>1.03</v>
      </c>
      <c r="G28" s="10" t="n">
        <v>-1.49</v>
      </c>
      <c r="H28" s="8" t="n">
        <v>-1.15</v>
      </c>
      <c r="I28" s="10"/>
      <c r="J28" s="10"/>
      <c r="K28" s="22" t="s">
        <v>45</v>
      </c>
      <c r="L28" s="11"/>
      <c r="M28" s="9" t="n">
        <v>30.79</v>
      </c>
      <c r="N28" s="10" t="n">
        <v>47.63</v>
      </c>
      <c r="O28" s="10" t="n">
        <v>31.18</v>
      </c>
      <c r="P28" s="10" t="n">
        <v>39.99</v>
      </c>
      <c r="Q28" s="10" t="n">
        <v>63.89</v>
      </c>
      <c r="R28" s="10" t="n">
        <v>280.91</v>
      </c>
      <c r="S28" s="10" t="n">
        <v>57.95</v>
      </c>
      <c r="T28" s="10" t="n">
        <v>59.94</v>
      </c>
      <c r="U28" s="10" t="n">
        <v>49.05</v>
      </c>
      <c r="V28" s="10" t="n">
        <v>32.96</v>
      </c>
      <c r="W28" s="10" t="n">
        <v>66.24</v>
      </c>
      <c r="X28" s="8" t="n">
        <v>57.53</v>
      </c>
      <c r="Y28" s="7" t="n">
        <f aca="false">+IF(AND(I28&lt;&gt;"",J28="",K28=""),1,0)</f>
        <v>0</v>
      </c>
      <c r="Z28" s="12" t="n">
        <f aca="false">+IF(AND(J28&lt;&gt;"",I28="",K28=""),1,0)</f>
        <v>0</v>
      </c>
      <c r="AA28" s="12" t="n">
        <f aca="false">+IF(AND(K28&lt;&gt;"",I28="",J28=""),1,0)</f>
        <v>1</v>
      </c>
      <c r="AB28" s="12" t="n">
        <f aca="false">IF(AND(I28&lt;&gt;"",J28&lt;&gt;"",K28=""),1,0)</f>
        <v>0</v>
      </c>
      <c r="AC28" s="12" t="n">
        <f aca="false">+IF(AND(I28&lt;&gt;"",K28&lt;&gt;"",J28=""),1,0)</f>
        <v>0</v>
      </c>
      <c r="AD28" s="12" t="n">
        <f aca="false">+IF(AND(J28&lt;&gt;"",K28&lt;&gt;"",I28=""),1,0)</f>
        <v>0</v>
      </c>
      <c r="AE28" s="12" t="n">
        <f aca="false">+IF(AND(I28&lt;&gt;"",J28&lt;&gt;"",K28&lt;&gt;""),1,0)</f>
        <v>0</v>
      </c>
      <c r="AF28" s="12" t="n">
        <f aca="false">+IF(AND(I28&lt;&gt;"",J28&lt;&gt;"",K28&lt;&gt;"",L28&lt;&gt;""),1,0)</f>
        <v>0</v>
      </c>
      <c r="AG28" s="11" t="n">
        <f aca="false">+IF(AND(K28&lt;&gt;"",L28&lt;&gt;""),1,0)</f>
        <v>0</v>
      </c>
      <c r="AH28" s="9" t="s">
        <v>163</v>
      </c>
      <c r="AI28" s="10" t="s">
        <v>164</v>
      </c>
      <c r="AJ28" s="10" t="n">
        <v>74319</v>
      </c>
      <c r="AK28" s="10" t="s">
        <v>165</v>
      </c>
      <c r="AL28" s="10" t="s">
        <v>166</v>
      </c>
      <c r="AM28" s="23"/>
    </row>
    <row r="29" customFormat="false" ht="13" hidden="false" customHeight="false" outlineLevel="0" collapsed="false">
      <c r="A29" s="9" t="s">
        <v>167</v>
      </c>
      <c r="B29" s="21" t="str">
        <f aca="false">HYPERLINK(CONCATENATE("http://www.ncbi.nlm.nih.gov/sites/entrez?holding=&amp;db=nucleotide&amp;cmd=search&amp;term=",AL29),AL29)</f>
        <v>1300010M03Rik</v>
      </c>
      <c r="C29" s="9" t="n">
        <v>1.09</v>
      </c>
      <c r="D29" s="10" t="n">
        <v>1.34</v>
      </c>
      <c r="E29" s="10" t="n">
        <v>-1.16</v>
      </c>
      <c r="F29" s="24" t="n">
        <v>-2.02</v>
      </c>
      <c r="G29" s="10" t="n">
        <v>-1.22</v>
      </c>
      <c r="H29" s="8" t="n">
        <v>-1.53</v>
      </c>
      <c r="I29" s="10"/>
      <c r="J29" s="10"/>
      <c r="K29" s="10"/>
      <c r="L29" s="31" t="s">
        <v>50</v>
      </c>
      <c r="M29" s="9" t="n">
        <v>158.1</v>
      </c>
      <c r="N29" s="10" t="n">
        <v>173.05</v>
      </c>
      <c r="O29" s="10" t="n">
        <v>132.81</v>
      </c>
      <c r="P29" s="10" t="n">
        <v>178.48</v>
      </c>
      <c r="Q29" s="10" t="n">
        <v>252.19</v>
      </c>
      <c r="R29" s="10" t="n">
        <v>217.19</v>
      </c>
      <c r="S29" s="10" t="n">
        <v>398.9</v>
      </c>
      <c r="T29" s="10" t="n">
        <v>197.68</v>
      </c>
      <c r="U29" s="10" t="n">
        <v>268.96</v>
      </c>
      <c r="V29" s="10" t="n">
        <v>219.88</v>
      </c>
      <c r="W29" s="10" t="n">
        <v>214.62</v>
      </c>
      <c r="X29" s="8" t="n">
        <v>140.38</v>
      </c>
      <c r="Y29" s="7" t="n">
        <f aca="false">+IF(AND(I29&lt;&gt;"",J29="",K29=""),1,0)</f>
        <v>0</v>
      </c>
      <c r="Z29" s="12" t="n">
        <f aca="false">+IF(AND(J29&lt;&gt;"",I29="",K29=""),1,0)</f>
        <v>0</v>
      </c>
      <c r="AA29" s="12" t="n">
        <f aca="false">+IF(AND(K29&lt;&gt;"",I29="",J29=""),1,0)</f>
        <v>0</v>
      </c>
      <c r="AB29" s="12" t="n">
        <f aca="false">IF(AND(I29&lt;&gt;"",J29&lt;&gt;"",K29=""),1,0)</f>
        <v>0</v>
      </c>
      <c r="AC29" s="12" t="n">
        <f aca="false">+IF(AND(I29&lt;&gt;"",K29&lt;&gt;"",J29=""),1,0)</f>
        <v>0</v>
      </c>
      <c r="AD29" s="12" t="n">
        <f aca="false">+IF(AND(J29&lt;&gt;"",K29&lt;&gt;"",I29=""),1,0)</f>
        <v>0</v>
      </c>
      <c r="AE29" s="12" t="n">
        <f aca="false">+IF(AND(I29&lt;&gt;"",J29&lt;&gt;"",K29&lt;&gt;""),1,0)</f>
        <v>0</v>
      </c>
      <c r="AF29" s="12" t="n">
        <f aca="false">+IF(AND(I29&lt;&gt;"",J29&lt;&gt;"",K29&lt;&gt;"",L29&lt;&gt;""),1,0)</f>
        <v>0</v>
      </c>
      <c r="AG29" s="11" t="n">
        <f aca="false">+IF(AND(K29&lt;&gt;"",L29&lt;&gt;""),1,0)</f>
        <v>0</v>
      </c>
      <c r="AH29" s="9" t="s">
        <v>168</v>
      </c>
      <c r="AI29" s="10" t="s">
        <v>169</v>
      </c>
      <c r="AJ29" s="10" t="n">
        <v>67998</v>
      </c>
      <c r="AK29" s="10" t="s">
        <v>170</v>
      </c>
      <c r="AL29" s="10" t="s">
        <v>171</v>
      </c>
      <c r="AM29" s="23"/>
    </row>
    <row r="30" customFormat="false" ht="13" hidden="false" customHeight="false" outlineLevel="0" collapsed="false">
      <c r="A30" s="9" t="s">
        <v>172</v>
      </c>
      <c r="B30" s="21" t="str">
        <f aca="false">HYPERLINK(CONCATENATE("http://www.ncbi.nlm.nih.gov/sites/entrez?holding=&amp;db=nucleotide&amp;cmd=search&amp;term=",AL30),AL30)</f>
        <v>1300014I06Rik</v>
      </c>
      <c r="C30" s="9" t="n">
        <v>-1.44</v>
      </c>
      <c r="D30" s="10" t="n">
        <v>-1.22</v>
      </c>
      <c r="E30" s="24" t="n">
        <v>-2.22</v>
      </c>
      <c r="F30" s="10" t="n">
        <v>-1.27</v>
      </c>
      <c r="G30" s="10" t="n">
        <v>-1.01</v>
      </c>
      <c r="H30" s="8" t="n">
        <v>1.05</v>
      </c>
      <c r="I30" s="10"/>
      <c r="J30" s="10"/>
      <c r="K30" s="24" t="s">
        <v>50</v>
      </c>
      <c r="L30" s="11"/>
      <c r="M30" s="9" t="n">
        <v>183.83</v>
      </c>
      <c r="N30" s="10" t="n">
        <v>127.99</v>
      </c>
      <c r="O30" s="10" t="n">
        <v>167.35</v>
      </c>
      <c r="P30" s="10" t="n">
        <v>137.58</v>
      </c>
      <c r="Q30" s="10" t="n">
        <v>381.36</v>
      </c>
      <c r="R30" s="10" t="n">
        <v>172.05</v>
      </c>
      <c r="S30" s="10" t="n">
        <v>510.28</v>
      </c>
      <c r="T30" s="10" t="n">
        <v>401.07</v>
      </c>
      <c r="U30" s="10" t="n">
        <v>116.73</v>
      </c>
      <c r="V30" s="10" t="n">
        <v>115.71</v>
      </c>
      <c r="W30" s="10" t="n">
        <v>212.2</v>
      </c>
      <c r="X30" s="8" t="n">
        <v>223.79</v>
      </c>
      <c r="Y30" s="7" t="n">
        <f aca="false">+IF(AND(I30&lt;&gt;"",J30="",K30=""),1,0)</f>
        <v>0</v>
      </c>
      <c r="Z30" s="12" t="n">
        <f aca="false">+IF(AND(J30&lt;&gt;"",I30="",K30=""),1,0)</f>
        <v>0</v>
      </c>
      <c r="AA30" s="12" t="n">
        <f aca="false">+IF(AND(K30&lt;&gt;"",I30="",J30=""),1,0)</f>
        <v>1</v>
      </c>
      <c r="AB30" s="12" t="n">
        <f aca="false">IF(AND(I30&lt;&gt;"",J30&lt;&gt;"",K30=""),1,0)</f>
        <v>0</v>
      </c>
      <c r="AC30" s="12" t="n">
        <f aca="false">+IF(AND(I30&lt;&gt;"",K30&lt;&gt;"",J30=""),1,0)</f>
        <v>0</v>
      </c>
      <c r="AD30" s="12" t="n">
        <f aca="false">+IF(AND(J30&lt;&gt;"",K30&lt;&gt;"",I30=""),1,0)</f>
        <v>0</v>
      </c>
      <c r="AE30" s="12" t="n">
        <f aca="false">+IF(AND(I30&lt;&gt;"",J30&lt;&gt;"",K30&lt;&gt;""),1,0)</f>
        <v>0</v>
      </c>
      <c r="AF30" s="12" t="n">
        <f aca="false">+IF(AND(I30&lt;&gt;"",J30&lt;&gt;"",K30&lt;&gt;"",L30&lt;&gt;""),1,0)</f>
        <v>0</v>
      </c>
      <c r="AG30" s="11" t="n">
        <f aca="false">+IF(AND(K30&lt;&gt;"",L30&lt;&gt;""),1,0)</f>
        <v>0</v>
      </c>
      <c r="AH30" s="9" t="s">
        <v>173</v>
      </c>
      <c r="AI30" s="10" t="s">
        <v>174</v>
      </c>
      <c r="AJ30" s="10" t="n">
        <v>66895</v>
      </c>
      <c r="AK30" s="10" t="s">
        <v>175</v>
      </c>
      <c r="AL30" s="10" t="s">
        <v>176</v>
      </c>
      <c r="AM30" s="23"/>
    </row>
    <row r="31" customFormat="false" ht="13" hidden="false" customHeight="false" outlineLevel="0" collapsed="false">
      <c r="A31" s="9" t="s">
        <v>177</v>
      </c>
      <c r="B31" s="21" t="str">
        <f aca="false">HYPERLINK(CONCATENATE("http://www.ncbi.nlm.nih.gov/sites/entrez?holding=&amp;db=nucleotide&amp;cmd=search&amp;term=",AL31),AL31)</f>
        <v>1600029D21Rik</v>
      </c>
      <c r="C31" s="26" t="n">
        <v>2.1</v>
      </c>
      <c r="D31" s="10" t="n">
        <v>1.41</v>
      </c>
      <c r="E31" s="10" t="n">
        <v>1.54</v>
      </c>
      <c r="F31" s="10" t="n">
        <v>1.36</v>
      </c>
      <c r="G31" s="10" t="n">
        <v>1.32</v>
      </c>
      <c r="H31" s="8" t="n">
        <v>1.11</v>
      </c>
      <c r="I31" s="22" t="s">
        <v>45</v>
      </c>
      <c r="J31" s="10"/>
      <c r="K31" s="10"/>
      <c r="L31" s="11"/>
      <c r="M31" s="9" t="n">
        <v>59.24</v>
      </c>
      <c r="N31" s="10" t="n">
        <v>124.26</v>
      </c>
      <c r="O31" s="10" t="n">
        <v>57.07</v>
      </c>
      <c r="P31" s="10" t="n">
        <v>80.43</v>
      </c>
      <c r="Q31" s="10" t="n">
        <v>39.54</v>
      </c>
      <c r="R31" s="10" t="n">
        <v>60.78</v>
      </c>
      <c r="S31" s="10" t="n">
        <v>39.29</v>
      </c>
      <c r="T31" s="10" t="n">
        <v>53.54</v>
      </c>
      <c r="U31" s="10" t="n">
        <v>143.33</v>
      </c>
      <c r="V31" s="10" t="n">
        <v>189.63</v>
      </c>
      <c r="W31" s="10" t="n">
        <v>45.14</v>
      </c>
      <c r="X31" s="8" t="n">
        <v>50.14</v>
      </c>
      <c r="Y31" s="7" t="n">
        <f aca="false">+IF(AND(I31&lt;&gt;"",J31="",K31=""),1,0)</f>
        <v>1</v>
      </c>
      <c r="Z31" s="12" t="n">
        <f aca="false">+IF(AND(J31&lt;&gt;"",I31="",K31=""),1,0)</f>
        <v>0</v>
      </c>
      <c r="AA31" s="12" t="n">
        <f aca="false">+IF(AND(K31&lt;&gt;"",I31="",J31=""),1,0)</f>
        <v>0</v>
      </c>
      <c r="AB31" s="12" t="n">
        <f aca="false">IF(AND(I31&lt;&gt;"",J31&lt;&gt;"",K31=""),1,0)</f>
        <v>0</v>
      </c>
      <c r="AC31" s="12" t="n">
        <f aca="false">+IF(AND(I31&lt;&gt;"",K31&lt;&gt;"",J31=""),1,0)</f>
        <v>0</v>
      </c>
      <c r="AD31" s="12" t="n">
        <f aca="false">+IF(AND(J31&lt;&gt;"",K31&lt;&gt;"",I31=""),1,0)</f>
        <v>0</v>
      </c>
      <c r="AE31" s="12" t="n">
        <f aca="false">+IF(AND(I31&lt;&gt;"",J31&lt;&gt;"",K31&lt;&gt;""),1,0)</f>
        <v>0</v>
      </c>
      <c r="AF31" s="12" t="n">
        <f aca="false">+IF(AND(I31&lt;&gt;"",J31&lt;&gt;"",K31&lt;&gt;"",L31&lt;&gt;""),1,0)</f>
        <v>0</v>
      </c>
      <c r="AG31" s="11" t="n">
        <f aca="false">+IF(AND(K31&lt;&gt;"",L31&lt;&gt;""),1,0)</f>
        <v>0</v>
      </c>
      <c r="AH31" s="9" t="s">
        <v>178</v>
      </c>
      <c r="AI31" s="10" t="s">
        <v>179</v>
      </c>
      <c r="AJ31" s="10" t="n">
        <v>76509</v>
      </c>
      <c r="AK31" s="10" t="s">
        <v>180</v>
      </c>
      <c r="AL31" s="10" t="s">
        <v>181</v>
      </c>
      <c r="AM31" s="23"/>
    </row>
    <row r="32" customFormat="false" ht="13" hidden="false" customHeight="false" outlineLevel="0" collapsed="false">
      <c r="A32" s="9" t="s">
        <v>182</v>
      </c>
      <c r="B32" s="21" t="str">
        <f aca="false">HYPERLINK(CONCATENATE("http://www.ncbi.nlm.nih.gov/sites/entrez?holding=&amp;db=nucleotide&amp;cmd=search&amp;term=",AL32),AL32)</f>
        <v>2210011C24Rik</v>
      </c>
      <c r="C32" s="9" t="n">
        <v>-1.31</v>
      </c>
      <c r="D32" s="10" t="n">
        <v>-1.1</v>
      </c>
      <c r="E32" s="24" t="n">
        <v>-2.59</v>
      </c>
      <c r="F32" s="10" t="n">
        <v>-1.15</v>
      </c>
      <c r="G32" s="10" t="n">
        <v>1.2</v>
      </c>
      <c r="H32" s="8" t="n">
        <v>1.02</v>
      </c>
      <c r="I32" s="10"/>
      <c r="J32" s="10"/>
      <c r="K32" s="24" t="s">
        <v>50</v>
      </c>
      <c r="L32" s="11"/>
      <c r="M32" s="9" t="n">
        <v>72.37</v>
      </c>
      <c r="N32" s="10" t="n">
        <v>55.23</v>
      </c>
      <c r="O32" s="10" t="n">
        <v>51.64</v>
      </c>
      <c r="P32" s="10" t="n">
        <v>46.79</v>
      </c>
      <c r="Q32" s="10" t="n">
        <v>134.72</v>
      </c>
      <c r="R32" s="10" t="n">
        <v>52</v>
      </c>
      <c r="S32" s="10" t="n">
        <v>63.17</v>
      </c>
      <c r="T32" s="10" t="n">
        <v>54.89</v>
      </c>
      <c r="U32" s="10" t="n">
        <v>56.93</v>
      </c>
      <c r="V32" s="10" t="n">
        <v>68.55</v>
      </c>
      <c r="W32" s="10" t="n">
        <v>162.06</v>
      </c>
      <c r="X32" s="8" t="n">
        <v>166</v>
      </c>
      <c r="Y32" s="7" t="n">
        <f aca="false">+IF(AND(I32&lt;&gt;"",J32="",K32=""),1,0)</f>
        <v>0</v>
      </c>
      <c r="Z32" s="12" t="n">
        <f aca="false">+IF(AND(J32&lt;&gt;"",I32="",K32=""),1,0)</f>
        <v>0</v>
      </c>
      <c r="AA32" s="12" t="n">
        <f aca="false">+IF(AND(K32&lt;&gt;"",I32="",J32=""),1,0)</f>
        <v>1</v>
      </c>
      <c r="AB32" s="12" t="n">
        <f aca="false">IF(AND(I32&lt;&gt;"",J32&lt;&gt;"",K32=""),1,0)</f>
        <v>0</v>
      </c>
      <c r="AC32" s="12" t="n">
        <f aca="false">+IF(AND(I32&lt;&gt;"",K32&lt;&gt;"",J32=""),1,0)</f>
        <v>0</v>
      </c>
      <c r="AD32" s="12" t="n">
        <f aca="false">+IF(AND(J32&lt;&gt;"",K32&lt;&gt;"",I32=""),1,0)</f>
        <v>0</v>
      </c>
      <c r="AE32" s="12" t="n">
        <f aca="false">+IF(AND(I32&lt;&gt;"",J32&lt;&gt;"",K32&lt;&gt;""),1,0)</f>
        <v>0</v>
      </c>
      <c r="AF32" s="12" t="n">
        <f aca="false">+IF(AND(I32&lt;&gt;"",J32&lt;&gt;"",K32&lt;&gt;"",L32&lt;&gt;""),1,0)</f>
        <v>0</v>
      </c>
      <c r="AG32" s="11" t="n">
        <f aca="false">+IF(AND(K32&lt;&gt;"",L32&lt;&gt;""),1,0)</f>
        <v>0</v>
      </c>
      <c r="AH32" s="9" t="s">
        <v>183</v>
      </c>
      <c r="AI32" s="10" t="s">
        <v>184</v>
      </c>
      <c r="AJ32" s="10" t="n">
        <v>70134</v>
      </c>
      <c r="AK32" s="10" t="s">
        <v>185</v>
      </c>
      <c r="AL32" s="10" t="s">
        <v>186</v>
      </c>
      <c r="AM32" s="23"/>
    </row>
    <row r="33" customFormat="false" ht="13" hidden="false" customHeight="false" outlineLevel="0" collapsed="false">
      <c r="A33" s="9" t="s">
        <v>187</v>
      </c>
      <c r="B33" s="21" t="str">
        <f aca="false">HYPERLINK(CONCATENATE("http://www.ncbi.nlm.nih.gov/sites/entrez?holding=&amp;db=nucleotide&amp;cmd=search&amp;term=",AL33),AL33)</f>
        <v>2310010G23Rik</v>
      </c>
      <c r="C33" s="9" t="n">
        <v>1.61</v>
      </c>
      <c r="D33" s="22" t="n">
        <v>2.02</v>
      </c>
      <c r="E33" s="10" t="n">
        <v>1.15</v>
      </c>
      <c r="F33" s="10" t="n">
        <v>1.25</v>
      </c>
      <c r="G33" s="10" t="n">
        <v>1.23</v>
      </c>
      <c r="H33" s="8" t="n">
        <v>-1.06</v>
      </c>
      <c r="I33" s="10"/>
      <c r="J33" s="22" t="s">
        <v>45</v>
      </c>
      <c r="K33" s="10"/>
      <c r="L33" s="11"/>
      <c r="M33" s="9" t="n">
        <v>141.52</v>
      </c>
      <c r="N33" s="10" t="n">
        <v>227.73</v>
      </c>
      <c r="O33" s="10" t="n">
        <v>109.66</v>
      </c>
      <c r="P33" s="10" t="n">
        <v>221.86</v>
      </c>
      <c r="Q33" s="10" t="n">
        <v>119.73</v>
      </c>
      <c r="R33" s="10" t="n">
        <v>138.06</v>
      </c>
      <c r="S33" s="10" t="n">
        <v>191.09</v>
      </c>
      <c r="T33" s="10" t="n">
        <v>239.39</v>
      </c>
      <c r="U33" s="10" t="n">
        <v>127.35</v>
      </c>
      <c r="V33" s="10" t="n">
        <v>156.79</v>
      </c>
      <c r="W33" s="10" t="n">
        <v>111.25</v>
      </c>
      <c r="X33" s="8" t="n">
        <v>104.69</v>
      </c>
      <c r="Y33" s="7" t="n">
        <f aca="false">+IF(AND(I33&lt;&gt;"",J33="",K33=""),1,0)</f>
        <v>0</v>
      </c>
      <c r="Z33" s="12" t="n">
        <f aca="false">+IF(AND(J33&lt;&gt;"",I33="",K33=""),1,0)</f>
        <v>1</v>
      </c>
      <c r="AA33" s="12" t="n">
        <f aca="false">+IF(AND(K33&lt;&gt;"",I33="",J33=""),1,0)</f>
        <v>0</v>
      </c>
      <c r="AB33" s="12" t="n">
        <f aca="false">IF(AND(I33&lt;&gt;"",J33&lt;&gt;"",K33=""),1,0)</f>
        <v>0</v>
      </c>
      <c r="AC33" s="12" t="n">
        <f aca="false">+IF(AND(I33&lt;&gt;"",K33&lt;&gt;"",J33=""),1,0)</f>
        <v>0</v>
      </c>
      <c r="AD33" s="12" t="n">
        <f aca="false">+IF(AND(J33&lt;&gt;"",K33&lt;&gt;"",I33=""),1,0)</f>
        <v>0</v>
      </c>
      <c r="AE33" s="12" t="n">
        <f aca="false">+IF(AND(I33&lt;&gt;"",J33&lt;&gt;"",K33&lt;&gt;""),1,0)</f>
        <v>0</v>
      </c>
      <c r="AF33" s="12" t="n">
        <f aca="false">+IF(AND(I33&lt;&gt;"",J33&lt;&gt;"",K33&lt;&gt;"",L33&lt;&gt;""),1,0)</f>
        <v>0</v>
      </c>
      <c r="AG33" s="11" t="n">
        <f aca="false">+IF(AND(K33&lt;&gt;"",L33&lt;&gt;""),1,0)</f>
        <v>0</v>
      </c>
      <c r="AH33" s="9" t="s">
        <v>188</v>
      </c>
      <c r="AI33" s="10" t="s">
        <v>189</v>
      </c>
      <c r="AJ33" s="10" t="n">
        <v>69591</v>
      </c>
      <c r="AK33" s="10" t="s">
        <v>190</v>
      </c>
      <c r="AL33" s="10" t="s">
        <v>191</v>
      </c>
      <c r="AM33" s="23"/>
    </row>
    <row r="34" customFormat="false" ht="13" hidden="false" customHeight="false" outlineLevel="0" collapsed="false">
      <c r="A34" s="9" t="s">
        <v>192</v>
      </c>
      <c r="B34" s="21" t="str">
        <f aca="false">HYPERLINK(CONCATENATE("http://www.ncbi.nlm.nih.gov/sites/entrez?holding=&amp;db=nucleotide&amp;cmd=search&amp;term=",AL34),AL34)</f>
        <v>2310030G06Rik</v>
      </c>
      <c r="C34" s="26" t="n">
        <v>4.51</v>
      </c>
      <c r="D34" s="22" t="n">
        <v>3.41</v>
      </c>
      <c r="E34" s="10" t="n">
        <v>1.83</v>
      </c>
      <c r="F34" s="22" t="n">
        <v>2.16</v>
      </c>
      <c r="G34" s="10" t="n">
        <v>-1.14</v>
      </c>
      <c r="H34" s="8" t="n">
        <v>1.01</v>
      </c>
      <c r="I34" s="22" t="s">
        <v>45</v>
      </c>
      <c r="J34" s="22" t="s">
        <v>45</v>
      </c>
      <c r="K34" s="10"/>
      <c r="L34" s="25" t="s">
        <v>45</v>
      </c>
      <c r="M34" s="9" t="n">
        <v>44.16</v>
      </c>
      <c r="N34" s="10" t="n">
        <v>198.95</v>
      </c>
      <c r="O34" s="10" t="n">
        <v>47.87</v>
      </c>
      <c r="P34" s="10" t="n">
        <v>163.26</v>
      </c>
      <c r="Q34" s="10" t="n">
        <v>248.34</v>
      </c>
      <c r="R34" s="10" t="n">
        <v>453.87</v>
      </c>
      <c r="S34" s="10" t="n">
        <v>304.52</v>
      </c>
      <c r="T34" s="10" t="n">
        <v>658.27</v>
      </c>
      <c r="U34" s="10" t="n">
        <v>59.38</v>
      </c>
      <c r="V34" s="10" t="n">
        <v>52.26</v>
      </c>
      <c r="W34" s="10" t="n">
        <v>132.06</v>
      </c>
      <c r="X34" s="8" t="n">
        <v>133.14</v>
      </c>
      <c r="Y34" s="7" t="n">
        <f aca="false">+IF(AND(I34&lt;&gt;"",J34="",K34=""),1,0)</f>
        <v>0</v>
      </c>
      <c r="Z34" s="12" t="n">
        <f aca="false">+IF(AND(J34&lt;&gt;"",I34="",K34=""),1,0)</f>
        <v>0</v>
      </c>
      <c r="AA34" s="12" t="n">
        <f aca="false">+IF(AND(K34&lt;&gt;"",I34="",J34=""),1,0)</f>
        <v>0</v>
      </c>
      <c r="AB34" s="12" t="n">
        <f aca="false">IF(AND(I34&lt;&gt;"",J34&lt;&gt;"",K34=""),1,0)</f>
        <v>1</v>
      </c>
      <c r="AC34" s="12" t="n">
        <f aca="false">+IF(AND(I34&lt;&gt;"",K34&lt;&gt;"",J34=""),1,0)</f>
        <v>0</v>
      </c>
      <c r="AD34" s="12" t="n">
        <f aca="false">+IF(AND(J34&lt;&gt;"",K34&lt;&gt;"",I34=""),1,0)</f>
        <v>0</v>
      </c>
      <c r="AE34" s="12" t="n">
        <f aca="false">+IF(AND(I34&lt;&gt;"",J34&lt;&gt;"",K34&lt;&gt;""),1,0)</f>
        <v>0</v>
      </c>
      <c r="AF34" s="12" t="n">
        <f aca="false">+IF(AND(I34&lt;&gt;"",J34&lt;&gt;"",K34&lt;&gt;"",L34&lt;&gt;""),1,0)</f>
        <v>0</v>
      </c>
      <c r="AG34" s="11" t="n">
        <f aca="false">+IF(AND(K34&lt;&gt;"",L34&lt;&gt;""),1,0)</f>
        <v>0</v>
      </c>
      <c r="AH34" s="9" t="s">
        <v>193</v>
      </c>
      <c r="AI34" s="10" t="s">
        <v>194</v>
      </c>
      <c r="AJ34" s="10" t="n">
        <v>66952</v>
      </c>
      <c r="AK34" s="10" t="s">
        <v>195</v>
      </c>
      <c r="AL34" s="10" t="s">
        <v>196</v>
      </c>
      <c r="AM34" s="23"/>
    </row>
    <row r="35" customFormat="false" ht="13" hidden="false" customHeight="false" outlineLevel="0" collapsed="false">
      <c r="A35" s="9" t="s">
        <v>197</v>
      </c>
      <c r="B35" s="21" t="str">
        <f aca="false">HYPERLINK(CONCATENATE("http://www.ncbi.nlm.nih.gov/sites/entrez?holding=&amp;db=nucleotide&amp;cmd=search&amp;term=",AL35),AL35)</f>
        <v>2600010E01Rik</v>
      </c>
      <c r="C35" s="26" t="n">
        <v>2.09</v>
      </c>
      <c r="D35" s="10" t="n">
        <v>1.41</v>
      </c>
      <c r="E35" s="10" t="n">
        <v>-1.09</v>
      </c>
      <c r="F35" s="10" t="n">
        <v>1.2</v>
      </c>
      <c r="G35" s="10" t="n">
        <v>-1.12</v>
      </c>
      <c r="H35" s="8" t="n">
        <v>1.06</v>
      </c>
      <c r="I35" s="22" t="s">
        <v>45</v>
      </c>
      <c r="J35" s="10"/>
      <c r="K35" s="10"/>
      <c r="L35" s="11"/>
      <c r="M35" s="9" t="n">
        <v>46.99</v>
      </c>
      <c r="N35" s="10" t="n">
        <v>98.16</v>
      </c>
      <c r="O35" s="10" t="n">
        <v>52.62</v>
      </c>
      <c r="P35" s="10" t="n">
        <v>74.07</v>
      </c>
      <c r="Q35" s="10" t="n">
        <v>726.71</v>
      </c>
      <c r="R35" s="10" t="n">
        <v>664.37</v>
      </c>
      <c r="S35" s="10" t="n">
        <v>1599.42</v>
      </c>
      <c r="T35" s="10" t="n">
        <v>1919.84</v>
      </c>
      <c r="U35" s="10" t="n">
        <v>45</v>
      </c>
      <c r="V35" s="10" t="n">
        <v>40.23</v>
      </c>
      <c r="W35" s="10" t="n">
        <v>305.16</v>
      </c>
      <c r="X35" s="8" t="n">
        <v>324.23</v>
      </c>
      <c r="Y35" s="7" t="n">
        <f aca="false">+IF(AND(I35&lt;&gt;"",J35="",K35=""),1,0)</f>
        <v>1</v>
      </c>
      <c r="Z35" s="12" t="n">
        <f aca="false">+IF(AND(J35&lt;&gt;"",I35="",K35=""),1,0)</f>
        <v>0</v>
      </c>
      <c r="AA35" s="12" t="n">
        <f aca="false">+IF(AND(K35&lt;&gt;"",I35="",J35=""),1,0)</f>
        <v>0</v>
      </c>
      <c r="AB35" s="12" t="n">
        <f aca="false">IF(AND(I35&lt;&gt;"",J35&lt;&gt;"",K35=""),1,0)</f>
        <v>0</v>
      </c>
      <c r="AC35" s="12" t="n">
        <f aca="false">+IF(AND(I35&lt;&gt;"",K35&lt;&gt;"",J35=""),1,0)</f>
        <v>0</v>
      </c>
      <c r="AD35" s="12" t="n">
        <f aca="false">+IF(AND(J35&lt;&gt;"",K35&lt;&gt;"",I35=""),1,0)</f>
        <v>0</v>
      </c>
      <c r="AE35" s="12" t="n">
        <f aca="false">+IF(AND(I35&lt;&gt;"",J35&lt;&gt;"",K35&lt;&gt;""),1,0)</f>
        <v>0</v>
      </c>
      <c r="AF35" s="12" t="n">
        <f aca="false">+IF(AND(I35&lt;&gt;"",J35&lt;&gt;"",K35&lt;&gt;"",L35&lt;&gt;""),1,0)</f>
        <v>0</v>
      </c>
      <c r="AG35" s="11" t="n">
        <f aca="false">+IF(AND(K35&lt;&gt;"",L35&lt;&gt;""),1,0)</f>
        <v>0</v>
      </c>
      <c r="AH35" s="9" t="s">
        <v>198</v>
      </c>
      <c r="AI35" s="10" t="s">
        <v>199</v>
      </c>
      <c r="AJ35" s="10" t="n">
        <v>72446</v>
      </c>
      <c r="AK35" s="10" t="s">
        <v>200</v>
      </c>
      <c r="AL35" s="10" t="s">
        <v>201</v>
      </c>
      <c r="AM35" s="23"/>
    </row>
    <row r="36" customFormat="false" ht="13" hidden="false" customHeight="false" outlineLevel="0" collapsed="false">
      <c r="A36" s="9" t="s">
        <v>202</v>
      </c>
      <c r="B36" s="21" t="str">
        <f aca="false">HYPERLINK(CONCATENATE("http://www.ncbi.nlm.nih.gov/sites/entrez?holding=&amp;db=nucleotide&amp;cmd=search&amp;term=",AL36),AL36)</f>
        <v>2900052N01Rik</v>
      </c>
      <c r="C36" s="9" t="n">
        <v>1.88</v>
      </c>
      <c r="D36" s="10" t="n">
        <v>3.38</v>
      </c>
      <c r="E36" s="22" t="n">
        <v>9.41</v>
      </c>
      <c r="F36" s="22" t="n">
        <v>8.05</v>
      </c>
      <c r="G36" s="10" t="n">
        <v>-1.24</v>
      </c>
      <c r="H36" s="8" t="n">
        <v>1.34</v>
      </c>
      <c r="I36" s="10"/>
      <c r="J36" s="10"/>
      <c r="K36" s="22" t="s">
        <v>45</v>
      </c>
      <c r="L36" s="25" t="s">
        <v>45</v>
      </c>
      <c r="M36" s="9" t="n">
        <v>11.9</v>
      </c>
      <c r="N36" s="10" t="n">
        <v>22.37</v>
      </c>
      <c r="O36" s="10" t="n">
        <v>6.86</v>
      </c>
      <c r="P36" s="10" t="n">
        <v>23.17</v>
      </c>
      <c r="Q36" s="10" t="n">
        <v>9.65</v>
      </c>
      <c r="R36" s="10" t="n">
        <v>90.79</v>
      </c>
      <c r="S36" s="10" t="n">
        <v>8.12</v>
      </c>
      <c r="T36" s="10" t="n">
        <v>65.36</v>
      </c>
      <c r="U36" s="10" t="n">
        <v>12.5</v>
      </c>
      <c r="V36" s="10" t="n">
        <v>10.06</v>
      </c>
      <c r="W36" s="10" t="n">
        <v>7</v>
      </c>
      <c r="X36" s="8" t="n">
        <v>9.38</v>
      </c>
      <c r="Y36" s="7" t="n">
        <f aca="false">+IF(AND(I36&lt;&gt;"",J36="",K36=""),1,0)</f>
        <v>0</v>
      </c>
      <c r="Z36" s="12" t="n">
        <f aca="false">+IF(AND(J36&lt;&gt;"",I36="",K36=""),1,0)</f>
        <v>0</v>
      </c>
      <c r="AA36" s="12" t="n">
        <f aca="false">+IF(AND(K36&lt;&gt;"",I36="",J36=""),1,0)</f>
        <v>1</v>
      </c>
      <c r="AB36" s="12" t="n">
        <f aca="false">IF(AND(I36&lt;&gt;"",J36&lt;&gt;"",K36=""),1,0)</f>
        <v>0</v>
      </c>
      <c r="AC36" s="12" t="n">
        <f aca="false">+IF(AND(I36&lt;&gt;"",K36&lt;&gt;"",J36=""),1,0)</f>
        <v>0</v>
      </c>
      <c r="AD36" s="12" t="n">
        <f aca="false">+IF(AND(J36&lt;&gt;"",K36&lt;&gt;"",I36=""),1,0)</f>
        <v>0</v>
      </c>
      <c r="AE36" s="12" t="n">
        <f aca="false">+IF(AND(I36&lt;&gt;"",J36&lt;&gt;"",K36&lt;&gt;""),1,0)</f>
        <v>0</v>
      </c>
      <c r="AF36" s="12" t="n">
        <f aca="false">+IF(AND(I36&lt;&gt;"",J36&lt;&gt;"",K36&lt;&gt;"",L36&lt;&gt;""),1,0)</f>
        <v>0</v>
      </c>
      <c r="AG36" s="11" t="n">
        <f aca="false">+IF(AND(K36&lt;&gt;"",L36&lt;&gt;""),1,0)</f>
        <v>1</v>
      </c>
      <c r="AH36" s="9" t="s">
        <v>203</v>
      </c>
      <c r="AI36" s="10" t="s">
        <v>204</v>
      </c>
      <c r="AJ36" s="10" t="n">
        <v>73040</v>
      </c>
      <c r="AK36" s="10" t="s">
        <v>205</v>
      </c>
      <c r="AL36" s="10" t="s">
        <v>206</v>
      </c>
      <c r="AM36" s="23"/>
    </row>
    <row r="37" customFormat="false" ht="13" hidden="false" customHeight="false" outlineLevel="0" collapsed="false">
      <c r="A37" s="9" t="s">
        <v>207</v>
      </c>
      <c r="B37" s="21" t="str">
        <f aca="false">HYPERLINK(CONCATENATE("http://www.ncbi.nlm.nih.gov/sites/entrez?holding=&amp;db=nucleotide&amp;cmd=search&amp;term=",AL37),AL37)</f>
        <v>4631426J05Rik</v>
      </c>
      <c r="C37" s="9" t="n">
        <v>-1.42</v>
      </c>
      <c r="D37" s="10" t="n">
        <v>-1.43</v>
      </c>
      <c r="E37" s="24" t="n">
        <v>-2.49</v>
      </c>
      <c r="F37" s="10" t="n">
        <v>-1.24</v>
      </c>
      <c r="G37" s="10" t="n">
        <v>-1.15</v>
      </c>
      <c r="H37" s="8" t="n">
        <v>1.1</v>
      </c>
      <c r="I37" s="10"/>
      <c r="J37" s="10"/>
      <c r="K37" s="24" t="s">
        <v>50</v>
      </c>
      <c r="L37" s="11"/>
      <c r="M37" s="9" t="n">
        <v>61.69</v>
      </c>
      <c r="N37" s="10" t="n">
        <v>43.48</v>
      </c>
      <c r="O37" s="10" t="n">
        <v>62.81</v>
      </c>
      <c r="P37" s="10" t="n">
        <v>43.94</v>
      </c>
      <c r="Q37" s="10" t="n">
        <v>534.93</v>
      </c>
      <c r="R37" s="10" t="n">
        <v>215.2</v>
      </c>
      <c r="S37" s="10" t="n">
        <v>272.21</v>
      </c>
      <c r="T37" s="10" t="n">
        <v>219.97</v>
      </c>
      <c r="U37" s="10" t="n">
        <v>96.84</v>
      </c>
      <c r="V37" s="10" t="n">
        <v>83.95</v>
      </c>
      <c r="W37" s="10" t="n">
        <v>318.82</v>
      </c>
      <c r="X37" s="8" t="n">
        <v>351.76</v>
      </c>
      <c r="Y37" s="7" t="n">
        <f aca="false">+IF(AND(I37&lt;&gt;"",J37="",K37=""),1,0)</f>
        <v>0</v>
      </c>
      <c r="Z37" s="12" t="n">
        <f aca="false">+IF(AND(J37&lt;&gt;"",I37="",K37=""),1,0)</f>
        <v>0</v>
      </c>
      <c r="AA37" s="12" t="n">
        <f aca="false">+IF(AND(K37&lt;&gt;"",I37="",J37=""),1,0)</f>
        <v>1</v>
      </c>
      <c r="AB37" s="12" t="n">
        <f aca="false">IF(AND(I37&lt;&gt;"",J37&lt;&gt;"",K37=""),1,0)</f>
        <v>0</v>
      </c>
      <c r="AC37" s="12" t="n">
        <f aca="false">+IF(AND(I37&lt;&gt;"",K37&lt;&gt;"",J37=""),1,0)</f>
        <v>0</v>
      </c>
      <c r="AD37" s="12" t="n">
        <f aca="false">+IF(AND(J37&lt;&gt;"",K37&lt;&gt;"",I37=""),1,0)</f>
        <v>0</v>
      </c>
      <c r="AE37" s="12" t="n">
        <f aca="false">+IF(AND(I37&lt;&gt;"",J37&lt;&gt;"",K37&lt;&gt;""),1,0)</f>
        <v>0</v>
      </c>
      <c r="AF37" s="12" t="n">
        <f aca="false">+IF(AND(I37&lt;&gt;"",J37&lt;&gt;"",K37&lt;&gt;"",L37&lt;&gt;""),1,0)</f>
        <v>0</v>
      </c>
      <c r="AG37" s="11" t="n">
        <f aca="false">+IF(AND(K37&lt;&gt;"",L37&lt;&gt;""),1,0)</f>
        <v>0</v>
      </c>
      <c r="AH37" s="9" t="s">
        <v>208</v>
      </c>
      <c r="AI37" s="10" t="s">
        <v>209</v>
      </c>
      <c r="AJ37" s="10" t="n">
        <v>77590</v>
      </c>
      <c r="AK37" s="10" t="s">
        <v>210</v>
      </c>
      <c r="AL37" s="10" t="s">
        <v>211</v>
      </c>
      <c r="AM37" s="23"/>
    </row>
    <row r="38" customFormat="false" ht="13" hidden="false" customHeight="false" outlineLevel="0" collapsed="false">
      <c r="A38" s="9" t="s">
        <v>212</v>
      </c>
      <c r="B38" s="21" t="str">
        <f aca="false">HYPERLINK(CONCATENATE("http://www.ncbi.nlm.nih.gov/sites/entrez?holding=&amp;db=nucleotide&amp;cmd=search&amp;term=",AL38),AL38)</f>
        <v>4732473B16Rik</v>
      </c>
      <c r="C38" s="26" t="n">
        <v>4.03</v>
      </c>
      <c r="D38" s="22" t="n">
        <v>4.45</v>
      </c>
      <c r="E38" s="22" t="n">
        <v>2.31</v>
      </c>
      <c r="F38" s="10" t="n">
        <v>1.5</v>
      </c>
      <c r="G38" s="10" t="n">
        <v>-1.41</v>
      </c>
      <c r="H38" s="8" t="n">
        <v>1</v>
      </c>
      <c r="I38" s="22" t="s">
        <v>45</v>
      </c>
      <c r="J38" s="22" t="s">
        <v>45</v>
      </c>
      <c r="K38" s="22" t="s">
        <v>45</v>
      </c>
      <c r="L38" s="11"/>
      <c r="M38" s="9" t="n">
        <v>47.26</v>
      </c>
      <c r="N38" s="10" t="n">
        <v>190.42</v>
      </c>
      <c r="O38" s="10" t="n">
        <v>35.18</v>
      </c>
      <c r="P38" s="10" t="n">
        <v>156.39</v>
      </c>
      <c r="Q38" s="10" t="n">
        <v>137.57</v>
      </c>
      <c r="R38" s="10" t="n">
        <v>317.38</v>
      </c>
      <c r="S38" s="10" t="n">
        <v>150.17</v>
      </c>
      <c r="T38" s="10" t="n">
        <v>225.7</v>
      </c>
      <c r="U38" s="10" t="n">
        <v>34.69</v>
      </c>
      <c r="V38" s="10" t="n">
        <v>24.68</v>
      </c>
      <c r="W38" s="10" t="n">
        <v>107.8</v>
      </c>
      <c r="X38" s="8" t="n">
        <v>108.05</v>
      </c>
      <c r="Y38" s="7" t="n">
        <f aca="false">+IF(AND(I38&lt;&gt;"",J38="",K38=""),1,0)</f>
        <v>0</v>
      </c>
      <c r="Z38" s="12" t="n">
        <f aca="false">+IF(AND(J38&lt;&gt;"",I38="",K38=""),1,0)</f>
        <v>0</v>
      </c>
      <c r="AA38" s="12" t="n">
        <f aca="false">+IF(AND(K38&lt;&gt;"",I38="",J38=""),1,0)</f>
        <v>0</v>
      </c>
      <c r="AB38" s="12" t="n">
        <f aca="false">IF(AND(I38&lt;&gt;"",J38&lt;&gt;"",K38=""),1,0)</f>
        <v>0</v>
      </c>
      <c r="AC38" s="12" t="n">
        <f aca="false">+IF(AND(I38&lt;&gt;"",K38&lt;&gt;"",J38=""),1,0)</f>
        <v>0</v>
      </c>
      <c r="AD38" s="12" t="n">
        <f aca="false">+IF(AND(J38&lt;&gt;"",K38&lt;&gt;"",I38=""),1,0)</f>
        <v>0</v>
      </c>
      <c r="AE38" s="12" t="n">
        <f aca="false">+IF(AND(I38&lt;&gt;"",J38&lt;&gt;"",K38&lt;&gt;""),1,0)</f>
        <v>1</v>
      </c>
      <c r="AF38" s="12" t="n">
        <f aca="false">+IF(AND(I38&lt;&gt;"",J38&lt;&gt;"",K38&lt;&gt;"",L38&lt;&gt;""),1,0)</f>
        <v>0</v>
      </c>
      <c r="AG38" s="11" t="n">
        <f aca="false">+IF(AND(K38&lt;&gt;"",L38&lt;&gt;""),1,0)</f>
        <v>0</v>
      </c>
      <c r="AH38" s="9" t="s">
        <v>213</v>
      </c>
      <c r="AI38" s="10" t="s">
        <v>214</v>
      </c>
      <c r="AJ38" s="10" t="n">
        <v>100342</v>
      </c>
      <c r="AK38" s="10" t="s">
        <v>215</v>
      </c>
      <c r="AL38" s="10" t="s">
        <v>216</v>
      </c>
      <c r="AM38" s="23"/>
    </row>
    <row r="39" customFormat="false" ht="13" hidden="false" customHeight="false" outlineLevel="0" collapsed="false">
      <c r="A39" s="9" t="s">
        <v>217</v>
      </c>
      <c r="B39" s="21" t="str">
        <f aca="false">HYPERLINK(CONCATENATE("http://www.ncbi.nlm.nih.gov/sites/entrez?holding=&amp;db=nucleotide&amp;cmd=search&amp;term=",AL39),AL39)</f>
        <v>4930422I07Rik</v>
      </c>
      <c r="C39" s="9" t="n">
        <v>1.78</v>
      </c>
      <c r="D39" s="22" t="n">
        <v>2.29</v>
      </c>
      <c r="E39" s="10" t="n">
        <v>1.18</v>
      </c>
      <c r="F39" s="10" t="n">
        <v>1.17</v>
      </c>
      <c r="G39" s="10" t="n">
        <v>-1.23</v>
      </c>
      <c r="H39" s="8" t="n">
        <v>-1.11</v>
      </c>
      <c r="I39" s="10"/>
      <c r="J39" s="22" t="s">
        <v>45</v>
      </c>
      <c r="K39" s="10"/>
      <c r="L39" s="11"/>
      <c r="M39" s="9" t="n">
        <v>53.94</v>
      </c>
      <c r="N39" s="10" t="n">
        <v>96.07</v>
      </c>
      <c r="O39" s="10" t="n">
        <v>46.07</v>
      </c>
      <c r="P39" s="10" t="n">
        <v>105.65</v>
      </c>
      <c r="Q39" s="10" t="n">
        <v>57.85</v>
      </c>
      <c r="R39" s="10" t="n">
        <v>68.04</v>
      </c>
      <c r="S39" s="10" t="n">
        <v>202.47</v>
      </c>
      <c r="T39" s="10" t="n">
        <v>237.48</v>
      </c>
      <c r="U39" s="10" t="n">
        <v>34.8</v>
      </c>
      <c r="V39" s="10" t="n">
        <v>28.29</v>
      </c>
      <c r="W39" s="10" t="n">
        <v>29.52</v>
      </c>
      <c r="X39" s="8" t="n">
        <v>26.55</v>
      </c>
      <c r="Y39" s="7" t="n">
        <f aca="false">+IF(AND(I39&lt;&gt;"",J39="",K39=""),1,0)</f>
        <v>0</v>
      </c>
      <c r="Z39" s="12" t="n">
        <f aca="false">+IF(AND(J39&lt;&gt;"",I39="",K39=""),1,0)</f>
        <v>1</v>
      </c>
      <c r="AA39" s="12" t="n">
        <f aca="false">+IF(AND(K39&lt;&gt;"",I39="",J39=""),1,0)</f>
        <v>0</v>
      </c>
      <c r="AB39" s="12" t="n">
        <f aca="false">IF(AND(I39&lt;&gt;"",J39&lt;&gt;"",K39=""),1,0)</f>
        <v>0</v>
      </c>
      <c r="AC39" s="12" t="n">
        <f aca="false">+IF(AND(I39&lt;&gt;"",K39&lt;&gt;"",J39=""),1,0)</f>
        <v>0</v>
      </c>
      <c r="AD39" s="12" t="n">
        <f aca="false">+IF(AND(J39&lt;&gt;"",K39&lt;&gt;"",I39=""),1,0)</f>
        <v>0</v>
      </c>
      <c r="AE39" s="12" t="n">
        <f aca="false">+IF(AND(I39&lt;&gt;"",J39&lt;&gt;"",K39&lt;&gt;""),1,0)</f>
        <v>0</v>
      </c>
      <c r="AF39" s="12" t="n">
        <f aca="false">+IF(AND(I39&lt;&gt;"",J39&lt;&gt;"",K39&lt;&gt;"",L39&lt;&gt;""),1,0)</f>
        <v>0</v>
      </c>
      <c r="AG39" s="11" t="n">
        <f aca="false">+IF(AND(K39&lt;&gt;"",L39&lt;&gt;""),1,0)</f>
        <v>0</v>
      </c>
      <c r="AH39" s="9" t="s">
        <v>218</v>
      </c>
      <c r="AI39" s="10" t="s">
        <v>219</v>
      </c>
      <c r="AJ39" s="10" t="n">
        <v>71640</v>
      </c>
      <c r="AK39" s="10" t="s">
        <v>220</v>
      </c>
      <c r="AL39" s="10" t="s">
        <v>221</v>
      </c>
      <c r="AM39" s="23"/>
    </row>
    <row r="40" customFormat="false" ht="13" hidden="false" customHeight="false" outlineLevel="0" collapsed="false">
      <c r="A40" s="9" t="s">
        <v>222</v>
      </c>
      <c r="B40" s="21" t="str">
        <f aca="false">HYPERLINK(CONCATENATE("http://www.ncbi.nlm.nih.gov/sites/entrez?holding=&amp;db=nucleotide&amp;cmd=search&amp;term=",AL40),AL40)</f>
        <v>4933428G20Rik</v>
      </c>
      <c r="C40" s="9" t="n">
        <v>1.51</v>
      </c>
      <c r="D40" s="10" t="n">
        <v>1.75</v>
      </c>
      <c r="E40" s="10" t="n">
        <v>1.57</v>
      </c>
      <c r="F40" s="22" t="n">
        <v>2.63</v>
      </c>
      <c r="G40" s="10" t="n">
        <v>-1.11</v>
      </c>
      <c r="H40" s="8" t="n">
        <v>1.13</v>
      </c>
      <c r="I40" s="10"/>
      <c r="J40" s="10"/>
      <c r="K40" s="10"/>
      <c r="L40" s="25" t="s">
        <v>45</v>
      </c>
      <c r="M40" s="9" t="n">
        <v>295.28</v>
      </c>
      <c r="N40" s="10" t="n">
        <v>445.43</v>
      </c>
      <c r="O40" s="10" t="n">
        <v>224.8</v>
      </c>
      <c r="P40" s="10" t="n">
        <v>394.46</v>
      </c>
      <c r="Q40" s="10" t="n">
        <v>526.61</v>
      </c>
      <c r="R40" s="10" t="n">
        <v>826.91</v>
      </c>
      <c r="S40" s="10" t="n">
        <v>558.99</v>
      </c>
      <c r="T40" s="10" t="n">
        <v>1468.6</v>
      </c>
      <c r="U40" s="10" t="n">
        <v>223.74</v>
      </c>
      <c r="V40" s="10" t="n">
        <v>200.8</v>
      </c>
      <c r="W40" s="10" t="n">
        <v>293.56</v>
      </c>
      <c r="X40" s="8" t="n">
        <v>331.79</v>
      </c>
      <c r="Y40" s="7" t="n">
        <f aca="false">+IF(AND(I40&lt;&gt;"",J40="",K40=""),1,0)</f>
        <v>0</v>
      </c>
      <c r="Z40" s="12" t="n">
        <f aca="false">+IF(AND(J40&lt;&gt;"",I40="",K40=""),1,0)</f>
        <v>0</v>
      </c>
      <c r="AA40" s="12" t="n">
        <f aca="false">+IF(AND(K40&lt;&gt;"",I40="",J40=""),1,0)</f>
        <v>0</v>
      </c>
      <c r="AB40" s="12" t="n">
        <f aca="false">IF(AND(I40&lt;&gt;"",J40&lt;&gt;"",K40=""),1,0)</f>
        <v>0</v>
      </c>
      <c r="AC40" s="12" t="n">
        <f aca="false">+IF(AND(I40&lt;&gt;"",K40&lt;&gt;"",J40=""),1,0)</f>
        <v>0</v>
      </c>
      <c r="AD40" s="12" t="n">
        <f aca="false">+IF(AND(J40&lt;&gt;"",K40&lt;&gt;"",I40=""),1,0)</f>
        <v>0</v>
      </c>
      <c r="AE40" s="12" t="n">
        <f aca="false">+IF(AND(I40&lt;&gt;"",J40&lt;&gt;"",K40&lt;&gt;""),1,0)</f>
        <v>0</v>
      </c>
      <c r="AF40" s="12" t="n">
        <f aca="false">+IF(AND(I40&lt;&gt;"",J40&lt;&gt;"",K40&lt;&gt;"",L40&lt;&gt;""),1,0)</f>
        <v>0</v>
      </c>
      <c r="AG40" s="11" t="n">
        <f aca="false">+IF(AND(K40&lt;&gt;"",L40&lt;&gt;""),1,0)</f>
        <v>0</v>
      </c>
      <c r="AH40" s="9" t="s">
        <v>223</v>
      </c>
      <c r="AI40" s="10" t="s">
        <v>224</v>
      </c>
      <c r="AJ40" s="10" t="n">
        <v>58996</v>
      </c>
      <c r="AK40" s="10" t="s">
        <v>225</v>
      </c>
      <c r="AL40" s="10" t="s">
        <v>226</v>
      </c>
      <c r="AM40" s="23"/>
    </row>
    <row r="41" customFormat="false" ht="13" hidden="false" customHeight="false" outlineLevel="0" collapsed="false">
      <c r="A41" s="9" t="s">
        <v>227</v>
      </c>
      <c r="B41" s="21" t="str">
        <f aca="false">HYPERLINK(CONCATENATE("http://www.ncbi.nlm.nih.gov/sites/entrez?holding=&amp;db=nucleotide&amp;cmd=search&amp;term=",AL41),AL41)</f>
        <v>5133401H06Rik</v>
      </c>
      <c r="C41" s="26" t="n">
        <v>5.62</v>
      </c>
      <c r="D41" s="22" t="n">
        <v>8.18</v>
      </c>
      <c r="E41" s="22" t="n">
        <v>3.09</v>
      </c>
      <c r="F41" s="22" t="n">
        <v>2.33</v>
      </c>
      <c r="G41" s="10" t="n">
        <v>-1.2</v>
      </c>
      <c r="H41" s="8" t="n">
        <v>1.15</v>
      </c>
      <c r="I41" s="22" t="s">
        <v>45</v>
      </c>
      <c r="J41" s="22" t="s">
        <v>45</v>
      </c>
      <c r="K41" s="22" t="s">
        <v>45</v>
      </c>
      <c r="L41" s="25" t="s">
        <v>45</v>
      </c>
      <c r="M41" s="9" t="n">
        <v>51.56</v>
      </c>
      <c r="N41" s="10" t="n">
        <v>289.82</v>
      </c>
      <c r="O41" s="10" t="n">
        <v>33.01</v>
      </c>
      <c r="P41" s="10" t="n">
        <v>269.88</v>
      </c>
      <c r="Q41" s="10" t="n">
        <v>71.11</v>
      </c>
      <c r="R41" s="10" t="n">
        <v>220.05</v>
      </c>
      <c r="S41" s="10" t="n">
        <v>120.7</v>
      </c>
      <c r="T41" s="10" t="n">
        <v>280.92</v>
      </c>
      <c r="U41" s="10" t="n">
        <v>22.88</v>
      </c>
      <c r="V41" s="10" t="n">
        <v>19.03</v>
      </c>
      <c r="W41" s="10" t="n">
        <v>31.92</v>
      </c>
      <c r="X41" s="8" t="n">
        <v>36.75</v>
      </c>
      <c r="Y41" s="7" t="n">
        <f aca="false">+IF(AND(I41&lt;&gt;"",J41="",K41=""),1,0)</f>
        <v>0</v>
      </c>
      <c r="Z41" s="12" t="n">
        <f aca="false">+IF(AND(J41&lt;&gt;"",I41="",K41=""),1,0)</f>
        <v>0</v>
      </c>
      <c r="AA41" s="12" t="n">
        <f aca="false">+IF(AND(K41&lt;&gt;"",I41="",J41=""),1,0)</f>
        <v>0</v>
      </c>
      <c r="AB41" s="12" t="n">
        <f aca="false">IF(AND(I41&lt;&gt;"",J41&lt;&gt;"",K41=""),1,0)</f>
        <v>0</v>
      </c>
      <c r="AC41" s="12" t="n">
        <f aca="false">+IF(AND(I41&lt;&gt;"",K41&lt;&gt;"",J41=""),1,0)</f>
        <v>0</v>
      </c>
      <c r="AD41" s="12" t="n">
        <f aca="false">+IF(AND(J41&lt;&gt;"",K41&lt;&gt;"",I41=""),1,0)</f>
        <v>0</v>
      </c>
      <c r="AE41" s="12" t="n">
        <f aca="false">+IF(AND(I41&lt;&gt;"",J41&lt;&gt;"",K41&lt;&gt;""),1,0)</f>
        <v>1</v>
      </c>
      <c r="AF41" s="12" t="n">
        <f aca="false">+IF(AND(I41&lt;&gt;"",J41&lt;&gt;"",K41&lt;&gt;"",L41&lt;&gt;""),1,0)</f>
        <v>1</v>
      </c>
      <c r="AG41" s="11" t="n">
        <f aca="false">+IF(AND(K41&lt;&gt;"",L41&lt;&gt;""),1,0)</f>
        <v>1</v>
      </c>
      <c r="AH41" s="9" t="s">
        <v>228</v>
      </c>
      <c r="AI41" s="10" t="s">
        <v>229</v>
      </c>
      <c r="AJ41" s="10" t="n">
        <v>71305</v>
      </c>
      <c r="AK41" s="10" t="s">
        <v>230</v>
      </c>
      <c r="AL41" s="10" t="s">
        <v>231</v>
      </c>
      <c r="AM41" s="23"/>
    </row>
    <row r="42" customFormat="false" ht="13" hidden="false" customHeight="false" outlineLevel="0" collapsed="false">
      <c r="A42" s="9" t="s">
        <v>232</v>
      </c>
      <c r="B42" s="21" t="str">
        <f aca="false">HYPERLINK(CONCATENATE("http://www.ncbi.nlm.nih.gov/sites/entrez?holding=&amp;db=nucleotide&amp;cmd=search&amp;term=",AL42),AL42)</f>
        <v>5430432M24Rik</v>
      </c>
      <c r="C42" s="9" t="n">
        <v>1.74</v>
      </c>
      <c r="D42" s="10" t="n">
        <v>1.85</v>
      </c>
      <c r="E42" s="10" t="n">
        <v>1.29</v>
      </c>
      <c r="F42" s="22" t="n">
        <v>2.09</v>
      </c>
      <c r="G42" s="10" t="n">
        <v>-1.06</v>
      </c>
      <c r="H42" s="8" t="n">
        <v>1.27</v>
      </c>
      <c r="I42" s="10"/>
      <c r="J42" s="10"/>
      <c r="K42" s="10"/>
      <c r="L42" s="25" t="s">
        <v>45</v>
      </c>
      <c r="M42" s="9" t="n">
        <v>52.53</v>
      </c>
      <c r="N42" s="10" t="n">
        <v>91.16</v>
      </c>
      <c r="O42" s="10" t="n">
        <v>45.57</v>
      </c>
      <c r="P42" s="10" t="n">
        <v>84.34</v>
      </c>
      <c r="Q42" s="10" t="n">
        <v>75.96</v>
      </c>
      <c r="R42" s="10" t="n">
        <v>98.02</v>
      </c>
      <c r="S42" s="10" t="n">
        <v>50.85</v>
      </c>
      <c r="T42" s="10" t="n">
        <v>106.2</v>
      </c>
      <c r="U42" s="10" t="n">
        <v>48.93</v>
      </c>
      <c r="V42" s="10" t="n">
        <v>46.23</v>
      </c>
      <c r="W42" s="10" t="n">
        <v>51.11</v>
      </c>
      <c r="X42" s="8" t="n">
        <v>64.82</v>
      </c>
      <c r="Y42" s="7" t="n">
        <f aca="false">+IF(AND(I42&lt;&gt;"",J42="",K42=""),1,0)</f>
        <v>0</v>
      </c>
      <c r="Z42" s="12" t="n">
        <f aca="false">+IF(AND(J42&lt;&gt;"",I42="",K42=""),1,0)</f>
        <v>0</v>
      </c>
      <c r="AA42" s="12" t="n">
        <f aca="false">+IF(AND(K42&lt;&gt;"",I42="",J42=""),1,0)</f>
        <v>0</v>
      </c>
      <c r="AB42" s="12" t="n">
        <f aca="false">IF(AND(I42&lt;&gt;"",J42&lt;&gt;"",K42=""),1,0)</f>
        <v>0</v>
      </c>
      <c r="AC42" s="12" t="n">
        <f aca="false">+IF(AND(I42&lt;&gt;"",K42&lt;&gt;"",J42=""),1,0)</f>
        <v>0</v>
      </c>
      <c r="AD42" s="12" t="n">
        <f aca="false">+IF(AND(J42&lt;&gt;"",K42&lt;&gt;"",I42=""),1,0)</f>
        <v>0</v>
      </c>
      <c r="AE42" s="12" t="n">
        <f aca="false">+IF(AND(I42&lt;&gt;"",J42&lt;&gt;"",K42&lt;&gt;""),1,0)</f>
        <v>0</v>
      </c>
      <c r="AF42" s="12" t="n">
        <f aca="false">+IF(AND(I42&lt;&gt;"",J42&lt;&gt;"",K42&lt;&gt;"",L42&lt;&gt;""),1,0)</f>
        <v>0</v>
      </c>
      <c r="AG42" s="11" t="n">
        <f aca="false">+IF(AND(K42&lt;&gt;"",L42&lt;&gt;""),1,0)</f>
        <v>0</v>
      </c>
      <c r="AH42" s="9" t="s">
        <v>233</v>
      </c>
      <c r="AI42" s="10" t="s">
        <v>234</v>
      </c>
      <c r="AJ42" s="10" t="n">
        <v>73847</v>
      </c>
      <c r="AK42" s="10" t="s">
        <v>235</v>
      </c>
      <c r="AL42" s="10" t="s">
        <v>236</v>
      </c>
      <c r="AM42" s="23"/>
    </row>
    <row r="43" customFormat="false" ht="13" hidden="false" customHeight="false" outlineLevel="0" collapsed="false">
      <c r="A43" s="9" t="s">
        <v>237</v>
      </c>
      <c r="B43" s="21" t="str">
        <f aca="false">HYPERLINK(CONCATENATE("http://www.ncbi.nlm.nih.gov/sites/entrez?holding=&amp;db=nucleotide&amp;cmd=search&amp;term=",AL43),AL43)</f>
        <v>6330534C20Rik</v>
      </c>
      <c r="C43" s="9" t="n">
        <v>1.99</v>
      </c>
      <c r="D43" s="22" t="n">
        <v>2.34</v>
      </c>
      <c r="E43" s="10" t="n">
        <v>1.71</v>
      </c>
      <c r="F43" s="22" t="n">
        <v>2.38</v>
      </c>
      <c r="G43" s="10" t="n">
        <v>1.1</v>
      </c>
      <c r="H43" s="8" t="n">
        <v>1.12</v>
      </c>
      <c r="I43" s="10"/>
      <c r="J43" s="22" t="s">
        <v>45</v>
      </c>
      <c r="K43" s="10"/>
      <c r="L43" s="25" t="s">
        <v>45</v>
      </c>
      <c r="M43" s="9" t="n">
        <v>230.05</v>
      </c>
      <c r="N43" s="10" t="n">
        <v>457.98</v>
      </c>
      <c r="O43" s="10" t="n">
        <v>209.37</v>
      </c>
      <c r="P43" s="10" t="n">
        <v>490.52</v>
      </c>
      <c r="Q43" s="10" t="n">
        <v>88.06</v>
      </c>
      <c r="R43" s="10" t="n">
        <v>150.44</v>
      </c>
      <c r="S43" s="10" t="n">
        <v>176.54</v>
      </c>
      <c r="T43" s="10" t="n">
        <v>420.48</v>
      </c>
      <c r="U43" s="10" t="n">
        <v>158.21</v>
      </c>
      <c r="V43" s="10" t="n">
        <v>173.53</v>
      </c>
      <c r="W43" s="10" t="n">
        <v>79.24</v>
      </c>
      <c r="X43" s="8" t="n">
        <v>89.04</v>
      </c>
      <c r="Y43" s="7" t="n">
        <f aca="false">+IF(AND(I43&lt;&gt;"",J43="",K43=""),1,0)</f>
        <v>0</v>
      </c>
      <c r="Z43" s="12" t="n">
        <f aca="false">+IF(AND(J43&lt;&gt;"",I43="",K43=""),1,0)</f>
        <v>1</v>
      </c>
      <c r="AA43" s="12" t="n">
        <f aca="false">+IF(AND(K43&lt;&gt;"",I43="",J43=""),1,0)</f>
        <v>0</v>
      </c>
      <c r="AB43" s="12" t="n">
        <f aca="false">IF(AND(I43&lt;&gt;"",J43&lt;&gt;"",K43=""),1,0)</f>
        <v>0</v>
      </c>
      <c r="AC43" s="12" t="n">
        <f aca="false">+IF(AND(I43&lt;&gt;"",K43&lt;&gt;"",J43=""),1,0)</f>
        <v>0</v>
      </c>
      <c r="AD43" s="12" t="n">
        <f aca="false">+IF(AND(J43&lt;&gt;"",K43&lt;&gt;"",I43=""),1,0)</f>
        <v>0</v>
      </c>
      <c r="AE43" s="12" t="n">
        <f aca="false">+IF(AND(I43&lt;&gt;"",J43&lt;&gt;"",K43&lt;&gt;""),1,0)</f>
        <v>0</v>
      </c>
      <c r="AF43" s="12" t="n">
        <f aca="false">+IF(AND(I43&lt;&gt;"",J43&lt;&gt;"",K43&lt;&gt;"",L43&lt;&gt;""),1,0)</f>
        <v>0</v>
      </c>
      <c r="AG43" s="11" t="n">
        <f aca="false">+IF(AND(K43&lt;&gt;"",L43&lt;&gt;""),1,0)</f>
        <v>0</v>
      </c>
      <c r="AH43" s="9" t="s">
        <v>238</v>
      </c>
      <c r="AI43" s="10" t="s">
        <v>239</v>
      </c>
      <c r="AJ43" s="10" t="n">
        <v>434778</v>
      </c>
      <c r="AK43" s="10" t="s">
        <v>240</v>
      </c>
      <c r="AL43" s="10" t="s">
        <v>241</v>
      </c>
      <c r="AM43" s="23"/>
    </row>
    <row r="44" customFormat="false" ht="13" hidden="false" customHeight="false" outlineLevel="0" collapsed="false">
      <c r="A44" s="9" t="s">
        <v>242</v>
      </c>
      <c r="B44" s="21" t="str">
        <f aca="false">HYPERLINK(CONCATENATE("http://www.ncbi.nlm.nih.gov/sites/entrez?holding=&amp;db=nucleotide&amp;cmd=search&amp;term=",AL44),AL44)</f>
        <v>6430526N21Rik</v>
      </c>
      <c r="C44" s="9" t="n">
        <v>1.14</v>
      </c>
      <c r="D44" s="22" t="n">
        <v>2.15</v>
      </c>
      <c r="E44" s="10" t="n">
        <v>1.06</v>
      </c>
      <c r="F44" s="10" t="n">
        <v>-1.09</v>
      </c>
      <c r="G44" s="10" t="n">
        <v>1.08</v>
      </c>
      <c r="H44" s="8" t="n">
        <v>-1.18</v>
      </c>
      <c r="I44" s="10"/>
      <c r="J44" s="22" t="s">
        <v>45</v>
      </c>
      <c r="K44" s="10"/>
      <c r="L44" s="11"/>
      <c r="M44" s="9" t="n">
        <v>52.11</v>
      </c>
      <c r="N44" s="10" t="n">
        <v>59.6</v>
      </c>
      <c r="O44" s="10" t="n">
        <v>46.16</v>
      </c>
      <c r="P44" s="10" t="n">
        <v>99.22</v>
      </c>
      <c r="Q44" s="10" t="n">
        <v>77.09</v>
      </c>
      <c r="R44" s="10" t="n">
        <v>81.87</v>
      </c>
      <c r="S44" s="10" t="n">
        <v>84.48</v>
      </c>
      <c r="T44" s="10" t="n">
        <v>77.48</v>
      </c>
      <c r="U44" s="10" t="n">
        <v>66.38</v>
      </c>
      <c r="V44" s="10" t="n">
        <v>71.77</v>
      </c>
      <c r="W44" s="10" t="n">
        <v>71.04</v>
      </c>
      <c r="X44" s="8" t="n">
        <v>60.45</v>
      </c>
      <c r="Y44" s="7" t="n">
        <f aca="false">+IF(AND(I44&lt;&gt;"",J44="",K44=""),1,0)</f>
        <v>0</v>
      </c>
      <c r="Z44" s="12" t="n">
        <f aca="false">+IF(AND(J44&lt;&gt;"",I44="",K44=""),1,0)</f>
        <v>1</v>
      </c>
      <c r="AA44" s="12" t="n">
        <f aca="false">+IF(AND(K44&lt;&gt;"",I44="",J44=""),1,0)</f>
        <v>0</v>
      </c>
      <c r="AB44" s="12" t="n">
        <f aca="false">IF(AND(I44&lt;&gt;"",J44&lt;&gt;"",K44=""),1,0)</f>
        <v>0</v>
      </c>
      <c r="AC44" s="12" t="n">
        <f aca="false">+IF(AND(I44&lt;&gt;"",K44&lt;&gt;"",J44=""),1,0)</f>
        <v>0</v>
      </c>
      <c r="AD44" s="12" t="n">
        <f aca="false">+IF(AND(J44&lt;&gt;"",K44&lt;&gt;"",I44=""),1,0)</f>
        <v>0</v>
      </c>
      <c r="AE44" s="12" t="n">
        <f aca="false">+IF(AND(I44&lt;&gt;"",J44&lt;&gt;"",K44&lt;&gt;""),1,0)</f>
        <v>0</v>
      </c>
      <c r="AF44" s="12" t="n">
        <f aca="false">+IF(AND(I44&lt;&gt;"",J44&lt;&gt;"",K44&lt;&gt;"",L44&lt;&gt;""),1,0)</f>
        <v>0</v>
      </c>
      <c r="AG44" s="11" t="n">
        <f aca="false">+IF(AND(K44&lt;&gt;"",L44&lt;&gt;""),1,0)</f>
        <v>0</v>
      </c>
      <c r="AH44" s="9" t="s">
        <v>243</v>
      </c>
      <c r="AI44" s="10" t="s">
        <v>244</v>
      </c>
      <c r="AJ44" s="10" t="n">
        <v>319748</v>
      </c>
      <c r="AK44" s="10" t="s">
        <v>245</v>
      </c>
      <c r="AL44" s="10" t="s">
        <v>246</v>
      </c>
      <c r="AM44" s="23"/>
    </row>
    <row r="45" customFormat="false" ht="13" hidden="false" customHeight="false" outlineLevel="0" collapsed="false">
      <c r="A45" s="9" t="s">
        <v>247</v>
      </c>
      <c r="B45" s="21" t="str">
        <f aca="false">HYPERLINK(CONCATENATE("http://www.ncbi.nlm.nih.gov/sites/entrez?holding=&amp;db=nucleotide&amp;cmd=search&amp;term=",AL45),AL45)</f>
        <v>6720401G13Rik</v>
      </c>
      <c r="C45" s="26" t="n">
        <v>2.66</v>
      </c>
      <c r="D45" s="10" t="n">
        <v>1.66</v>
      </c>
      <c r="E45" s="10" t="n">
        <v>1.12</v>
      </c>
      <c r="F45" s="10" t="n">
        <v>1.42</v>
      </c>
      <c r="G45" s="10" t="n">
        <v>1.03</v>
      </c>
      <c r="H45" s="8" t="n">
        <v>1.18</v>
      </c>
      <c r="I45" s="22" t="s">
        <v>45</v>
      </c>
      <c r="J45" s="10"/>
      <c r="K45" s="10"/>
      <c r="L45" s="11"/>
      <c r="M45" s="9" t="n">
        <v>67.4</v>
      </c>
      <c r="N45" s="10" t="n">
        <v>179.05</v>
      </c>
      <c r="O45" s="10" t="n">
        <v>88.65</v>
      </c>
      <c r="P45" s="10" t="n">
        <v>147.28</v>
      </c>
      <c r="Q45" s="10" t="n">
        <v>69.87</v>
      </c>
      <c r="R45" s="10" t="n">
        <v>78.45</v>
      </c>
      <c r="S45" s="10" t="n">
        <v>149.64</v>
      </c>
      <c r="T45" s="10" t="n">
        <v>213.07</v>
      </c>
      <c r="U45" s="10" t="n">
        <v>64.42</v>
      </c>
      <c r="V45" s="10" t="n">
        <v>66.17</v>
      </c>
      <c r="W45" s="10" t="n">
        <v>51.84</v>
      </c>
      <c r="X45" s="8" t="n">
        <v>61.02</v>
      </c>
      <c r="Y45" s="7" t="n">
        <f aca="false">+IF(AND(I45&lt;&gt;"",J45="",K45=""),1,0)</f>
        <v>1</v>
      </c>
      <c r="Z45" s="12" t="n">
        <f aca="false">+IF(AND(J45&lt;&gt;"",I45="",K45=""),1,0)</f>
        <v>0</v>
      </c>
      <c r="AA45" s="12" t="n">
        <f aca="false">+IF(AND(K45&lt;&gt;"",I45="",J45=""),1,0)</f>
        <v>0</v>
      </c>
      <c r="AB45" s="12" t="n">
        <f aca="false">IF(AND(I45&lt;&gt;"",J45&lt;&gt;"",K45=""),1,0)</f>
        <v>0</v>
      </c>
      <c r="AC45" s="12" t="n">
        <f aca="false">+IF(AND(I45&lt;&gt;"",K45&lt;&gt;"",J45=""),1,0)</f>
        <v>0</v>
      </c>
      <c r="AD45" s="12" t="n">
        <f aca="false">+IF(AND(J45&lt;&gt;"",K45&lt;&gt;"",I45=""),1,0)</f>
        <v>0</v>
      </c>
      <c r="AE45" s="12" t="n">
        <f aca="false">+IF(AND(I45&lt;&gt;"",J45&lt;&gt;"",K45&lt;&gt;""),1,0)</f>
        <v>0</v>
      </c>
      <c r="AF45" s="12" t="n">
        <f aca="false">+IF(AND(I45&lt;&gt;"",J45&lt;&gt;"",K45&lt;&gt;"",L45&lt;&gt;""),1,0)</f>
        <v>0</v>
      </c>
      <c r="AG45" s="11" t="n">
        <f aca="false">+IF(AND(K45&lt;&gt;"",L45&lt;&gt;""),1,0)</f>
        <v>0</v>
      </c>
      <c r="AH45" s="9" t="s">
        <v>248</v>
      </c>
      <c r="AI45" s="10" t="s">
        <v>249</v>
      </c>
      <c r="AJ45" s="10" t="n">
        <v>103012</v>
      </c>
      <c r="AK45" s="10" t="s">
        <v>250</v>
      </c>
      <c r="AL45" s="10" t="s">
        <v>251</v>
      </c>
      <c r="AM45" s="23"/>
    </row>
    <row r="46" customFormat="false" ht="13" hidden="false" customHeight="false" outlineLevel="0" collapsed="false">
      <c r="A46" s="9" t="s">
        <v>252</v>
      </c>
      <c r="B46" s="21" t="str">
        <f aca="false">HYPERLINK(CONCATENATE("http://www.ncbi.nlm.nih.gov/sites/entrez?holding=&amp;db=nucleotide&amp;cmd=search&amp;term=",AL46),AL46)</f>
        <v>8430408G22Rik</v>
      </c>
      <c r="C46" s="9" t="n">
        <v>4.41</v>
      </c>
      <c r="D46" s="10" t="n">
        <v>4.13</v>
      </c>
      <c r="E46" s="10" t="n">
        <v>5.62</v>
      </c>
      <c r="F46" s="22" t="n">
        <v>20.57</v>
      </c>
      <c r="G46" s="10" t="n">
        <v>-1.01</v>
      </c>
      <c r="H46" s="8" t="n">
        <v>-1.06</v>
      </c>
      <c r="I46" s="10"/>
      <c r="J46" s="10"/>
      <c r="K46" s="10"/>
      <c r="L46" s="25" t="s">
        <v>45</v>
      </c>
      <c r="M46" s="9" t="n">
        <v>14.11</v>
      </c>
      <c r="N46" s="10" t="n">
        <v>62.29</v>
      </c>
      <c r="O46" s="10" t="n">
        <v>12.63</v>
      </c>
      <c r="P46" s="10" t="n">
        <v>52.12</v>
      </c>
      <c r="Q46" s="10" t="n">
        <v>8.73</v>
      </c>
      <c r="R46" s="10" t="n">
        <v>49.04</v>
      </c>
      <c r="S46" s="10" t="n">
        <v>12.73</v>
      </c>
      <c r="T46" s="10" t="n">
        <v>261.8</v>
      </c>
      <c r="U46" s="10" t="n">
        <v>8.89</v>
      </c>
      <c r="V46" s="10" t="n">
        <v>8.83</v>
      </c>
      <c r="W46" s="10" t="n">
        <v>8.23</v>
      </c>
      <c r="X46" s="8" t="n">
        <v>7.74</v>
      </c>
      <c r="Y46" s="7" t="n">
        <f aca="false">+IF(AND(I46&lt;&gt;"",J46="",K46=""),1,0)</f>
        <v>0</v>
      </c>
      <c r="Z46" s="12" t="n">
        <f aca="false">+IF(AND(J46&lt;&gt;"",I46="",K46=""),1,0)</f>
        <v>0</v>
      </c>
      <c r="AA46" s="12" t="n">
        <f aca="false">+IF(AND(K46&lt;&gt;"",I46="",J46=""),1,0)</f>
        <v>0</v>
      </c>
      <c r="AB46" s="12" t="n">
        <f aca="false">IF(AND(I46&lt;&gt;"",J46&lt;&gt;"",K46=""),1,0)</f>
        <v>0</v>
      </c>
      <c r="AC46" s="12" t="n">
        <f aca="false">+IF(AND(I46&lt;&gt;"",K46&lt;&gt;"",J46=""),1,0)</f>
        <v>0</v>
      </c>
      <c r="AD46" s="12" t="n">
        <f aca="false">+IF(AND(J46&lt;&gt;"",K46&lt;&gt;"",I46=""),1,0)</f>
        <v>0</v>
      </c>
      <c r="AE46" s="12" t="n">
        <f aca="false">+IF(AND(I46&lt;&gt;"",J46&lt;&gt;"",K46&lt;&gt;""),1,0)</f>
        <v>0</v>
      </c>
      <c r="AF46" s="12" t="n">
        <f aca="false">+IF(AND(I46&lt;&gt;"",J46&lt;&gt;"",K46&lt;&gt;"",L46&lt;&gt;""),1,0)</f>
        <v>0</v>
      </c>
      <c r="AG46" s="11" t="n">
        <f aca="false">+IF(AND(K46&lt;&gt;"",L46&lt;&gt;""),1,0)</f>
        <v>0</v>
      </c>
      <c r="AH46" s="9" t="s">
        <v>253</v>
      </c>
      <c r="AI46" s="10" t="s">
        <v>254</v>
      </c>
      <c r="AJ46" s="10" t="n">
        <v>213393</v>
      </c>
      <c r="AK46" s="10" t="s">
        <v>255</v>
      </c>
      <c r="AL46" s="10" t="s">
        <v>256</v>
      </c>
      <c r="AM46" s="23"/>
    </row>
    <row r="47" customFormat="false" ht="13" hidden="false" customHeight="false" outlineLevel="0" collapsed="false">
      <c r="A47" s="9" t="s">
        <v>257</v>
      </c>
      <c r="B47" s="21" t="str">
        <f aca="false">HYPERLINK(CONCATENATE("http://www.ncbi.nlm.nih.gov/sites/entrez?holding=&amp;db=nucleotide&amp;cmd=search&amp;term=",AL47),AL47)</f>
        <v>9030409G11Rik</v>
      </c>
      <c r="C47" s="26" t="n">
        <v>2.25</v>
      </c>
      <c r="D47" s="10" t="n">
        <v>1.91</v>
      </c>
      <c r="E47" s="10" t="n">
        <v>1.92</v>
      </c>
      <c r="F47" s="10" t="n">
        <v>1.57</v>
      </c>
      <c r="G47" s="10" t="n">
        <v>-1.09</v>
      </c>
      <c r="H47" s="8" t="n">
        <v>1.14</v>
      </c>
      <c r="I47" s="22" t="s">
        <v>45</v>
      </c>
      <c r="J47" s="10"/>
      <c r="K47" s="10"/>
      <c r="L47" s="11"/>
      <c r="M47" s="9" t="n">
        <v>100.59</v>
      </c>
      <c r="N47" s="10" t="n">
        <v>225.83</v>
      </c>
      <c r="O47" s="10" t="n">
        <v>95.44</v>
      </c>
      <c r="P47" s="10" t="n">
        <v>182.01</v>
      </c>
      <c r="Q47" s="10" t="n">
        <v>127.5</v>
      </c>
      <c r="R47" s="10" t="n">
        <v>244.84</v>
      </c>
      <c r="S47" s="10" t="n">
        <v>78.09</v>
      </c>
      <c r="T47" s="10" t="n">
        <v>122.77</v>
      </c>
      <c r="U47" s="10" t="n">
        <v>135.56</v>
      </c>
      <c r="V47" s="10" t="n">
        <v>124.5</v>
      </c>
      <c r="W47" s="10" t="n">
        <v>110.01</v>
      </c>
      <c r="X47" s="8" t="n">
        <v>125.25</v>
      </c>
      <c r="Y47" s="7" t="n">
        <f aca="false">+IF(AND(I47&lt;&gt;"",J47="",K47=""),1,0)</f>
        <v>1</v>
      </c>
      <c r="Z47" s="12" t="n">
        <f aca="false">+IF(AND(J47&lt;&gt;"",I47="",K47=""),1,0)</f>
        <v>0</v>
      </c>
      <c r="AA47" s="12" t="n">
        <f aca="false">+IF(AND(K47&lt;&gt;"",I47="",J47=""),1,0)</f>
        <v>0</v>
      </c>
      <c r="AB47" s="12" t="n">
        <f aca="false">IF(AND(I47&lt;&gt;"",J47&lt;&gt;"",K47=""),1,0)</f>
        <v>0</v>
      </c>
      <c r="AC47" s="12" t="n">
        <f aca="false">+IF(AND(I47&lt;&gt;"",K47&lt;&gt;"",J47=""),1,0)</f>
        <v>0</v>
      </c>
      <c r="AD47" s="12" t="n">
        <f aca="false">+IF(AND(J47&lt;&gt;"",K47&lt;&gt;"",I47=""),1,0)</f>
        <v>0</v>
      </c>
      <c r="AE47" s="12" t="n">
        <f aca="false">+IF(AND(I47&lt;&gt;"",J47&lt;&gt;"",K47&lt;&gt;""),1,0)</f>
        <v>0</v>
      </c>
      <c r="AF47" s="12" t="n">
        <f aca="false">+IF(AND(I47&lt;&gt;"",J47&lt;&gt;"",K47&lt;&gt;"",L47&lt;&gt;""),1,0)</f>
        <v>0</v>
      </c>
      <c r="AG47" s="11" t="n">
        <f aca="false">+IF(AND(K47&lt;&gt;"",L47&lt;&gt;""),1,0)</f>
        <v>0</v>
      </c>
      <c r="AH47" s="9" t="s">
        <v>258</v>
      </c>
      <c r="AI47" s="10" t="s">
        <v>259</v>
      </c>
      <c r="AJ47" s="10" t="n">
        <v>71529</v>
      </c>
      <c r="AK47" s="10" t="s">
        <v>260</v>
      </c>
      <c r="AL47" s="10" t="s">
        <v>261</v>
      </c>
      <c r="AM47" s="23"/>
    </row>
    <row r="48" customFormat="false" ht="13" hidden="false" customHeight="false" outlineLevel="0" collapsed="false">
      <c r="A48" s="9" t="s">
        <v>262</v>
      </c>
      <c r="B48" s="21" t="str">
        <f aca="false">HYPERLINK(CONCATENATE("http://www.ncbi.nlm.nih.gov/sites/entrez?holding=&amp;db=nucleotide&amp;cmd=search&amp;term=",AL48),AL48)</f>
        <v>9130230N09Rik</v>
      </c>
      <c r="C48" s="9" t="n">
        <v>-1.04</v>
      </c>
      <c r="D48" s="10" t="n">
        <v>1.32</v>
      </c>
      <c r="E48" s="10" t="n">
        <v>-1.27</v>
      </c>
      <c r="F48" s="22" t="n">
        <v>2.14</v>
      </c>
      <c r="G48" s="10" t="n">
        <v>1</v>
      </c>
      <c r="H48" s="8" t="n">
        <v>1.45</v>
      </c>
      <c r="I48" s="10"/>
      <c r="J48" s="10"/>
      <c r="K48" s="10"/>
      <c r="L48" s="25" t="s">
        <v>45</v>
      </c>
      <c r="M48" s="9" t="n">
        <v>26.47</v>
      </c>
      <c r="N48" s="10" t="n">
        <v>25.47</v>
      </c>
      <c r="O48" s="10" t="n">
        <v>17.28</v>
      </c>
      <c r="P48" s="10" t="n">
        <v>22.83</v>
      </c>
      <c r="Q48" s="10" t="n">
        <v>17.62</v>
      </c>
      <c r="R48" s="10" t="n">
        <v>13.83</v>
      </c>
      <c r="S48" s="10" t="n">
        <v>48.47</v>
      </c>
      <c r="T48" s="10" t="n">
        <v>103.88</v>
      </c>
      <c r="U48" s="10" t="n">
        <v>20.05</v>
      </c>
      <c r="V48" s="10" t="n">
        <v>20.06</v>
      </c>
      <c r="W48" s="10" t="n">
        <v>13</v>
      </c>
      <c r="X48" s="8" t="n">
        <v>18.89</v>
      </c>
      <c r="Y48" s="7" t="n">
        <f aca="false">+IF(AND(I48&lt;&gt;"",J48="",K48=""),1,0)</f>
        <v>0</v>
      </c>
      <c r="Z48" s="12" t="n">
        <f aca="false">+IF(AND(J48&lt;&gt;"",I48="",K48=""),1,0)</f>
        <v>0</v>
      </c>
      <c r="AA48" s="12" t="n">
        <f aca="false">+IF(AND(K48&lt;&gt;"",I48="",J48=""),1,0)</f>
        <v>0</v>
      </c>
      <c r="AB48" s="12" t="n">
        <f aca="false">IF(AND(I48&lt;&gt;"",J48&lt;&gt;"",K48=""),1,0)</f>
        <v>0</v>
      </c>
      <c r="AC48" s="12" t="n">
        <f aca="false">+IF(AND(I48&lt;&gt;"",K48&lt;&gt;"",J48=""),1,0)</f>
        <v>0</v>
      </c>
      <c r="AD48" s="12" t="n">
        <f aca="false">+IF(AND(J48&lt;&gt;"",K48&lt;&gt;"",I48=""),1,0)</f>
        <v>0</v>
      </c>
      <c r="AE48" s="12" t="n">
        <f aca="false">+IF(AND(I48&lt;&gt;"",J48&lt;&gt;"",K48&lt;&gt;""),1,0)</f>
        <v>0</v>
      </c>
      <c r="AF48" s="12" t="n">
        <f aca="false">+IF(AND(I48&lt;&gt;"",J48&lt;&gt;"",K48&lt;&gt;"",L48&lt;&gt;""),1,0)</f>
        <v>0</v>
      </c>
      <c r="AG48" s="11" t="n">
        <f aca="false">+IF(AND(K48&lt;&gt;"",L48&lt;&gt;""),1,0)</f>
        <v>0</v>
      </c>
      <c r="AH48" s="9" t="s">
        <v>263</v>
      </c>
      <c r="AI48" s="10" t="s">
        <v>264</v>
      </c>
      <c r="AJ48" s="10" t="n">
        <v>100137727</v>
      </c>
      <c r="AK48" s="10" t="s">
        <v>265</v>
      </c>
      <c r="AL48" s="10" t="s">
        <v>266</v>
      </c>
      <c r="AM48" s="23"/>
    </row>
    <row r="49" customFormat="false" ht="13" hidden="false" customHeight="false" outlineLevel="0" collapsed="false">
      <c r="A49" s="9" t="s">
        <v>267</v>
      </c>
      <c r="B49" s="21" t="str">
        <f aca="false">HYPERLINK(CONCATENATE("http://www.ncbi.nlm.nih.gov/sites/entrez?holding=&amp;db=nucleotide&amp;cmd=search&amp;term=",AL49),AL49)</f>
        <v>9830001H06Rik</v>
      </c>
      <c r="C49" s="9" t="n">
        <v>1.79</v>
      </c>
      <c r="D49" s="22" t="n">
        <v>5.62</v>
      </c>
      <c r="E49" s="10" t="n">
        <v>-1.08</v>
      </c>
      <c r="F49" s="10" t="n">
        <v>1.19</v>
      </c>
      <c r="G49" s="10" t="n">
        <v>-2.03</v>
      </c>
      <c r="H49" s="8" t="n">
        <v>1.67</v>
      </c>
      <c r="I49" s="10"/>
      <c r="J49" s="22" t="s">
        <v>45</v>
      </c>
      <c r="K49" s="10"/>
      <c r="L49" s="11"/>
      <c r="M49" s="9" t="n">
        <v>39.37</v>
      </c>
      <c r="N49" s="10" t="n">
        <v>70.65</v>
      </c>
      <c r="O49" s="10" t="n">
        <v>13.7</v>
      </c>
      <c r="P49" s="10" t="n">
        <v>77</v>
      </c>
      <c r="Q49" s="10" t="n">
        <v>104.85</v>
      </c>
      <c r="R49" s="10" t="n">
        <v>96.93</v>
      </c>
      <c r="S49" s="10" t="n">
        <v>85.16</v>
      </c>
      <c r="T49" s="10" t="n">
        <v>101.51</v>
      </c>
      <c r="U49" s="10" t="n">
        <v>48.74</v>
      </c>
      <c r="V49" s="10" t="n">
        <v>23.95</v>
      </c>
      <c r="W49" s="10" t="n">
        <v>51.24</v>
      </c>
      <c r="X49" s="8" t="n">
        <v>85.59</v>
      </c>
      <c r="Y49" s="7" t="n">
        <f aca="false">+IF(AND(I49&lt;&gt;"",J49="",K49=""),1,0)</f>
        <v>0</v>
      </c>
      <c r="Z49" s="12" t="n">
        <f aca="false">+IF(AND(J49&lt;&gt;"",I49="",K49=""),1,0)</f>
        <v>1</v>
      </c>
      <c r="AA49" s="12" t="n">
        <f aca="false">+IF(AND(K49&lt;&gt;"",I49="",J49=""),1,0)</f>
        <v>0</v>
      </c>
      <c r="AB49" s="12" t="n">
        <f aca="false">IF(AND(I49&lt;&gt;"",J49&lt;&gt;"",K49=""),1,0)</f>
        <v>0</v>
      </c>
      <c r="AC49" s="12" t="n">
        <f aca="false">+IF(AND(I49&lt;&gt;"",K49&lt;&gt;"",J49=""),1,0)</f>
        <v>0</v>
      </c>
      <c r="AD49" s="12" t="n">
        <f aca="false">+IF(AND(J49&lt;&gt;"",K49&lt;&gt;"",I49=""),1,0)</f>
        <v>0</v>
      </c>
      <c r="AE49" s="12" t="n">
        <f aca="false">+IF(AND(I49&lt;&gt;"",J49&lt;&gt;"",K49&lt;&gt;""),1,0)</f>
        <v>0</v>
      </c>
      <c r="AF49" s="12" t="n">
        <f aca="false">+IF(AND(I49&lt;&gt;"",J49&lt;&gt;"",K49&lt;&gt;"",L49&lt;&gt;""),1,0)</f>
        <v>0</v>
      </c>
      <c r="AG49" s="11" t="n">
        <f aca="false">+IF(AND(K49&lt;&gt;"",L49&lt;&gt;""),1,0)</f>
        <v>0</v>
      </c>
      <c r="AH49" s="9" t="s">
        <v>268</v>
      </c>
      <c r="AI49" s="10" t="s">
        <v>269</v>
      </c>
      <c r="AJ49" s="10" t="n">
        <v>320706</v>
      </c>
      <c r="AK49" s="10" t="s">
        <v>270</v>
      </c>
      <c r="AL49" s="10" t="s">
        <v>271</v>
      </c>
      <c r="AM49" s="23"/>
    </row>
    <row r="50" customFormat="false" ht="13" hidden="false" customHeight="false" outlineLevel="0" collapsed="false">
      <c r="A50" s="9" t="s">
        <v>272</v>
      </c>
      <c r="B50" s="21" t="str">
        <f aca="false">HYPERLINK(CONCATENATE("http://www.ncbi.nlm.nih.gov/sites/entrez?holding=&amp;db=nucleotide&amp;cmd=search&amp;term=",AL50),AL50)</f>
        <v>9930031P18Rik</v>
      </c>
      <c r="C50" s="9" t="n">
        <v>-1.18</v>
      </c>
      <c r="D50" s="24" t="n">
        <v>-2.07</v>
      </c>
      <c r="E50" s="10" t="n">
        <v>1.18</v>
      </c>
      <c r="F50" s="10" t="n">
        <v>-1.49</v>
      </c>
      <c r="G50" s="10" t="n">
        <v>2.09</v>
      </c>
      <c r="H50" s="8" t="n">
        <v>1.65</v>
      </c>
      <c r="I50" s="10"/>
      <c r="J50" s="24" t="s">
        <v>50</v>
      </c>
      <c r="K50" s="10"/>
      <c r="L50" s="11"/>
      <c r="M50" s="9" t="n">
        <v>90.35</v>
      </c>
      <c r="N50" s="10" t="n">
        <v>76.84</v>
      </c>
      <c r="O50" s="10" t="n">
        <v>122.24</v>
      </c>
      <c r="P50" s="10" t="n">
        <v>58.98</v>
      </c>
      <c r="Q50" s="10" t="n">
        <v>40.69</v>
      </c>
      <c r="R50" s="10" t="n">
        <v>47.95</v>
      </c>
      <c r="S50" s="10" t="n">
        <v>14.3</v>
      </c>
      <c r="T50" s="10" t="n">
        <v>9.62</v>
      </c>
      <c r="U50" s="10" t="n">
        <v>31.99</v>
      </c>
      <c r="V50" s="10" t="n">
        <v>66.83</v>
      </c>
      <c r="W50" s="10" t="n">
        <v>22.55</v>
      </c>
      <c r="X50" s="8" t="n">
        <v>37.23</v>
      </c>
      <c r="Y50" s="7" t="n">
        <f aca="false">+IF(AND(I50&lt;&gt;"",J50="",K50=""),1,0)</f>
        <v>0</v>
      </c>
      <c r="Z50" s="12" t="n">
        <f aca="false">+IF(AND(J50&lt;&gt;"",I50="",K50=""),1,0)</f>
        <v>1</v>
      </c>
      <c r="AA50" s="12" t="n">
        <f aca="false">+IF(AND(K50&lt;&gt;"",I50="",J50=""),1,0)</f>
        <v>0</v>
      </c>
      <c r="AB50" s="12" t="n">
        <f aca="false">IF(AND(I50&lt;&gt;"",J50&lt;&gt;"",K50=""),1,0)</f>
        <v>0</v>
      </c>
      <c r="AC50" s="12" t="n">
        <f aca="false">+IF(AND(I50&lt;&gt;"",K50&lt;&gt;"",J50=""),1,0)</f>
        <v>0</v>
      </c>
      <c r="AD50" s="12" t="n">
        <f aca="false">+IF(AND(J50&lt;&gt;"",K50&lt;&gt;"",I50=""),1,0)</f>
        <v>0</v>
      </c>
      <c r="AE50" s="12" t="n">
        <f aca="false">+IF(AND(I50&lt;&gt;"",J50&lt;&gt;"",K50&lt;&gt;""),1,0)</f>
        <v>0</v>
      </c>
      <c r="AF50" s="12" t="n">
        <f aca="false">+IF(AND(I50&lt;&gt;"",J50&lt;&gt;"",K50&lt;&gt;"",L50&lt;&gt;""),1,0)</f>
        <v>0</v>
      </c>
      <c r="AG50" s="11" t="n">
        <f aca="false">+IF(AND(K50&lt;&gt;"",L50&lt;&gt;""),1,0)</f>
        <v>0</v>
      </c>
      <c r="AH50" s="9" t="s">
        <v>273</v>
      </c>
      <c r="AI50" s="10" t="s">
        <v>274</v>
      </c>
      <c r="AJ50" s="10" t="n">
        <v>319589</v>
      </c>
      <c r="AK50" s="10" t="s">
        <v>275</v>
      </c>
      <c r="AL50" s="10" t="s">
        <v>276</v>
      </c>
      <c r="AM50" s="23"/>
    </row>
    <row r="51" customFormat="false" ht="13" hidden="false" customHeight="false" outlineLevel="0" collapsed="false">
      <c r="A51" s="9" t="s">
        <v>277</v>
      </c>
      <c r="B51" s="21" t="str">
        <f aca="false">HYPERLINK(CONCATENATE("http://www.ncbi.nlm.nih.gov/sites/entrez?holding=&amp;db=nucleotide&amp;cmd=search&amp;term=",AL51),AL51)</f>
        <v>A730054J21Rik</v>
      </c>
      <c r="C51" s="9" t="n">
        <v>1.21</v>
      </c>
      <c r="D51" s="10" t="n">
        <v>1.27</v>
      </c>
      <c r="E51" s="10" t="n">
        <v>1.51</v>
      </c>
      <c r="F51" s="22" t="n">
        <v>3.09</v>
      </c>
      <c r="G51" s="10" t="n">
        <v>-2.02</v>
      </c>
      <c r="H51" s="8" t="n">
        <v>1.03</v>
      </c>
      <c r="I51" s="10"/>
      <c r="J51" s="10"/>
      <c r="K51" s="10"/>
      <c r="L51" s="25" t="s">
        <v>45</v>
      </c>
      <c r="M51" s="9" t="n">
        <v>35.37</v>
      </c>
      <c r="N51" s="10" t="n">
        <v>42.86</v>
      </c>
      <c r="O51" s="10" t="n">
        <v>21.94</v>
      </c>
      <c r="P51" s="10" t="n">
        <v>27.94</v>
      </c>
      <c r="Q51" s="10" t="n">
        <v>54.05</v>
      </c>
      <c r="R51" s="10" t="n">
        <v>81.83</v>
      </c>
      <c r="S51" s="10" t="n">
        <v>69.88</v>
      </c>
      <c r="T51" s="10" t="n">
        <v>215.68</v>
      </c>
      <c r="U51" s="10" t="n">
        <v>12.9</v>
      </c>
      <c r="V51" s="10" t="n">
        <v>6.39</v>
      </c>
      <c r="W51" s="10" t="n">
        <v>19.79</v>
      </c>
      <c r="X51" s="8" t="n">
        <v>20.34</v>
      </c>
      <c r="Y51" s="7" t="n">
        <f aca="false">+IF(AND(I51&lt;&gt;"",J51="",K51=""),1,0)</f>
        <v>0</v>
      </c>
      <c r="Z51" s="12" t="n">
        <f aca="false">+IF(AND(J51&lt;&gt;"",I51="",K51=""),1,0)</f>
        <v>0</v>
      </c>
      <c r="AA51" s="12" t="n">
        <f aca="false">+IF(AND(K51&lt;&gt;"",I51="",J51=""),1,0)</f>
        <v>0</v>
      </c>
      <c r="AB51" s="12" t="n">
        <f aca="false">IF(AND(I51&lt;&gt;"",J51&lt;&gt;"",K51=""),1,0)</f>
        <v>0</v>
      </c>
      <c r="AC51" s="12" t="n">
        <f aca="false">+IF(AND(I51&lt;&gt;"",K51&lt;&gt;"",J51=""),1,0)</f>
        <v>0</v>
      </c>
      <c r="AD51" s="12" t="n">
        <f aca="false">+IF(AND(J51&lt;&gt;"",K51&lt;&gt;"",I51=""),1,0)</f>
        <v>0</v>
      </c>
      <c r="AE51" s="12" t="n">
        <f aca="false">+IF(AND(I51&lt;&gt;"",J51&lt;&gt;"",K51&lt;&gt;""),1,0)</f>
        <v>0</v>
      </c>
      <c r="AF51" s="12" t="n">
        <f aca="false">+IF(AND(I51&lt;&gt;"",J51&lt;&gt;"",K51&lt;&gt;"",L51&lt;&gt;""),1,0)</f>
        <v>0</v>
      </c>
      <c r="AG51" s="11" t="n">
        <f aca="false">+IF(AND(K51&lt;&gt;"",L51&lt;&gt;""),1,0)</f>
        <v>0</v>
      </c>
      <c r="AH51" s="9" t="s">
        <v>278</v>
      </c>
      <c r="AI51" s="10" t="s">
        <v>279</v>
      </c>
      <c r="AJ51" s="10" t="n">
        <v>320862</v>
      </c>
      <c r="AK51" s="10" t="s">
        <v>280</v>
      </c>
      <c r="AL51" s="10" t="s">
        <v>281</v>
      </c>
      <c r="AM51" s="23"/>
    </row>
    <row r="52" customFormat="false" ht="13" hidden="false" customHeight="false" outlineLevel="0" collapsed="false">
      <c r="A52" s="9" t="s">
        <v>282</v>
      </c>
      <c r="B52" s="21" t="str">
        <f aca="false">HYPERLINK(CONCATENATE("http://www.ncbi.nlm.nih.gov/sites/entrez?holding=&amp;db=nucleotide&amp;cmd=search&amp;term=",AL52),AL52)</f>
        <v>A930024E05Rik</v>
      </c>
      <c r="C52" s="9" t="n">
        <v>-1.8</v>
      </c>
      <c r="D52" s="10" t="n">
        <v>-1.69</v>
      </c>
      <c r="E52" s="24" t="n">
        <v>-2.31</v>
      </c>
      <c r="F52" s="10" t="n">
        <v>-1.53</v>
      </c>
      <c r="G52" s="10" t="n">
        <v>-1.11</v>
      </c>
      <c r="H52" s="8" t="n">
        <v>-1.02</v>
      </c>
      <c r="I52" s="10"/>
      <c r="J52" s="10"/>
      <c r="K52" s="24" t="s">
        <v>50</v>
      </c>
      <c r="L52" s="11"/>
      <c r="M52" s="9" t="n">
        <v>116.11</v>
      </c>
      <c r="N52" s="10" t="n">
        <v>64.66</v>
      </c>
      <c r="O52" s="10" t="n">
        <v>89.65</v>
      </c>
      <c r="P52" s="10" t="n">
        <v>52.9</v>
      </c>
      <c r="Q52" s="10" t="n">
        <v>302.08</v>
      </c>
      <c r="R52" s="10" t="n">
        <v>131.02</v>
      </c>
      <c r="S52" s="10" t="n">
        <v>896.52</v>
      </c>
      <c r="T52" s="10" t="n">
        <v>585.9</v>
      </c>
      <c r="U52" s="10" t="n">
        <v>75.91</v>
      </c>
      <c r="V52" s="10" t="n">
        <v>68.68</v>
      </c>
      <c r="W52" s="10" t="n">
        <v>163.16</v>
      </c>
      <c r="X52" s="8" t="n">
        <v>159.39</v>
      </c>
      <c r="Y52" s="7" t="n">
        <f aca="false">+IF(AND(I52&lt;&gt;"",J52="",K52=""),1,0)</f>
        <v>0</v>
      </c>
      <c r="Z52" s="12" t="n">
        <f aca="false">+IF(AND(J52&lt;&gt;"",I52="",K52=""),1,0)</f>
        <v>0</v>
      </c>
      <c r="AA52" s="12" t="n">
        <f aca="false">+IF(AND(K52&lt;&gt;"",I52="",J52=""),1,0)</f>
        <v>1</v>
      </c>
      <c r="AB52" s="12" t="n">
        <f aca="false">IF(AND(I52&lt;&gt;"",J52&lt;&gt;"",K52=""),1,0)</f>
        <v>0</v>
      </c>
      <c r="AC52" s="12" t="n">
        <f aca="false">+IF(AND(I52&lt;&gt;"",K52&lt;&gt;"",J52=""),1,0)</f>
        <v>0</v>
      </c>
      <c r="AD52" s="12" t="n">
        <f aca="false">+IF(AND(J52&lt;&gt;"",K52&lt;&gt;"",I52=""),1,0)</f>
        <v>0</v>
      </c>
      <c r="AE52" s="12" t="n">
        <f aca="false">+IF(AND(I52&lt;&gt;"",J52&lt;&gt;"",K52&lt;&gt;""),1,0)</f>
        <v>0</v>
      </c>
      <c r="AF52" s="12" t="n">
        <f aca="false">+IF(AND(I52&lt;&gt;"",J52&lt;&gt;"",K52&lt;&gt;"",L52&lt;&gt;""),1,0)</f>
        <v>0</v>
      </c>
      <c r="AG52" s="11" t="n">
        <f aca="false">+IF(AND(K52&lt;&gt;"",L52&lt;&gt;""),1,0)</f>
        <v>0</v>
      </c>
      <c r="AH52" s="9" t="s">
        <v>283</v>
      </c>
      <c r="AI52" s="10" t="s">
        <v>284</v>
      </c>
      <c r="AJ52" s="10" t="n">
        <v>109202</v>
      </c>
      <c r="AK52" s="10" t="s">
        <v>285</v>
      </c>
      <c r="AL52" s="10" t="s">
        <v>286</v>
      </c>
      <c r="AM52" s="23"/>
    </row>
    <row r="53" customFormat="false" ht="13" hidden="false" customHeight="false" outlineLevel="0" collapsed="false">
      <c r="A53" s="9" t="s">
        <v>287</v>
      </c>
      <c r="B53" s="21" t="str">
        <f aca="false">HYPERLINK(CONCATENATE("http://www.ncbi.nlm.nih.gov/sites/entrez?holding=&amp;db=nucleotide&amp;cmd=search&amp;term=",AL53),AL53)</f>
        <v>Aadacl1</v>
      </c>
      <c r="C53" s="9" t="n">
        <v>-1.33</v>
      </c>
      <c r="D53" s="10" t="n">
        <v>1.03</v>
      </c>
      <c r="E53" s="10" t="n">
        <v>-1.03</v>
      </c>
      <c r="F53" s="22" t="n">
        <v>2.65</v>
      </c>
      <c r="G53" s="10" t="n">
        <v>-1.21</v>
      </c>
      <c r="H53" s="8" t="n">
        <v>1.38</v>
      </c>
      <c r="I53" s="10"/>
      <c r="J53" s="10"/>
      <c r="K53" s="10"/>
      <c r="L53" s="25" t="s">
        <v>45</v>
      </c>
      <c r="M53" s="9" t="n">
        <v>32.97</v>
      </c>
      <c r="N53" s="10" t="n">
        <v>24.78</v>
      </c>
      <c r="O53" s="10" t="n">
        <v>31.2</v>
      </c>
      <c r="P53" s="10" t="n">
        <v>32.06</v>
      </c>
      <c r="Q53" s="10" t="n">
        <v>24.79</v>
      </c>
      <c r="R53" s="10" t="n">
        <v>24</v>
      </c>
      <c r="S53" s="10" t="n">
        <v>38.25</v>
      </c>
      <c r="T53" s="10" t="n">
        <v>101.48</v>
      </c>
      <c r="U53" s="10" t="n">
        <v>37.07</v>
      </c>
      <c r="V53" s="10" t="n">
        <v>30.55</v>
      </c>
      <c r="W53" s="10" t="n">
        <v>20.51</v>
      </c>
      <c r="X53" s="8" t="n">
        <v>28.26</v>
      </c>
      <c r="Y53" s="7" t="n">
        <f aca="false">+IF(AND(I53&lt;&gt;"",J53="",K53=""),1,0)</f>
        <v>0</v>
      </c>
      <c r="Z53" s="12" t="n">
        <f aca="false">+IF(AND(J53&lt;&gt;"",I53="",K53=""),1,0)</f>
        <v>0</v>
      </c>
      <c r="AA53" s="12" t="n">
        <f aca="false">+IF(AND(K53&lt;&gt;"",I53="",J53=""),1,0)</f>
        <v>0</v>
      </c>
      <c r="AB53" s="12" t="n">
        <f aca="false">IF(AND(I53&lt;&gt;"",J53&lt;&gt;"",K53=""),1,0)</f>
        <v>0</v>
      </c>
      <c r="AC53" s="12" t="n">
        <f aca="false">+IF(AND(I53&lt;&gt;"",K53&lt;&gt;"",J53=""),1,0)</f>
        <v>0</v>
      </c>
      <c r="AD53" s="12" t="n">
        <f aca="false">+IF(AND(J53&lt;&gt;"",K53&lt;&gt;"",I53=""),1,0)</f>
        <v>0</v>
      </c>
      <c r="AE53" s="12" t="n">
        <f aca="false">+IF(AND(I53&lt;&gt;"",J53&lt;&gt;"",K53&lt;&gt;""),1,0)</f>
        <v>0</v>
      </c>
      <c r="AF53" s="12" t="n">
        <f aca="false">+IF(AND(I53&lt;&gt;"",J53&lt;&gt;"",K53&lt;&gt;"",L53&lt;&gt;""),1,0)</f>
        <v>0</v>
      </c>
      <c r="AG53" s="11" t="n">
        <f aca="false">+IF(AND(K53&lt;&gt;"",L53&lt;&gt;""),1,0)</f>
        <v>0</v>
      </c>
      <c r="AH53" s="9" t="s">
        <v>288</v>
      </c>
      <c r="AI53" s="10" t="s">
        <v>289</v>
      </c>
      <c r="AJ53" s="10" t="n">
        <v>320024</v>
      </c>
      <c r="AK53" s="10" t="s">
        <v>290</v>
      </c>
      <c r="AL53" s="10" t="s">
        <v>291</v>
      </c>
      <c r="AM53" s="23"/>
    </row>
    <row r="54" customFormat="false" ht="13" hidden="false" customHeight="false" outlineLevel="0" collapsed="false">
      <c r="A54" s="9" t="s">
        <v>292</v>
      </c>
      <c r="B54" s="21" t="str">
        <f aca="false">HYPERLINK(CONCATENATE("http://www.ncbi.nlm.nih.gov/sites/entrez?holding=&amp;db=nucleotide&amp;cmd=search&amp;term=",AL54),AL54)</f>
        <v>Abl1</v>
      </c>
      <c r="C54" s="9" t="n">
        <v>1.7</v>
      </c>
      <c r="D54" s="22" t="n">
        <v>2.09</v>
      </c>
      <c r="E54" s="10" t="n">
        <v>1.27</v>
      </c>
      <c r="F54" s="10" t="n">
        <v>1.17</v>
      </c>
      <c r="G54" s="10" t="n">
        <v>1.07</v>
      </c>
      <c r="H54" s="8" t="n">
        <v>1.07</v>
      </c>
      <c r="I54" s="10"/>
      <c r="J54" s="22" t="s">
        <v>45</v>
      </c>
      <c r="K54" s="10"/>
      <c r="L54" s="11"/>
      <c r="M54" s="9" t="n">
        <v>478.52</v>
      </c>
      <c r="N54" s="10" t="n">
        <v>812.85</v>
      </c>
      <c r="O54" s="10" t="n">
        <v>361.7</v>
      </c>
      <c r="P54" s="10" t="n">
        <v>755.13</v>
      </c>
      <c r="Q54" s="10" t="n">
        <v>476.68</v>
      </c>
      <c r="R54" s="10" t="n">
        <v>604.89</v>
      </c>
      <c r="S54" s="10" t="n">
        <v>822.01</v>
      </c>
      <c r="T54" s="10" t="n">
        <v>965.74</v>
      </c>
      <c r="U54" s="10" t="n">
        <v>369.66</v>
      </c>
      <c r="V54" s="10" t="n">
        <v>393.76</v>
      </c>
      <c r="W54" s="10" t="n">
        <v>387.53</v>
      </c>
      <c r="X54" s="8" t="n">
        <v>412.84</v>
      </c>
      <c r="Y54" s="7" t="n">
        <f aca="false">+IF(AND(I54&lt;&gt;"",J54="",K54=""),1,0)</f>
        <v>0</v>
      </c>
      <c r="Z54" s="12" t="n">
        <f aca="false">+IF(AND(J54&lt;&gt;"",I54="",K54=""),1,0)</f>
        <v>1</v>
      </c>
      <c r="AA54" s="12" t="n">
        <f aca="false">+IF(AND(K54&lt;&gt;"",I54="",J54=""),1,0)</f>
        <v>0</v>
      </c>
      <c r="AB54" s="12" t="n">
        <f aca="false">IF(AND(I54&lt;&gt;"",J54&lt;&gt;"",K54=""),1,0)</f>
        <v>0</v>
      </c>
      <c r="AC54" s="12" t="n">
        <f aca="false">+IF(AND(I54&lt;&gt;"",K54&lt;&gt;"",J54=""),1,0)</f>
        <v>0</v>
      </c>
      <c r="AD54" s="12" t="n">
        <f aca="false">+IF(AND(J54&lt;&gt;"",K54&lt;&gt;"",I54=""),1,0)</f>
        <v>0</v>
      </c>
      <c r="AE54" s="12" t="n">
        <f aca="false">+IF(AND(I54&lt;&gt;"",J54&lt;&gt;"",K54&lt;&gt;""),1,0)</f>
        <v>0</v>
      </c>
      <c r="AF54" s="12" t="n">
        <f aca="false">+IF(AND(I54&lt;&gt;"",J54&lt;&gt;"",K54&lt;&gt;"",L54&lt;&gt;""),1,0)</f>
        <v>0</v>
      </c>
      <c r="AG54" s="11" t="n">
        <f aca="false">+IF(AND(K54&lt;&gt;"",L54&lt;&gt;""),1,0)</f>
        <v>0</v>
      </c>
      <c r="AH54" s="9" t="s">
        <v>293</v>
      </c>
      <c r="AI54" s="10" t="s">
        <v>294</v>
      </c>
      <c r="AJ54" s="10" t="n">
        <v>11350</v>
      </c>
      <c r="AK54" s="10" t="s">
        <v>295</v>
      </c>
      <c r="AL54" s="10" t="s">
        <v>296</v>
      </c>
      <c r="AM54" s="23"/>
    </row>
    <row r="55" customFormat="false" ht="13" hidden="false" customHeight="false" outlineLevel="0" collapsed="false">
      <c r="A55" s="9" t="s">
        <v>297</v>
      </c>
      <c r="B55" s="21" t="str">
        <f aca="false">HYPERLINK(CONCATENATE("http://www.ncbi.nlm.nih.gov/sites/entrez?holding=&amp;db=nucleotide&amp;cmd=search&amp;term=",AL55),AL55)</f>
        <v>Acsl3</v>
      </c>
      <c r="C55" s="9" t="n">
        <v>1.87</v>
      </c>
      <c r="D55" s="10" t="n">
        <v>-1.21</v>
      </c>
      <c r="E55" s="24" t="n">
        <v>-2.24</v>
      </c>
      <c r="F55" s="10" t="n">
        <v>-1.19</v>
      </c>
      <c r="G55" s="10" t="n">
        <v>1.03</v>
      </c>
      <c r="H55" s="8" t="n">
        <v>-1.01</v>
      </c>
      <c r="I55" s="10"/>
      <c r="J55" s="10"/>
      <c r="K55" s="24" t="s">
        <v>50</v>
      </c>
      <c r="L55" s="11"/>
      <c r="M55" s="9" t="n">
        <v>17.99</v>
      </c>
      <c r="N55" s="10" t="n">
        <v>33.56</v>
      </c>
      <c r="O55" s="10" t="n">
        <v>31.27</v>
      </c>
      <c r="P55" s="10" t="n">
        <v>25.79</v>
      </c>
      <c r="Q55" s="10" t="n">
        <v>100.91</v>
      </c>
      <c r="R55" s="10" t="n">
        <v>45.1</v>
      </c>
      <c r="S55" s="10" t="n">
        <v>95.65</v>
      </c>
      <c r="T55" s="10" t="n">
        <v>80.29</v>
      </c>
      <c r="U55" s="10" t="n">
        <v>34.09</v>
      </c>
      <c r="V55" s="10" t="n">
        <v>35.1</v>
      </c>
      <c r="W55" s="10" t="n">
        <v>52.4</v>
      </c>
      <c r="X55" s="8" t="n">
        <v>51.93</v>
      </c>
      <c r="Y55" s="7" t="n">
        <f aca="false">+IF(AND(I55&lt;&gt;"",J55="",K55=""),1,0)</f>
        <v>0</v>
      </c>
      <c r="Z55" s="12" t="n">
        <f aca="false">+IF(AND(J55&lt;&gt;"",I55="",K55=""),1,0)</f>
        <v>0</v>
      </c>
      <c r="AA55" s="12" t="n">
        <f aca="false">+IF(AND(K55&lt;&gt;"",I55="",J55=""),1,0)</f>
        <v>1</v>
      </c>
      <c r="AB55" s="12" t="n">
        <f aca="false">IF(AND(I55&lt;&gt;"",J55&lt;&gt;"",K55=""),1,0)</f>
        <v>0</v>
      </c>
      <c r="AC55" s="12" t="n">
        <f aca="false">+IF(AND(I55&lt;&gt;"",K55&lt;&gt;"",J55=""),1,0)</f>
        <v>0</v>
      </c>
      <c r="AD55" s="12" t="n">
        <f aca="false">+IF(AND(J55&lt;&gt;"",K55&lt;&gt;"",I55=""),1,0)</f>
        <v>0</v>
      </c>
      <c r="AE55" s="12" t="n">
        <f aca="false">+IF(AND(I55&lt;&gt;"",J55&lt;&gt;"",K55&lt;&gt;""),1,0)</f>
        <v>0</v>
      </c>
      <c r="AF55" s="12" t="n">
        <f aca="false">+IF(AND(I55&lt;&gt;"",J55&lt;&gt;"",K55&lt;&gt;"",L55&lt;&gt;""),1,0)</f>
        <v>0</v>
      </c>
      <c r="AG55" s="11" t="n">
        <f aca="false">+IF(AND(K55&lt;&gt;"",L55&lt;&gt;""),1,0)</f>
        <v>0</v>
      </c>
      <c r="AH55" s="9" t="s">
        <v>298</v>
      </c>
      <c r="AI55" s="10" t="s">
        <v>299</v>
      </c>
      <c r="AJ55" s="10" t="n">
        <v>74205</v>
      </c>
      <c r="AK55" s="10" t="s">
        <v>300</v>
      </c>
      <c r="AL55" s="10" t="s">
        <v>301</v>
      </c>
      <c r="AM55" s="23"/>
    </row>
    <row r="56" customFormat="false" ht="13" hidden="false" customHeight="false" outlineLevel="0" collapsed="false">
      <c r="A56" s="9" t="s">
        <v>302</v>
      </c>
      <c r="B56" s="21" t="str">
        <f aca="false">HYPERLINK(CONCATENATE("http://www.ncbi.nlm.nih.gov/sites/entrez?holding=&amp;db=nucleotide&amp;cmd=search&amp;term=",AL56),AL56)</f>
        <v>Actn1</v>
      </c>
      <c r="C56" s="9" t="n">
        <v>1.42</v>
      </c>
      <c r="D56" s="10" t="n">
        <v>1.12</v>
      </c>
      <c r="E56" s="22" t="n">
        <v>2.03</v>
      </c>
      <c r="F56" s="10" t="n">
        <v>1.05</v>
      </c>
      <c r="G56" s="10" t="n">
        <v>-1.08</v>
      </c>
      <c r="H56" s="8" t="n">
        <v>-1.09</v>
      </c>
      <c r="I56" s="10"/>
      <c r="J56" s="10"/>
      <c r="K56" s="22" t="s">
        <v>45</v>
      </c>
      <c r="L56" s="11"/>
      <c r="M56" s="9" t="n">
        <v>320.73</v>
      </c>
      <c r="N56" s="10" t="n">
        <v>456.78</v>
      </c>
      <c r="O56" s="10" t="n">
        <v>325.44</v>
      </c>
      <c r="P56" s="10" t="n">
        <v>365.06</v>
      </c>
      <c r="Q56" s="10" t="n">
        <v>237.78</v>
      </c>
      <c r="R56" s="10" t="n">
        <v>482.67</v>
      </c>
      <c r="S56" s="10" t="n">
        <v>199</v>
      </c>
      <c r="T56" s="10" t="n">
        <v>209.09</v>
      </c>
      <c r="U56" s="10" t="n">
        <v>225.57</v>
      </c>
      <c r="V56" s="10" t="n">
        <v>209.62</v>
      </c>
      <c r="W56" s="10" t="n">
        <v>273.98</v>
      </c>
      <c r="X56" s="8" t="n">
        <v>252.13</v>
      </c>
      <c r="Y56" s="7" t="n">
        <f aca="false">+IF(AND(I56&lt;&gt;"",J56="",K56=""),1,0)</f>
        <v>0</v>
      </c>
      <c r="Z56" s="12" t="n">
        <f aca="false">+IF(AND(J56&lt;&gt;"",I56="",K56=""),1,0)</f>
        <v>0</v>
      </c>
      <c r="AA56" s="12" t="n">
        <f aca="false">+IF(AND(K56&lt;&gt;"",I56="",J56=""),1,0)</f>
        <v>1</v>
      </c>
      <c r="AB56" s="12" t="n">
        <f aca="false">IF(AND(I56&lt;&gt;"",J56&lt;&gt;"",K56=""),1,0)</f>
        <v>0</v>
      </c>
      <c r="AC56" s="12" t="n">
        <f aca="false">+IF(AND(I56&lt;&gt;"",K56&lt;&gt;"",J56=""),1,0)</f>
        <v>0</v>
      </c>
      <c r="AD56" s="12" t="n">
        <f aca="false">+IF(AND(J56&lt;&gt;"",K56&lt;&gt;"",I56=""),1,0)</f>
        <v>0</v>
      </c>
      <c r="AE56" s="12" t="n">
        <f aca="false">+IF(AND(I56&lt;&gt;"",J56&lt;&gt;"",K56&lt;&gt;""),1,0)</f>
        <v>0</v>
      </c>
      <c r="AF56" s="12" t="n">
        <f aca="false">+IF(AND(I56&lt;&gt;"",J56&lt;&gt;"",K56&lt;&gt;"",L56&lt;&gt;""),1,0)</f>
        <v>0</v>
      </c>
      <c r="AG56" s="11" t="n">
        <f aca="false">+IF(AND(K56&lt;&gt;"",L56&lt;&gt;""),1,0)</f>
        <v>0</v>
      </c>
      <c r="AH56" s="9" t="s">
        <v>303</v>
      </c>
      <c r="AI56" s="10" t="s">
        <v>304</v>
      </c>
      <c r="AJ56" s="10" t="n">
        <v>109711</v>
      </c>
      <c r="AK56" s="10" t="s">
        <v>305</v>
      </c>
      <c r="AL56" s="10" t="s">
        <v>306</v>
      </c>
      <c r="AM56" s="23"/>
    </row>
    <row r="57" customFormat="false" ht="13" hidden="false" customHeight="false" outlineLevel="0" collapsed="false">
      <c r="A57" s="9" t="s">
        <v>307</v>
      </c>
      <c r="B57" s="21" t="str">
        <f aca="false">HYPERLINK(CONCATENATE("http://www.ncbi.nlm.nih.gov/sites/entrez?holding=&amp;db=nucleotide&amp;cmd=search&amp;term=",AL57),AL57)</f>
        <v>Adamts1</v>
      </c>
      <c r="C57" s="26" t="n">
        <v>2.88</v>
      </c>
      <c r="D57" s="22" t="n">
        <v>3</v>
      </c>
      <c r="E57" s="22" t="n">
        <v>2.72</v>
      </c>
      <c r="F57" s="22" t="n">
        <v>3.07</v>
      </c>
      <c r="G57" s="10" t="n">
        <v>1.09</v>
      </c>
      <c r="H57" s="8" t="n">
        <v>-1.04</v>
      </c>
      <c r="I57" s="22" t="s">
        <v>45</v>
      </c>
      <c r="J57" s="22" t="s">
        <v>45</v>
      </c>
      <c r="K57" s="22" t="s">
        <v>45</v>
      </c>
      <c r="L57" s="25" t="s">
        <v>45</v>
      </c>
      <c r="M57" s="9" t="n">
        <v>113.29</v>
      </c>
      <c r="N57" s="10" t="n">
        <v>326.1</v>
      </c>
      <c r="O57" s="10" t="n">
        <v>85.17</v>
      </c>
      <c r="P57" s="10" t="n">
        <v>255.14</v>
      </c>
      <c r="Q57" s="10" t="n">
        <v>138.31</v>
      </c>
      <c r="R57" s="10" t="n">
        <v>375.84</v>
      </c>
      <c r="S57" s="10" t="n">
        <v>256.26</v>
      </c>
      <c r="T57" s="10" t="n">
        <v>786.38</v>
      </c>
      <c r="U57" s="10" t="n">
        <v>44.64</v>
      </c>
      <c r="V57" s="10" t="n">
        <v>48.82</v>
      </c>
      <c r="W57" s="10" t="n">
        <v>115.59</v>
      </c>
      <c r="X57" s="8" t="n">
        <v>110.89</v>
      </c>
      <c r="Y57" s="7" t="n">
        <f aca="false">+IF(AND(I57&lt;&gt;"",J57="",K57=""),1,0)</f>
        <v>0</v>
      </c>
      <c r="Z57" s="12" t="n">
        <f aca="false">+IF(AND(J57&lt;&gt;"",I57="",K57=""),1,0)</f>
        <v>0</v>
      </c>
      <c r="AA57" s="12" t="n">
        <f aca="false">+IF(AND(K57&lt;&gt;"",I57="",J57=""),1,0)</f>
        <v>0</v>
      </c>
      <c r="AB57" s="12" t="n">
        <f aca="false">IF(AND(I57&lt;&gt;"",J57&lt;&gt;"",K57=""),1,0)</f>
        <v>0</v>
      </c>
      <c r="AC57" s="12" t="n">
        <f aca="false">+IF(AND(I57&lt;&gt;"",K57&lt;&gt;"",J57=""),1,0)</f>
        <v>0</v>
      </c>
      <c r="AD57" s="12" t="n">
        <f aca="false">+IF(AND(J57&lt;&gt;"",K57&lt;&gt;"",I57=""),1,0)</f>
        <v>0</v>
      </c>
      <c r="AE57" s="12" t="n">
        <f aca="false">+IF(AND(I57&lt;&gt;"",J57&lt;&gt;"",K57&lt;&gt;""),1,0)</f>
        <v>1</v>
      </c>
      <c r="AF57" s="12" t="n">
        <f aca="false">+IF(AND(I57&lt;&gt;"",J57&lt;&gt;"",K57&lt;&gt;"",L57&lt;&gt;""),1,0)</f>
        <v>1</v>
      </c>
      <c r="AG57" s="11" t="n">
        <f aca="false">+IF(AND(K57&lt;&gt;"",L57&lt;&gt;""),1,0)</f>
        <v>1</v>
      </c>
      <c r="AH57" s="9" t="s">
        <v>308</v>
      </c>
      <c r="AI57" s="10" t="s">
        <v>309</v>
      </c>
      <c r="AJ57" s="10" t="n">
        <v>11504</v>
      </c>
      <c r="AK57" s="10" t="s">
        <v>310</v>
      </c>
      <c r="AL57" s="10" t="s">
        <v>311</v>
      </c>
      <c r="AM57" s="23"/>
    </row>
    <row r="58" customFormat="false" ht="13" hidden="false" customHeight="false" outlineLevel="0" collapsed="false">
      <c r="A58" s="9" t="s">
        <v>312</v>
      </c>
      <c r="B58" s="21" t="str">
        <f aca="false">HYPERLINK(CONCATENATE("http://www.ncbi.nlm.nih.gov/sites/entrez?holding=&amp;db=nucleotide&amp;cmd=search&amp;term=",AL58),AL58)</f>
        <v>Adamts15</v>
      </c>
      <c r="C58" s="26" t="n">
        <v>7.68</v>
      </c>
      <c r="D58" s="10" t="n">
        <v>1.34</v>
      </c>
      <c r="E58" s="24" t="n">
        <v>-2.07</v>
      </c>
      <c r="F58" s="10" t="n">
        <v>1.91</v>
      </c>
      <c r="G58" s="10" t="n">
        <v>-1.01</v>
      </c>
      <c r="H58" s="8" t="n">
        <v>1.29</v>
      </c>
      <c r="I58" s="22" t="s">
        <v>45</v>
      </c>
      <c r="J58" s="10"/>
      <c r="K58" s="24" t="s">
        <v>50</v>
      </c>
      <c r="L58" s="11"/>
      <c r="M58" s="9" t="n">
        <v>19.16</v>
      </c>
      <c r="N58" s="10" t="n">
        <v>147.18</v>
      </c>
      <c r="O58" s="10" t="n">
        <v>65.28</v>
      </c>
      <c r="P58" s="10" t="n">
        <v>87.29</v>
      </c>
      <c r="Q58" s="10" t="n">
        <v>339.43</v>
      </c>
      <c r="R58" s="10" t="n">
        <v>164.01</v>
      </c>
      <c r="S58" s="10" t="n">
        <v>139.28</v>
      </c>
      <c r="T58" s="10" t="n">
        <v>265.75</v>
      </c>
      <c r="U58" s="10" t="n">
        <v>149.76</v>
      </c>
      <c r="V58" s="10" t="n">
        <v>147.74</v>
      </c>
      <c r="W58" s="10" t="n">
        <v>165.68</v>
      </c>
      <c r="X58" s="8" t="n">
        <v>214.12</v>
      </c>
      <c r="Y58" s="7" t="n">
        <f aca="false">+IF(AND(I58&lt;&gt;"",J58="",K58=""),1,0)</f>
        <v>0</v>
      </c>
      <c r="Z58" s="12" t="n">
        <f aca="false">+IF(AND(J58&lt;&gt;"",I58="",K58=""),1,0)</f>
        <v>0</v>
      </c>
      <c r="AA58" s="12" t="n">
        <f aca="false">+IF(AND(K58&lt;&gt;"",I58="",J58=""),1,0)</f>
        <v>0</v>
      </c>
      <c r="AB58" s="12" t="n">
        <f aca="false">IF(AND(I58&lt;&gt;"",J58&lt;&gt;"",K58=""),1,0)</f>
        <v>0</v>
      </c>
      <c r="AC58" s="12" t="n">
        <f aca="false">+IF(AND(I58&lt;&gt;"",K58&lt;&gt;"",J58=""),1,0)</f>
        <v>1</v>
      </c>
      <c r="AD58" s="12" t="n">
        <f aca="false">+IF(AND(J58&lt;&gt;"",K58&lt;&gt;"",I58=""),1,0)</f>
        <v>0</v>
      </c>
      <c r="AE58" s="12" t="n">
        <f aca="false">+IF(AND(I58&lt;&gt;"",J58&lt;&gt;"",K58&lt;&gt;""),1,0)</f>
        <v>0</v>
      </c>
      <c r="AF58" s="12" t="n">
        <f aca="false">+IF(AND(I58&lt;&gt;"",J58&lt;&gt;"",K58&lt;&gt;"",L58&lt;&gt;""),1,0)</f>
        <v>0</v>
      </c>
      <c r="AG58" s="11" t="n">
        <f aca="false">+IF(AND(K58&lt;&gt;"",L58&lt;&gt;""),1,0)</f>
        <v>0</v>
      </c>
      <c r="AH58" s="9" t="s">
        <v>313</v>
      </c>
      <c r="AI58" s="10" t="s">
        <v>314</v>
      </c>
      <c r="AJ58" s="10" t="n">
        <v>235130</v>
      </c>
      <c r="AK58" s="10" t="s">
        <v>315</v>
      </c>
      <c r="AL58" s="10" t="s">
        <v>316</v>
      </c>
      <c r="AM58" s="23"/>
    </row>
    <row r="59" customFormat="false" ht="13" hidden="false" customHeight="false" outlineLevel="0" collapsed="false">
      <c r="A59" s="9" t="s">
        <v>317</v>
      </c>
      <c r="B59" s="21" t="str">
        <f aca="false">HYPERLINK(CONCATENATE("http://www.ncbi.nlm.nih.gov/sites/entrez?holding=&amp;db=nucleotide&amp;cmd=search&amp;term=",AL59),AL59)</f>
        <v>Adamts4</v>
      </c>
      <c r="C59" s="9" t="n">
        <v>1.9</v>
      </c>
      <c r="D59" s="22" t="n">
        <v>2.21</v>
      </c>
      <c r="E59" s="22" t="n">
        <v>2.37</v>
      </c>
      <c r="F59" s="22" t="n">
        <v>2.47</v>
      </c>
      <c r="G59" s="10" t="n">
        <v>-1.14</v>
      </c>
      <c r="H59" s="8" t="n">
        <v>1.06</v>
      </c>
      <c r="I59" s="10"/>
      <c r="J59" s="22" t="s">
        <v>45</v>
      </c>
      <c r="K59" s="22" t="s">
        <v>45</v>
      </c>
      <c r="L59" s="25" t="s">
        <v>45</v>
      </c>
      <c r="M59" s="9" t="n">
        <v>87.95</v>
      </c>
      <c r="N59" s="10" t="n">
        <v>167.22</v>
      </c>
      <c r="O59" s="10" t="n">
        <v>71.81</v>
      </c>
      <c r="P59" s="10" t="n">
        <v>158.62</v>
      </c>
      <c r="Q59" s="10" t="n">
        <v>68.52</v>
      </c>
      <c r="R59" s="10" t="n">
        <v>162.09</v>
      </c>
      <c r="S59" s="10" t="n">
        <v>66.82</v>
      </c>
      <c r="T59" s="10" t="n">
        <v>165.33</v>
      </c>
      <c r="U59" s="10" t="n">
        <v>39.57</v>
      </c>
      <c r="V59" s="10" t="n">
        <v>34.8</v>
      </c>
      <c r="W59" s="10" t="n">
        <v>30.5</v>
      </c>
      <c r="X59" s="8" t="n">
        <v>32.18</v>
      </c>
      <c r="Y59" s="7" t="n">
        <f aca="false">+IF(AND(I59&lt;&gt;"",J59="",K59=""),1,0)</f>
        <v>0</v>
      </c>
      <c r="Z59" s="12" t="n">
        <f aca="false">+IF(AND(J59&lt;&gt;"",I59="",K59=""),1,0)</f>
        <v>0</v>
      </c>
      <c r="AA59" s="12" t="n">
        <f aca="false">+IF(AND(K59&lt;&gt;"",I59="",J59=""),1,0)</f>
        <v>0</v>
      </c>
      <c r="AB59" s="12" t="n">
        <f aca="false">IF(AND(I59&lt;&gt;"",J59&lt;&gt;"",K59=""),1,0)</f>
        <v>0</v>
      </c>
      <c r="AC59" s="12" t="n">
        <f aca="false">+IF(AND(I59&lt;&gt;"",K59&lt;&gt;"",J59=""),1,0)</f>
        <v>0</v>
      </c>
      <c r="AD59" s="12" t="n">
        <f aca="false">+IF(AND(J59&lt;&gt;"",K59&lt;&gt;"",I59=""),1,0)</f>
        <v>1</v>
      </c>
      <c r="AE59" s="12" t="n">
        <f aca="false">+IF(AND(I59&lt;&gt;"",J59&lt;&gt;"",K59&lt;&gt;""),1,0)</f>
        <v>0</v>
      </c>
      <c r="AF59" s="12" t="n">
        <f aca="false">+IF(AND(I59&lt;&gt;"",J59&lt;&gt;"",K59&lt;&gt;"",L59&lt;&gt;""),1,0)</f>
        <v>0</v>
      </c>
      <c r="AG59" s="11" t="n">
        <f aca="false">+IF(AND(K59&lt;&gt;"",L59&lt;&gt;""),1,0)</f>
        <v>1</v>
      </c>
      <c r="AH59" s="9" t="s">
        <v>318</v>
      </c>
      <c r="AI59" s="10" t="s">
        <v>319</v>
      </c>
      <c r="AJ59" s="10" t="n">
        <v>240913</v>
      </c>
      <c r="AK59" s="10" t="s">
        <v>320</v>
      </c>
      <c r="AL59" s="10" t="s">
        <v>321</v>
      </c>
      <c r="AM59" s="23"/>
    </row>
    <row r="60" customFormat="false" ht="13" hidden="false" customHeight="false" outlineLevel="0" collapsed="false">
      <c r="A60" s="9" t="s">
        <v>322</v>
      </c>
      <c r="B60" s="21" t="str">
        <f aca="false">HYPERLINK(CONCATENATE("http://www.ncbi.nlm.nih.gov/sites/entrez?holding=&amp;db=nucleotide&amp;cmd=search&amp;term=",AL60),AL60)</f>
        <v>Adarb1</v>
      </c>
      <c r="C60" s="9" t="n">
        <v>1.66</v>
      </c>
      <c r="D60" s="10" t="n">
        <v>1.7</v>
      </c>
      <c r="E60" s="22" t="n">
        <v>3.63</v>
      </c>
      <c r="F60" s="22" t="n">
        <v>2.93</v>
      </c>
      <c r="G60" s="10" t="n">
        <v>1.05</v>
      </c>
      <c r="H60" s="8" t="n">
        <v>-1.33</v>
      </c>
      <c r="I60" s="10"/>
      <c r="J60" s="10"/>
      <c r="K60" s="22" t="s">
        <v>45</v>
      </c>
      <c r="L60" s="25" t="s">
        <v>45</v>
      </c>
      <c r="M60" s="9" t="n">
        <v>63.55</v>
      </c>
      <c r="N60" s="10" t="n">
        <v>105.74</v>
      </c>
      <c r="O60" s="10" t="n">
        <v>53.3</v>
      </c>
      <c r="P60" s="10" t="n">
        <v>90.39</v>
      </c>
      <c r="Q60" s="10" t="n">
        <v>33.4</v>
      </c>
      <c r="R60" s="10" t="n">
        <v>121.23</v>
      </c>
      <c r="S60" s="10" t="n">
        <v>40.96</v>
      </c>
      <c r="T60" s="10" t="n">
        <v>120.02</v>
      </c>
      <c r="U60" s="10" t="n">
        <v>68.43</v>
      </c>
      <c r="V60" s="10" t="n">
        <v>71.87</v>
      </c>
      <c r="W60" s="10" t="n">
        <v>60.54</v>
      </c>
      <c r="X60" s="8" t="n">
        <v>45.62</v>
      </c>
      <c r="Y60" s="7" t="n">
        <f aca="false">+IF(AND(I60&lt;&gt;"",J60="",K60=""),1,0)</f>
        <v>0</v>
      </c>
      <c r="Z60" s="12" t="n">
        <f aca="false">+IF(AND(J60&lt;&gt;"",I60="",K60=""),1,0)</f>
        <v>0</v>
      </c>
      <c r="AA60" s="12" t="n">
        <f aca="false">+IF(AND(K60&lt;&gt;"",I60="",J60=""),1,0)</f>
        <v>1</v>
      </c>
      <c r="AB60" s="12" t="n">
        <f aca="false">IF(AND(I60&lt;&gt;"",J60&lt;&gt;"",K60=""),1,0)</f>
        <v>0</v>
      </c>
      <c r="AC60" s="12" t="n">
        <f aca="false">+IF(AND(I60&lt;&gt;"",K60&lt;&gt;"",J60=""),1,0)</f>
        <v>0</v>
      </c>
      <c r="AD60" s="12" t="n">
        <f aca="false">+IF(AND(J60&lt;&gt;"",K60&lt;&gt;"",I60=""),1,0)</f>
        <v>0</v>
      </c>
      <c r="AE60" s="12" t="n">
        <f aca="false">+IF(AND(I60&lt;&gt;"",J60&lt;&gt;"",K60&lt;&gt;""),1,0)</f>
        <v>0</v>
      </c>
      <c r="AF60" s="12" t="n">
        <f aca="false">+IF(AND(I60&lt;&gt;"",J60&lt;&gt;"",K60&lt;&gt;"",L60&lt;&gt;""),1,0)</f>
        <v>0</v>
      </c>
      <c r="AG60" s="11" t="n">
        <f aca="false">+IF(AND(K60&lt;&gt;"",L60&lt;&gt;""),1,0)</f>
        <v>1</v>
      </c>
      <c r="AH60" s="9" t="s">
        <v>323</v>
      </c>
      <c r="AI60" s="10" t="s">
        <v>324</v>
      </c>
      <c r="AJ60" s="10" t="n">
        <v>110532</v>
      </c>
      <c r="AK60" s="10" t="s">
        <v>325</v>
      </c>
      <c r="AL60" s="10" t="s">
        <v>326</v>
      </c>
      <c r="AM60" s="23"/>
    </row>
    <row r="61" customFormat="false" ht="13" hidden="false" customHeight="false" outlineLevel="0" collapsed="false">
      <c r="A61" s="9" t="s">
        <v>327</v>
      </c>
      <c r="B61" s="21" t="str">
        <f aca="false">HYPERLINK(CONCATENATE("http://www.ncbi.nlm.nih.gov/sites/entrez?holding=&amp;db=nucleotide&amp;cmd=search&amp;term=",AL61),AL61)</f>
        <v>Adm</v>
      </c>
      <c r="C61" s="9" t="n">
        <v>-2.86</v>
      </c>
      <c r="D61" s="10" t="n">
        <v>-3.59</v>
      </c>
      <c r="E61" s="24" t="n">
        <v>-3.85</v>
      </c>
      <c r="F61" s="10" t="n">
        <v>-1.38</v>
      </c>
      <c r="G61" s="10" t="n">
        <v>-1.03</v>
      </c>
      <c r="H61" s="8" t="n">
        <v>-1.37</v>
      </c>
      <c r="I61" s="10"/>
      <c r="J61" s="10"/>
      <c r="K61" s="24" t="s">
        <v>50</v>
      </c>
      <c r="L61" s="11"/>
      <c r="M61" s="9" t="n">
        <v>13.35</v>
      </c>
      <c r="N61" s="10" t="n">
        <v>4.67</v>
      </c>
      <c r="O61" s="10" t="n">
        <v>9.3</v>
      </c>
      <c r="P61" s="10" t="n">
        <v>2.59</v>
      </c>
      <c r="Q61" s="10" t="n">
        <v>192.11</v>
      </c>
      <c r="R61" s="10" t="n">
        <v>49.9</v>
      </c>
      <c r="S61" s="10" t="n">
        <v>119.38</v>
      </c>
      <c r="T61" s="10" t="n">
        <v>86.61</v>
      </c>
      <c r="U61" s="10" t="n">
        <v>11.23</v>
      </c>
      <c r="V61" s="10" t="n">
        <v>10.91</v>
      </c>
      <c r="W61" s="10" t="n">
        <v>172.97</v>
      </c>
      <c r="X61" s="8" t="n">
        <v>126.22</v>
      </c>
      <c r="Y61" s="7" t="n">
        <f aca="false">+IF(AND(I61&lt;&gt;"",J61="",K61=""),1,0)</f>
        <v>0</v>
      </c>
      <c r="Z61" s="12" t="n">
        <f aca="false">+IF(AND(J61&lt;&gt;"",I61="",K61=""),1,0)</f>
        <v>0</v>
      </c>
      <c r="AA61" s="12" t="n">
        <f aca="false">+IF(AND(K61&lt;&gt;"",I61="",J61=""),1,0)</f>
        <v>1</v>
      </c>
      <c r="AB61" s="12" t="n">
        <f aca="false">IF(AND(I61&lt;&gt;"",J61&lt;&gt;"",K61=""),1,0)</f>
        <v>0</v>
      </c>
      <c r="AC61" s="12" t="n">
        <f aca="false">+IF(AND(I61&lt;&gt;"",K61&lt;&gt;"",J61=""),1,0)</f>
        <v>0</v>
      </c>
      <c r="AD61" s="12" t="n">
        <f aca="false">+IF(AND(J61&lt;&gt;"",K61&lt;&gt;"",I61=""),1,0)</f>
        <v>0</v>
      </c>
      <c r="AE61" s="12" t="n">
        <f aca="false">+IF(AND(I61&lt;&gt;"",J61&lt;&gt;"",K61&lt;&gt;""),1,0)</f>
        <v>0</v>
      </c>
      <c r="AF61" s="12" t="n">
        <f aca="false">+IF(AND(I61&lt;&gt;"",J61&lt;&gt;"",K61&lt;&gt;"",L61&lt;&gt;""),1,0)</f>
        <v>0</v>
      </c>
      <c r="AG61" s="11" t="n">
        <f aca="false">+IF(AND(K61&lt;&gt;"",L61&lt;&gt;""),1,0)</f>
        <v>0</v>
      </c>
      <c r="AH61" s="9" t="s">
        <v>328</v>
      </c>
      <c r="AI61" s="10" t="s">
        <v>329</v>
      </c>
      <c r="AJ61" s="10" t="n">
        <v>11535</v>
      </c>
      <c r="AK61" s="10" t="s">
        <v>330</v>
      </c>
      <c r="AL61" s="10" t="s">
        <v>331</v>
      </c>
      <c r="AM61" s="23"/>
    </row>
    <row r="62" customFormat="false" ht="13" hidden="false" customHeight="false" outlineLevel="0" collapsed="false">
      <c r="A62" s="9" t="s">
        <v>332</v>
      </c>
      <c r="B62" s="21" t="str">
        <f aca="false">HYPERLINK(CONCATENATE("http://www.ncbi.nlm.nih.gov/sites/entrez?holding=&amp;db=nucleotide&amp;cmd=search&amp;term=",AL62),AL62)</f>
        <v>Adra2a</v>
      </c>
      <c r="C62" s="9" t="n">
        <v>-1.62</v>
      </c>
      <c r="D62" s="10" t="n">
        <v>-2.29</v>
      </c>
      <c r="E62" s="24" t="n">
        <v>-6.32</v>
      </c>
      <c r="F62" s="10" t="n">
        <v>-1.55</v>
      </c>
      <c r="G62" s="10" t="n">
        <v>1.58</v>
      </c>
      <c r="H62" s="8" t="n">
        <v>1.18</v>
      </c>
      <c r="I62" s="10"/>
      <c r="J62" s="10"/>
      <c r="K62" s="24" t="s">
        <v>50</v>
      </c>
      <c r="L62" s="11"/>
      <c r="M62" s="9" t="n">
        <v>15.46</v>
      </c>
      <c r="N62" s="10" t="n">
        <v>9.52</v>
      </c>
      <c r="O62" s="10" t="n">
        <v>10.11</v>
      </c>
      <c r="P62" s="10" t="n">
        <v>4.42</v>
      </c>
      <c r="Q62" s="10" t="n">
        <v>103.31</v>
      </c>
      <c r="R62" s="10" t="n">
        <v>16.34</v>
      </c>
      <c r="S62" s="10" t="n">
        <v>56.72</v>
      </c>
      <c r="T62" s="10" t="n">
        <v>36.55</v>
      </c>
      <c r="U62" s="10" t="n">
        <v>5.69</v>
      </c>
      <c r="V62" s="10" t="n">
        <v>9.01</v>
      </c>
      <c r="W62" s="10" t="n">
        <v>30.82</v>
      </c>
      <c r="X62" s="8" t="n">
        <v>36.42</v>
      </c>
      <c r="Y62" s="7" t="n">
        <f aca="false">+IF(AND(I62&lt;&gt;"",J62="",K62=""),1,0)</f>
        <v>0</v>
      </c>
      <c r="Z62" s="12" t="n">
        <f aca="false">+IF(AND(J62&lt;&gt;"",I62="",K62=""),1,0)</f>
        <v>0</v>
      </c>
      <c r="AA62" s="12" t="n">
        <f aca="false">+IF(AND(K62&lt;&gt;"",I62="",J62=""),1,0)</f>
        <v>1</v>
      </c>
      <c r="AB62" s="12" t="n">
        <f aca="false">IF(AND(I62&lt;&gt;"",J62&lt;&gt;"",K62=""),1,0)</f>
        <v>0</v>
      </c>
      <c r="AC62" s="12" t="n">
        <f aca="false">+IF(AND(I62&lt;&gt;"",K62&lt;&gt;"",J62=""),1,0)</f>
        <v>0</v>
      </c>
      <c r="AD62" s="12" t="n">
        <f aca="false">+IF(AND(J62&lt;&gt;"",K62&lt;&gt;"",I62=""),1,0)</f>
        <v>0</v>
      </c>
      <c r="AE62" s="12" t="n">
        <f aca="false">+IF(AND(I62&lt;&gt;"",J62&lt;&gt;"",K62&lt;&gt;""),1,0)</f>
        <v>0</v>
      </c>
      <c r="AF62" s="12" t="n">
        <f aca="false">+IF(AND(I62&lt;&gt;"",J62&lt;&gt;"",K62&lt;&gt;"",L62&lt;&gt;""),1,0)</f>
        <v>0</v>
      </c>
      <c r="AG62" s="11" t="n">
        <f aca="false">+IF(AND(K62&lt;&gt;"",L62&lt;&gt;""),1,0)</f>
        <v>0</v>
      </c>
      <c r="AH62" s="9" t="s">
        <v>333</v>
      </c>
      <c r="AI62" s="10" t="s">
        <v>334</v>
      </c>
      <c r="AJ62" s="10" t="n">
        <v>11551</v>
      </c>
      <c r="AK62" s="10" t="s">
        <v>335</v>
      </c>
      <c r="AL62" s="10" t="s">
        <v>336</v>
      </c>
      <c r="AM62" s="23"/>
    </row>
    <row r="63" customFormat="false" ht="13" hidden="false" customHeight="false" outlineLevel="0" collapsed="false">
      <c r="A63" s="9" t="s">
        <v>337</v>
      </c>
      <c r="B63" s="21" t="str">
        <f aca="false">HYPERLINK(CONCATENATE("http://www.ncbi.nlm.nih.gov/sites/entrez?holding=&amp;db=nucleotide&amp;cmd=search&amp;term=",AL63),AL63)</f>
        <v>Adssl1</v>
      </c>
      <c r="C63" s="9" t="n">
        <v>1.54</v>
      </c>
      <c r="D63" s="10" t="n">
        <v>1.8</v>
      </c>
      <c r="E63" s="10" t="n">
        <v>1.54</v>
      </c>
      <c r="F63" s="22" t="n">
        <v>2.32</v>
      </c>
      <c r="G63" s="10" t="n">
        <v>-1.06</v>
      </c>
      <c r="H63" s="8" t="n">
        <v>-1.15</v>
      </c>
      <c r="I63" s="10"/>
      <c r="J63" s="10"/>
      <c r="K63" s="10"/>
      <c r="L63" s="25" t="s">
        <v>45</v>
      </c>
      <c r="M63" s="9" t="n">
        <v>43.65</v>
      </c>
      <c r="N63" s="10" t="n">
        <v>67.24</v>
      </c>
      <c r="O63" s="10" t="n">
        <v>31.45</v>
      </c>
      <c r="P63" s="10" t="n">
        <v>56.66</v>
      </c>
      <c r="Q63" s="10" t="n">
        <v>139.24</v>
      </c>
      <c r="R63" s="10" t="n">
        <v>214.46</v>
      </c>
      <c r="S63" s="10" t="n">
        <v>69.53</v>
      </c>
      <c r="T63" s="10" t="n">
        <v>161.37</v>
      </c>
      <c r="U63" s="10" t="n">
        <v>31.62</v>
      </c>
      <c r="V63" s="10" t="n">
        <v>29.89</v>
      </c>
      <c r="W63" s="10" t="n">
        <v>71.77</v>
      </c>
      <c r="X63" s="8" t="n">
        <v>62.58</v>
      </c>
      <c r="Y63" s="7" t="n">
        <f aca="false">+IF(AND(I63&lt;&gt;"",J63="",K63=""),1,0)</f>
        <v>0</v>
      </c>
      <c r="Z63" s="12" t="n">
        <f aca="false">+IF(AND(J63&lt;&gt;"",I63="",K63=""),1,0)</f>
        <v>0</v>
      </c>
      <c r="AA63" s="12" t="n">
        <f aca="false">+IF(AND(K63&lt;&gt;"",I63="",J63=""),1,0)</f>
        <v>0</v>
      </c>
      <c r="AB63" s="12" t="n">
        <f aca="false">IF(AND(I63&lt;&gt;"",J63&lt;&gt;"",K63=""),1,0)</f>
        <v>0</v>
      </c>
      <c r="AC63" s="12" t="n">
        <f aca="false">+IF(AND(I63&lt;&gt;"",K63&lt;&gt;"",J63=""),1,0)</f>
        <v>0</v>
      </c>
      <c r="AD63" s="12" t="n">
        <f aca="false">+IF(AND(J63&lt;&gt;"",K63&lt;&gt;"",I63=""),1,0)</f>
        <v>0</v>
      </c>
      <c r="AE63" s="12" t="n">
        <f aca="false">+IF(AND(I63&lt;&gt;"",J63&lt;&gt;"",K63&lt;&gt;""),1,0)</f>
        <v>0</v>
      </c>
      <c r="AF63" s="12" t="n">
        <f aca="false">+IF(AND(I63&lt;&gt;"",J63&lt;&gt;"",K63&lt;&gt;"",L63&lt;&gt;""),1,0)</f>
        <v>0</v>
      </c>
      <c r="AG63" s="11" t="n">
        <f aca="false">+IF(AND(K63&lt;&gt;"",L63&lt;&gt;""),1,0)</f>
        <v>0</v>
      </c>
      <c r="AH63" s="9" t="s">
        <v>338</v>
      </c>
      <c r="AI63" s="10" t="s">
        <v>339</v>
      </c>
      <c r="AJ63" s="10" t="n">
        <v>11565</v>
      </c>
      <c r="AK63" s="10" t="s">
        <v>340</v>
      </c>
      <c r="AL63" s="10" t="s">
        <v>341</v>
      </c>
      <c r="AM63" s="23"/>
    </row>
    <row r="64" customFormat="false" ht="13" hidden="false" customHeight="false" outlineLevel="0" collapsed="false">
      <c r="A64" s="9" t="s">
        <v>342</v>
      </c>
      <c r="B64" s="21" t="str">
        <f aca="false">HYPERLINK(CONCATENATE("http://www.ncbi.nlm.nih.gov/sites/entrez?holding=&amp;db=nucleotide&amp;cmd=search&amp;term=",AL64),AL64)</f>
        <v>Afap1l2</v>
      </c>
      <c r="C64" s="26" t="n">
        <v>2.39</v>
      </c>
      <c r="D64" s="10" t="n">
        <v>2.17</v>
      </c>
      <c r="E64" s="10" t="n">
        <v>1.54</v>
      </c>
      <c r="F64" s="10" t="n">
        <v>1.48</v>
      </c>
      <c r="G64" s="10" t="n">
        <v>1.51</v>
      </c>
      <c r="H64" s="8" t="n">
        <v>1.05</v>
      </c>
      <c r="I64" s="22" t="s">
        <v>45</v>
      </c>
      <c r="J64" s="10"/>
      <c r="K64" s="10"/>
      <c r="L64" s="11"/>
      <c r="M64" s="9" t="n">
        <v>44.08</v>
      </c>
      <c r="N64" s="10" t="n">
        <v>105.52</v>
      </c>
      <c r="O64" s="10" t="n">
        <v>37.08</v>
      </c>
      <c r="P64" s="10" t="n">
        <v>80.64</v>
      </c>
      <c r="Q64" s="10" t="n">
        <v>167.84</v>
      </c>
      <c r="R64" s="10" t="n">
        <v>258.38</v>
      </c>
      <c r="S64" s="10" t="n">
        <v>363.22</v>
      </c>
      <c r="T64" s="10" t="n">
        <v>537.43</v>
      </c>
      <c r="U64" s="10" t="n">
        <v>35.94</v>
      </c>
      <c r="V64" s="10" t="n">
        <v>54.39</v>
      </c>
      <c r="W64" s="10" t="n">
        <v>99.24</v>
      </c>
      <c r="X64" s="8" t="n">
        <v>104.53</v>
      </c>
      <c r="Y64" s="7" t="n">
        <f aca="false">+IF(AND(I64&lt;&gt;"",J64="",K64=""),1,0)</f>
        <v>1</v>
      </c>
      <c r="Z64" s="12" t="n">
        <f aca="false">+IF(AND(J64&lt;&gt;"",I64="",K64=""),1,0)</f>
        <v>0</v>
      </c>
      <c r="AA64" s="12" t="n">
        <f aca="false">+IF(AND(K64&lt;&gt;"",I64="",J64=""),1,0)</f>
        <v>0</v>
      </c>
      <c r="AB64" s="12" t="n">
        <f aca="false">IF(AND(I64&lt;&gt;"",J64&lt;&gt;"",K64=""),1,0)</f>
        <v>0</v>
      </c>
      <c r="AC64" s="12" t="n">
        <f aca="false">+IF(AND(I64&lt;&gt;"",K64&lt;&gt;"",J64=""),1,0)</f>
        <v>0</v>
      </c>
      <c r="AD64" s="12" t="n">
        <f aca="false">+IF(AND(J64&lt;&gt;"",K64&lt;&gt;"",I64=""),1,0)</f>
        <v>0</v>
      </c>
      <c r="AE64" s="12" t="n">
        <f aca="false">+IF(AND(I64&lt;&gt;"",J64&lt;&gt;"",K64&lt;&gt;""),1,0)</f>
        <v>0</v>
      </c>
      <c r="AF64" s="12" t="n">
        <f aca="false">+IF(AND(I64&lt;&gt;"",J64&lt;&gt;"",K64&lt;&gt;"",L64&lt;&gt;""),1,0)</f>
        <v>0</v>
      </c>
      <c r="AG64" s="11" t="n">
        <f aca="false">+IF(AND(K64&lt;&gt;"",L64&lt;&gt;""),1,0)</f>
        <v>0</v>
      </c>
      <c r="AH64" s="9" t="s">
        <v>343</v>
      </c>
      <c r="AI64" s="10" t="s">
        <v>344</v>
      </c>
      <c r="AJ64" s="10" t="n">
        <v>226250</v>
      </c>
      <c r="AK64" s="10" t="s">
        <v>345</v>
      </c>
      <c r="AL64" s="10" t="s">
        <v>346</v>
      </c>
      <c r="AM64" s="23"/>
    </row>
    <row r="65" customFormat="false" ht="13" hidden="false" customHeight="false" outlineLevel="0" collapsed="false">
      <c r="A65" s="9" t="s">
        <v>347</v>
      </c>
      <c r="B65" s="21" t="str">
        <f aca="false">HYPERLINK(CONCATENATE("http://www.ncbi.nlm.nih.gov/sites/entrez?holding=&amp;db=nucleotide&amp;cmd=search&amp;term=",AL65),AL65)</f>
        <v>Agtrl1</v>
      </c>
      <c r="C65" s="9" t="n">
        <v>1.36</v>
      </c>
      <c r="D65" s="10" t="n">
        <v>1.34</v>
      </c>
      <c r="E65" s="10" t="n">
        <v>1.35</v>
      </c>
      <c r="F65" s="22" t="n">
        <v>2.23</v>
      </c>
      <c r="G65" s="10" t="n">
        <v>2.75</v>
      </c>
      <c r="H65" s="8" t="n">
        <v>1.03</v>
      </c>
      <c r="I65" s="10"/>
      <c r="J65" s="10"/>
      <c r="K65" s="10"/>
      <c r="L65" s="25" t="s">
        <v>45</v>
      </c>
      <c r="M65" s="9" t="n">
        <v>5.38</v>
      </c>
      <c r="N65" s="10" t="n">
        <v>7.35</v>
      </c>
      <c r="O65" s="10" t="n">
        <v>5.94</v>
      </c>
      <c r="P65" s="10" t="n">
        <v>7.93</v>
      </c>
      <c r="Q65" s="10" t="n">
        <v>1050.73</v>
      </c>
      <c r="R65" s="10" t="n">
        <v>1419.18</v>
      </c>
      <c r="S65" s="10" t="n">
        <v>91.89</v>
      </c>
      <c r="T65" s="10" t="n">
        <v>205.15</v>
      </c>
      <c r="U65" s="10" t="n">
        <v>2.59</v>
      </c>
      <c r="V65" s="10" t="n">
        <v>7.12</v>
      </c>
      <c r="W65" s="10" t="n">
        <v>68.1</v>
      </c>
      <c r="X65" s="8" t="n">
        <v>70.01</v>
      </c>
      <c r="Y65" s="7" t="n">
        <f aca="false">+IF(AND(I65&lt;&gt;"",J65="",K65=""),1,0)</f>
        <v>0</v>
      </c>
      <c r="Z65" s="12" t="n">
        <f aca="false">+IF(AND(J65&lt;&gt;"",I65="",K65=""),1,0)</f>
        <v>0</v>
      </c>
      <c r="AA65" s="12" t="n">
        <f aca="false">+IF(AND(K65&lt;&gt;"",I65="",J65=""),1,0)</f>
        <v>0</v>
      </c>
      <c r="AB65" s="12" t="n">
        <f aca="false">IF(AND(I65&lt;&gt;"",J65&lt;&gt;"",K65=""),1,0)</f>
        <v>0</v>
      </c>
      <c r="AC65" s="12" t="n">
        <f aca="false">+IF(AND(I65&lt;&gt;"",K65&lt;&gt;"",J65=""),1,0)</f>
        <v>0</v>
      </c>
      <c r="AD65" s="12" t="n">
        <f aca="false">+IF(AND(J65&lt;&gt;"",K65&lt;&gt;"",I65=""),1,0)</f>
        <v>0</v>
      </c>
      <c r="AE65" s="12" t="n">
        <f aca="false">+IF(AND(I65&lt;&gt;"",J65&lt;&gt;"",K65&lt;&gt;""),1,0)</f>
        <v>0</v>
      </c>
      <c r="AF65" s="12" t="n">
        <f aca="false">+IF(AND(I65&lt;&gt;"",J65&lt;&gt;"",K65&lt;&gt;"",L65&lt;&gt;""),1,0)</f>
        <v>0</v>
      </c>
      <c r="AG65" s="11" t="n">
        <f aca="false">+IF(AND(K65&lt;&gt;"",L65&lt;&gt;""),1,0)</f>
        <v>0</v>
      </c>
      <c r="AH65" s="9" t="s">
        <v>348</v>
      </c>
      <c r="AI65" s="10" t="s">
        <v>349</v>
      </c>
      <c r="AJ65" s="10" t="n">
        <v>23796</v>
      </c>
      <c r="AK65" s="10" t="s">
        <v>350</v>
      </c>
      <c r="AL65" s="10" t="s">
        <v>351</v>
      </c>
      <c r="AM65" s="23"/>
    </row>
    <row r="66" customFormat="false" ht="13" hidden="false" customHeight="false" outlineLevel="0" collapsed="false">
      <c r="A66" s="9" t="s">
        <v>352</v>
      </c>
      <c r="B66" s="21" t="str">
        <f aca="false">HYPERLINK(CONCATENATE("http://www.ncbi.nlm.nih.gov/sites/entrez?holding=&amp;db=nucleotide&amp;cmd=search&amp;term=",AL66),AL66)</f>
        <v>AI835735</v>
      </c>
      <c r="C66" s="9" t="n">
        <v>1.89</v>
      </c>
      <c r="D66" s="10" t="n">
        <v>2.83</v>
      </c>
      <c r="E66" s="10" t="n">
        <v>2.13</v>
      </c>
      <c r="F66" s="22" t="n">
        <v>3.48</v>
      </c>
      <c r="G66" s="10" t="n">
        <v>1.09</v>
      </c>
      <c r="H66" s="8" t="n">
        <v>1.07</v>
      </c>
      <c r="I66" s="10"/>
      <c r="J66" s="10"/>
      <c r="K66" s="10"/>
      <c r="L66" s="25" t="s">
        <v>45</v>
      </c>
      <c r="M66" s="9" t="n">
        <v>18.32</v>
      </c>
      <c r="N66" s="10" t="n">
        <v>34.6</v>
      </c>
      <c r="O66" s="10" t="n">
        <v>12.49</v>
      </c>
      <c r="P66" s="10" t="n">
        <v>35.37</v>
      </c>
      <c r="Q66" s="10" t="n">
        <v>15.58</v>
      </c>
      <c r="R66" s="10" t="n">
        <v>33.11</v>
      </c>
      <c r="S66" s="10" t="n">
        <v>34.63</v>
      </c>
      <c r="T66" s="10" t="n">
        <v>120.52</v>
      </c>
      <c r="U66" s="10" t="n">
        <v>17.41</v>
      </c>
      <c r="V66" s="10" t="n">
        <v>18.94</v>
      </c>
      <c r="W66" s="10" t="n">
        <v>21.32</v>
      </c>
      <c r="X66" s="8" t="n">
        <v>22.84</v>
      </c>
      <c r="Y66" s="7" t="n">
        <f aca="false">+IF(AND(I66&lt;&gt;"",J66="",K66=""),1,0)</f>
        <v>0</v>
      </c>
      <c r="Z66" s="12" t="n">
        <f aca="false">+IF(AND(J66&lt;&gt;"",I66="",K66=""),1,0)</f>
        <v>0</v>
      </c>
      <c r="AA66" s="12" t="n">
        <f aca="false">+IF(AND(K66&lt;&gt;"",I66="",J66=""),1,0)</f>
        <v>0</v>
      </c>
      <c r="AB66" s="12" t="n">
        <f aca="false">IF(AND(I66&lt;&gt;"",J66&lt;&gt;"",K66=""),1,0)</f>
        <v>0</v>
      </c>
      <c r="AC66" s="12" t="n">
        <f aca="false">+IF(AND(I66&lt;&gt;"",K66&lt;&gt;"",J66=""),1,0)</f>
        <v>0</v>
      </c>
      <c r="AD66" s="12" t="n">
        <f aca="false">+IF(AND(J66&lt;&gt;"",K66&lt;&gt;"",I66=""),1,0)</f>
        <v>0</v>
      </c>
      <c r="AE66" s="12" t="n">
        <f aca="false">+IF(AND(I66&lt;&gt;"",J66&lt;&gt;"",K66&lt;&gt;""),1,0)</f>
        <v>0</v>
      </c>
      <c r="AF66" s="12" t="n">
        <f aca="false">+IF(AND(I66&lt;&gt;"",J66&lt;&gt;"",K66&lt;&gt;"",L66&lt;&gt;""),1,0)</f>
        <v>0</v>
      </c>
      <c r="AG66" s="11" t="n">
        <f aca="false">+IF(AND(K66&lt;&gt;"",L66&lt;&gt;""),1,0)</f>
        <v>0</v>
      </c>
      <c r="AH66" s="9" t="s">
        <v>353</v>
      </c>
      <c r="AI66" s="10" t="s">
        <v>354</v>
      </c>
      <c r="AJ66" s="10" t="n">
        <v>102589</v>
      </c>
      <c r="AK66" s="10" t="s">
        <v>355</v>
      </c>
      <c r="AL66" s="10" t="s">
        <v>354</v>
      </c>
      <c r="AM66" s="23"/>
    </row>
    <row r="67" customFormat="false" ht="13" hidden="false" customHeight="false" outlineLevel="0" collapsed="false">
      <c r="A67" s="9" t="s">
        <v>356</v>
      </c>
      <c r="B67" s="21" t="str">
        <f aca="false">HYPERLINK(CONCATENATE("http://www.ncbi.nlm.nih.gov/sites/entrez?holding=&amp;db=nucleotide&amp;cmd=search&amp;term=",AL67),AL67)</f>
        <v>Akap2 </v>
      </c>
      <c r="C67" s="9" t="n">
        <v>1.62</v>
      </c>
      <c r="D67" s="10" t="n">
        <v>1.38</v>
      </c>
      <c r="E67" s="10" t="n">
        <v>1.59</v>
      </c>
      <c r="F67" s="22" t="n">
        <v>2.1</v>
      </c>
      <c r="G67" s="10" t="n">
        <v>1.24</v>
      </c>
      <c r="H67" s="8" t="n">
        <v>1.12</v>
      </c>
      <c r="I67" s="10"/>
      <c r="J67" s="10"/>
      <c r="K67" s="10"/>
      <c r="L67" s="25" t="s">
        <v>45</v>
      </c>
      <c r="M67" s="9" t="n">
        <v>359.02</v>
      </c>
      <c r="N67" s="10" t="n">
        <v>582.3</v>
      </c>
      <c r="O67" s="10" t="n">
        <v>333.54</v>
      </c>
      <c r="P67" s="10" t="n">
        <v>460.11</v>
      </c>
      <c r="Q67" s="10" t="n">
        <v>161.29</v>
      </c>
      <c r="R67" s="10" t="n">
        <v>257.1</v>
      </c>
      <c r="S67" s="10" t="n">
        <v>196.03</v>
      </c>
      <c r="T67" s="10" t="n">
        <v>411.14</v>
      </c>
      <c r="U67" s="10" t="n">
        <v>260.59</v>
      </c>
      <c r="V67" s="10" t="n">
        <v>323.78</v>
      </c>
      <c r="W67" s="10" t="n">
        <v>146.8</v>
      </c>
      <c r="X67" s="8" t="n">
        <v>163.8</v>
      </c>
      <c r="Y67" s="7" t="n">
        <f aca="false">+IF(AND(I67&lt;&gt;"",J67="",K67=""),1,0)</f>
        <v>0</v>
      </c>
      <c r="Z67" s="12" t="n">
        <f aca="false">+IF(AND(J67&lt;&gt;"",I67="",K67=""),1,0)</f>
        <v>0</v>
      </c>
      <c r="AA67" s="12" t="n">
        <f aca="false">+IF(AND(K67&lt;&gt;"",I67="",J67=""),1,0)</f>
        <v>0</v>
      </c>
      <c r="AB67" s="12" t="n">
        <f aca="false">IF(AND(I67&lt;&gt;"",J67&lt;&gt;"",K67=""),1,0)</f>
        <v>0</v>
      </c>
      <c r="AC67" s="12" t="n">
        <f aca="false">+IF(AND(I67&lt;&gt;"",K67&lt;&gt;"",J67=""),1,0)</f>
        <v>0</v>
      </c>
      <c r="AD67" s="12" t="n">
        <f aca="false">+IF(AND(J67&lt;&gt;"",K67&lt;&gt;"",I67=""),1,0)</f>
        <v>0</v>
      </c>
      <c r="AE67" s="12" t="n">
        <f aca="false">+IF(AND(I67&lt;&gt;"",J67&lt;&gt;"",K67&lt;&gt;""),1,0)</f>
        <v>0</v>
      </c>
      <c r="AF67" s="12" t="n">
        <f aca="false">+IF(AND(I67&lt;&gt;"",J67&lt;&gt;"",K67&lt;&gt;"",L67&lt;&gt;""),1,0)</f>
        <v>0</v>
      </c>
      <c r="AG67" s="11" t="n">
        <f aca="false">+IF(AND(K67&lt;&gt;"",L67&lt;&gt;""),1,0)</f>
        <v>0</v>
      </c>
      <c r="AH67" s="9" t="s">
        <v>357</v>
      </c>
      <c r="AI67" s="10" t="s">
        <v>358</v>
      </c>
      <c r="AJ67" s="10" t="s">
        <v>359</v>
      </c>
      <c r="AK67" s="10" t="s">
        <v>360</v>
      </c>
      <c r="AL67" s="10" t="s">
        <v>361</v>
      </c>
      <c r="AM67" s="23" t="s">
        <v>362</v>
      </c>
    </row>
    <row r="68" customFormat="false" ht="13" hidden="false" customHeight="false" outlineLevel="0" collapsed="false">
      <c r="A68" s="9" t="s">
        <v>363</v>
      </c>
      <c r="B68" s="21" t="str">
        <f aca="false">HYPERLINK(CONCATENATE("http://www.ncbi.nlm.nih.gov/sites/entrez?holding=&amp;db=nucleotide&amp;cmd=search&amp;term=",AL68),AL68)</f>
        <v>Akr1c14</v>
      </c>
      <c r="C68" s="9" t="n">
        <v>3.81</v>
      </c>
      <c r="D68" s="10" t="n">
        <v>4.12</v>
      </c>
      <c r="E68" s="10" t="n">
        <v>1.96</v>
      </c>
      <c r="F68" s="22" t="n">
        <v>3.38</v>
      </c>
      <c r="G68" s="10" t="n">
        <v>-2.55</v>
      </c>
      <c r="H68" s="8" t="n">
        <v>1.1</v>
      </c>
      <c r="I68" s="10"/>
      <c r="J68" s="10"/>
      <c r="K68" s="10"/>
      <c r="L68" s="25" t="s">
        <v>45</v>
      </c>
      <c r="M68" s="9" t="n">
        <v>15.65</v>
      </c>
      <c r="N68" s="10" t="n">
        <v>59.6</v>
      </c>
      <c r="O68" s="10" t="n">
        <v>12.13</v>
      </c>
      <c r="P68" s="10" t="n">
        <v>49.96</v>
      </c>
      <c r="Q68" s="10" t="n">
        <v>22.66</v>
      </c>
      <c r="R68" s="10" t="n">
        <v>44.34</v>
      </c>
      <c r="S68" s="10" t="n">
        <v>24.69</v>
      </c>
      <c r="T68" s="10" t="n">
        <v>83.51</v>
      </c>
      <c r="U68" s="10" t="n">
        <v>17.39</v>
      </c>
      <c r="V68" s="10" t="n">
        <v>6.81</v>
      </c>
      <c r="W68" s="10" t="n">
        <v>13.83</v>
      </c>
      <c r="X68" s="8" t="n">
        <v>15.16</v>
      </c>
      <c r="Y68" s="7" t="n">
        <f aca="false">+IF(AND(I68&lt;&gt;"",J68="",K68=""),1,0)</f>
        <v>0</v>
      </c>
      <c r="Z68" s="12" t="n">
        <f aca="false">+IF(AND(J68&lt;&gt;"",I68="",K68=""),1,0)</f>
        <v>0</v>
      </c>
      <c r="AA68" s="12" t="n">
        <f aca="false">+IF(AND(K68&lt;&gt;"",I68="",J68=""),1,0)</f>
        <v>0</v>
      </c>
      <c r="AB68" s="12" t="n">
        <f aca="false">IF(AND(I68&lt;&gt;"",J68&lt;&gt;"",K68=""),1,0)</f>
        <v>0</v>
      </c>
      <c r="AC68" s="12" t="n">
        <f aca="false">+IF(AND(I68&lt;&gt;"",K68&lt;&gt;"",J68=""),1,0)</f>
        <v>0</v>
      </c>
      <c r="AD68" s="12" t="n">
        <f aca="false">+IF(AND(J68&lt;&gt;"",K68&lt;&gt;"",I68=""),1,0)</f>
        <v>0</v>
      </c>
      <c r="AE68" s="12" t="n">
        <f aca="false">+IF(AND(I68&lt;&gt;"",J68&lt;&gt;"",K68&lt;&gt;""),1,0)</f>
        <v>0</v>
      </c>
      <c r="AF68" s="12" t="n">
        <f aca="false">+IF(AND(I68&lt;&gt;"",J68&lt;&gt;"",K68&lt;&gt;"",L68&lt;&gt;""),1,0)</f>
        <v>0</v>
      </c>
      <c r="AG68" s="11" t="n">
        <f aca="false">+IF(AND(K68&lt;&gt;"",L68&lt;&gt;""),1,0)</f>
        <v>0</v>
      </c>
      <c r="AH68" s="9" t="s">
        <v>364</v>
      </c>
      <c r="AI68" s="10" t="s">
        <v>365</v>
      </c>
      <c r="AJ68" s="10" t="n">
        <v>105387</v>
      </c>
      <c r="AK68" s="10" t="s">
        <v>366</v>
      </c>
      <c r="AL68" s="10" t="s">
        <v>367</v>
      </c>
      <c r="AM68" s="23"/>
    </row>
    <row r="69" customFormat="false" ht="13" hidden="false" customHeight="false" outlineLevel="0" collapsed="false">
      <c r="A69" s="9" t="s">
        <v>368</v>
      </c>
      <c r="B69" s="21" t="str">
        <f aca="false">HYPERLINK(CONCATENATE("http://www.ncbi.nlm.nih.gov/sites/entrez?holding=&amp;db=nucleotide&amp;cmd=search&amp;term=",AL69),AL69)</f>
        <v>Alcam</v>
      </c>
      <c r="C69" s="9" t="n">
        <v>1.42</v>
      </c>
      <c r="D69" s="10" t="n">
        <v>-1.72</v>
      </c>
      <c r="E69" s="22" t="n">
        <v>2.31</v>
      </c>
      <c r="F69" s="10" t="n">
        <v>1.08</v>
      </c>
      <c r="G69" s="10" t="n">
        <v>1.37</v>
      </c>
      <c r="H69" s="8" t="n">
        <v>-1.11</v>
      </c>
      <c r="I69" s="10"/>
      <c r="J69" s="10"/>
      <c r="K69" s="22" t="s">
        <v>45</v>
      </c>
      <c r="L69" s="11"/>
      <c r="M69" s="9" t="n">
        <v>30.24</v>
      </c>
      <c r="N69" s="10" t="n">
        <v>42.98</v>
      </c>
      <c r="O69" s="10" t="n">
        <v>51.74</v>
      </c>
      <c r="P69" s="10" t="n">
        <v>30.11</v>
      </c>
      <c r="Q69" s="10" t="n">
        <v>76.96</v>
      </c>
      <c r="R69" s="10" t="n">
        <v>177.43</v>
      </c>
      <c r="S69" s="10" t="n">
        <v>63.39</v>
      </c>
      <c r="T69" s="10" t="n">
        <v>68.65</v>
      </c>
      <c r="U69" s="10" t="n">
        <v>8.75</v>
      </c>
      <c r="V69" s="10" t="n">
        <v>12</v>
      </c>
      <c r="W69" s="10" t="n">
        <v>14.65</v>
      </c>
      <c r="X69" s="8" t="n">
        <v>13.16</v>
      </c>
      <c r="Y69" s="7" t="n">
        <f aca="false">+IF(AND(I69&lt;&gt;"",J69="",K69=""),1,0)</f>
        <v>0</v>
      </c>
      <c r="Z69" s="12" t="n">
        <f aca="false">+IF(AND(J69&lt;&gt;"",I69="",K69=""),1,0)</f>
        <v>0</v>
      </c>
      <c r="AA69" s="12" t="n">
        <f aca="false">+IF(AND(K69&lt;&gt;"",I69="",J69=""),1,0)</f>
        <v>1</v>
      </c>
      <c r="AB69" s="12" t="n">
        <f aca="false">IF(AND(I69&lt;&gt;"",J69&lt;&gt;"",K69=""),1,0)</f>
        <v>0</v>
      </c>
      <c r="AC69" s="12" t="n">
        <f aca="false">+IF(AND(I69&lt;&gt;"",K69&lt;&gt;"",J69=""),1,0)</f>
        <v>0</v>
      </c>
      <c r="AD69" s="12" t="n">
        <f aca="false">+IF(AND(J69&lt;&gt;"",K69&lt;&gt;"",I69=""),1,0)</f>
        <v>0</v>
      </c>
      <c r="AE69" s="12" t="n">
        <f aca="false">+IF(AND(I69&lt;&gt;"",J69&lt;&gt;"",K69&lt;&gt;""),1,0)</f>
        <v>0</v>
      </c>
      <c r="AF69" s="12" t="n">
        <f aca="false">+IF(AND(I69&lt;&gt;"",J69&lt;&gt;"",K69&lt;&gt;"",L69&lt;&gt;""),1,0)</f>
        <v>0</v>
      </c>
      <c r="AG69" s="11" t="n">
        <f aca="false">+IF(AND(K69&lt;&gt;"",L69&lt;&gt;""),1,0)</f>
        <v>0</v>
      </c>
      <c r="AH69" s="9" t="s">
        <v>369</v>
      </c>
      <c r="AI69" s="10" t="s">
        <v>370</v>
      </c>
      <c r="AJ69" s="10" t="n">
        <v>11658</v>
      </c>
      <c r="AK69" s="10" t="s">
        <v>371</v>
      </c>
      <c r="AL69" s="10" t="s">
        <v>372</v>
      </c>
      <c r="AM69" s="23"/>
    </row>
    <row r="70" customFormat="false" ht="13" hidden="false" customHeight="false" outlineLevel="0" collapsed="false">
      <c r="A70" s="9" t="s">
        <v>373</v>
      </c>
      <c r="B70" s="21" t="str">
        <f aca="false">HYPERLINK(CONCATENATE("http://www.ncbi.nlm.nih.gov/sites/entrez?holding=&amp;db=nucleotide&amp;cmd=search&amp;term=",AL70),AL70)</f>
        <v>Ank3</v>
      </c>
      <c r="C70" s="9" t="n">
        <v>1.98</v>
      </c>
      <c r="D70" s="22" t="n">
        <v>2.85</v>
      </c>
      <c r="E70" s="10" t="n">
        <v>1.05</v>
      </c>
      <c r="F70" s="10" t="n">
        <v>1.09</v>
      </c>
      <c r="G70" s="10" t="n">
        <v>-1.04</v>
      </c>
      <c r="H70" s="8" t="n">
        <v>-1.01</v>
      </c>
      <c r="I70" s="10"/>
      <c r="J70" s="22" t="s">
        <v>45</v>
      </c>
      <c r="K70" s="10"/>
      <c r="L70" s="11"/>
      <c r="M70" s="9" t="n">
        <v>69.32</v>
      </c>
      <c r="N70" s="10" t="n">
        <v>137.17</v>
      </c>
      <c r="O70" s="10" t="n">
        <v>49.35</v>
      </c>
      <c r="P70" s="10" t="n">
        <v>140.46</v>
      </c>
      <c r="Q70" s="10" t="n">
        <v>610.2</v>
      </c>
      <c r="R70" s="10" t="n">
        <v>642.57</v>
      </c>
      <c r="S70" s="10" t="n">
        <v>377.4</v>
      </c>
      <c r="T70" s="10" t="n">
        <v>410.73</v>
      </c>
      <c r="U70" s="10" t="n">
        <v>43.46</v>
      </c>
      <c r="V70" s="10" t="n">
        <v>41.96</v>
      </c>
      <c r="W70" s="10" t="n">
        <v>258.84</v>
      </c>
      <c r="X70" s="8" t="n">
        <v>257.44</v>
      </c>
      <c r="Y70" s="7" t="n">
        <f aca="false">+IF(AND(I70&lt;&gt;"",J70="",K70=""),1,0)</f>
        <v>0</v>
      </c>
      <c r="Z70" s="12" t="n">
        <f aca="false">+IF(AND(J70&lt;&gt;"",I70="",K70=""),1,0)</f>
        <v>1</v>
      </c>
      <c r="AA70" s="12" t="n">
        <f aca="false">+IF(AND(K70&lt;&gt;"",I70="",J70=""),1,0)</f>
        <v>0</v>
      </c>
      <c r="AB70" s="12" t="n">
        <f aca="false">IF(AND(I70&lt;&gt;"",J70&lt;&gt;"",K70=""),1,0)</f>
        <v>0</v>
      </c>
      <c r="AC70" s="12" t="n">
        <f aca="false">+IF(AND(I70&lt;&gt;"",K70&lt;&gt;"",J70=""),1,0)</f>
        <v>0</v>
      </c>
      <c r="AD70" s="12" t="n">
        <f aca="false">+IF(AND(J70&lt;&gt;"",K70&lt;&gt;"",I70=""),1,0)</f>
        <v>0</v>
      </c>
      <c r="AE70" s="12" t="n">
        <f aca="false">+IF(AND(I70&lt;&gt;"",J70&lt;&gt;"",K70&lt;&gt;""),1,0)</f>
        <v>0</v>
      </c>
      <c r="AF70" s="12" t="n">
        <f aca="false">+IF(AND(I70&lt;&gt;"",J70&lt;&gt;"",K70&lt;&gt;"",L70&lt;&gt;""),1,0)</f>
        <v>0</v>
      </c>
      <c r="AG70" s="11" t="n">
        <f aca="false">+IF(AND(K70&lt;&gt;"",L70&lt;&gt;""),1,0)</f>
        <v>0</v>
      </c>
      <c r="AH70" s="9" t="s">
        <v>374</v>
      </c>
      <c r="AI70" s="10" t="s">
        <v>375</v>
      </c>
      <c r="AJ70" s="10" t="n">
        <v>11735</v>
      </c>
      <c r="AK70" s="10" t="s">
        <v>376</v>
      </c>
      <c r="AL70" s="10" t="s">
        <v>377</v>
      </c>
      <c r="AM70" s="23"/>
    </row>
    <row r="71" customFormat="false" ht="13" hidden="false" customHeight="false" outlineLevel="0" collapsed="false">
      <c r="A71" s="9" t="s">
        <v>378</v>
      </c>
      <c r="B71" s="21" t="str">
        <f aca="false">HYPERLINK(CONCATENATE("http://www.ncbi.nlm.nih.gov/sites/entrez?holding=&amp;db=nucleotide&amp;cmd=search&amp;term=",AL71),AL71)</f>
        <v>Ankrd1</v>
      </c>
      <c r="C71" s="9" t="n">
        <v>-1.21</v>
      </c>
      <c r="D71" s="10" t="n">
        <v>-1.21</v>
      </c>
      <c r="E71" s="22" t="n">
        <v>2.44</v>
      </c>
      <c r="F71" s="22" t="n">
        <v>2.34</v>
      </c>
      <c r="G71" s="10" t="n">
        <v>1.23</v>
      </c>
      <c r="H71" s="8" t="n">
        <v>1.13</v>
      </c>
      <c r="I71" s="10"/>
      <c r="J71" s="10"/>
      <c r="K71" s="22" t="s">
        <v>45</v>
      </c>
      <c r="L71" s="25" t="s">
        <v>45</v>
      </c>
      <c r="M71" s="9" t="n">
        <v>174.03</v>
      </c>
      <c r="N71" s="10" t="n">
        <v>143.94</v>
      </c>
      <c r="O71" s="10" t="n">
        <v>153.48</v>
      </c>
      <c r="P71" s="10" t="n">
        <v>127</v>
      </c>
      <c r="Q71" s="10" t="n">
        <v>49.15</v>
      </c>
      <c r="R71" s="10" t="n">
        <v>120.11</v>
      </c>
      <c r="S71" s="10" t="n">
        <v>411.6</v>
      </c>
      <c r="T71" s="10" t="n">
        <v>964.28</v>
      </c>
      <c r="U71" s="10" t="n">
        <v>37.67</v>
      </c>
      <c r="V71" s="10" t="n">
        <v>46.2</v>
      </c>
      <c r="W71" s="10" t="n">
        <v>28.93</v>
      </c>
      <c r="X71" s="8" t="n">
        <v>32.59</v>
      </c>
      <c r="Y71" s="7" t="n">
        <f aca="false">+IF(AND(I71&lt;&gt;"",J71="",K71=""),1,0)</f>
        <v>0</v>
      </c>
      <c r="Z71" s="12" t="n">
        <f aca="false">+IF(AND(J71&lt;&gt;"",I71="",K71=""),1,0)</f>
        <v>0</v>
      </c>
      <c r="AA71" s="12" t="n">
        <f aca="false">+IF(AND(K71&lt;&gt;"",I71="",J71=""),1,0)</f>
        <v>1</v>
      </c>
      <c r="AB71" s="12" t="n">
        <f aca="false">IF(AND(I71&lt;&gt;"",J71&lt;&gt;"",K71=""),1,0)</f>
        <v>0</v>
      </c>
      <c r="AC71" s="12" t="n">
        <f aca="false">+IF(AND(I71&lt;&gt;"",K71&lt;&gt;"",J71=""),1,0)</f>
        <v>0</v>
      </c>
      <c r="AD71" s="12" t="n">
        <f aca="false">+IF(AND(J71&lt;&gt;"",K71&lt;&gt;"",I71=""),1,0)</f>
        <v>0</v>
      </c>
      <c r="AE71" s="12" t="n">
        <f aca="false">+IF(AND(I71&lt;&gt;"",J71&lt;&gt;"",K71&lt;&gt;""),1,0)</f>
        <v>0</v>
      </c>
      <c r="AF71" s="12" t="n">
        <f aca="false">+IF(AND(I71&lt;&gt;"",J71&lt;&gt;"",K71&lt;&gt;"",L71&lt;&gt;""),1,0)</f>
        <v>0</v>
      </c>
      <c r="AG71" s="11" t="n">
        <f aca="false">+IF(AND(K71&lt;&gt;"",L71&lt;&gt;""),1,0)</f>
        <v>1</v>
      </c>
      <c r="AH71" s="9" t="s">
        <v>379</v>
      </c>
      <c r="AI71" s="10" t="s">
        <v>380</v>
      </c>
      <c r="AJ71" s="10" t="n">
        <v>107765</v>
      </c>
      <c r="AK71" s="10" t="s">
        <v>381</v>
      </c>
      <c r="AL71" s="10" t="s">
        <v>382</v>
      </c>
      <c r="AM71" s="23"/>
    </row>
    <row r="72" customFormat="false" ht="13" hidden="false" customHeight="false" outlineLevel="0" collapsed="false">
      <c r="A72" s="9" t="s">
        <v>383</v>
      </c>
      <c r="B72" s="21" t="str">
        <f aca="false">HYPERLINK(CONCATENATE("http://www.ncbi.nlm.nih.gov/sites/entrez?holding=&amp;db=nucleotide&amp;cmd=search&amp;term=",AL72),AL72)</f>
        <v>Antxr2</v>
      </c>
      <c r="C72" s="9" t="n">
        <v>-1.11</v>
      </c>
      <c r="D72" s="10" t="n">
        <v>-1.2</v>
      </c>
      <c r="E72" s="24" t="n">
        <v>-2.12</v>
      </c>
      <c r="F72" s="10" t="n">
        <v>-1.13</v>
      </c>
      <c r="G72" s="10" t="n">
        <v>1.65</v>
      </c>
      <c r="H72" s="8" t="n">
        <v>1.13</v>
      </c>
      <c r="I72" s="10"/>
      <c r="J72" s="10"/>
      <c r="K72" s="24" t="s">
        <v>50</v>
      </c>
      <c r="L72" s="11"/>
      <c r="M72" s="9" t="n">
        <v>35.19</v>
      </c>
      <c r="N72" s="10" t="n">
        <v>31.81</v>
      </c>
      <c r="O72" s="10" t="n">
        <v>39.51</v>
      </c>
      <c r="P72" s="10" t="n">
        <v>33.04</v>
      </c>
      <c r="Q72" s="10" t="n">
        <v>134.29</v>
      </c>
      <c r="R72" s="10" t="n">
        <v>63.36</v>
      </c>
      <c r="S72" s="10" t="n">
        <v>90.24</v>
      </c>
      <c r="T72" s="10" t="n">
        <v>80</v>
      </c>
      <c r="U72" s="10" t="n">
        <v>11.64</v>
      </c>
      <c r="V72" s="10" t="n">
        <v>19.14</v>
      </c>
      <c r="W72" s="10" t="n">
        <v>41.29</v>
      </c>
      <c r="X72" s="8" t="n">
        <v>46.5</v>
      </c>
      <c r="Y72" s="7" t="n">
        <f aca="false">+IF(AND(I72&lt;&gt;"",J72="",K72=""),1,0)</f>
        <v>0</v>
      </c>
      <c r="Z72" s="12" t="n">
        <f aca="false">+IF(AND(J72&lt;&gt;"",I72="",K72=""),1,0)</f>
        <v>0</v>
      </c>
      <c r="AA72" s="12" t="n">
        <f aca="false">+IF(AND(K72&lt;&gt;"",I72="",J72=""),1,0)</f>
        <v>1</v>
      </c>
      <c r="AB72" s="12" t="n">
        <f aca="false">IF(AND(I72&lt;&gt;"",J72&lt;&gt;"",K72=""),1,0)</f>
        <v>0</v>
      </c>
      <c r="AC72" s="12" t="n">
        <f aca="false">+IF(AND(I72&lt;&gt;"",K72&lt;&gt;"",J72=""),1,0)</f>
        <v>0</v>
      </c>
      <c r="AD72" s="12" t="n">
        <f aca="false">+IF(AND(J72&lt;&gt;"",K72&lt;&gt;"",I72=""),1,0)</f>
        <v>0</v>
      </c>
      <c r="AE72" s="12" t="n">
        <f aca="false">+IF(AND(I72&lt;&gt;"",J72&lt;&gt;"",K72&lt;&gt;""),1,0)</f>
        <v>0</v>
      </c>
      <c r="AF72" s="12" t="n">
        <f aca="false">+IF(AND(I72&lt;&gt;"",J72&lt;&gt;"",K72&lt;&gt;"",L72&lt;&gt;""),1,0)</f>
        <v>0</v>
      </c>
      <c r="AG72" s="11" t="n">
        <f aca="false">+IF(AND(K72&lt;&gt;"",L72&lt;&gt;""),1,0)</f>
        <v>0</v>
      </c>
      <c r="AH72" s="9" t="s">
        <v>384</v>
      </c>
      <c r="AI72" s="10" t="s">
        <v>385</v>
      </c>
      <c r="AJ72" s="10" t="n">
        <v>71914</v>
      </c>
      <c r="AK72" s="10" t="s">
        <v>386</v>
      </c>
      <c r="AL72" s="10" t="s">
        <v>387</v>
      </c>
      <c r="AM72" s="23"/>
    </row>
    <row r="73" customFormat="false" ht="13" hidden="false" customHeight="false" outlineLevel="0" collapsed="false">
      <c r="A73" s="9" t="s">
        <v>388</v>
      </c>
      <c r="B73" s="21" t="str">
        <f aca="false">HYPERLINK(CONCATENATE("http://www.ncbi.nlm.nih.gov/sites/entrez?holding=&amp;db=nucleotide&amp;cmd=search&amp;term=",AL73),AL73)</f>
        <v>Apcdd1</v>
      </c>
      <c r="C73" s="9" t="n">
        <v>-1.11</v>
      </c>
      <c r="D73" s="22" t="n">
        <v>7.06</v>
      </c>
      <c r="E73" s="10" t="n">
        <v>-1.07</v>
      </c>
      <c r="F73" s="10" t="n">
        <v>1.6</v>
      </c>
      <c r="G73" s="10" t="n">
        <v>1.92</v>
      </c>
      <c r="H73" s="8" t="n">
        <v>-1.16</v>
      </c>
      <c r="I73" s="10"/>
      <c r="J73" s="22" t="s">
        <v>45</v>
      </c>
      <c r="K73" s="10"/>
      <c r="L73" s="11"/>
      <c r="M73" s="9" t="n">
        <v>17.47</v>
      </c>
      <c r="N73" s="10" t="n">
        <v>15.73</v>
      </c>
      <c r="O73" s="10" t="n">
        <v>13.75</v>
      </c>
      <c r="P73" s="10" t="n">
        <v>97.03</v>
      </c>
      <c r="Q73" s="10" t="n">
        <v>19.68</v>
      </c>
      <c r="R73" s="10" t="n">
        <v>18.41</v>
      </c>
      <c r="S73" s="10" t="n">
        <v>12.99</v>
      </c>
      <c r="T73" s="10" t="n">
        <v>20.79</v>
      </c>
      <c r="U73" s="10" t="n">
        <v>4.26</v>
      </c>
      <c r="V73" s="10" t="n">
        <v>8.18</v>
      </c>
      <c r="W73" s="10" t="n">
        <v>6.56</v>
      </c>
      <c r="X73" s="8" t="n">
        <v>5.68</v>
      </c>
      <c r="Y73" s="7" t="n">
        <f aca="false">+IF(AND(I73&lt;&gt;"",J73="",K73=""),1,0)</f>
        <v>0</v>
      </c>
      <c r="Z73" s="12" t="n">
        <f aca="false">+IF(AND(J73&lt;&gt;"",I73="",K73=""),1,0)</f>
        <v>1</v>
      </c>
      <c r="AA73" s="12" t="n">
        <f aca="false">+IF(AND(K73&lt;&gt;"",I73="",J73=""),1,0)</f>
        <v>0</v>
      </c>
      <c r="AB73" s="12" t="n">
        <f aca="false">IF(AND(I73&lt;&gt;"",J73&lt;&gt;"",K73=""),1,0)</f>
        <v>0</v>
      </c>
      <c r="AC73" s="12" t="n">
        <f aca="false">+IF(AND(I73&lt;&gt;"",K73&lt;&gt;"",J73=""),1,0)</f>
        <v>0</v>
      </c>
      <c r="AD73" s="12" t="n">
        <f aca="false">+IF(AND(J73&lt;&gt;"",K73&lt;&gt;"",I73=""),1,0)</f>
        <v>0</v>
      </c>
      <c r="AE73" s="12" t="n">
        <f aca="false">+IF(AND(I73&lt;&gt;"",J73&lt;&gt;"",K73&lt;&gt;""),1,0)</f>
        <v>0</v>
      </c>
      <c r="AF73" s="12" t="n">
        <f aca="false">+IF(AND(I73&lt;&gt;"",J73&lt;&gt;"",K73&lt;&gt;"",L73&lt;&gt;""),1,0)</f>
        <v>0</v>
      </c>
      <c r="AG73" s="11" t="n">
        <f aca="false">+IF(AND(K73&lt;&gt;"",L73&lt;&gt;""),1,0)</f>
        <v>0</v>
      </c>
      <c r="AH73" s="9" t="s">
        <v>389</v>
      </c>
      <c r="AI73" s="10" t="s">
        <v>390</v>
      </c>
      <c r="AJ73" s="10" t="n">
        <v>494504</v>
      </c>
      <c r="AK73" s="10" t="s">
        <v>391</v>
      </c>
      <c r="AL73" s="10" t="s">
        <v>392</v>
      </c>
      <c r="AM73" s="23"/>
    </row>
    <row r="74" customFormat="false" ht="13" hidden="false" customHeight="false" outlineLevel="0" collapsed="false">
      <c r="A74" s="9" t="s">
        <v>393</v>
      </c>
      <c r="B74" s="21" t="str">
        <f aca="false">HYPERLINK(CONCATENATE("http://www.ncbi.nlm.nih.gov/sites/entrez?holding=&amp;db=nucleotide&amp;cmd=search&amp;term=",AL74),AL74)</f>
        <v>Aph1b</v>
      </c>
      <c r="C74" s="9" t="n">
        <v>1.75</v>
      </c>
      <c r="D74" s="10" t="n">
        <v>3.87</v>
      </c>
      <c r="E74" s="10" t="n">
        <v>1.6</v>
      </c>
      <c r="F74" s="22" t="n">
        <v>2.62</v>
      </c>
      <c r="G74" s="10" t="n">
        <v>-1.21</v>
      </c>
      <c r="H74" s="8" t="n">
        <v>-1.33</v>
      </c>
      <c r="I74" s="10"/>
      <c r="J74" s="10"/>
      <c r="K74" s="10"/>
      <c r="L74" s="25" t="s">
        <v>45</v>
      </c>
      <c r="M74" s="9" t="n">
        <v>25.09</v>
      </c>
      <c r="N74" s="10" t="n">
        <v>44.02</v>
      </c>
      <c r="O74" s="10" t="n">
        <v>11.25</v>
      </c>
      <c r="P74" s="10" t="n">
        <v>43.6</v>
      </c>
      <c r="Q74" s="10" t="n">
        <v>50.05</v>
      </c>
      <c r="R74" s="10" t="n">
        <v>80.14</v>
      </c>
      <c r="S74" s="10" t="n">
        <v>81.2</v>
      </c>
      <c r="T74" s="10" t="n">
        <v>212.56</v>
      </c>
      <c r="U74" s="10" t="n">
        <v>26.28</v>
      </c>
      <c r="V74" s="10" t="n">
        <v>21.76</v>
      </c>
      <c r="W74" s="10" t="n">
        <v>27.69</v>
      </c>
      <c r="X74" s="8" t="n">
        <v>20.79</v>
      </c>
      <c r="Y74" s="7" t="n">
        <f aca="false">+IF(AND(I74&lt;&gt;"",J74="",K74=""),1,0)</f>
        <v>0</v>
      </c>
      <c r="Z74" s="12" t="n">
        <f aca="false">+IF(AND(J74&lt;&gt;"",I74="",K74=""),1,0)</f>
        <v>0</v>
      </c>
      <c r="AA74" s="12" t="n">
        <f aca="false">+IF(AND(K74&lt;&gt;"",I74="",J74=""),1,0)</f>
        <v>0</v>
      </c>
      <c r="AB74" s="12" t="n">
        <f aca="false">IF(AND(I74&lt;&gt;"",J74&lt;&gt;"",K74=""),1,0)</f>
        <v>0</v>
      </c>
      <c r="AC74" s="12" t="n">
        <f aca="false">+IF(AND(I74&lt;&gt;"",K74&lt;&gt;"",J74=""),1,0)</f>
        <v>0</v>
      </c>
      <c r="AD74" s="12" t="n">
        <f aca="false">+IF(AND(J74&lt;&gt;"",K74&lt;&gt;"",I74=""),1,0)</f>
        <v>0</v>
      </c>
      <c r="AE74" s="12" t="n">
        <f aca="false">+IF(AND(I74&lt;&gt;"",J74&lt;&gt;"",K74&lt;&gt;""),1,0)</f>
        <v>0</v>
      </c>
      <c r="AF74" s="12" t="n">
        <f aca="false">+IF(AND(I74&lt;&gt;"",J74&lt;&gt;"",K74&lt;&gt;"",L74&lt;&gt;""),1,0)</f>
        <v>0</v>
      </c>
      <c r="AG74" s="11" t="n">
        <f aca="false">+IF(AND(K74&lt;&gt;"",L74&lt;&gt;""),1,0)</f>
        <v>0</v>
      </c>
      <c r="AH74" s="9" t="s">
        <v>394</v>
      </c>
      <c r="AI74" s="10" t="s">
        <v>395</v>
      </c>
      <c r="AJ74" s="10" t="n">
        <v>208117</v>
      </c>
      <c r="AK74" s="10" t="s">
        <v>396</v>
      </c>
      <c r="AL74" s="10" t="s">
        <v>397</v>
      </c>
      <c r="AM74" s="23"/>
    </row>
    <row r="75" customFormat="false" ht="13" hidden="false" customHeight="false" outlineLevel="0" collapsed="false">
      <c r="A75" s="9" t="s">
        <v>398</v>
      </c>
      <c r="B75" s="21" t="str">
        <f aca="false">HYPERLINK(CONCATENATE("http://www.ncbi.nlm.nih.gov/sites/entrez?holding=&amp;db=nucleotide&amp;cmd=search&amp;term=",AL75),AL75)</f>
        <v>Apln</v>
      </c>
      <c r="C75" s="9" t="n">
        <v>1.37</v>
      </c>
      <c r="D75" s="10" t="n">
        <v>1.45</v>
      </c>
      <c r="E75" s="10" t="n">
        <v>1.06</v>
      </c>
      <c r="F75" s="22" t="n">
        <v>3.29</v>
      </c>
      <c r="G75" s="10" t="n">
        <v>1.1</v>
      </c>
      <c r="H75" s="8" t="n">
        <v>1.02</v>
      </c>
      <c r="I75" s="10"/>
      <c r="J75" s="10"/>
      <c r="K75" s="10"/>
      <c r="L75" s="25" t="s">
        <v>45</v>
      </c>
      <c r="M75" s="9" t="n">
        <v>46.53</v>
      </c>
      <c r="N75" s="10" t="n">
        <v>63.73</v>
      </c>
      <c r="O75" s="10" t="n">
        <v>44.81</v>
      </c>
      <c r="P75" s="10" t="n">
        <v>65.04</v>
      </c>
      <c r="Q75" s="10" t="n">
        <v>658.8</v>
      </c>
      <c r="R75" s="10" t="n">
        <v>698.09</v>
      </c>
      <c r="S75" s="10" t="n">
        <v>123.75</v>
      </c>
      <c r="T75" s="10" t="n">
        <v>407.63</v>
      </c>
      <c r="U75" s="10" t="n">
        <v>38.03</v>
      </c>
      <c r="V75" s="10" t="n">
        <v>41.8</v>
      </c>
      <c r="W75" s="10" t="n">
        <v>155.95</v>
      </c>
      <c r="X75" s="8" t="n">
        <v>158.58</v>
      </c>
      <c r="Y75" s="7" t="n">
        <f aca="false">+IF(AND(I75&lt;&gt;"",J75="",K75=""),1,0)</f>
        <v>0</v>
      </c>
      <c r="Z75" s="12" t="n">
        <f aca="false">+IF(AND(J75&lt;&gt;"",I75="",K75=""),1,0)</f>
        <v>0</v>
      </c>
      <c r="AA75" s="12" t="n">
        <f aca="false">+IF(AND(K75&lt;&gt;"",I75="",J75=""),1,0)</f>
        <v>0</v>
      </c>
      <c r="AB75" s="12" t="n">
        <f aca="false">IF(AND(I75&lt;&gt;"",J75&lt;&gt;"",K75=""),1,0)</f>
        <v>0</v>
      </c>
      <c r="AC75" s="12" t="n">
        <f aca="false">+IF(AND(I75&lt;&gt;"",K75&lt;&gt;"",J75=""),1,0)</f>
        <v>0</v>
      </c>
      <c r="AD75" s="12" t="n">
        <f aca="false">+IF(AND(J75&lt;&gt;"",K75&lt;&gt;"",I75=""),1,0)</f>
        <v>0</v>
      </c>
      <c r="AE75" s="12" t="n">
        <f aca="false">+IF(AND(I75&lt;&gt;"",J75&lt;&gt;"",K75&lt;&gt;""),1,0)</f>
        <v>0</v>
      </c>
      <c r="AF75" s="12" t="n">
        <f aca="false">+IF(AND(I75&lt;&gt;"",J75&lt;&gt;"",K75&lt;&gt;"",L75&lt;&gt;""),1,0)</f>
        <v>0</v>
      </c>
      <c r="AG75" s="11" t="n">
        <f aca="false">+IF(AND(K75&lt;&gt;"",L75&lt;&gt;""),1,0)</f>
        <v>0</v>
      </c>
      <c r="AH75" s="9" t="s">
        <v>399</v>
      </c>
      <c r="AI75" s="10" t="s">
        <v>400</v>
      </c>
      <c r="AJ75" s="10" t="n">
        <v>30878</v>
      </c>
      <c r="AK75" s="10" t="s">
        <v>401</v>
      </c>
      <c r="AL75" s="10" t="s">
        <v>402</v>
      </c>
      <c r="AM75" s="23"/>
    </row>
    <row r="76" customFormat="false" ht="13" hidden="false" customHeight="false" outlineLevel="0" collapsed="false">
      <c r="A76" s="9" t="s">
        <v>403</v>
      </c>
      <c r="B76" s="21" t="str">
        <f aca="false">HYPERLINK(CONCATENATE("http://www.ncbi.nlm.nih.gov/sites/entrez?holding=&amp;db=nucleotide&amp;cmd=search&amp;term=",AL76),AL76)</f>
        <v>Aqp3</v>
      </c>
      <c r="C76" s="26" t="n">
        <v>2.27</v>
      </c>
      <c r="D76" s="10" t="n">
        <v>1.8</v>
      </c>
      <c r="E76" s="10" t="n">
        <v>3.9</v>
      </c>
      <c r="F76" s="10" t="n">
        <v>-2.63</v>
      </c>
      <c r="G76" s="10" t="n">
        <v>1.1</v>
      </c>
      <c r="H76" s="8" t="n">
        <v>3.76</v>
      </c>
      <c r="I76" s="22" t="s">
        <v>45</v>
      </c>
      <c r="J76" s="10"/>
      <c r="K76" s="10"/>
      <c r="L76" s="11"/>
      <c r="M76" s="9" t="n">
        <v>57.05</v>
      </c>
      <c r="N76" s="10" t="n">
        <v>129.36</v>
      </c>
      <c r="O76" s="10" t="n">
        <v>83.55</v>
      </c>
      <c r="P76" s="10" t="n">
        <v>150.26</v>
      </c>
      <c r="Q76" s="10" t="n">
        <v>12.81</v>
      </c>
      <c r="R76" s="10" t="n">
        <v>49.94</v>
      </c>
      <c r="S76" s="10" t="n">
        <v>54.29</v>
      </c>
      <c r="T76" s="10" t="n">
        <v>20.68</v>
      </c>
      <c r="U76" s="10" t="n">
        <v>91.55</v>
      </c>
      <c r="V76" s="10" t="n">
        <v>101.05</v>
      </c>
      <c r="W76" s="10" t="n">
        <v>13.1</v>
      </c>
      <c r="X76" s="8" t="n">
        <v>49.25</v>
      </c>
      <c r="Y76" s="7" t="n">
        <f aca="false">+IF(AND(I76&lt;&gt;"",J76="",K76=""),1,0)</f>
        <v>1</v>
      </c>
      <c r="Z76" s="12" t="n">
        <f aca="false">+IF(AND(J76&lt;&gt;"",I76="",K76=""),1,0)</f>
        <v>0</v>
      </c>
      <c r="AA76" s="12" t="n">
        <f aca="false">+IF(AND(K76&lt;&gt;"",I76="",J76=""),1,0)</f>
        <v>0</v>
      </c>
      <c r="AB76" s="12" t="n">
        <f aca="false">IF(AND(I76&lt;&gt;"",J76&lt;&gt;"",K76=""),1,0)</f>
        <v>0</v>
      </c>
      <c r="AC76" s="12" t="n">
        <f aca="false">+IF(AND(I76&lt;&gt;"",K76&lt;&gt;"",J76=""),1,0)</f>
        <v>0</v>
      </c>
      <c r="AD76" s="12" t="n">
        <f aca="false">+IF(AND(J76&lt;&gt;"",K76&lt;&gt;"",I76=""),1,0)</f>
        <v>0</v>
      </c>
      <c r="AE76" s="12" t="n">
        <f aca="false">+IF(AND(I76&lt;&gt;"",J76&lt;&gt;"",K76&lt;&gt;""),1,0)</f>
        <v>0</v>
      </c>
      <c r="AF76" s="12" t="n">
        <f aca="false">+IF(AND(I76&lt;&gt;"",J76&lt;&gt;"",K76&lt;&gt;"",L76&lt;&gt;""),1,0)</f>
        <v>0</v>
      </c>
      <c r="AG76" s="11" t="n">
        <f aca="false">+IF(AND(K76&lt;&gt;"",L76&lt;&gt;""),1,0)</f>
        <v>0</v>
      </c>
      <c r="AH76" s="9" t="s">
        <v>404</v>
      </c>
      <c r="AI76" s="10" t="s">
        <v>405</v>
      </c>
      <c r="AJ76" s="10" t="n">
        <v>11828</v>
      </c>
      <c r="AK76" s="10" t="s">
        <v>406</v>
      </c>
      <c r="AL76" s="10" t="s">
        <v>407</v>
      </c>
      <c r="AM76" s="23"/>
    </row>
    <row r="77" customFormat="false" ht="13" hidden="false" customHeight="false" outlineLevel="0" collapsed="false">
      <c r="A77" s="9" t="s">
        <v>408</v>
      </c>
      <c r="B77" s="21" t="str">
        <f aca="false">HYPERLINK(CONCATENATE("http://www.ncbi.nlm.nih.gov/sites/entrez?holding=&amp;db=nucleotide&amp;cmd=search&amp;term=",AL77),AL77)</f>
        <v>Aqr</v>
      </c>
      <c r="C77" s="9" t="n">
        <v>-1.04</v>
      </c>
      <c r="D77" s="22" t="n">
        <v>2.01</v>
      </c>
      <c r="E77" s="10" t="n">
        <v>1.07</v>
      </c>
      <c r="F77" s="10" t="n">
        <v>-1.05</v>
      </c>
      <c r="G77" s="10" t="n">
        <v>1.05</v>
      </c>
      <c r="H77" s="8" t="n">
        <v>1.04</v>
      </c>
      <c r="I77" s="10"/>
      <c r="J77" s="22" t="s">
        <v>45</v>
      </c>
      <c r="K77" s="10"/>
      <c r="L77" s="11"/>
      <c r="M77" s="9" t="n">
        <v>178.15</v>
      </c>
      <c r="N77" s="10" t="n">
        <v>171.79</v>
      </c>
      <c r="O77" s="10" t="n">
        <v>85.61</v>
      </c>
      <c r="P77" s="10" t="n">
        <v>171.87</v>
      </c>
      <c r="Q77" s="10" t="n">
        <v>110.81</v>
      </c>
      <c r="R77" s="10" t="n">
        <v>118.59</v>
      </c>
      <c r="S77" s="10" t="n">
        <v>90.63</v>
      </c>
      <c r="T77" s="10" t="n">
        <v>86.27</v>
      </c>
      <c r="U77" s="10" t="n">
        <v>111.84</v>
      </c>
      <c r="V77" s="10" t="n">
        <v>117.83</v>
      </c>
      <c r="W77" s="10" t="n">
        <v>171.02</v>
      </c>
      <c r="X77" s="8" t="n">
        <v>178.3</v>
      </c>
      <c r="Y77" s="7" t="n">
        <f aca="false">+IF(AND(I77&lt;&gt;"",J77="",K77=""),1,0)</f>
        <v>0</v>
      </c>
      <c r="Z77" s="12" t="n">
        <f aca="false">+IF(AND(J77&lt;&gt;"",I77="",K77=""),1,0)</f>
        <v>1</v>
      </c>
      <c r="AA77" s="12" t="n">
        <f aca="false">+IF(AND(K77&lt;&gt;"",I77="",J77=""),1,0)</f>
        <v>0</v>
      </c>
      <c r="AB77" s="12" t="n">
        <f aca="false">IF(AND(I77&lt;&gt;"",J77&lt;&gt;"",K77=""),1,0)</f>
        <v>0</v>
      </c>
      <c r="AC77" s="12" t="n">
        <f aca="false">+IF(AND(I77&lt;&gt;"",K77&lt;&gt;"",J77=""),1,0)</f>
        <v>0</v>
      </c>
      <c r="AD77" s="12" t="n">
        <f aca="false">+IF(AND(J77&lt;&gt;"",K77&lt;&gt;"",I77=""),1,0)</f>
        <v>0</v>
      </c>
      <c r="AE77" s="12" t="n">
        <f aca="false">+IF(AND(I77&lt;&gt;"",J77&lt;&gt;"",K77&lt;&gt;""),1,0)</f>
        <v>0</v>
      </c>
      <c r="AF77" s="12" t="n">
        <f aca="false">+IF(AND(I77&lt;&gt;"",J77&lt;&gt;"",K77&lt;&gt;"",L77&lt;&gt;""),1,0)</f>
        <v>0</v>
      </c>
      <c r="AG77" s="11" t="n">
        <f aca="false">+IF(AND(K77&lt;&gt;"",L77&lt;&gt;""),1,0)</f>
        <v>0</v>
      </c>
      <c r="AH77" s="9" t="s">
        <v>409</v>
      </c>
      <c r="AI77" s="10" t="s">
        <v>410</v>
      </c>
      <c r="AJ77" s="10" t="n">
        <v>11834</v>
      </c>
      <c r="AK77" s="10" t="s">
        <v>411</v>
      </c>
      <c r="AL77" s="10" t="s">
        <v>412</v>
      </c>
      <c r="AM77" s="23"/>
    </row>
    <row r="78" customFormat="false" ht="13" hidden="false" customHeight="false" outlineLevel="0" collapsed="false">
      <c r="A78" s="9" t="s">
        <v>413</v>
      </c>
      <c r="B78" s="21" t="str">
        <f aca="false">HYPERLINK(CONCATENATE("http://www.ncbi.nlm.nih.gov/sites/entrez?holding=&amp;db=nucleotide&amp;cmd=search&amp;term=",AL78),AL78)</f>
        <v>Arg2</v>
      </c>
      <c r="C78" s="9" t="n">
        <v>1.87</v>
      </c>
      <c r="D78" s="10" t="n">
        <v>1.91</v>
      </c>
      <c r="E78" s="22" t="n">
        <v>3.74</v>
      </c>
      <c r="F78" s="22" t="n">
        <v>4.69</v>
      </c>
      <c r="G78" s="10" t="n">
        <v>1.14</v>
      </c>
      <c r="H78" s="8" t="n">
        <v>-1.01</v>
      </c>
      <c r="I78" s="10"/>
      <c r="J78" s="10"/>
      <c r="K78" s="22" t="s">
        <v>45</v>
      </c>
      <c r="L78" s="25" t="s">
        <v>45</v>
      </c>
      <c r="M78" s="9" t="n">
        <v>47.35</v>
      </c>
      <c r="N78" s="10" t="n">
        <v>88.37</v>
      </c>
      <c r="O78" s="10" t="n">
        <v>35.65</v>
      </c>
      <c r="P78" s="10" t="n">
        <v>68.07</v>
      </c>
      <c r="Q78" s="10" t="n">
        <v>22.46</v>
      </c>
      <c r="R78" s="10" t="n">
        <v>84.01</v>
      </c>
      <c r="S78" s="10" t="n">
        <v>48.6</v>
      </c>
      <c r="T78" s="10" t="n">
        <v>228.01</v>
      </c>
      <c r="U78" s="10" t="n">
        <v>51.25</v>
      </c>
      <c r="V78" s="10" t="n">
        <v>58.41</v>
      </c>
      <c r="W78" s="10" t="n">
        <v>114.86</v>
      </c>
      <c r="X78" s="8" t="n">
        <v>114.11</v>
      </c>
      <c r="Y78" s="7" t="n">
        <f aca="false">+IF(AND(I78&lt;&gt;"",J78="",K78=""),1,0)</f>
        <v>0</v>
      </c>
      <c r="Z78" s="12" t="n">
        <f aca="false">+IF(AND(J78&lt;&gt;"",I78="",K78=""),1,0)</f>
        <v>0</v>
      </c>
      <c r="AA78" s="12" t="n">
        <f aca="false">+IF(AND(K78&lt;&gt;"",I78="",J78=""),1,0)</f>
        <v>1</v>
      </c>
      <c r="AB78" s="12" t="n">
        <f aca="false">IF(AND(I78&lt;&gt;"",J78&lt;&gt;"",K78=""),1,0)</f>
        <v>0</v>
      </c>
      <c r="AC78" s="12" t="n">
        <f aca="false">+IF(AND(I78&lt;&gt;"",K78&lt;&gt;"",J78=""),1,0)</f>
        <v>0</v>
      </c>
      <c r="AD78" s="12" t="n">
        <f aca="false">+IF(AND(J78&lt;&gt;"",K78&lt;&gt;"",I78=""),1,0)</f>
        <v>0</v>
      </c>
      <c r="AE78" s="12" t="n">
        <f aca="false">+IF(AND(I78&lt;&gt;"",J78&lt;&gt;"",K78&lt;&gt;""),1,0)</f>
        <v>0</v>
      </c>
      <c r="AF78" s="12" t="n">
        <f aca="false">+IF(AND(I78&lt;&gt;"",J78&lt;&gt;"",K78&lt;&gt;"",L78&lt;&gt;""),1,0)</f>
        <v>0</v>
      </c>
      <c r="AG78" s="11" t="n">
        <f aca="false">+IF(AND(K78&lt;&gt;"",L78&lt;&gt;""),1,0)</f>
        <v>1</v>
      </c>
      <c r="AH78" s="9" t="s">
        <v>414</v>
      </c>
      <c r="AI78" s="10" t="s">
        <v>415</v>
      </c>
      <c r="AJ78" s="10" t="n">
        <v>11847</v>
      </c>
      <c r="AK78" s="10" t="s">
        <v>416</v>
      </c>
      <c r="AL78" s="10" t="s">
        <v>417</v>
      </c>
      <c r="AM78" s="23"/>
    </row>
    <row r="79" customFormat="false" ht="13" hidden="false" customHeight="false" outlineLevel="0" collapsed="false">
      <c r="A79" s="9" t="s">
        <v>418</v>
      </c>
      <c r="B79" s="21" t="str">
        <f aca="false">HYPERLINK(CONCATENATE("http://www.ncbi.nlm.nih.gov/sites/entrez?holding=&amp;db=nucleotide&amp;cmd=search&amp;term=",AL79),AL79)</f>
        <v>Artn</v>
      </c>
      <c r="C79" s="9" t="n">
        <v>1.36</v>
      </c>
      <c r="D79" s="10" t="n">
        <v>1.22</v>
      </c>
      <c r="E79" s="10" t="n">
        <v>1.04</v>
      </c>
      <c r="F79" s="22" t="n">
        <v>2.62</v>
      </c>
      <c r="G79" s="10" t="n">
        <v>1.36</v>
      </c>
      <c r="H79" s="8" t="n">
        <v>-1.17</v>
      </c>
      <c r="I79" s="10"/>
      <c r="J79" s="10"/>
      <c r="K79" s="10"/>
      <c r="L79" s="25" t="s">
        <v>45</v>
      </c>
      <c r="M79" s="9" t="n">
        <v>17.77</v>
      </c>
      <c r="N79" s="10" t="n">
        <v>24.23</v>
      </c>
      <c r="O79" s="10" t="n">
        <v>19.67</v>
      </c>
      <c r="P79" s="10" t="n">
        <v>24.02</v>
      </c>
      <c r="Q79" s="10" t="n">
        <v>56.05</v>
      </c>
      <c r="R79" s="10" t="n">
        <v>58.4</v>
      </c>
      <c r="S79" s="10" t="n">
        <v>112.58</v>
      </c>
      <c r="T79" s="10" t="n">
        <v>294.53</v>
      </c>
      <c r="U79" s="10" t="n">
        <v>13.31</v>
      </c>
      <c r="V79" s="10" t="n">
        <v>18.15</v>
      </c>
      <c r="W79" s="10" t="n">
        <v>44.41</v>
      </c>
      <c r="X79" s="8" t="n">
        <v>37.92</v>
      </c>
      <c r="Y79" s="7" t="n">
        <f aca="false">+IF(AND(I79&lt;&gt;"",J79="",K79=""),1,0)</f>
        <v>0</v>
      </c>
      <c r="Z79" s="12" t="n">
        <f aca="false">+IF(AND(J79&lt;&gt;"",I79="",K79=""),1,0)</f>
        <v>0</v>
      </c>
      <c r="AA79" s="12" t="n">
        <f aca="false">+IF(AND(K79&lt;&gt;"",I79="",J79=""),1,0)</f>
        <v>0</v>
      </c>
      <c r="AB79" s="12" t="n">
        <f aca="false">IF(AND(I79&lt;&gt;"",J79&lt;&gt;"",K79=""),1,0)</f>
        <v>0</v>
      </c>
      <c r="AC79" s="12" t="n">
        <f aca="false">+IF(AND(I79&lt;&gt;"",K79&lt;&gt;"",J79=""),1,0)</f>
        <v>0</v>
      </c>
      <c r="AD79" s="12" t="n">
        <f aca="false">+IF(AND(J79&lt;&gt;"",K79&lt;&gt;"",I79=""),1,0)</f>
        <v>0</v>
      </c>
      <c r="AE79" s="12" t="n">
        <f aca="false">+IF(AND(I79&lt;&gt;"",J79&lt;&gt;"",K79&lt;&gt;""),1,0)</f>
        <v>0</v>
      </c>
      <c r="AF79" s="12" t="n">
        <f aca="false">+IF(AND(I79&lt;&gt;"",J79&lt;&gt;"",K79&lt;&gt;"",L79&lt;&gt;""),1,0)</f>
        <v>0</v>
      </c>
      <c r="AG79" s="11" t="n">
        <f aca="false">+IF(AND(K79&lt;&gt;"",L79&lt;&gt;""),1,0)</f>
        <v>0</v>
      </c>
      <c r="AH79" s="9" t="s">
        <v>419</v>
      </c>
      <c r="AI79" s="10" t="s">
        <v>420</v>
      </c>
      <c r="AJ79" s="10" t="n">
        <v>11876</v>
      </c>
      <c r="AK79" s="10" t="s">
        <v>421</v>
      </c>
      <c r="AL79" s="10" t="s">
        <v>422</v>
      </c>
      <c r="AM79" s="23"/>
    </row>
    <row r="80" customFormat="false" ht="13" hidden="false" customHeight="false" outlineLevel="0" collapsed="false">
      <c r="A80" s="9" t="s">
        <v>423</v>
      </c>
      <c r="B80" s="21" t="str">
        <f aca="false">HYPERLINK(CONCATENATE("http://www.ncbi.nlm.nih.gov/sites/entrez?holding=&amp;db=nucleotide&amp;cmd=search&amp;term=",AL80),AL80)</f>
        <v>Asb1</v>
      </c>
      <c r="C80" s="9" t="n">
        <v>1.45</v>
      </c>
      <c r="D80" s="22" t="n">
        <v>2.34</v>
      </c>
      <c r="E80" s="10" t="n">
        <v>1.09</v>
      </c>
      <c r="F80" s="10" t="n">
        <v>1.29</v>
      </c>
      <c r="G80" s="10" t="n">
        <v>-1.13</v>
      </c>
      <c r="H80" s="8" t="n">
        <v>1.04</v>
      </c>
      <c r="I80" s="10"/>
      <c r="J80" s="22" t="s">
        <v>45</v>
      </c>
      <c r="K80" s="10"/>
      <c r="L80" s="11"/>
      <c r="M80" s="9" t="n">
        <v>94.27</v>
      </c>
      <c r="N80" s="10" t="n">
        <v>136.74</v>
      </c>
      <c r="O80" s="10" t="n">
        <v>65.08</v>
      </c>
      <c r="P80" s="10" t="n">
        <v>152.34</v>
      </c>
      <c r="Q80" s="10" t="n">
        <v>151.09</v>
      </c>
      <c r="R80" s="10" t="n">
        <v>165.37</v>
      </c>
      <c r="S80" s="10" t="n">
        <v>415.19</v>
      </c>
      <c r="T80" s="10" t="n">
        <v>534.79</v>
      </c>
      <c r="U80" s="10" t="n">
        <v>60.75</v>
      </c>
      <c r="V80" s="10" t="n">
        <v>53.54</v>
      </c>
      <c r="W80" s="10" t="n">
        <v>102.14</v>
      </c>
      <c r="X80" s="8" t="n">
        <v>106.61</v>
      </c>
      <c r="Y80" s="7" t="n">
        <f aca="false">+IF(AND(I80&lt;&gt;"",J80="",K80=""),1,0)</f>
        <v>0</v>
      </c>
      <c r="Z80" s="12" t="n">
        <f aca="false">+IF(AND(J80&lt;&gt;"",I80="",K80=""),1,0)</f>
        <v>1</v>
      </c>
      <c r="AA80" s="12" t="n">
        <f aca="false">+IF(AND(K80&lt;&gt;"",I80="",J80=""),1,0)</f>
        <v>0</v>
      </c>
      <c r="AB80" s="12" t="n">
        <f aca="false">IF(AND(I80&lt;&gt;"",J80&lt;&gt;"",K80=""),1,0)</f>
        <v>0</v>
      </c>
      <c r="AC80" s="12" t="n">
        <f aca="false">+IF(AND(I80&lt;&gt;"",K80&lt;&gt;"",J80=""),1,0)</f>
        <v>0</v>
      </c>
      <c r="AD80" s="12" t="n">
        <f aca="false">+IF(AND(J80&lt;&gt;"",K80&lt;&gt;"",I80=""),1,0)</f>
        <v>0</v>
      </c>
      <c r="AE80" s="12" t="n">
        <f aca="false">+IF(AND(I80&lt;&gt;"",J80&lt;&gt;"",K80&lt;&gt;""),1,0)</f>
        <v>0</v>
      </c>
      <c r="AF80" s="12" t="n">
        <f aca="false">+IF(AND(I80&lt;&gt;"",J80&lt;&gt;"",K80&lt;&gt;"",L80&lt;&gt;""),1,0)</f>
        <v>0</v>
      </c>
      <c r="AG80" s="11" t="n">
        <f aca="false">+IF(AND(K80&lt;&gt;"",L80&lt;&gt;""),1,0)</f>
        <v>0</v>
      </c>
      <c r="AH80" s="9" t="s">
        <v>424</v>
      </c>
      <c r="AI80" s="10" t="s">
        <v>425</v>
      </c>
      <c r="AJ80" s="10" t="n">
        <v>65247</v>
      </c>
      <c r="AK80" s="10" t="s">
        <v>426</v>
      </c>
      <c r="AL80" s="10" t="s">
        <v>427</v>
      </c>
      <c r="AM80" s="23"/>
    </row>
    <row r="81" customFormat="false" ht="13" hidden="false" customHeight="false" outlineLevel="0" collapsed="false">
      <c r="A81" s="9" t="s">
        <v>428</v>
      </c>
      <c r="B81" s="21" t="str">
        <f aca="false">HYPERLINK(CONCATENATE("http://www.ncbi.nlm.nih.gov/sites/entrez?holding=&amp;db=nucleotide&amp;cmd=search&amp;term=",AL81),AL81)</f>
        <v>Atf3</v>
      </c>
      <c r="C81" s="9" t="n">
        <v>1.43</v>
      </c>
      <c r="D81" s="22" t="n">
        <v>2.39</v>
      </c>
      <c r="E81" s="10" t="n">
        <v>1.17</v>
      </c>
      <c r="F81" s="10" t="n">
        <v>-1.29</v>
      </c>
      <c r="G81" s="10" t="n">
        <v>1.13</v>
      </c>
      <c r="H81" s="8" t="n">
        <v>1.06</v>
      </c>
      <c r="I81" s="10"/>
      <c r="J81" s="22" t="s">
        <v>45</v>
      </c>
      <c r="K81" s="10"/>
      <c r="L81" s="11"/>
      <c r="M81" s="9" t="n">
        <v>50.16</v>
      </c>
      <c r="N81" s="10" t="n">
        <v>71.82</v>
      </c>
      <c r="O81" s="10" t="n">
        <v>38.95</v>
      </c>
      <c r="P81" s="10" t="n">
        <v>93.1</v>
      </c>
      <c r="Q81" s="10" t="n">
        <v>119.04</v>
      </c>
      <c r="R81" s="10" t="n">
        <v>139.23</v>
      </c>
      <c r="S81" s="10" t="n">
        <v>3208.96</v>
      </c>
      <c r="T81" s="10" t="n">
        <v>2484.39</v>
      </c>
      <c r="U81" s="10" t="n">
        <v>90.16</v>
      </c>
      <c r="V81" s="10" t="n">
        <v>102.1</v>
      </c>
      <c r="W81" s="10" t="n">
        <v>108.77</v>
      </c>
      <c r="X81" s="8" t="n">
        <v>115.64</v>
      </c>
      <c r="Y81" s="7" t="n">
        <f aca="false">+IF(AND(I81&lt;&gt;"",J81="",K81=""),1,0)</f>
        <v>0</v>
      </c>
      <c r="Z81" s="12" t="n">
        <f aca="false">+IF(AND(J81&lt;&gt;"",I81="",K81=""),1,0)</f>
        <v>1</v>
      </c>
      <c r="AA81" s="12" t="n">
        <f aca="false">+IF(AND(K81&lt;&gt;"",I81="",J81=""),1,0)</f>
        <v>0</v>
      </c>
      <c r="AB81" s="12" t="n">
        <f aca="false">IF(AND(I81&lt;&gt;"",J81&lt;&gt;"",K81=""),1,0)</f>
        <v>0</v>
      </c>
      <c r="AC81" s="12" t="n">
        <f aca="false">+IF(AND(I81&lt;&gt;"",K81&lt;&gt;"",J81=""),1,0)</f>
        <v>0</v>
      </c>
      <c r="AD81" s="12" t="n">
        <f aca="false">+IF(AND(J81&lt;&gt;"",K81&lt;&gt;"",I81=""),1,0)</f>
        <v>0</v>
      </c>
      <c r="AE81" s="12" t="n">
        <f aca="false">+IF(AND(I81&lt;&gt;"",J81&lt;&gt;"",K81&lt;&gt;""),1,0)</f>
        <v>0</v>
      </c>
      <c r="AF81" s="12" t="n">
        <f aca="false">+IF(AND(I81&lt;&gt;"",J81&lt;&gt;"",K81&lt;&gt;"",L81&lt;&gt;""),1,0)</f>
        <v>0</v>
      </c>
      <c r="AG81" s="11" t="n">
        <f aca="false">+IF(AND(K81&lt;&gt;"",L81&lt;&gt;""),1,0)</f>
        <v>0</v>
      </c>
      <c r="AH81" s="9" t="s">
        <v>429</v>
      </c>
      <c r="AI81" s="10" t="s">
        <v>430</v>
      </c>
      <c r="AJ81" s="10" t="n">
        <v>11910</v>
      </c>
      <c r="AK81" s="10" t="s">
        <v>431</v>
      </c>
      <c r="AL81" s="10" t="s">
        <v>432</v>
      </c>
      <c r="AM81" s="23"/>
    </row>
    <row r="82" customFormat="false" ht="13" hidden="false" customHeight="false" outlineLevel="0" collapsed="false">
      <c r="A82" s="9" t="s">
        <v>433</v>
      </c>
      <c r="B82" s="21" t="str">
        <f aca="false">HYPERLINK(CONCATENATE("http://www.ncbi.nlm.nih.gov/sites/entrez?holding=&amp;db=nucleotide&amp;cmd=search&amp;term=",AL82),AL82)</f>
        <v>Atp1a2</v>
      </c>
      <c r="C82" s="9" t="n">
        <v>-1.91</v>
      </c>
      <c r="D82" s="10" t="n">
        <v>1.98</v>
      </c>
      <c r="E82" s="22" t="n">
        <v>3</v>
      </c>
      <c r="F82" s="10" t="n">
        <v>4.26</v>
      </c>
      <c r="G82" s="10" t="n">
        <v>-1.29</v>
      </c>
      <c r="H82" s="8" t="n">
        <v>1.01</v>
      </c>
      <c r="I82" s="10"/>
      <c r="J82" s="10"/>
      <c r="K82" s="22" t="s">
        <v>45</v>
      </c>
      <c r="L82" s="11"/>
      <c r="M82" s="9" t="n">
        <v>10.11</v>
      </c>
      <c r="N82" s="10" t="n">
        <v>5.29</v>
      </c>
      <c r="O82" s="10" t="n">
        <v>4.94</v>
      </c>
      <c r="P82" s="10" t="n">
        <v>9.78</v>
      </c>
      <c r="Q82" s="10" t="n">
        <v>61.59</v>
      </c>
      <c r="R82" s="10" t="n">
        <v>184.58</v>
      </c>
      <c r="S82" s="10" t="n">
        <v>3.15</v>
      </c>
      <c r="T82" s="10" t="n">
        <v>13.42</v>
      </c>
      <c r="U82" s="10" t="n">
        <v>8.33</v>
      </c>
      <c r="V82" s="10" t="n">
        <v>6.47</v>
      </c>
      <c r="W82" s="10" t="n">
        <v>10.22</v>
      </c>
      <c r="X82" s="8" t="n">
        <v>10.34</v>
      </c>
      <c r="Y82" s="7" t="n">
        <f aca="false">+IF(AND(I82&lt;&gt;"",J82="",K82=""),1,0)</f>
        <v>0</v>
      </c>
      <c r="Z82" s="12" t="n">
        <f aca="false">+IF(AND(J82&lt;&gt;"",I82="",K82=""),1,0)</f>
        <v>0</v>
      </c>
      <c r="AA82" s="12" t="n">
        <f aca="false">+IF(AND(K82&lt;&gt;"",I82="",J82=""),1,0)</f>
        <v>1</v>
      </c>
      <c r="AB82" s="12" t="n">
        <f aca="false">IF(AND(I82&lt;&gt;"",J82&lt;&gt;"",K82=""),1,0)</f>
        <v>0</v>
      </c>
      <c r="AC82" s="12" t="n">
        <f aca="false">+IF(AND(I82&lt;&gt;"",K82&lt;&gt;"",J82=""),1,0)</f>
        <v>0</v>
      </c>
      <c r="AD82" s="12" t="n">
        <f aca="false">+IF(AND(J82&lt;&gt;"",K82&lt;&gt;"",I82=""),1,0)</f>
        <v>0</v>
      </c>
      <c r="AE82" s="12" t="n">
        <f aca="false">+IF(AND(I82&lt;&gt;"",J82&lt;&gt;"",K82&lt;&gt;""),1,0)</f>
        <v>0</v>
      </c>
      <c r="AF82" s="12" t="n">
        <f aca="false">+IF(AND(I82&lt;&gt;"",J82&lt;&gt;"",K82&lt;&gt;"",L82&lt;&gt;""),1,0)</f>
        <v>0</v>
      </c>
      <c r="AG82" s="11" t="n">
        <f aca="false">+IF(AND(K82&lt;&gt;"",L82&lt;&gt;""),1,0)</f>
        <v>0</v>
      </c>
      <c r="AH82" s="9" t="s">
        <v>434</v>
      </c>
      <c r="AI82" s="10" t="s">
        <v>435</v>
      </c>
      <c r="AJ82" s="10" t="n">
        <v>98660</v>
      </c>
      <c r="AK82" s="10" t="s">
        <v>436</v>
      </c>
      <c r="AL82" s="10" t="s">
        <v>437</v>
      </c>
      <c r="AM82" s="23"/>
    </row>
    <row r="83" customFormat="false" ht="13" hidden="false" customHeight="false" outlineLevel="0" collapsed="false">
      <c r="A83" s="9" t="s">
        <v>438</v>
      </c>
      <c r="B83" s="21" t="str">
        <f aca="false">HYPERLINK(CONCATENATE("http://www.ncbi.nlm.nih.gov/sites/entrez?holding=&amp;db=nucleotide&amp;cmd=search&amp;term=",AL83),AL83)</f>
        <v>Atp1a4</v>
      </c>
      <c r="C83" s="9" t="n">
        <v>1.77</v>
      </c>
      <c r="D83" s="22" t="n">
        <v>2.02</v>
      </c>
      <c r="E83" s="10" t="n">
        <v>-1.04</v>
      </c>
      <c r="F83" s="10" t="n">
        <v>-1.09</v>
      </c>
      <c r="G83" s="10" t="n">
        <v>2.25</v>
      </c>
      <c r="H83" s="8" t="n">
        <v>5.52</v>
      </c>
      <c r="I83" s="10"/>
      <c r="J83" s="22" t="s">
        <v>45</v>
      </c>
      <c r="K83" s="10"/>
      <c r="L83" s="11"/>
      <c r="M83" s="9" t="n">
        <v>103.58</v>
      </c>
      <c r="N83" s="10" t="n">
        <v>183.4</v>
      </c>
      <c r="O83" s="10" t="n">
        <v>78.28</v>
      </c>
      <c r="P83" s="10" t="n">
        <v>158.18</v>
      </c>
      <c r="Q83" s="10" t="n">
        <v>6.35</v>
      </c>
      <c r="R83" s="10" t="n">
        <v>6.13</v>
      </c>
      <c r="S83" s="10" t="n">
        <v>7.87</v>
      </c>
      <c r="T83" s="10" t="n">
        <v>7.24</v>
      </c>
      <c r="U83" s="10" t="n">
        <v>4.91</v>
      </c>
      <c r="V83" s="10" t="n">
        <v>11.05</v>
      </c>
      <c r="W83" s="10" t="n">
        <v>2.88</v>
      </c>
      <c r="X83" s="8" t="n">
        <v>15.9</v>
      </c>
      <c r="Y83" s="7" t="n">
        <f aca="false">+IF(AND(I83&lt;&gt;"",J83="",K83=""),1,0)</f>
        <v>0</v>
      </c>
      <c r="Z83" s="12" t="n">
        <f aca="false">+IF(AND(J83&lt;&gt;"",I83="",K83=""),1,0)</f>
        <v>1</v>
      </c>
      <c r="AA83" s="12" t="n">
        <f aca="false">+IF(AND(K83&lt;&gt;"",I83="",J83=""),1,0)</f>
        <v>0</v>
      </c>
      <c r="AB83" s="12" t="n">
        <f aca="false">IF(AND(I83&lt;&gt;"",J83&lt;&gt;"",K83=""),1,0)</f>
        <v>0</v>
      </c>
      <c r="AC83" s="12" t="n">
        <f aca="false">+IF(AND(I83&lt;&gt;"",K83&lt;&gt;"",J83=""),1,0)</f>
        <v>0</v>
      </c>
      <c r="AD83" s="12" t="n">
        <f aca="false">+IF(AND(J83&lt;&gt;"",K83&lt;&gt;"",I83=""),1,0)</f>
        <v>0</v>
      </c>
      <c r="AE83" s="12" t="n">
        <f aca="false">+IF(AND(I83&lt;&gt;"",J83&lt;&gt;"",K83&lt;&gt;""),1,0)</f>
        <v>0</v>
      </c>
      <c r="AF83" s="12" t="n">
        <f aca="false">+IF(AND(I83&lt;&gt;"",J83&lt;&gt;"",K83&lt;&gt;"",L83&lt;&gt;""),1,0)</f>
        <v>0</v>
      </c>
      <c r="AG83" s="11" t="n">
        <f aca="false">+IF(AND(K83&lt;&gt;"",L83&lt;&gt;""),1,0)</f>
        <v>0</v>
      </c>
      <c r="AH83" s="9" t="s">
        <v>439</v>
      </c>
      <c r="AI83" s="10" t="s">
        <v>440</v>
      </c>
      <c r="AJ83" s="10" t="n">
        <v>27222</v>
      </c>
      <c r="AK83" s="10" t="s">
        <v>441</v>
      </c>
      <c r="AL83" s="10" t="s">
        <v>442</v>
      </c>
      <c r="AM83" s="23"/>
    </row>
    <row r="84" customFormat="false" ht="13" hidden="false" customHeight="false" outlineLevel="0" collapsed="false">
      <c r="A84" s="9" t="s">
        <v>443</v>
      </c>
      <c r="B84" s="21" t="str">
        <f aca="false">HYPERLINK(CONCATENATE("http://www.ncbi.nlm.nih.gov/sites/entrez?holding=&amp;db=nucleotide&amp;cmd=search&amp;term=",AL84),AL84)</f>
        <v>Atp2b1</v>
      </c>
      <c r="C84" s="9" t="n">
        <v>1.08</v>
      </c>
      <c r="D84" s="10" t="n">
        <v>-1.06</v>
      </c>
      <c r="E84" s="10" t="n">
        <v>1.01</v>
      </c>
      <c r="F84" s="22" t="n">
        <v>2.05</v>
      </c>
      <c r="G84" s="10" t="n">
        <v>1.08</v>
      </c>
      <c r="H84" s="8" t="n">
        <v>1.11</v>
      </c>
      <c r="I84" s="10"/>
      <c r="J84" s="10"/>
      <c r="K84" s="10"/>
      <c r="L84" s="25" t="s">
        <v>45</v>
      </c>
      <c r="M84" s="9" t="n">
        <v>431.23</v>
      </c>
      <c r="N84" s="10" t="n">
        <v>467.76</v>
      </c>
      <c r="O84" s="10" t="n">
        <v>401.75</v>
      </c>
      <c r="P84" s="10" t="n">
        <v>380.01</v>
      </c>
      <c r="Q84" s="10" t="n">
        <v>577.46</v>
      </c>
      <c r="R84" s="10" t="n">
        <v>582.8</v>
      </c>
      <c r="S84" s="10" t="n">
        <v>158.98</v>
      </c>
      <c r="T84" s="10" t="n">
        <v>325.46</v>
      </c>
      <c r="U84" s="10" t="n">
        <v>384.74</v>
      </c>
      <c r="V84" s="10" t="n">
        <v>417.14</v>
      </c>
      <c r="W84" s="10" t="n">
        <v>482.45</v>
      </c>
      <c r="X84" s="8" t="n">
        <v>536.22</v>
      </c>
      <c r="Y84" s="7" t="n">
        <f aca="false">+IF(AND(I84&lt;&gt;"",J84="",K84=""),1,0)</f>
        <v>0</v>
      </c>
      <c r="Z84" s="12" t="n">
        <f aca="false">+IF(AND(J84&lt;&gt;"",I84="",K84=""),1,0)</f>
        <v>0</v>
      </c>
      <c r="AA84" s="12" t="n">
        <f aca="false">+IF(AND(K84&lt;&gt;"",I84="",J84=""),1,0)</f>
        <v>0</v>
      </c>
      <c r="AB84" s="12" t="n">
        <f aca="false">IF(AND(I84&lt;&gt;"",J84&lt;&gt;"",K84=""),1,0)</f>
        <v>0</v>
      </c>
      <c r="AC84" s="12" t="n">
        <f aca="false">+IF(AND(I84&lt;&gt;"",K84&lt;&gt;"",J84=""),1,0)</f>
        <v>0</v>
      </c>
      <c r="AD84" s="12" t="n">
        <f aca="false">+IF(AND(J84&lt;&gt;"",K84&lt;&gt;"",I84=""),1,0)</f>
        <v>0</v>
      </c>
      <c r="AE84" s="12" t="n">
        <f aca="false">+IF(AND(I84&lt;&gt;"",J84&lt;&gt;"",K84&lt;&gt;""),1,0)</f>
        <v>0</v>
      </c>
      <c r="AF84" s="12" t="n">
        <f aca="false">+IF(AND(I84&lt;&gt;"",J84&lt;&gt;"",K84&lt;&gt;"",L84&lt;&gt;""),1,0)</f>
        <v>0</v>
      </c>
      <c r="AG84" s="11" t="n">
        <f aca="false">+IF(AND(K84&lt;&gt;"",L84&lt;&gt;""),1,0)</f>
        <v>0</v>
      </c>
      <c r="AH84" s="9" t="s">
        <v>444</v>
      </c>
      <c r="AI84" s="10" t="s">
        <v>445</v>
      </c>
      <c r="AJ84" s="10" t="n">
        <v>67972</v>
      </c>
      <c r="AK84" s="10" t="s">
        <v>446</v>
      </c>
      <c r="AL84" s="10" t="s">
        <v>447</v>
      </c>
      <c r="AM84" s="23"/>
    </row>
    <row r="85" customFormat="false" ht="13" hidden="false" customHeight="false" outlineLevel="0" collapsed="false">
      <c r="A85" s="9" t="s">
        <v>448</v>
      </c>
      <c r="B85" s="21" t="str">
        <f aca="false">HYPERLINK(CONCATENATE("http://www.ncbi.nlm.nih.gov/sites/entrez?holding=&amp;db=nucleotide&amp;cmd=search&amp;term=",AL85),AL85)</f>
        <v>AW548124</v>
      </c>
      <c r="C85" s="9" t="n">
        <v>1.06</v>
      </c>
      <c r="D85" s="10" t="n">
        <v>-1.33</v>
      </c>
      <c r="E85" s="24" t="n">
        <v>-2.71</v>
      </c>
      <c r="F85" s="10" t="n">
        <v>-1.2</v>
      </c>
      <c r="G85" s="10" t="n">
        <v>1.22</v>
      </c>
      <c r="H85" s="8" t="n">
        <v>-1.08</v>
      </c>
      <c r="I85" s="10"/>
      <c r="J85" s="10"/>
      <c r="K85" s="24" t="s">
        <v>50</v>
      </c>
      <c r="L85" s="11"/>
      <c r="M85" s="9" t="n">
        <v>94.48</v>
      </c>
      <c r="N85" s="10" t="n">
        <v>99.89</v>
      </c>
      <c r="O85" s="10" t="n">
        <v>114.71</v>
      </c>
      <c r="P85" s="10" t="n">
        <v>86.39</v>
      </c>
      <c r="Q85" s="10" t="n">
        <v>835.3</v>
      </c>
      <c r="R85" s="10" t="n">
        <v>308.59</v>
      </c>
      <c r="S85" s="10" t="n">
        <v>1531.72</v>
      </c>
      <c r="T85" s="10" t="n">
        <v>1279.5</v>
      </c>
      <c r="U85" s="10" t="n">
        <v>67.92</v>
      </c>
      <c r="V85" s="10" t="n">
        <v>82.87</v>
      </c>
      <c r="W85" s="10" t="n">
        <v>429.55</v>
      </c>
      <c r="X85" s="8" t="n">
        <v>398.48</v>
      </c>
      <c r="Y85" s="7" t="n">
        <f aca="false">+IF(AND(I85&lt;&gt;"",J85="",K85=""),1,0)</f>
        <v>0</v>
      </c>
      <c r="Z85" s="12" t="n">
        <f aca="false">+IF(AND(J85&lt;&gt;"",I85="",K85=""),1,0)</f>
        <v>0</v>
      </c>
      <c r="AA85" s="12" t="n">
        <f aca="false">+IF(AND(K85&lt;&gt;"",I85="",J85=""),1,0)</f>
        <v>1</v>
      </c>
      <c r="AB85" s="12" t="n">
        <f aca="false">IF(AND(I85&lt;&gt;"",J85&lt;&gt;"",K85=""),1,0)</f>
        <v>0</v>
      </c>
      <c r="AC85" s="12" t="n">
        <f aca="false">+IF(AND(I85&lt;&gt;"",K85&lt;&gt;"",J85=""),1,0)</f>
        <v>0</v>
      </c>
      <c r="AD85" s="12" t="n">
        <f aca="false">+IF(AND(J85&lt;&gt;"",K85&lt;&gt;"",I85=""),1,0)</f>
        <v>0</v>
      </c>
      <c r="AE85" s="12" t="n">
        <f aca="false">+IF(AND(I85&lt;&gt;"",J85&lt;&gt;"",K85&lt;&gt;""),1,0)</f>
        <v>0</v>
      </c>
      <c r="AF85" s="12" t="n">
        <f aca="false">+IF(AND(I85&lt;&gt;"",J85&lt;&gt;"",K85&lt;&gt;"",L85&lt;&gt;""),1,0)</f>
        <v>0</v>
      </c>
      <c r="AG85" s="11" t="n">
        <f aca="false">+IF(AND(K85&lt;&gt;"",L85&lt;&gt;""),1,0)</f>
        <v>0</v>
      </c>
      <c r="AH85" s="9" t="s">
        <v>449</v>
      </c>
      <c r="AI85" s="10" t="s">
        <v>450</v>
      </c>
      <c r="AJ85" s="10" t="s">
        <v>451</v>
      </c>
      <c r="AK85" s="10" t="s">
        <v>452</v>
      </c>
      <c r="AL85" s="10" t="s">
        <v>453</v>
      </c>
      <c r="AM85" s="23"/>
    </row>
    <row r="86" customFormat="false" ht="13" hidden="false" customHeight="false" outlineLevel="0" collapsed="false">
      <c r="A86" s="9" t="s">
        <v>454</v>
      </c>
      <c r="B86" s="21" t="str">
        <f aca="false">HYPERLINK(CONCATENATE("http://www.ncbi.nlm.nih.gov/sites/entrez?holding=&amp;db=nucleotide&amp;cmd=search&amp;term=",AL86),AL86)</f>
        <v>B430119L13Rik</v>
      </c>
      <c r="C86" s="26" t="n">
        <v>2.63</v>
      </c>
      <c r="D86" s="22" t="n">
        <v>2.66</v>
      </c>
      <c r="E86" s="10" t="n">
        <v>1.94</v>
      </c>
      <c r="F86" s="22" t="n">
        <v>2.3</v>
      </c>
      <c r="G86" s="10" t="n">
        <v>-1.01</v>
      </c>
      <c r="H86" s="8" t="n">
        <v>1.08</v>
      </c>
      <c r="I86" s="22" t="s">
        <v>45</v>
      </c>
      <c r="J86" s="22" t="s">
        <v>45</v>
      </c>
      <c r="K86" s="10"/>
      <c r="L86" s="25" t="s">
        <v>45</v>
      </c>
      <c r="M86" s="9" t="n">
        <v>234.9</v>
      </c>
      <c r="N86" s="10" t="n">
        <v>618.92</v>
      </c>
      <c r="O86" s="10" t="n">
        <v>245.11</v>
      </c>
      <c r="P86" s="10" t="n">
        <v>652.17</v>
      </c>
      <c r="Q86" s="10" t="n">
        <v>343.45</v>
      </c>
      <c r="R86" s="10" t="n">
        <v>665.14</v>
      </c>
      <c r="S86" s="10" t="n">
        <v>627.53</v>
      </c>
      <c r="T86" s="10" t="n">
        <v>1442.71</v>
      </c>
      <c r="U86" s="10" t="n">
        <v>151.87</v>
      </c>
      <c r="V86" s="10" t="n">
        <v>150.25</v>
      </c>
      <c r="W86" s="10" t="n">
        <v>271.54</v>
      </c>
      <c r="X86" s="8" t="n">
        <v>292.44</v>
      </c>
      <c r="Y86" s="7" t="n">
        <f aca="false">+IF(AND(I86&lt;&gt;"",J86="",K86=""),1,0)</f>
        <v>0</v>
      </c>
      <c r="Z86" s="12" t="n">
        <f aca="false">+IF(AND(J86&lt;&gt;"",I86="",K86=""),1,0)</f>
        <v>0</v>
      </c>
      <c r="AA86" s="12" t="n">
        <f aca="false">+IF(AND(K86&lt;&gt;"",I86="",J86=""),1,0)</f>
        <v>0</v>
      </c>
      <c r="AB86" s="12" t="n">
        <f aca="false">IF(AND(I86&lt;&gt;"",J86&lt;&gt;"",K86=""),1,0)</f>
        <v>1</v>
      </c>
      <c r="AC86" s="12" t="n">
        <f aca="false">+IF(AND(I86&lt;&gt;"",K86&lt;&gt;"",J86=""),1,0)</f>
        <v>0</v>
      </c>
      <c r="AD86" s="12" t="n">
        <f aca="false">+IF(AND(J86&lt;&gt;"",K86&lt;&gt;"",I86=""),1,0)</f>
        <v>0</v>
      </c>
      <c r="AE86" s="12" t="n">
        <f aca="false">+IF(AND(I86&lt;&gt;"",J86&lt;&gt;"",K86&lt;&gt;""),1,0)</f>
        <v>0</v>
      </c>
      <c r="AF86" s="12" t="n">
        <f aca="false">+IF(AND(I86&lt;&gt;"",J86&lt;&gt;"",K86&lt;&gt;"",L86&lt;&gt;""),1,0)</f>
        <v>0</v>
      </c>
      <c r="AG86" s="11" t="n">
        <f aca="false">+IF(AND(K86&lt;&gt;"",L86&lt;&gt;""),1,0)</f>
        <v>0</v>
      </c>
      <c r="AH86" s="9" t="s">
        <v>455</v>
      </c>
      <c r="AI86" s="10" t="s">
        <v>456</v>
      </c>
      <c r="AJ86" s="10" t="n">
        <v>320974</v>
      </c>
      <c r="AK86" s="10" t="s">
        <v>457</v>
      </c>
      <c r="AL86" s="10" t="s">
        <v>458</v>
      </c>
      <c r="AM86" s="23"/>
    </row>
    <row r="87" customFormat="false" ht="13" hidden="false" customHeight="false" outlineLevel="0" collapsed="false">
      <c r="A87" s="9" t="s">
        <v>459</v>
      </c>
      <c r="B87" s="21" t="str">
        <f aca="false">HYPERLINK(CONCATENATE("http://www.ncbi.nlm.nih.gov/sites/entrez?holding=&amp;db=nucleotide&amp;cmd=search&amp;term=",AL87),AL87)</f>
        <v>BC031353</v>
      </c>
      <c r="C87" s="26" t="n">
        <v>2.21</v>
      </c>
      <c r="D87" s="10" t="n">
        <v>2.34</v>
      </c>
      <c r="E87" s="10" t="n">
        <v>1.25</v>
      </c>
      <c r="F87" s="22" t="n">
        <v>2.89</v>
      </c>
      <c r="G87" s="10" t="n">
        <v>-1.16</v>
      </c>
      <c r="H87" s="8" t="n">
        <v>1.28</v>
      </c>
      <c r="I87" s="22" t="s">
        <v>45</v>
      </c>
      <c r="J87" s="10"/>
      <c r="K87" s="10"/>
      <c r="L87" s="25" t="s">
        <v>45</v>
      </c>
      <c r="M87" s="9" t="n">
        <v>42.26</v>
      </c>
      <c r="N87" s="10" t="n">
        <v>93.32</v>
      </c>
      <c r="O87" s="10" t="n">
        <v>26.56</v>
      </c>
      <c r="P87" s="10" t="n">
        <v>62.29</v>
      </c>
      <c r="Q87" s="10" t="n">
        <v>47.02</v>
      </c>
      <c r="R87" s="10" t="n">
        <v>58.62</v>
      </c>
      <c r="S87" s="10" t="n">
        <v>82.12</v>
      </c>
      <c r="T87" s="10" t="n">
        <v>237.7</v>
      </c>
      <c r="U87" s="10" t="n">
        <v>45.37</v>
      </c>
      <c r="V87" s="10" t="n">
        <v>39.19</v>
      </c>
      <c r="W87" s="10" t="n">
        <v>20.15</v>
      </c>
      <c r="X87" s="8" t="n">
        <v>25.8</v>
      </c>
      <c r="Y87" s="7" t="n">
        <f aca="false">+IF(AND(I87&lt;&gt;"",J87="",K87=""),1,0)</f>
        <v>1</v>
      </c>
      <c r="Z87" s="12" t="n">
        <f aca="false">+IF(AND(J87&lt;&gt;"",I87="",K87=""),1,0)</f>
        <v>0</v>
      </c>
      <c r="AA87" s="12" t="n">
        <f aca="false">+IF(AND(K87&lt;&gt;"",I87="",J87=""),1,0)</f>
        <v>0</v>
      </c>
      <c r="AB87" s="12" t="n">
        <f aca="false">IF(AND(I87&lt;&gt;"",J87&lt;&gt;"",K87=""),1,0)</f>
        <v>0</v>
      </c>
      <c r="AC87" s="12" t="n">
        <f aca="false">+IF(AND(I87&lt;&gt;"",K87&lt;&gt;"",J87=""),1,0)</f>
        <v>0</v>
      </c>
      <c r="AD87" s="12" t="n">
        <f aca="false">+IF(AND(J87&lt;&gt;"",K87&lt;&gt;"",I87=""),1,0)</f>
        <v>0</v>
      </c>
      <c r="AE87" s="12" t="n">
        <f aca="false">+IF(AND(I87&lt;&gt;"",J87&lt;&gt;"",K87&lt;&gt;""),1,0)</f>
        <v>0</v>
      </c>
      <c r="AF87" s="12" t="n">
        <f aca="false">+IF(AND(I87&lt;&gt;"",J87&lt;&gt;"",K87&lt;&gt;"",L87&lt;&gt;""),1,0)</f>
        <v>0</v>
      </c>
      <c r="AG87" s="11" t="n">
        <f aca="false">+IF(AND(K87&lt;&gt;"",L87&lt;&gt;""),1,0)</f>
        <v>0</v>
      </c>
      <c r="AH87" s="9" t="s">
        <v>460</v>
      </c>
      <c r="AI87" s="10" t="s">
        <v>461</v>
      </c>
      <c r="AJ87" s="10" t="n">
        <v>235493</v>
      </c>
      <c r="AK87" s="10" t="s">
        <v>462</v>
      </c>
      <c r="AL87" s="10" t="s">
        <v>463</v>
      </c>
      <c r="AM87" s="23"/>
    </row>
    <row r="88" customFormat="false" ht="13" hidden="false" customHeight="false" outlineLevel="0" collapsed="false">
      <c r="A88" s="9" t="s">
        <v>464</v>
      </c>
      <c r="B88" s="21" t="str">
        <f aca="false">HYPERLINK(CONCATENATE("http://www.ncbi.nlm.nih.gov/sites/entrez?holding=&amp;db=nucleotide&amp;cmd=search&amp;term=",AL88),AL88)</f>
        <v>Bdkrb2</v>
      </c>
      <c r="C88" s="9" t="n">
        <v>1.62</v>
      </c>
      <c r="D88" s="10" t="n">
        <v>1.41</v>
      </c>
      <c r="E88" s="10" t="n">
        <v>1.88</v>
      </c>
      <c r="F88" s="22" t="n">
        <v>7.16</v>
      </c>
      <c r="G88" s="10" t="n">
        <v>-1.14</v>
      </c>
      <c r="H88" s="8" t="n">
        <v>-2.25</v>
      </c>
      <c r="I88" s="10"/>
      <c r="J88" s="10"/>
      <c r="K88" s="10"/>
      <c r="L88" s="25" t="s">
        <v>45</v>
      </c>
      <c r="M88" s="9" t="n">
        <v>10.96</v>
      </c>
      <c r="N88" s="10" t="n">
        <v>17.7</v>
      </c>
      <c r="O88" s="10" t="n">
        <v>5.41</v>
      </c>
      <c r="P88" s="10" t="n">
        <v>7.64</v>
      </c>
      <c r="Q88" s="10" t="n">
        <v>9.23</v>
      </c>
      <c r="R88" s="10" t="n">
        <v>17.31</v>
      </c>
      <c r="S88" s="10" t="n">
        <v>28.5</v>
      </c>
      <c r="T88" s="10" t="n">
        <v>204.11</v>
      </c>
      <c r="U88" s="10" t="n">
        <v>8.8</v>
      </c>
      <c r="V88" s="10" t="n">
        <v>7.73</v>
      </c>
      <c r="W88" s="10" t="n">
        <v>11.33</v>
      </c>
      <c r="X88" s="8" t="n">
        <v>5.04</v>
      </c>
      <c r="Y88" s="7" t="n">
        <f aca="false">+IF(AND(I88&lt;&gt;"",J88="",K88=""),1,0)</f>
        <v>0</v>
      </c>
      <c r="Z88" s="12" t="n">
        <f aca="false">+IF(AND(J88&lt;&gt;"",I88="",K88=""),1,0)</f>
        <v>0</v>
      </c>
      <c r="AA88" s="12" t="n">
        <f aca="false">+IF(AND(K88&lt;&gt;"",I88="",J88=""),1,0)</f>
        <v>0</v>
      </c>
      <c r="AB88" s="12" t="n">
        <f aca="false">IF(AND(I88&lt;&gt;"",J88&lt;&gt;"",K88=""),1,0)</f>
        <v>0</v>
      </c>
      <c r="AC88" s="12" t="n">
        <f aca="false">+IF(AND(I88&lt;&gt;"",K88&lt;&gt;"",J88=""),1,0)</f>
        <v>0</v>
      </c>
      <c r="AD88" s="12" t="n">
        <f aca="false">+IF(AND(J88&lt;&gt;"",K88&lt;&gt;"",I88=""),1,0)</f>
        <v>0</v>
      </c>
      <c r="AE88" s="12" t="n">
        <f aca="false">+IF(AND(I88&lt;&gt;"",J88&lt;&gt;"",K88&lt;&gt;""),1,0)</f>
        <v>0</v>
      </c>
      <c r="AF88" s="12" t="n">
        <f aca="false">+IF(AND(I88&lt;&gt;"",J88&lt;&gt;"",K88&lt;&gt;"",L88&lt;&gt;""),1,0)</f>
        <v>0</v>
      </c>
      <c r="AG88" s="11" t="n">
        <f aca="false">+IF(AND(K88&lt;&gt;"",L88&lt;&gt;""),1,0)</f>
        <v>0</v>
      </c>
      <c r="AH88" s="9" t="s">
        <v>465</v>
      </c>
      <c r="AI88" s="10" t="s">
        <v>466</v>
      </c>
      <c r="AJ88" s="10" t="n">
        <v>12062</v>
      </c>
      <c r="AK88" s="10" t="s">
        <v>467</v>
      </c>
      <c r="AL88" s="10" t="s">
        <v>468</v>
      </c>
      <c r="AM88" s="23"/>
    </row>
    <row r="89" customFormat="false" ht="13" hidden="false" customHeight="false" outlineLevel="0" collapsed="false">
      <c r="A89" s="9" t="s">
        <v>469</v>
      </c>
      <c r="B89" s="21" t="str">
        <f aca="false">HYPERLINK(CONCATENATE("http://www.ncbi.nlm.nih.gov/sites/entrez?holding=&amp;db=nucleotide&amp;cmd=search&amp;term=",AL89),AL89)</f>
        <v>Bdnf</v>
      </c>
      <c r="C89" s="9" t="n">
        <v>-1.03</v>
      </c>
      <c r="D89" s="10" t="n">
        <v>-1.29</v>
      </c>
      <c r="E89" s="10" t="n">
        <v>-1.83</v>
      </c>
      <c r="F89" s="24" t="n">
        <v>-2.5</v>
      </c>
      <c r="G89" s="10" t="n">
        <v>-1.12</v>
      </c>
      <c r="H89" s="8" t="n">
        <v>-1.29</v>
      </c>
      <c r="I89" s="10"/>
      <c r="J89" s="10"/>
      <c r="K89" s="10"/>
      <c r="L89" s="31" t="s">
        <v>50</v>
      </c>
      <c r="M89" s="9" t="n">
        <v>25.24</v>
      </c>
      <c r="N89" s="10" t="n">
        <v>24.48</v>
      </c>
      <c r="O89" s="10" t="n">
        <v>28.8</v>
      </c>
      <c r="P89" s="10" t="n">
        <v>22.3</v>
      </c>
      <c r="Q89" s="10" t="n">
        <v>41.35</v>
      </c>
      <c r="R89" s="10" t="n">
        <v>22.65</v>
      </c>
      <c r="S89" s="10" t="n">
        <v>116.16</v>
      </c>
      <c r="T89" s="10" t="n">
        <v>46.51</v>
      </c>
      <c r="U89" s="10" t="n">
        <v>22.3</v>
      </c>
      <c r="V89" s="10" t="n">
        <v>19.92</v>
      </c>
      <c r="W89" s="10" t="n">
        <v>53.41</v>
      </c>
      <c r="X89" s="8" t="n">
        <v>41.55</v>
      </c>
      <c r="Y89" s="7" t="n">
        <f aca="false">+IF(AND(I89&lt;&gt;"",J89="",K89=""),1,0)</f>
        <v>0</v>
      </c>
      <c r="Z89" s="12" t="n">
        <f aca="false">+IF(AND(J89&lt;&gt;"",I89="",K89=""),1,0)</f>
        <v>0</v>
      </c>
      <c r="AA89" s="12" t="n">
        <f aca="false">+IF(AND(K89&lt;&gt;"",I89="",J89=""),1,0)</f>
        <v>0</v>
      </c>
      <c r="AB89" s="12" t="n">
        <f aca="false">IF(AND(I89&lt;&gt;"",J89&lt;&gt;"",K89=""),1,0)</f>
        <v>0</v>
      </c>
      <c r="AC89" s="12" t="n">
        <f aca="false">+IF(AND(I89&lt;&gt;"",K89&lt;&gt;"",J89=""),1,0)</f>
        <v>0</v>
      </c>
      <c r="AD89" s="12" t="n">
        <f aca="false">+IF(AND(J89&lt;&gt;"",K89&lt;&gt;"",I89=""),1,0)</f>
        <v>0</v>
      </c>
      <c r="AE89" s="12" t="n">
        <f aca="false">+IF(AND(I89&lt;&gt;"",J89&lt;&gt;"",K89&lt;&gt;""),1,0)</f>
        <v>0</v>
      </c>
      <c r="AF89" s="12" t="n">
        <f aca="false">+IF(AND(I89&lt;&gt;"",J89&lt;&gt;"",K89&lt;&gt;"",L89&lt;&gt;""),1,0)</f>
        <v>0</v>
      </c>
      <c r="AG89" s="11" t="n">
        <f aca="false">+IF(AND(K89&lt;&gt;"",L89&lt;&gt;""),1,0)</f>
        <v>0</v>
      </c>
      <c r="AH89" s="9" t="s">
        <v>470</v>
      </c>
      <c r="AI89" s="10" t="s">
        <v>471</v>
      </c>
      <c r="AJ89" s="10" t="n">
        <v>12064</v>
      </c>
      <c r="AK89" s="10" t="s">
        <v>472</v>
      </c>
      <c r="AL89" s="10" t="s">
        <v>473</v>
      </c>
      <c r="AM89" s="23"/>
    </row>
    <row r="90" customFormat="false" ht="13" hidden="false" customHeight="false" outlineLevel="0" collapsed="false">
      <c r="A90" s="9" t="s">
        <v>474</v>
      </c>
      <c r="B90" s="21" t="str">
        <f aca="false">HYPERLINK(CONCATENATE("http://www.ncbi.nlm.nih.gov/sites/entrez?holding=&amp;db=nucleotide&amp;cmd=search&amp;term=",AL90),AL90)</f>
        <v>Bhlhb2</v>
      </c>
      <c r="C90" s="26" t="n">
        <v>2.16</v>
      </c>
      <c r="D90" s="10" t="n">
        <v>1.93</v>
      </c>
      <c r="E90" s="10" t="n">
        <v>1.26</v>
      </c>
      <c r="F90" s="10" t="n">
        <v>1.58</v>
      </c>
      <c r="G90" s="10" t="n">
        <v>-1.06</v>
      </c>
      <c r="H90" s="8" t="n">
        <v>-1.12</v>
      </c>
      <c r="I90" s="22" t="s">
        <v>45</v>
      </c>
      <c r="J90" s="10"/>
      <c r="K90" s="10"/>
      <c r="L90" s="11"/>
      <c r="M90" s="9" t="n">
        <v>149.71</v>
      </c>
      <c r="N90" s="10" t="n">
        <v>324.04</v>
      </c>
      <c r="O90" s="10" t="n">
        <v>139.51</v>
      </c>
      <c r="P90" s="10" t="n">
        <v>269.65</v>
      </c>
      <c r="Q90" s="10" t="n">
        <v>1260.55</v>
      </c>
      <c r="R90" s="10" t="n">
        <v>1593.56</v>
      </c>
      <c r="S90" s="10" t="n">
        <v>1210.99</v>
      </c>
      <c r="T90" s="10" t="n">
        <v>1908.29</v>
      </c>
      <c r="U90" s="10" t="n">
        <v>137</v>
      </c>
      <c r="V90" s="10" t="n">
        <v>128.69</v>
      </c>
      <c r="W90" s="10" t="n">
        <v>1047.9</v>
      </c>
      <c r="X90" s="8" t="n">
        <v>931.48</v>
      </c>
      <c r="Y90" s="7" t="n">
        <f aca="false">+IF(AND(I90&lt;&gt;"",J90="",K90=""),1,0)</f>
        <v>1</v>
      </c>
      <c r="Z90" s="12" t="n">
        <f aca="false">+IF(AND(J90&lt;&gt;"",I90="",K90=""),1,0)</f>
        <v>0</v>
      </c>
      <c r="AA90" s="12" t="n">
        <f aca="false">+IF(AND(K90&lt;&gt;"",I90="",J90=""),1,0)</f>
        <v>0</v>
      </c>
      <c r="AB90" s="12" t="n">
        <f aca="false">IF(AND(I90&lt;&gt;"",J90&lt;&gt;"",K90=""),1,0)</f>
        <v>0</v>
      </c>
      <c r="AC90" s="12" t="n">
        <f aca="false">+IF(AND(I90&lt;&gt;"",K90&lt;&gt;"",J90=""),1,0)</f>
        <v>0</v>
      </c>
      <c r="AD90" s="12" t="n">
        <f aca="false">+IF(AND(J90&lt;&gt;"",K90&lt;&gt;"",I90=""),1,0)</f>
        <v>0</v>
      </c>
      <c r="AE90" s="12" t="n">
        <f aca="false">+IF(AND(I90&lt;&gt;"",J90&lt;&gt;"",K90&lt;&gt;""),1,0)</f>
        <v>0</v>
      </c>
      <c r="AF90" s="12" t="n">
        <f aca="false">+IF(AND(I90&lt;&gt;"",J90&lt;&gt;"",K90&lt;&gt;"",L90&lt;&gt;""),1,0)</f>
        <v>0</v>
      </c>
      <c r="AG90" s="11" t="n">
        <f aca="false">+IF(AND(K90&lt;&gt;"",L90&lt;&gt;""),1,0)</f>
        <v>0</v>
      </c>
      <c r="AH90" s="9" t="s">
        <v>475</v>
      </c>
      <c r="AI90" s="10" t="s">
        <v>476</v>
      </c>
      <c r="AJ90" s="10" t="n">
        <v>20893</v>
      </c>
      <c r="AK90" s="10" t="s">
        <v>477</v>
      </c>
      <c r="AL90" s="10" t="s">
        <v>478</v>
      </c>
      <c r="AM90" s="23"/>
    </row>
    <row r="91" customFormat="false" ht="13" hidden="false" customHeight="false" outlineLevel="0" collapsed="false">
      <c r="A91" s="9" t="s">
        <v>479</v>
      </c>
      <c r="B91" s="21" t="str">
        <f aca="false">HYPERLINK(CONCATENATE("http://www.ncbi.nlm.nih.gov/sites/entrez?holding=&amp;db=nucleotide&amp;cmd=search&amp;term=",AL91),AL91)</f>
        <v>Btg2</v>
      </c>
      <c r="C91" s="9" t="n">
        <v>1.58</v>
      </c>
      <c r="D91" s="10" t="n">
        <v>1.52</v>
      </c>
      <c r="E91" s="22" t="n">
        <v>2.28</v>
      </c>
      <c r="F91" s="10" t="n">
        <v>1.32</v>
      </c>
      <c r="G91" s="10" t="n">
        <v>1.1</v>
      </c>
      <c r="H91" s="8" t="n">
        <v>1.05</v>
      </c>
      <c r="I91" s="10"/>
      <c r="J91" s="10"/>
      <c r="K91" s="22" t="s">
        <v>45</v>
      </c>
      <c r="L91" s="11"/>
      <c r="M91" s="9" t="n">
        <v>194.99</v>
      </c>
      <c r="N91" s="10" t="n">
        <v>307.81</v>
      </c>
      <c r="O91" s="10" t="n">
        <v>201.18</v>
      </c>
      <c r="P91" s="10" t="n">
        <v>306.53</v>
      </c>
      <c r="Q91" s="10" t="n">
        <v>364.03</v>
      </c>
      <c r="R91" s="10" t="n">
        <v>829.38</v>
      </c>
      <c r="S91" s="10" t="n">
        <v>1696.75</v>
      </c>
      <c r="T91" s="10" t="n">
        <v>2235.84</v>
      </c>
      <c r="U91" s="10" t="n">
        <v>229</v>
      </c>
      <c r="V91" s="10" t="n">
        <v>251.78</v>
      </c>
      <c r="W91" s="10" t="n">
        <v>248.47</v>
      </c>
      <c r="X91" s="8" t="n">
        <v>260.31</v>
      </c>
      <c r="Y91" s="7" t="n">
        <f aca="false">+IF(AND(I91&lt;&gt;"",J91="",K91=""),1,0)</f>
        <v>0</v>
      </c>
      <c r="Z91" s="12" t="n">
        <f aca="false">+IF(AND(J91&lt;&gt;"",I91="",K91=""),1,0)</f>
        <v>0</v>
      </c>
      <c r="AA91" s="12" t="n">
        <f aca="false">+IF(AND(K91&lt;&gt;"",I91="",J91=""),1,0)</f>
        <v>1</v>
      </c>
      <c r="AB91" s="12" t="n">
        <f aca="false">IF(AND(I91&lt;&gt;"",J91&lt;&gt;"",K91=""),1,0)</f>
        <v>0</v>
      </c>
      <c r="AC91" s="12" t="n">
        <f aca="false">+IF(AND(I91&lt;&gt;"",K91&lt;&gt;"",J91=""),1,0)</f>
        <v>0</v>
      </c>
      <c r="AD91" s="12" t="n">
        <f aca="false">+IF(AND(J91&lt;&gt;"",K91&lt;&gt;"",I91=""),1,0)</f>
        <v>0</v>
      </c>
      <c r="AE91" s="12" t="n">
        <f aca="false">+IF(AND(I91&lt;&gt;"",J91&lt;&gt;"",K91&lt;&gt;""),1,0)</f>
        <v>0</v>
      </c>
      <c r="AF91" s="12" t="n">
        <f aca="false">+IF(AND(I91&lt;&gt;"",J91&lt;&gt;"",K91&lt;&gt;"",L91&lt;&gt;""),1,0)</f>
        <v>0</v>
      </c>
      <c r="AG91" s="11" t="n">
        <f aca="false">+IF(AND(K91&lt;&gt;"",L91&lt;&gt;""),1,0)</f>
        <v>0</v>
      </c>
      <c r="AH91" s="9" t="s">
        <v>480</v>
      </c>
      <c r="AI91" s="10" t="s">
        <v>481</v>
      </c>
      <c r="AJ91" s="10" t="n">
        <v>12227</v>
      </c>
      <c r="AK91" s="10" t="s">
        <v>482</v>
      </c>
      <c r="AL91" s="10" t="s">
        <v>483</v>
      </c>
      <c r="AM91" s="23"/>
    </row>
    <row r="92" customFormat="false" ht="13" hidden="false" customHeight="false" outlineLevel="0" collapsed="false">
      <c r="A92" s="9" t="s">
        <v>484</v>
      </c>
      <c r="B92" s="21" t="str">
        <f aca="false">HYPERLINK(CONCATENATE("http://www.ncbi.nlm.nih.gov/sites/entrez?holding=&amp;db=nucleotide&amp;cmd=search&amp;term=",AL92),AL92)</f>
        <v>C230093N12Rik</v>
      </c>
      <c r="C92" s="26" t="n">
        <v>2.16</v>
      </c>
      <c r="D92" s="22" t="n">
        <v>2.11</v>
      </c>
      <c r="E92" s="10" t="n">
        <v>1.56</v>
      </c>
      <c r="F92" s="10" t="n">
        <v>1.48</v>
      </c>
      <c r="G92" s="10" t="n">
        <v>1.04</v>
      </c>
      <c r="H92" s="8" t="n">
        <v>1.21</v>
      </c>
      <c r="I92" s="22" t="s">
        <v>45</v>
      </c>
      <c r="J92" s="22" t="s">
        <v>45</v>
      </c>
      <c r="K92" s="10"/>
      <c r="L92" s="11"/>
      <c r="M92" s="9" t="n">
        <v>160.52</v>
      </c>
      <c r="N92" s="10" t="n">
        <v>346.6</v>
      </c>
      <c r="O92" s="10" t="n">
        <v>148.97</v>
      </c>
      <c r="P92" s="10" t="n">
        <v>315.01</v>
      </c>
      <c r="Q92" s="10" t="n">
        <v>342.56</v>
      </c>
      <c r="R92" s="10" t="n">
        <v>533.22</v>
      </c>
      <c r="S92" s="10" t="n">
        <v>325.41</v>
      </c>
      <c r="T92" s="10" t="n">
        <v>480.31</v>
      </c>
      <c r="U92" s="10" t="n">
        <v>233.98</v>
      </c>
      <c r="V92" s="10" t="n">
        <v>243.27</v>
      </c>
      <c r="W92" s="10" t="n">
        <v>161.64</v>
      </c>
      <c r="X92" s="8" t="n">
        <v>194.79</v>
      </c>
      <c r="Y92" s="7" t="n">
        <f aca="false">+IF(AND(I92&lt;&gt;"",J92="",K92=""),1,0)</f>
        <v>0</v>
      </c>
      <c r="Z92" s="12" t="n">
        <f aca="false">+IF(AND(J92&lt;&gt;"",I92="",K92=""),1,0)</f>
        <v>0</v>
      </c>
      <c r="AA92" s="12" t="n">
        <f aca="false">+IF(AND(K92&lt;&gt;"",I92="",J92=""),1,0)</f>
        <v>0</v>
      </c>
      <c r="AB92" s="12" t="n">
        <f aca="false">IF(AND(I92&lt;&gt;"",J92&lt;&gt;"",K92=""),1,0)</f>
        <v>1</v>
      </c>
      <c r="AC92" s="12" t="n">
        <f aca="false">+IF(AND(I92&lt;&gt;"",K92&lt;&gt;"",J92=""),1,0)</f>
        <v>0</v>
      </c>
      <c r="AD92" s="12" t="n">
        <f aca="false">+IF(AND(J92&lt;&gt;"",K92&lt;&gt;"",I92=""),1,0)</f>
        <v>0</v>
      </c>
      <c r="AE92" s="12" t="n">
        <f aca="false">+IF(AND(I92&lt;&gt;"",J92&lt;&gt;"",K92&lt;&gt;""),1,0)</f>
        <v>0</v>
      </c>
      <c r="AF92" s="12" t="n">
        <f aca="false">+IF(AND(I92&lt;&gt;"",J92&lt;&gt;"",K92&lt;&gt;"",L92&lt;&gt;""),1,0)</f>
        <v>0</v>
      </c>
      <c r="AG92" s="11" t="n">
        <f aca="false">+IF(AND(K92&lt;&gt;"",L92&lt;&gt;""),1,0)</f>
        <v>0</v>
      </c>
      <c r="AH92" s="9" t="s">
        <v>485</v>
      </c>
      <c r="AI92" s="10" t="s">
        <v>486</v>
      </c>
      <c r="AJ92" s="10" t="n">
        <v>98952</v>
      </c>
      <c r="AK92" s="10" t="s">
        <v>487</v>
      </c>
      <c r="AL92" s="10" t="s">
        <v>488</v>
      </c>
      <c r="AM92" s="23"/>
    </row>
    <row r="93" customFormat="false" ht="13" hidden="false" customHeight="false" outlineLevel="0" collapsed="false">
      <c r="A93" s="9" t="s">
        <v>489</v>
      </c>
      <c r="B93" s="21" t="str">
        <f aca="false">HYPERLINK(CONCATENATE("http://www.ncbi.nlm.nih.gov/sites/entrez?holding=&amp;db=nucleotide&amp;cmd=search&amp;term=",AL93),AL93)</f>
        <v>C230098O21Rik</v>
      </c>
      <c r="C93" s="9" t="n">
        <v>-1.24</v>
      </c>
      <c r="D93" s="10" t="n">
        <v>-1.21</v>
      </c>
      <c r="E93" s="24" t="n">
        <v>-2.42</v>
      </c>
      <c r="F93" s="10" t="n">
        <v>-1.74</v>
      </c>
      <c r="G93" s="10" t="n">
        <v>1</v>
      </c>
      <c r="H93" s="8" t="n">
        <v>-1.01</v>
      </c>
      <c r="I93" s="10"/>
      <c r="J93" s="10"/>
      <c r="K93" s="24" t="s">
        <v>50</v>
      </c>
      <c r="L93" s="11"/>
      <c r="M93" s="9" t="n">
        <v>30.67</v>
      </c>
      <c r="N93" s="10" t="n">
        <v>24.82</v>
      </c>
      <c r="O93" s="10" t="n">
        <v>34.42</v>
      </c>
      <c r="P93" s="10" t="n">
        <v>28.55</v>
      </c>
      <c r="Q93" s="10" t="n">
        <v>113.03</v>
      </c>
      <c r="R93" s="10" t="n">
        <v>46.65</v>
      </c>
      <c r="S93" s="10" t="n">
        <v>106.11</v>
      </c>
      <c r="T93" s="10" t="n">
        <v>61</v>
      </c>
      <c r="U93" s="10" t="n">
        <v>35.44</v>
      </c>
      <c r="V93" s="10" t="n">
        <v>35.46</v>
      </c>
      <c r="W93" s="10" t="n">
        <v>73.62</v>
      </c>
      <c r="X93" s="8" t="n">
        <v>72.57</v>
      </c>
      <c r="Y93" s="7" t="n">
        <f aca="false">+IF(AND(I93&lt;&gt;"",J93="",K93=""),1,0)</f>
        <v>0</v>
      </c>
      <c r="Z93" s="12" t="n">
        <f aca="false">+IF(AND(J93&lt;&gt;"",I93="",K93=""),1,0)</f>
        <v>0</v>
      </c>
      <c r="AA93" s="12" t="n">
        <f aca="false">+IF(AND(K93&lt;&gt;"",I93="",J93=""),1,0)</f>
        <v>1</v>
      </c>
      <c r="AB93" s="12" t="n">
        <f aca="false">IF(AND(I93&lt;&gt;"",J93&lt;&gt;"",K93=""),1,0)</f>
        <v>0</v>
      </c>
      <c r="AC93" s="12" t="n">
        <f aca="false">+IF(AND(I93&lt;&gt;"",K93&lt;&gt;"",J93=""),1,0)</f>
        <v>0</v>
      </c>
      <c r="AD93" s="12" t="n">
        <f aca="false">+IF(AND(J93&lt;&gt;"",K93&lt;&gt;"",I93=""),1,0)</f>
        <v>0</v>
      </c>
      <c r="AE93" s="12" t="n">
        <f aca="false">+IF(AND(I93&lt;&gt;"",J93&lt;&gt;"",K93&lt;&gt;""),1,0)</f>
        <v>0</v>
      </c>
      <c r="AF93" s="12" t="n">
        <f aca="false">+IF(AND(I93&lt;&gt;"",J93&lt;&gt;"",K93&lt;&gt;"",L93&lt;&gt;""),1,0)</f>
        <v>0</v>
      </c>
      <c r="AG93" s="11" t="n">
        <f aca="false">+IF(AND(K93&lt;&gt;"",L93&lt;&gt;""),1,0)</f>
        <v>0</v>
      </c>
      <c r="AH93" s="9" t="s">
        <v>490</v>
      </c>
      <c r="AI93" s="10" t="s">
        <v>491</v>
      </c>
      <c r="AJ93" s="10" t="n">
        <v>102153</v>
      </c>
      <c r="AK93" s="10" t="s">
        <v>492</v>
      </c>
      <c r="AL93" s="10" t="s">
        <v>493</v>
      </c>
      <c r="AM93" s="23"/>
    </row>
    <row r="94" customFormat="false" ht="13" hidden="false" customHeight="false" outlineLevel="0" collapsed="false">
      <c r="A94" s="9" t="s">
        <v>494</v>
      </c>
      <c r="B94" s="21" t="str">
        <f aca="false">HYPERLINK(CONCATENATE("http://www.ncbi.nlm.nih.gov/sites/entrez?holding=&amp;db=nucleotide&amp;cmd=search&amp;term=",AL94),AL94)</f>
        <v>C2cd2l</v>
      </c>
      <c r="C94" s="9" t="n">
        <v>1.81</v>
      </c>
      <c r="D94" s="22" t="n">
        <v>2.04</v>
      </c>
      <c r="E94" s="10" t="n">
        <v>1.67</v>
      </c>
      <c r="F94" s="10" t="n">
        <v>1.43</v>
      </c>
      <c r="G94" s="10" t="n">
        <v>-1.08</v>
      </c>
      <c r="H94" s="8" t="n">
        <v>1.09</v>
      </c>
      <c r="I94" s="10"/>
      <c r="J94" s="22" t="s">
        <v>45</v>
      </c>
      <c r="K94" s="10"/>
      <c r="L94" s="11"/>
      <c r="M94" s="9" t="n">
        <v>94.45</v>
      </c>
      <c r="N94" s="10" t="n">
        <v>170.7</v>
      </c>
      <c r="O94" s="10" t="n">
        <v>88.19</v>
      </c>
      <c r="P94" s="10" t="n">
        <v>179.8</v>
      </c>
      <c r="Q94" s="10" t="n">
        <v>92.3</v>
      </c>
      <c r="R94" s="10" t="n">
        <v>154.12</v>
      </c>
      <c r="S94" s="10" t="n">
        <v>121.89</v>
      </c>
      <c r="T94" s="10" t="n">
        <v>174.78</v>
      </c>
      <c r="U94" s="10" t="n">
        <v>94.86</v>
      </c>
      <c r="V94" s="10" t="n">
        <v>88.09</v>
      </c>
      <c r="W94" s="10" t="n">
        <v>82.35</v>
      </c>
      <c r="X94" s="8" t="n">
        <v>89.81</v>
      </c>
      <c r="Y94" s="7" t="n">
        <f aca="false">+IF(AND(I94&lt;&gt;"",J94="",K94=""),1,0)</f>
        <v>0</v>
      </c>
      <c r="Z94" s="12" t="n">
        <f aca="false">+IF(AND(J94&lt;&gt;"",I94="",K94=""),1,0)</f>
        <v>1</v>
      </c>
      <c r="AA94" s="12" t="n">
        <f aca="false">+IF(AND(K94&lt;&gt;"",I94="",J94=""),1,0)</f>
        <v>0</v>
      </c>
      <c r="AB94" s="12" t="n">
        <f aca="false">IF(AND(I94&lt;&gt;"",J94&lt;&gt;"",K94=""),1,0)</f>
        <v>0</v>
      </c>
      <c r="AC94" s="12" t="n">
        <f aca="false">+IF(AND(I94&lt;&gt;"",K94&lt;&gt;"",J94=""),1,0)</f>
        <v>0</v>
      </c>
      <c r="AD94" s="12" t="n">
        <f aca="false">+IF(AND(J94&lt;&gt;"",K94&lt;&gt;"",I94=""),1,0)</f>
        <v>0</v>
      </c>
      <c r="AE94" s="12" t="n">
        <f aca="false">+IF(AND(I94&lt;&gt;"",J94&lt;&gt;"",K94&lt;&gt;""),1,0)</f>
        <v>0</v>
      </c>
      <c r="AF94" s="12" t="n">
        <f aca="false">+IF(AND(I94&lt;&gt;"",J94&lt;&gt;"",K94&lt;&gt;"",L94&lt;&gt;""),1,0)</f>
        <v>0</v>
      </c>
      <c r="AG94" s="11" t="n">
        <f aca="false">+IF(AND(K94&lt;&gt;"",L94&lt;&gt;""),1,0)</f>
        <v>0</v>
      </c>
      <c r="AH94" s="9" t="s">
        <v>495</v>
      </c>
      <c r="AI94" s="10" t="s">
        <v>496</v>
      </c>
      <c r="AJ94" s="10" t="n">
        <v>71764</v>
      </c>
      <c r="AK94" s="10" t="s">
        <v>497</v>
      </c>
      <c r="AL94" s="10" t="s">
        <v>498</v>
      </c>
      <c r="AM94" s="23" t="s">
        <v>499</v>
      </c>
    </row>
    <row r="95" customFormat="false" ht="13" hidden="false" customHeight="false" outlineLevel="0" collapsed="false">
      <c r="A95" s="9" t="s">
        <v>500</v>
      </c>
      <c r="B95" s="21" t="str">
        <f aca="false">HYPERLINK(CONCATENATE("http://www.ncbi.nlm.nih.gov/sites/entrez?holding=&amp;db=nucleotide&amp;cmd=search&amp;term=",AL95),AL95)</f>
        <v>Cacna1h</v>
      </c>
      <c r="C95" s="9" t="n">
        <v>1.68</v>
      </c>
      <c r="D95" s="22" t="n">
        <v>3.66</v>
      </c>
      <c r="E95" s="22" t="n">
        <v>3.96</v>
      </c>
      <c r="F95" s="22" t="n">
        <v>4.17</v>
      </c>
      <c r="G95" s="10" t="n">
        <v>-1.06</v>
      </c>
      <c r="H95" s="8" t="n">
        <v>1.02</v>
      </c>
      <c r="I95" s="10"/>
      <c r="J95" s="22" t="s">
        <v>45</v>
      </c>
      <c r="K95" s="22" t="s">
        <v>45</v>
      </c>
      <c r="L95" s="25" t="s">
        <v>45</v>
      </c>
      <c r="M95" s="9" t="n">
        <v>36.12</v>
      </c>
      <c r="N95" s="10" t="n">
        <v>60.65</v>
      </c>
      <c r="O95" s="10" t="n">
        <v>19.55</v>
      </c>
      <c r="P95" s="10" t="n">
        <v>71.54</v>
      </c>
      <c r="Q95" s="10" t="n">
        <v>37.2</v>
      </c>
      <c r="R95" s="10" t="n">
        <v>147.15</v>
      </c>
      <c r="S95" s="10" t="n">
        <v>39.79</v>
      </c>
      <c r="T95" s="10" t="n">
        <v>165.86</v>
      </c>
      <c r="U95" s="10" t="n">
        <v>25.13</v>
      </c>
      <c r="V95" s="10" t="n">
        <v>23.64</v>
      </c>
      <c r="W95" s="10" t="n">
        <v>30.84</v>
      </c>
      <c r="X95" s="8" t="n">
        <v>31.32</v>
      </c>
      <c r="Y95" s="7" t="n">
        <f aca="false">+IF(AND(I95&lt;&gt;"",J95="",K95=""),1,0)</f>
        <v>0</v>
      </c>
      <c r="Z95" s="12" t="n">
        <f aca="false">+IF(AND(J95&lt;&gt;"",I95="",K95=""),1,0)</f>
        <v>0</v>
      </c>
      <c r="AA95" s="12" t="n">
        <f aca="false">+IF(AND(K95&lt;&gt;"",I95="",J95=""),1,0)</f>
        <v>0</v>
      </c>
      <c r="AB95" s="12" t="n">
        <f aca="false">IF(AND(I95&lt;&gt;"",J95&lt;&gt;"",K95=""),1,0)</f>
        <v>0</v>
      </c>
      <c r="AC95" s="12" t="n">
        <f aca="false">+IF(AND(I95&lt;&gt;"",K95&lt;&gt;"",J95=""),1,0)</f>
        <v>0</v>
      </c>
      <c r="AD95" s="12" t="n">
        <f aca="false">+IF(AND(J95&lt;&gt;"",K95&lt;&gt;"",I95=""),1,0)</f>
        <v>1</v>
      </c>
      <c r="AE95" s="12" t="n">
        <f aca="false">+IF(AND(I95&lt;&gt;"",J95&lt;&gt;"",K95&lt;&gt;""),1,0)</f>
        <v>0</v>
      </c>
      <c r="AF95" s="12" t="n">
        <f aca="false">+IF(AND(I95&lt;&gt;"",J95&lt;&gt;"",K95&lt;&gt;"",L95&lt;&gt;""),1,0)</f>
        <v>0</v>
      </c>
      <c r="AG95" s="11" t="n">
        <f aca="false">+IF(AND(K95&lt;&gt;"",L95&lt;&gt;""),1,0)</f>
        <v>1</v>
      </c>
      <c r="AH95" s="9" t="s">
        <v>501</v>
      </c>
      <c r="AI95" s="10" t="s">
        <v>502</v>
      </c>
      <c r="AJ95" s="10" t="n">
        <v>58226</v>
      </c>
      <c r="AK95" s="10" t="s">
        <v>503</v>
      </c>
      <c r="AL95" s="10" t="s">
        <v>504</v>
      </c>
      <c r="AM95" s="23"/>
    </row>
    <row r="96" customFormat="false" ht="13" hidden="false" customHeight="false" outlineLevel="0" collapsed="false">
      <c r="A96" s="9" t="s">
        <v>505</v>
      </c>
      <c r="B96" s="21" t="str">
        <f aca="false">HYPERLINK(CONCATENATE("http://www.ncbi.nlm.nih.gov/sites/entrez?holding=&amp;db=nucleotide&amp;cmd=search&amp;term=",AL96),AL96)</f>
        <v>Camk4</v>
      </c>
      <c r="C96" s="9" t="n">
        <v>-1.2</v>
      </c>
      <c r="D96" s="22" t="n">
        <v>2.12</v>
      </c>
      <c r="E96" s="10" t="n">
        <v>1</v>
      </c>
      <c r="F96" s="10" t="n">
        <v>1.07</v>
      </c>
      <c r="G96" s="10" t="n">
        <v>-1.8</v>
      </c>
      <c r="H96" s="8" t="n">
        <v>1</v>
      </c>
      <c r="I96" s="10"/>
      <c r="J96" s="22" t="s">
        <v>45</v>
      </c>
      <c r="K96" s="10"/>
      <c r="L96" s="11"/>
      <c r="M96" s="9" t="n">
        <v>71.71</v>
      </c>
      <c r="N96" s="10" t="n">
        <v>59.81</v>
      </c>
      <c r="O96" s="10" t="n">
        <v>44.78</v>
      </c>
      <c r="P96" s="10" t="n">
        <v>94.93</v>
      </c>
      <c r="Q96" s="10" t="n">
        <v>87.73</v>
      </c>
      <c r="R96" s="10" t="n">
        <v>88.02</v>
      </c>
      <c r="S96" s="10" t="n">
        <v>100.66</v>
      </c>
      <c r="T96" s="10" t="n">
        <v>108.18</v>
      </c>
      <c r="U96" s="10" t="n">
        <v>73.2</v>
      </c>
      <c r="V96" s="10" t="n">
        <v>40.73</v>
      </c>
      <c r="W96" s="10" t="n">
        <v>98.34</v>
      </c>
      <c r="X96" s="8" t="n">
        <v>98.51</v>
      </c>
      <c r="Y96" s="7" t="n">
        <f aca="false">+IF(AND(I96&lt;&gt;"",J96="",K96=""),1,0)</f>
        <v>0</v>
      </c>
      <c r="Z96" s="12" t="n">
        <f aca="false">+IF(AND(J96&lt;&gt;"",I96="",K96=""),1,0)</f>
        <v>1</v>
      </c>
      <c r="AA96" s="12" t="n">
        <f aca="false">+IF(AND(K96&lt;&gt;"",I96="",J96=""),1,0)</f>
        <v>0</v>
      </c>
      <c r="AB96" s="12" t="n">
        <f aca="false">IF(AND(I96&lt;&gt;"",J96&lt;&gt;"",K96=""),1,0)</f>
        <v>0</v>
      </c>
      <c r="AC96" s="12" t="n">
        <f aca="false">+IF(AND(I96&lt;&gt;"",K96&lt;&gt;"",J96=""),1,0)</f>
        <v>0</v>
      </c>
      <c r="AD96" s="12" t="n">
        <f aca="false">+IF(AND(J96&lt;&gt;"",K96&lt;&gt;"",I96=""),1,0)</f>
        <v>0</v>
      </c>
      <c r="AE96" s="12" t="n">
        <f aca="false">+IF(AND(I96&lt;&gt;"",J96&lt;&gt;"",K96&lt;&gt;""),1,0)</f>
        <v>0</v>
      </c>
      <c r="AF96" s="12" t="n">
        <f aca="false">+IF(AND(I96&lt;&gt;"",J96&lt;&gt;"",K96&lt;&gt;"",L96&lt;&gt;""),1,0)</f>
        <v>0</v>
      </c>
      <c r="AG96" s="11" t="n">
        <f aca="false">+IF(AND(K96&lt;&gt;"",L96&lt;&gt;""),1,0)</f>
        <v>0</v>
      </c>
      <c r="AH96" s="9" t="s">
        <v>506</v>
      </c>
      <c r="AI96" s="10" t="s">
        <v>507</v>
      </c>
      <c r="AJ96" s="10" t="n">
        <v>12326</v>
      </c>
      <c r="AK96" s="10" t="s">
        <v>508</v>
      </c>
      <c r="AL96" s="10" t="s">
        <v>509</v>
      </c>
      <c r="AM96" s="23"/>
    </row>
    <row r="97" customFormat="false" ht="13" hidden="false" customHeight="false" outlineLevel="0" collapsed="false">
      <c r="A97" s="9" t="s">
        <v>510</v>
      </c>
      <c r="B97" s="21" t="str">
        <f aca="false">HYPERLINK(CONCATENATE("http://www.ncbi.nlm.nih.gov/sites/entrez?holding=&amp;db=nucleotide&amp;cmd=search&amp;term=",AL97),AL97)</f>
        <v>Camkk1</v>
      </c>
      <c r="C97" s="9" t="n">
        <v>1.52</v>
      </c>
      <c r="D97" s="10" t="n">
        <v>2.36</v>
      </c>
      <c r="E97" s="22" t="n">
        <v>2.43</v>
      </c>
      <c r="F97" s="22" t="n">
        <v>2.2</v>
      </c>
      <c r="G97" s="10" t="n">
        <v>1.25</v>
      </c>
      <c r="H97" s="8" t="n">
        <v>-1.08</v>
      </c>
      <c r="I97" s="10"/>
      <c r="J97" s="10"/>
      <c r="K97" s="22" t="s">
        <v>45</v>
      </c>
      <c r="L97" s="25" t="s">
        <v>45</v>
      </c>
      <c r="M97" s="9" t="n">
        <v>57.65</v>
      </c>
      <c r="N97" s="10" t="n">
        <v>87.78</v>
      </c>
      <c r="O97" s="10" t="n">
        <v>30.01</v>
      </c>
      <c r="P97" s="10" t="n">
        <v>70.88</v>
      </c>
      <c r="Q97" s="10" t="n">
        <v>126.96</v>
      </c>
      <c r="R97" s="10" t="n">
        <v>308.38</v>
      </c>
      <c r="S97" s="10" t="n">
        <v>134.63</v>
      </c>
      <c r="T97" s="10" t="n">
        <v>295.79</v>
      </c>
      <c r="U97" s="10" t="n">
        <v>23.5</v>
      </c>
      <c r="V97" s="10" t="n">
        <v>29.47</v>
      </c>
      <c r="W97" s="10" t="n">
        <v>57.14</v>
      </c>
      <c r="X97" s="8" t="n">
        <v>52.97</v>
      </c>
      <c r="Y97" s="7" t="n">
        <f aca="false">+IF(AND(I97&lt;&gt;"",J97="",K97=""),1,0)</f>
        <v>0</v>
      </c>
      <c r="Z97" s="12" t="n">
        <f aca="false">+IF(AND(J97&lt;&gt;"",I97="",K97=""),1,0)</f>
        <v>0</v>
      </c>
      <c r="AA97" s="12" t="n">
        <f aca="false">+IF(AND(K97&lt;&gt;"",I97="",J97=""),1,0)</f>
        <v>1</v>
      </c>
      <c r="AB97" s="12" t="n">
        <f aca="false">IF(AND(I97&lt;&gt;"",J97&lt;&gt;"",K97=""),1,0)</f>
        <v>0</v>
      </c>
      <c r="AC97" s="12" t="n">
        <f aca="false">+IF(AND(I97&lt;&gt;"",K97&lt;&gt;"",J97=""),1,0)</f>
        <v>0</v>
      </c>
      <c r="AD97" s="12" t="n">
        <f aca="false">+IF(AND(J97&lt;&gt;"",K97&lt;&gt;"",I97=""),1,0)</f>
        <v>0</v>
      </c>
      <c r="AE97" s="12" t="n">
        <f aca="false">+IF(AND(I97&lt;&gt;"",J97&lt;&gt;"",K97&lt;&gt;""),1,0)</f>
        <v>0</v>
      </c>
      <c r="AF97" s="12" t="n">
        <f aca="false">+IF(AND(I97&lt;&gt;"",J97&lt;&gt;"",K97&lt;&gt;"",L97&lt;&gt;""),1,0)</f>
        <v>0</v>
      </c>
      <c r="AG97" s="11" t="n">
        <f aca="false">+IF(AND(K97&lt;&gt;"",L97&lt;&gt;""),1,0)</f>
        <v>1</v>
      </c>
      <c r="AH97" s="9" t="s">
        <v>511</v>
      </c>
      <c r="AI97" s="10" t="s">
        <v>512</v>
      </c>
      <c r="AJ97" s="10" t="n">
        <v>55984</v>
      </c>
      <c r="AK97" s="10" t="s">
        <v>513</v>
      </c>
      <c r="AL97" s="10" t="s">
        <v>514</v>
      </c>
      <c r="AM97" s="23"/>
    </row>
    <row r="98" customFormat="false" ht="13" hidden="false" customHeight="false" outlineLevel="0" collapsed="false">
      <c r="A98" s="9" t="s">
        <v>515</v>
      </c>
      <c r="B98" s="21" t="str">
        <f aca="false">HYPERLINK(CONCATENATE("http://www.ncbi.nlm.nih.gov/sites/entrez?holding=&amp;db=nucleotide&amp;cmd=search&amp;term=",AL98),AL98)</f>
        <v>Capg</v>
      </c>
      <c r="C98" s="26" t="n">
        <v>2.12</v>
      </c>
      <c r="D98" s="22" t="n">
        <v>2.6</v>
      </c>
      <c r="E98" s="10" t="n">
        <v>1.26</v>
      </c>
      <c r="F98" s="10" t="n">
        <v>-1.11</v>
      </c>
      <c r="G98" s="10" t="n">
        <v>1.04</v>
      </c>
      <c r="H98" s="8" t="n">
        <v>-1.05</v>
      </c>
      <c r="I98" s="22" t="s">
        <v>45</v>
      </c>
      <c r="J98" s="22" t="s">
        <v>45</v>
      </c>
      <c r="K98" s="10"/>
      <c r="L98" s="11"/>
      <c r="M98" s="9" t="n">
        <v>280.76</v>
      </c>
      <c r="N98" s="10" t="n">
        <v>595.46</v>
      </c>
      <c r="O98" s="10" t="n">
        <v>238.67</v>
      </c>
      <c r="P98" s="10" t="n">
        <v>619.46</v>
      </c>
      <c r="Q98" s="10" t="n">
        <v>796.31</v>
      </c>
      <c r="R98" s="10" t="n">
        <v>999.5</v>
      </c>
      <c r="S98" s="10" t="n">
        <v>293.1</v>
      </c>
      <c r="T98" s="10" t="n">
        <v>262.92</v>
      </c>
      <c r="U98" s="10" t="n">
        <v>179.85</v>
      </c>
      <c r="V98" s="10" t="n">
        <v>186.79</v>
      </c>
      <c r="W98" s="10" t="n">
        <v>461.97</v>
      </c>
      <c r="X98" s="8" t="n">
        <v>437.97</v>
      </c>
      <c r="Y98" s="7" t="n">
        <f aca="false">+IF(AND(I98&lt;&gt;"",J98="",K98=""),1,0)</f>
        <v>0</v>
      </c>
      <c r="Z98" s="12" t="n">
        <f aca="false">+IF(AND(J98&lt;&gt;"",I98="",K98=""),1,0)</f>
        <v>0</v>
      </c>
      <c r="AA98" s="12" t="n">
        <f aca="false">+IF(AND(K98&lt;&gt;"",I98="",J98=""),1,0)</f>
        <v>0</v>
      </c>
      <c r="AB98" s="12" t="n">
        <f aca="false">IF(AND(I98&lt;&gt;"",J98&lt;&gt;"",K98=""),1,0)</f>
        <v>1</v>
      </c>
      <c r="AC98" s="12" t="n">
        <f aca="false">+IF(AND(I98&lt;&gt;"",K98&lt;&gt;"",J98=""),1,0)</f>
        <v>0</v>
      </c>
      <c r="AD98" s="12" t="n">
        <f aca="false">+IF(AND(J98&lt;&gt;"",K98&lt;&gt;"",I98=""),1,0)</f>
        <v>0</v>
      </c>
      <c r="AE98" s="12" t="n">
        <f aca="false">+IF(AND(I98&lt;&gt;"",J98&lt;&gt;"",K98&lt;&gt;""),1,0)</f>
        <v>0</v>
      </c>
      <c r="AF98" s="12" t="n">
        <f aca="false">+IF(AND(I98&lt;&gt;"",J98&lt;&gt;"",K98&lt;&gt;"",L98&lt;&gt;""),1,0)</f>
        <v>0</v>
      </c>
      <c r="AG98" s="11" t="n">
        <f aca="false">+IF(AND(K98&lt;&gt;"",L98&lt;&gt;""),1,0)</f>
        <v>0</v>
      </c>
      <c r="AH98" s="9" t="s">
        <v>516</v>
      </c>
      <c r="AI98" s="10" t="s">
        <v>517</v>
      </c>
      <c r="AJ98" s="10" t="n">
        <v>12332</v>
      </c>
      <c r="AK98" s="10" t="s">
        <v>518</v>
      </c>
      <c r="AL98" s="10" t="s">
        <v>519</v>
      </c>
      <c r="AM98" s="23"/>
    </row>
    <row r="99" customFormat="false" ht="13" hidden="false" customHeight="false" outlineLevel="0" collapsed="false">
      <c r="A99" s="9" t="s">
        <v>520</v>
      </c>
      <c r="B99" s="21" t="str">
        <f aca="false">HYPERLINK(CONCATENATE("http://www.ncbi.nlm.nih.gov/sites/entrez?holding=&amp;db=nucleotide&amp;cmd=search&amp;term=",AL99),AL99)</f>
        <v>Casp7</v>
      </c>
      <c r="C99" s="26" t="n">
        <v>3.87</v>
      </c>
      <c r="D99" s="10" t="n">
        <v>1.07</v>
      </c>
      <c r="E99" s="10" t="n">
        <v>-1.21</v>
      </c>
      <c r="F99" s="10" t="n">
        <v>1.26</v>
      </c>
      <c r="G99" s="10" t="n">
        <v>1.51</v>
      </c>
      <c r="H99" s="8" t="n">
        <v>-1.06</v>
      </c>
      <c r="I99" s="22" t="s">
        <v>45</v>
      </c>
      <c r="J99" s="10"/>
      <c r="K99" s="10"/>
      <c r="L99" s="11"/>
      <c r="M99" s="9" t="n">
        <v>27.61</v>
      </c>
      <c r="N99" s="10" t="n">
        <v>106.96</v>
      </c>
      <c r="O99" s="10" t="n">
        <v>79.81</v>
      </c>
      <c r="P99" s="10" t="n">
        <v>85.76</v>
      </c>
      <c r="Q99" s="10" t="n">
        <v>131.4</v>
      </c>
      <c r="R99" s="10" t="n">
        <v>108.87</v>
      </c>
      <c r="S99" s="10" t="n">
        <v>67.05</v>
      </c>
      <c r="T99" s="10" t="n">
        <v>84.72</v>
      </c>
      <c r="U99" s="10" t="n">
        <v>41.37</v>
      </c>
      <c r="V99" s="10" t="n">
        <v>62.57</v>
      </c>
      <c r="W99" s="10" t="n">
        <v>62.12</v>
      </c>
      <c r="X99" s="8" t="n">
        <v>58.61</v>
      </c>
      <c r="Y99" s="7" t="n">
        <f aca="false">+IF(AND(I99&lt;&gt;"",J99="",K99=""),1,0)</f>
        <v>1</v>
      </c>
      <c r="Z99" s="12" t="n">
        <f aca="false">+IF(AND(J99&lt;&gt;"",I99="",K99=""),1,0)</f>
        <v>0</v>
      </c>
      <c r="AA99" s="12" t="n">
        <f aca="false">+IF(AND(K99&lt;&gt;"",I99="",J99=""),1,0)</f>
        <v>0</v>
      </c>
      <c r="AB99" s="12" t="n">
        <f aca="false">IF(AND(I99&lt;&gt;"",J99&lt;&gt;"",K99=""),1,0)</f>
        <v>0</v>
      </c>
      <c r="AC99" s="12" t="n">
        <f aca="false">+IF(AND(I99&lt;&gt;"",K99&lt;&gt;"",J99=""),1,0)</f>
        <v>0</v>
      </c>
      <c r="AD99" s="12" t="n">
        <f aca="false">+IF(AND(J99&lt;&gt;"",K99&lt;&gt;"",I99=""),1,0)</f>
        <v>0</v>
      </c>
      <c r="AE99" s="12" t="n">
        <f aca="false">+IF(AND(I99&lt;&gt;"",J99&lt;&gt;"",K99&lt;&gt;""),1,0)</f>
        <v>0</v>
      </c>
      <c r="AF99" s="12" t="n">
        <f aca="false">+IF(AND(I99&lt;&gt;"",J99&lt;&gt;"",K99&lt;&gt;"",L99&lt;&gt;""),1,0)</f>
        <v>0</v>
      </c>
      <c r="AG99" s="11" t="n">
        <f aca="false">+IF(AND(K99&lt;&gt;"",L99&lt;&gt;""),1,0)</f>
        <v>0</v>
      </c>
      <c r="AH99" s="9" t="s">
        <v>521</v>
      </c>
      <c r="AI99" s="10" t="s">
        <v>522</v>
      </c>
      <c r="AJ99" s="10" t="n">
        <v>12369</v>
      </c>
      <c r="AK99" s="10" t="s">
        <v>523</v>
      </c>
      <c r="AL99" s="10" t="s">
        <v>524</v>
      </c>
      <c r="AM99" s="23"/>
    </row>
    <row r="100" customFormat="false" ht="13" hidden="false" customHeight="false" outlineLevel="0" collapsed="false">
      <c r="A100" s="9" t="s">
        <v>525</v>
      </c>
      <c r="B100" s="21" t="str">
        <f aca="false">HYPERLINK(CONCATENATE("http://www.ncbi.nlm.nih.gov/sites/entrez?holding=&amp;db=nucleotide&amp;cmd=search&amp;term=",AL100),AL100)</f>
        <v>Cav1</v>
      </c>
      <c r="C100" s="9" t="n">
        <v>1.7</v>
      </c>
      <c r="D100" s="10" t="n">
        <v>1.86</v>
      </c>
      <c r="E100" s="22" t="n">
        <v>2.25</v>
      </c>
      <c r="F100" s="22" t="n">
        <v>2.44</v>
      </c>
      <c r="G100" s="10" t="n">
        <v>1.09</v>
      </c>
      <c r="H100" s="8" t="n">
        <v>-1.14</v>
      </c>
      <c r="I100" s="10"/>
      <c r="J100" s="10"/>
      <c r="K100" s="22" t="s">
        <v>45</v>
      </c>
      <c r="L100" s="25" t="s">
        <v>45</v>
      </c>
      <c r="M100" s="9" t="n">
        <v>360.69</v>
      </c>
      <c r="N100" s="10" t="n">
        <v>611.81</v>
      </c>
      <c r="O100" s="10" t="n">
        <v>314.65</v>
      </c>
      <c r="P100" s="10" t="n">
        <v>585.64</v>
      </c>
      <c r="Q100" s="10" t="n">
        <v>432.62</v>
      </c>
      <c r="R100" s="10" t="n">
        <v>972.2</v>
      </c>
      <c r="S100" s="10" t="n">
        <v>477.4</v>
      </c>
      <c r="T100" s="10" t="n">
        <v>1163.84</v>
      </c>
      <c r="U100" s="10" t="n">
        <v>83.84</v>
      </c>
      <c r="V100" s="10" t="n">
        <v>91.59</v>
      </c>
      <c r="W100" s="10" t="n">
        <v>203.66</v>
      </c>
      <c r="X100" s="8" t="n">
        <v>178.54</v>
      </c>
      <c r="Y100" s="7" t="n">
        <f aca="false">+IF(AND(I100&lt;&gt;"",J100="",K100=""),1,0)</f>
        <v>0</v>
      </c>
      <c r="Z100" s="12" t="n">
        <f aca="false">+IF(AND(J100&lt;&gt;"",I100="",K100=""),1,0)</f>
        <v>0</v>
      </c>
      <c r="AA100" s="12" t="n">
        <f aca="false">+IF(AND(K100&lt;&gt;"",I100="",J100=""),1,0)</f>
        <v>1</v>
      </c>
      <c r="AB100" s="12" t="n">
        <f aca="false">IF(AND(I100&lt;&gt;"",J100&lt;&gt;"",K100=""),1,0)</f>
        <v>0</v>
      </c>
      <c r="AC100" s="12" t="n">
        <f aca="false">+IF(AND(I100&lt;&gt;"",K100&lt;&gt;"",J100=""),1,0)</f>
        <v>0</v>
      </c>
      <c r="AD100" s="12" t="n">
        <f aca="false">+IF(AND(J100&lt;&gt;"",K100&lt;&gt;"",I100=""),1,0)</f>
        <v>0</v>
      </c>
      <c r="AE100" s="12" t="n">
        <f aca="false">+IF(AND(I100&lt;&gt;"",J100&lt;&gt;"",K100&lt;&gt;""),1,0)</f>
        <v>0</v>
      </c>
      <c r="AF100" s="12" t="n">
        <f aca="false">+IF(AND(I100&lt;&gt;"",J100&lt;&gt;"",K100&lt;&gt;"",L100&lt;&gt;""),1,0)</f>
        <v>0</v>
      </c>
      <c r="AG100" s="11" t="n">
        <f aca="false">+IF(AND(K100&lt;&gt;"",L100&lt;&gt;""),1,0)</f>
        <v>1</v>
      </c>
      <c r="AH100" s="9" t="s">
        <v>526</v>
      </c>
      <c r="AI100" s="10" t="s">
        <v>527</v>
      </c>
      <c r="AJ100" s="10" t="n">
        <v>12389</v>
      </c>
      <c r="AK100" s="10" t="s">
        <v>528</v>
      </c>
      <c r="AL100" s="10" t="s">
        <v>529</v>
      </c>
      <c r="AM100" s="23"/>
    </row>
    <row r="101" customFormat="false" ht="13" hidden="false" customHeight="false" outlineLevel="0" collapsed="false">
      <c r="A101" s="9" t="s">
        <v>530</v>
      </c>
      <c r="B101" s="21" t="str">
        <f aca="false">HYPERLINK(CONCATENATE("http://www.ncbi.nlm.nih.gov/sites/entrez?holding=&amp;db=nucleotide&amp;cmd=search&amp;term=",AL101),AL101)</f>
        <v>Cbfa2t3</v>
      </c>
      <c r="C101" s="9" t="n">
        <v>1.57</v>
      </c>
      <c r="D101" s="10" t="n">
        <v>1.89</v>
      </c>
      <c r="E101" s="10" t="n">
        <v>1.59</v>
      </c>
      <c r="F101" s="22" t="n">
        <v>6.6</v>
      </c>
      <c r="G101" s="10" t="n">
        <v>-1.53</v>
      </c>
      <c r="H101" s="8" t="n">
        <v>1.57</v>
      </c>
      <c r="I101" s="10"/>
      <c r="J101" s="10"/>
      <c r="K101" s="10"/>
      <c r="L101" s="25" t="s">
        <v>45</v>
      </c>
      <c r="M101" s="9" t="n">
        <v>23.31</v>
      </c>
      <c r="N101" s="10" t="n">
        <v>36.68</v>
      </c>
      <c r="O101" s="10" t="n">
        <v>26.01</v>
      </c>
      <c r="P101" s="10" t="n">
        <v>49.19</v>
      </c>
      <c r="Q101" s="10" t="n">
        <v>32.15</v>
      </c>
      <c r="R101" s="10" t="n">
        <v>51.15</v>
      </c>
      <c r="S101" s="10" t="n">
        <v>42.98</v>
      </c>
      <c r="T101" s="10" t="n">
        <v>283.78</v>
      </c>
      <c r="U101" s="10" t="n">
        <v>36.88</v>
      </c>
      <c r="V101" s="10" t="n">
        <v>24.04</v>
      </c>
      <c r="W101" s="10" t="n">
        <v>12.8</v>
      </c>
      <c r="X101" s="8" t="n">
        <v>20.16</v>
      </c>
      <c r="Y101" s="7" t="n">
        <f aca="false">+IF(AND(I101&lt;&gt;"",J101="",K101=""),1,0)</f>
        <v>0</v>
      </c>
      <c r="Z101" s="12" t="n">
        <f aca="false">+IF(AND(J101&lt;&gt;"",I101="",K101=""),1,0)</f>
        <v>0</v>
      </c>
      <c r="AA101" s="12" t="n">
        <f aca="false">+IF(AND(K101&lt;&gt;"",I101="",J101=""),1,0)</f>
        <v>0</v>
      </c>
      <c r="AB101" s="12" t="n">
        <f aca="false">IF(AND(I101&lt;&gt;"",J101&lt;&gt;"",K101=""),1,0)</f>
        <v>0</v>
      </c>
      <c r="AC101" s="12" t="n">
        <f aca="false">+IF(AND(I101&lt;&gt;"",K101&lt;&gt;"",J101=""),1,0)</f>
        <v>0</v>
      </c>
      <c r="AD101" s="12" t="n">
        <f aca="false">+IF(AND(J101&lt;&gt;"",K101&lt;&gt;"",I101=""),1,0)</f>
        <v>0</v>
      </c>
      <c r="AE101" s="12" t="n">
        <f aca="false">+IF(AND(I101&lt;&gt;"",J101&lt;&gt;"",K101&lt;&gt;""),1,0)</f>
        <v>0</v>
      </c>
      <c r="AF101" s="12" t="n">
        <f aca="false">+IF(AND(I101&lt;&gt;"",J101&lt;&gt;"",K101&lt;&gt;"",L101&lt;&gt;""),1,0)</f>
        <v>0</v>
      </c>
      <c r="AG101" s="11" t="n">
        <f aca="false">+IF(AND(K101&lt;&gt;"",L101&lt;&gt;""),1,0)</f>
        <v>0</v>
      </c>
      <c r="AH101" s="9" t="s">
        <v>531</v>
      </c>
      <c r="AI101" s="10" t="s">
        <v>532</v>
      </c>
      <c r="AJ101" s="10" t="n">
        <v>12398</v>
      </c>
      <c r="AK101" s="10" t="s">
        <v>533</v>
      </c>
      <c r="AL101" s="10" t="s">
        <v>534</v>
      </c>
      <c r="AM101" s="23"/>
    </row>
    <row r="102" customFormat="false" ht="13" hidden="false" customHeight="false" outlineLevel="0" collapsed="false">
      <c r="A102" s="9" t="s">
        <v>535</v>
      </c>
      <c r="B102" s="21" t="str">
        <f aca="false">HYPERLINK(CONCATENATE("http://www.ncbi.nlm.nih.gov/sites/entrez?holding=&amp;db=nucleotide&amp;cmd=search&amp;term=",AL102),AL102)</f>
        <v>Cbln1</v>
      </c>
      <c r="C102" s="26" t="n">
        <v>2.21</v>
      </c>
      <c r="D102" s="22" t="n">
        <v>2.15</v>
      </c>
      <c r="E102" s="10" t="n">
        <v>1.42</v>
      </c>
      <c r="F102" s="22" t="n">
        <v>3.63</v>
      </c>
      <c r="G102" s="10" t="n">
        <v>-1.02</v>
      </c>
      <c r="H102" s="8" t="n">
        <v>-1.48</v>
      </c>
      <c r="I102" s="22" t="s">
        <v>45</v>
      </c>
      <c r="J102" s="22" t="s">
        <v>45</v>
      </c>
      <c r="K102" s="10"/>
      <c r="L102" s="25" t="s">
        <v>45</v>
      </c>
      <c r="M102" s="9" t="n">
        <v>55.32</v>
      </c>
      <c r="N102" s="10" t="n">
        <v>122.12</v>
      </c>
      <c r="O102" s="10" t="n">
        <v>51.96</v>
      </c>
      <c r="P102" s="10" t="n">
        <v>111.49</v>
      </c>
      <c r="Q102" s="10" t="n">
        <v>38.74</v>
      </c>
      <c r="R102" s="10" t="n">
        <v>54.98</v>
      </c>
      <c r="S102" s="10" t="n">
        <v>54.23</v>
      </c>
      <c r="T102" s="10" t="n">
        <v>196.76</v>
      </c>
      <c r="U102" s="10" t="n">
        <v>49.54</v>
      </c>
      <c r="V102" s="10" t="n">
        <v>48.42</v>
      </c>
      <c r="W102" s="10" t="n">
        <v>38.72</v>
      </c>
      <c r="X102" s="8" t="n">
        <v>26.12</v>
      </c>
      <c r="Y102" s="7" t="n">
        <f aca="false">+IF(AND(I102&lt;&gt;"",J102="",K102=""),1,0)</f>
        <v>0</v>
      </c>
      <c r="Z102" s="12" t="n">
        <f aca="false">+IF(AND(J102&lt;&gt;"",I102="",K102=""),1,0)</f>
        <v>0</v>
      </c>
      <c r="AA102" s="12" t="n">
        <f aca="false">+IF(AND(K102&lt;&gt;"",I102="",J102=""),1,0)</f>
        <v>0</v>
      </c>
      <c r="AB102" s="12" t="n">
        <f aca="false">IF(AND(I102&lt;&gt;"",J102&lt;&gt;"",K102=""),1,0)</f>
        <v>1</v>
      </c>
      <c r="AC102" s="12" t="n">
        <f aca="false">+IF(AND(I102&lt;&gt;"",K102&lt;&gt;"",J102=""),1,0)</f>
        <v>0</v>
      </c>
      <c r="AD102" s="12" t="n">
        <f aca="false">+IF(AND(J102&lt;&gt;"",K102&lt;&gt;"",I102=""),1,0)</f>
        <v>0</v>
      </c>
      <c r="AE102" s="12" t="n">
        <f aca="false">+IF(AND(I102&lt;&gt;"",J102&lt;&gt;"",K102&lt;&gt;""),1,0)</f>
        <v>0</v>
      </c>
      <c r="AF102" s="12" t="n">
        <f aca="false">+IF(AND(I102&lt;&gt;"",J102&lt;&gt;"",K102&lt;&gt;"",L102&lt;&gt;""),1,0)</f>
        <v>0</v>
      </c>
      <c r="AG102" s="11" t="n">
        <f aca="false">+IF(AND(K102&lt;&gt;"",L102&lt;&gt;""),1,0)</f>
        <v>0</v>
      </c>
      <c r="AH102" s="9" t="s">
        <v>536</v>
      </c>
      <c r="AI102" s="10" t="s">
        <v>537</v>
      </c>
      <c r="AJ102" s="10" t="s">
        <v>538</v>
      </c>
      <c r="AK102" s="10" t="s">
        <v>539</v>
      </c>
      <c r="AL102" s="10" t="s">
        <v>540</v>
      </c>
      <c r="AM102" s="23"/>
    </row>
    <row r="103" customFormat="false" ht="13" hidden="false" customHeight="false" outlineLevel="0" collapsed="false">
      <c r="A103" s="9" t="s">
        <v>541</v>
      </c>
      <c r="B103" s="21" t="str">
        <f aca="false">HYPERLINK(CONCATENATE("http://www.ncbi.nlm.nih.gov/sites/entrez?holding=&amp;db=nucleotide&amp;cmd=search&amp;term=",AL103),AL103)</f>
        <v>Ccdc21</v>
      </c>
      <c r="C103" s="30" t="n">
        <v>-2.53</v>
      </c>
      <c r="D103" s="10" t="n">
        <v>-1.7</v>
      </c>
      <c r="E103" s="10" t="n">
        <v>1.46</v>
      </c>
      <c r="F103" s="10" t="n">
        <v>1.23</v>
      </c>
      <c r="G103" s="10" t="n">
        <v>1.21</v>
      </c>
      <c r="H103" s="8" t="n">
        <v>1.08</v>
      </c>
      <c r="I103" s="24" t="s">
        <v>50</v>
      </c>
      <c r="J103" s="10"/>
      <c r="K103" s="10"/>
      <c r="L103" s="11"/>
      <c r="M103" s="9" t="n">
        <v>158.58</v>
      </c>
      <c r="N103" s="10" t="n">
        <v>62.6</v>
      </c>
      <c r="O103" s="10" t="n">
        <v>117.69</v>
      </c>
      <c r="P103" s="10" t="n">
        <v>69.12</v>
      </c>
      <c r="Q103" s="10" t="n">
        <v>69.01</v>
      </c>
      <c r="R103" s="10" t="n">
        <v>100.45</v>
      </c>
      <c r="S103" s="10" t="n">
        <v>100.71</v>
      </c>
      <c r="T103" s="10" t="n">
        <v>124.13</v>
      </c>
      <c r="U103" s="10" t="n">
        <v>95.53</v>
      </c>
      <c r="V103" s="10" t="n">
        <v>115.17</v>
      </c>
      <c r="W103" s="10" t="n">
        <v>76.57</v>
      </c>
      <c r="X103" s="8" t="n">
        <v>82.77</v>
      </c>
      <c r="Y103" s="7" t="n">
        <f aca="false">+IF(AND(I103&lt;&gt;"",J103="",K103=""),1,0)</f>
        <v>1</v>
      </c>
      <c r="Z103" s="12" t="n">
        <f aca="false">+IF(AND(J103&lt;&gt;"",I103="",K103=""),1,0)</f>
        <v>0</v>
      </c>
      <c r="AA103" s="12" t="n">
        <f aca="false">+IF(AND(K103&lt;&gt;"",I103="",J103=""),1,0)</f>
        <v>0</v>
      </c>
      <c r="AB103" s="12" t="n">
        <f aca="false">IF(AND(I103&lt;&gt;"",J103&lt;&gt;"",K103=""),1,0)</f>
        <v>0</v>
      </c>
      <c r="AC103" s="12" t="n">
        <f aca="false">+IF(AND(I103&lt;&gt;"",K103&lt;&gt;"",J103=""),1,0)</f>
        <v>0</v>
      </c>
      <c r="AD103" s="12" t="n">
        <f aca="false">+IF(AND(J103&lt;&gt;"",K103&lt;&gt;"",I103=""),1,0)</f>
        <v>0</v>
      </c>
      <c r="AE103" s="12" t="n">
        <f aca="false">+IF(AND(I103&lt;&gt;"",J103&lt;&gt;"",K103&lt;&gt;""),1,0)</f>
        <v>0</v>
      </c>
      <c r="AF103" s="12" t="n">
        <f aca="false">+IF(AND(I103&lt;&gt;"",J103&lt;&gt;"",K103&lt;&gt;"",L103&lt;&gt;""),1,0)</f>
        <v>0</v>
      </c>
      <c r="AG103" s="11" t="n">
        <f aca="false">+IF(AND(K103&lt;&gt;"",L103&lt;&gt;""),1,0)</f>
        <v>0</v>
      </c>
      <c r="AH103" s="9" t="s">
        <v>542</v>
      </c>
      <c r="AI103" s="10" t="s">
        <v>543</v>
      </c>
      <c r="AJ103" s="10" t="n">
        <v>70012</v>
      </c>
      <c r="AK103" s="10" t="s">
        <v>544</v>
      </c>
      <c r="AL103" s="10" t="s">
        <v>545</v>
      </c>
      <c r="AM103" s="23"/>
    </row>
    <row r="104" customFormat="false" ht="13" hidden="false" customHeight="false" outlineLevel="0" collapsed="false">
      <c r="A104" s="9" t="s">
        <v>546</v>
      </c>
      <c r="B104" s="21" t="str">
        <f aca="false">HYPERLINK(CONCATENATE("http://www.ncbi.nlm.nih.gov/sites/entrez?holding=&amp;db=nucleotide&amp;cmd=search&amp;term=",AL104),AL104)</f>
        <v>Ccdc64</v>
      </c>
      <c r="C104" s="9" t="n">
        <v>-1.39</v>
      </c>
      <c r="D104" s="10" t="n">
        <v>-1.03</v>
      </c>
      <c r="E104" s="24" t="n">
        <v>-2.95</v>
      </c>
      <c r="F104" s="10" t="n">
        <v>-1.18</v>
      </c>
      <c r="G104" s="10" t="n">
        <v>-1.08</v>
      </c>
      <c r="H104" s="8" t="n">
        <v>-1.01</v>
      </c>
      <c r="I104" s="10"/>
      <c r="J104" s="10"/>
      <c r="K104" s="24" t="s">
        <v>50</v>
      </c>
      <c r="L104" s="11"/>
      <c r="M104" s="9" t="n">
        <v>117.89</v>
      </c>
      <c r="N104" s="10" t="n">
        <v>84.81</v>
      </c>
      <c r="O104" s="10" t="n">
        <v>81.68</v>
      </c>
      <c r="P104" s="10" t="n">
        <v>79.4</v>
      </c>
      <c r="Q104" s="10" t="n">
        <v>282.56</v>
      </c>
      <c r="R104" s="10" t="n">
        <v>95.72</v>
      </c>
      <c r="S104" s="10" t="n">
        <v>160.94</v>
      </c>
      <c r="T104" s="10" t="n">
        <v>136.92</v>
      </c>
      <c r="U104" s="10" t="n">
        <v>167.77</v>
      </c>
      <c r="V104" s="10" t="n">
        <v>155.68</v>
      </c>
      <c r="W104" s="10" t="n">
        <v>181.47</v>
      </c>
      <c r="X104" s="8" t="n">
        <v>180.52</v>
      </c>
      <c r="Y104" s="7" t="n">
        <f aca="false">+IF(AND(I104&lt;&gt;"",J104="",K104=""),1,0)</f>
        <v>0</v>
      </c>
      <c r="Z104" s="12" t="n">
        <f aca="false">+IF(AND(J104&lt;&gt;"",I104="",K104=""),1,0)</f>
        <v>0</v>
      </c>
      <c r="AA104" s="12" t="n">
        <f aca="false">+IF(AND(K104&lt;&gt;"",I104="",J104=""),1,0)</f>
        <v>1</v>
      </c>
      <c r="AB104" s="12" t="n">
        <f aca="false">IF(AND(I104&lt;&gt;"",J104&lt;&gt;"",K104=""),1,0)</f>
        <v>0</v>
      </c>
      <c r="AC104" s="12" t="n">
        <f aca="false">+IF(AND(I104&lt;&gt;"",K104&lt;&gt;"",J104=""),1,0)</f>
        <v>0</v>
      </c>
      <c r="AD104" s="12" t="n">
        <f aca="false">+IF(AND(J104&lt;&gt;"",K104&lt;&gt;"",I104=""),1,0)</f>
        <v>0</v>
      </c>
      <c r="AE104" s="12" t="n">
        <f aca="false">+IF(AND(I104&lt;&gt;"",J104&lt;&gt;"",K104&lt;&gt;""),1,0)</f>
        <v>0</v>
      </c>
      <c r="AF104" s="12" t="n">
        <f aca="false">+IF(AND(I104&lt;&gt;"",J104&lt;&gt;"",K104&lt;&gt;"",L104&lt;&gt;""),1,0)</f>
        <v>0</v>
      </c>
      <c r="AG104" s="11" t="n">
        <f aca="false">+IF(AND(K104&lt;&gt;"",L104&lt;&gt;""),1,0)</f>
        <v>0</v>
      </c>
      <c r="AH104" s="9" t="s">
        <v>547</v>
      </c>
      <c r="AI104" s="10" t="s">
        <v>548</v>
      </c>
      <c r="AJ104" s="10" t="n">
        <v>75665</v>
      </c>
      <c r="AK104" s="10" t="s">
        <v>549</v>
      </c>
      <c r="AL104" s="10" t="s">
        <v>550</v>
      </c>
      <c r="AM104" s="23"/>
    </row>
    <row r="105" customFormat="false" ht="13" hidden="false" customHeight="false" outlineLevel="0" collapsed="false">
      <c r="A105" s="9" t="s">
        <v>551</v>
      </c>
      <c r="B105" s="21" t="str">
        <f aca="false">HYPERLINK(CONCATENATE("http://www.ncbi.nlm.nih.gov/sites/entrez?holding=&amp;db=nucleotide&amp;cmd=search&amp;term=",AL105),AL105)</f>
        <v>Ccdc85a</v>
      </c>
      <c r="C105" s="9" t="n">
        <v>1.02</v>
      </c>
      <c r="D105" s="10" t="n">
        <v>1.06</v>
      </c>
      <c r="E105" s="24" t="n">
        <v>-2.15</v>
      </c>
      <c r="F105" s="10" t="n">
        <v>-1.57</v>
      </c>
      <c r="G105" s="10" t="n">
        <v>-1.17</v>
      </c>
      <c r="H105" s="8" t="n">
        <v>-1.09</v>
      </c>
      <c r="I105" s="10"/>
      <c r="J105" s="10"/>
      <c r="K105" s="24" t="s">
        <v>50</v>
      </c>
      <c r="L105" s="11"/>
      <c r="M105" s="9" t="n">
        <v>75.13</v>
      </c>
      <c r="N105" s="10" t="n">
        <v>76.42</v>
      </c>
      <c r="O105" s="10" t="n">
        <v>58.43</v>
      </c>
      <c r="P105" s="10" t="n">
        <v>61.66</v>
      </c>
      <c r="Q105" s="10" t="n">
        <v>130.78</v>
      </c>
      <c r="R105" s="10" t="n">
        <v>60.7</v>
      </c>
      <c r="S105" s="10" t="n">
        <v>183.93</v>
      </c>
      <c r="T105" s="10" t="n">
        <v>117.35</v>
      </c>
      <c r="U105" s="10" t="n">
        <v>57.97</v>
      </c>
      <c r="V105" s="10" t="n">
        <v>49.7</v>
      </c>
      <c r="W105" s="10" t="n">
        <v>163.96</v>
      </c>
      <c r="X105" s="8" t="n">
        <v>150.16</v>
      </c>
      <c r="Y105" s="7" t="n">
        <f aca="false">+IF(AND(I105&lt;&gt;"",J105="",K105=""),1,0)</f>
        <v>0</v>
      </c>
      <c r="Z105" s="12" t="n">
        <f aca="false">+IF(AND(J105&lt;&gt;"",I105="",K105=""),1,0)</f>
        <v>0</v>
      </c>
      <c r="AA105" s="12" t="n">
        <f aca="false">+IF(AND(K105&lt;&gt;"",I105="",J105=""),1,0)</f>
        <v>1</v>
      </c>
      <c r="AB105" s="12" t="n">
        <f aca="false">IF(AND(I105&lt;&gt;"",J105&lt;&gt;"",K105=""),1,0)</f>
        <v>0</v>
      </c>
      <c r="AC105" s="12" t="n">
        <f aca="false">+IF(AND(I105&lt;&gt;"",K105&lt;&gt;"",J105=""),1,0)</f>
        <v>0</v>
      </c>
      <c r="AD105" s="12" t="n">
        <f aca="false">+IF(AND(J105&lt;&gt;"",K105&lt;&gt;"",I105=""),1,0)</f>
        <v>0</v>
      </c>
      <c r="AE105" s="12" t="n">
        <f aca="false">+IF(AND(I105&lt;&gt;"",J105&lt;&gt;"",K105&lt;&gt;""),1,0)</f>
        <v>0</v>
      </c>
      <c r="AF105" s="12" t="n">
        <f aca="false">+IF(AND(I105&lt;&gt;"",J105&lt;&gt;"",K105&lt;&gt;"",L105&lt;&gt;""),1,0)</f>
        <v>0</v>
      </c>
      <c r="AG105" s="11" t="n">
        <f aca="false">+IF(AND(K105&lt;&gt;"",L105&lt;&gt;""),1,0)</f>
        <v>0</v>
      </c>
      <c r="AH105" s="9" t="s">
        <v>552</v>
      </c>
      <c r="AI105" s="10" t="s">
        <v>553</v>
      </c>
      <c r="AJ105" s="10" t="n">
        <v>216613</v>
      </c>
      <c r="AK105" s="10" t="s">
        <v>554</v>
      </c>
      <c r="AL105" s="10" t="s">
        <v>555</v>
      </c>
      <c r="AM105" s="23"/>
    </row>
    <row r="106" customFormat="false" ht="13" hidden="false" customHeight="false" outlineLevel="0" collapsed="false">
      <c r="A106" s="9" t="s">
        <v>556</v>
      </c>
      <c r="B106" s="21" t="str">
        <f aca="false">HYPERLINK(CONCATENATE("http://www.ncbi.nlm.nih.gov/sites/entrez?holding=&amp;db=nucleotide&amp;cmd=search&amp;term=",AL106),AL106)</f>
        <v>Ccl17</v>
      </c>
      <c r="C106" s="9" t="n">
        <v>1.42</v>
      </c>
      <c r="D106" s="10" t="n">
        <v>1.24</v>
      </c>
      <c r="E106" s="10" t="n">
        <v>2.25</v>
      </c>
      <c r="F106" s="22" t="n">
        <v>2.62</v>
      </c>
      <c r="G106" s="10" t="n">
        <v>-2.47</v>
      </c>
      <c r="H106" s="8" t="n">
        <v>2.13</v>
      </c>
      <c r="I106" s="10"/>
      <c r="J106" s="10"/>
      <c r="K106" s="10"/>
      <c r="L106" s="25" t="s">
        <v>45</v>
      </c>
      <c r="M106" s="9" t="n">
        <v>88.76</v>
      </c>
      <c r="N106" s="10" t="n">
        <v>125.85</v>
      </c>
      <c r="O106" s="10" t="n">
        <v>93.51</v>
      </c>
      <c r="P106" s="10" t="n">
        <v>116.2</v>
      </c>
      <c r="Q106" s="10" t="n">
        <v>26.38</v>
      </c>
      <c r="R106" s="10" t="n">
        <v>59.23</v>
      </c>
      <c r="S106" s="10" t="n">
        <v>41.26</v>
      </c>
      <c r="T106" s="10" t="n">
        <v>108.23</v>
      </c>
      <c r="U106" s="10" t="n">
        <v>22.13</v>
      </c>
      <c r="V106" s="10" t="n">
        <v>8.97</v>
      </c>
      <c r="W106" s="10" t="n">
        <v>6.96</v>
      </c>
      <c r="X106" s="8" t="n">
        <v>14.84</v>
      </c>
      <c r="Y106" s="7" t="n">
        <f aca="false">+IF(AND(I106&lt;&gt;"",J106="",K106=""),1,0)</f>
        <v>0</v>
      </c>
      <c r="Z106" s="12" t="n">
        <f aca="false">+IF(AND(J106&lt;&gt;"",I106="",K106=""),1,0)</f>
        <v>0</v>
      </c>
      <c r="AA106" s="12" t="n">
        <f aca="false">+IF(AND(K106&lt;&gt;"",I106="",J106=""),1,0)</f>
        <v>0</v>
      </c>
      <c r="AB106" s="12" t="n">
        <f aca="false">IF(AND(I106&lt;&gt;"",J106&lt;&gt;"",K106=""),1,0)</f>
        <v>0</v>
      </c>
      <c r="AC106" s="12" t="n">
        <f aca="false">+IF(AND(I106&lt;&gt;"",K106&lt;&gt;"",J106=""),1,0)</f>
        <v>0</v>
      </c>
      <c r="AD106" s="12" t="n">
        <f aca="false">+IF(AND(J106&lt;&gt;"",K106&lt;&gt;"",I106=""),1,0)</f>
        <v>0</v>
      </c>
      <c r="AE106" s="12" t="n">
        <f aca="false">+IF(AND(I106&lt;&gt;"",J106&lt;&gt;"",K106&lt;&gt;""),1,0)</f>
        <v>0</v>
      </c>
      <c r="AF106" s="12" t="n">
        <f aca="false">+IF(AND(I106&lt;&gt;"",J106&lt;&gt;"",K106&lt;&gt;"",L106&lt;&gt;""),1,0)</f>
        <v>0</v>
      </c>
      <c r="AG106" s="11" t="n">
        <f aca="false">+IF(AND(K106&lt;&gt;"",L106&lt;&gt;""),1,0)</f>
        <v>0</v>
      </c>
      <c r="AH106" s="9" t="s">
        <v>557</v>
      </c>
      <c r="AI106" s="10" t="s">
        <v>558</v>
      </c>
      <c r="AJ106" s="10" t="n">
        <v>20295</v>
      </c>
      <c r="AK106" s="10" t="s">
        <v>559</v>
      </c>
      <c r="AL106" s="10" t="s">
        <v>560</v>
      </c>
      <c r="AM106" s="23"/>
    </row>
    <row r="107" customFormat="false" ht="13" hidden="false" customHeight="false" outlineLevel="0" collapsed="false">
      <c r="A107" s="9" t="s">
        <v>561</v>
      </c>
      <c r="B107" s="21" t="str">
        <f aca="false">HYPERLINK(CONCATENATE("http://www.ncbi.nlm.nih.gov/sites/entrez?holding=&amp;db=nucleotide&amp;cmd=search&amp;term=",AL107),AL107)</f>
        <v>Ccnd1</v>
      </c>
      <c r="C107" s="9" t="n">
        <v>1.32</v>
      </c>
      <c r="D107" s="10" t="n">
        <v>1.43</v>
      </c>
      <c r="E107" s="22" t="n">
        <v>2.74</v>
      </c>
      <c r="F107" s="10" t="n">
        <v>1.54</v>
      </c>
      <c r="G107" s="10" t="n">
        <v>-1.02</v>
      </c>
      <c r="H107" s="8" t="n">
        <v>-1.28</v>
      </c>
      <c r="I107" s="10"/>
      <c r="J107" s="10"/>
      <c r="K107" s="22" t="s">
        <v>45</v>
      </c>
      <c r="L107" s="11"/>
      <c r="M107" s="9" t="n">
        <v>889.29</v>
      </c>
      <c r="N107" s="10" t="n">
        <v>1175.69</v>
      </c>
      <c r="O107" s="10" t="n">
        <v>943.17</v>
      </c>
      <c r="P107" s="10" t="n">
        <v>1353.19</v>
      </c>
      <c r="Q107" s="10" t="n">
        <v>409.73</v>
      </c>
      <c r="R107" s="10" t="n">
        <v>1121.44</v>
      </c>
      <c r="S107" s="10" t="n">
        <v>298.47</v>
      </c>
      <c r="T107" s="10" t="n">
        <v>458.96</v>
      </c>
      <c r="U107" s="10" t="n">
        <v>861.73</v>
      </c>
      <c r="V107" s="10" t="n">
        <v>847.7</v>
      </c>
      <c r="W107" s="10" t="n">
        <v>542.33</v>
      </c>
      <c r="X107" s="8" t="n">
        <v>422.29</v>
      </c>
      <c r="Y107" s="7" t="n">
        <f aca="false">+IF(AND(I107&lt;&gt;"",J107="",K107=""),1,0)</f>
        <v>0</v>
      </c>
      <c r="Z107" s="12" t="n">
        <f aca="false">+IF(AND(J107&lt;&gt;"",I107="",K107=""),1,0)</f>
        <v>0</v>
      </c>
      <c r="AA107" s="12" t="n">
        <f aca="false">+IF(AND(K107&lt;&gt;"",I107="",J107=""),1,0)</f>
        <v>1</v>
      </c>
      <c r="AB107" s="12" t="n">
        <f aca="false">IF(AND(I107&lt;&gt;"",J107&lt;&gt;"",K107=""),1,0)</f>
        <v>0</v>
      </c>
      <c r="AC107" s="12" t="n">
        <f aca="false">+IF(AND(I107&lt;&gt;"",K107&lt;&gt;"",J107=""),1,0)</f>
        <v>0</v>
      </c>
      <c r="AD107" s="12" t="n">
        <f aca="false">+IF(AND(J107&lt;&gt;"",K107&lt;&gt;"",I107=""),1,0)</f>
        <v>0</v>
      </c>
      <c r="AE107" s="12" t="n">
        <f aca="false">+IF(AND(I107&lt;&gt;"",J107&lt;&gt;"",K107&lt;&gt;""),1,0)</f>
        <v>0</v>
      </c>
      <c r="AF107" s="12" t="n">
        <f aca="false">+IF(AND(I107&lt;&gt;"",J107&lt;&gt;"",K107&lt;&gt;"",L107&lt;&gt;""),1,0)</f>
        <v>0</v>
      </c>
      <c r="AG107" s="11" t="n">
        <f aca="false">+IF(AND(K107&lt;&gt;"",L107&lt;&gt;""),1,0)</f>
        <v>0</v>
      </c>
      <c r="AH107" s="9" t="s">
        <v>562</v>
      </c>
      <c r="AI107" s="10" t="s">
        <v>563</v>
      </c>
      <c r="AJ107" s="10" t="n">
        <v>12443</v>
      </c>
      <c r="AK107" s="10" t="s">
        <v>564</v>
      </c>
      <c r="AL107" s="10" t="s">
        <v>565</v>
      </c>
      <c r="AM107" s="23"/>
    </row>
    <row r="108" customFormat="false" ht="13" hidden="false" customHeight="false" outlineLevel="0" collapsed="false">
      <c r="A108" s="9" t="s">
        <v>566</v>
      </c>
      <c r="B108" s="21" t="str">
        <f aca="false">HYPERLINK(CONCATENATE("http://www.ncbi.nlm.nih.gov/sites/entrez?holding=&amp;db=nucleotide&amp;cmd=search&amp;term=",AL108),AL108)</f>
        <v>Ccnd2</v>
      </c>
      <c r="C108" s="9" t="n">
        <v>1.34</v>
      </c>
      <c r="D108" s="10" t="n">
        <v>-1.03</v>
      </c>
      <c r="E108" s="22" t="n">
        <v>2.04</v>
      </c>
      <c r="F108" s="10" t="n">
        <v>1.8</v>
      </c>
      <c r="G108" s="10" t="n">
        <v>-1.31</v>
      </c>
      <c r="H108" s="8" t="n">
        <v>1.11</v>
      </c>
      <c r="I108" s="10"/>
      <c r="J108" s="10"/>
      <c r="K108" s="22" t="s">
        <v>45</v>
      </c>
      <c r="L108" s="11"/>
      <c r="M108" s="9" t="n">
        <v>140.22</v>
      </c>
      <c r="N108" s="10" t="n">
        <v>188.23</v>
      </c>
      <c r="O108" s="10" t="n">
        <v>164.52</v>
      </c>
      <c r="P108" s="10" t="n">
        <v>159.09</v>
      </c>
      <c r="Q108" s="10" t="n">
        <v>158.78</v>
      </c>
      <c r="R108" s="10" t="n">
        <v>324.55</v>
      </c>
      <c r="S108" s="10" t="n">
        <v>85.34</v>
      </c>
      <c r="T108" s="10" t="n">
        <v>153.79</v>
      </c>
      <c r="U108" s="10" t="n">
        <v>48.23</v>
      </c>
      <c r="V108" s="10" t="n">
        <v>36.82</v>
      </c>
      <c r="W108" s="10" t="n">
        <v>38.98</v>
      </c>
      <c r="X108" s="8" t="n">
        <v>43.42</v>
      </c>
      <c r="Y108" s="7" t="n">
        <f aca="false">+IF(AND(I108&lt;&gt;"",J108="",K108=""),1,0)</f>
        <v>0</v>
      </c>
      <c r="Z108" s="12" t="n">
        <f aca="false">+IF(AND(J108&lt;&gt;"",I108="",K108=""),1,0)</f>
        <v>0</v>
      </c>
      <c r="AA108" s="12" t="n">
        <f aca="false">+IF(AND(K108&lt;&gt;"",I108="",J108=""),1,0)</f>
        <v>1</v>
      </c>
      <c r="AB108" s="12" t="n">
        <f aca="false">IF(AND(I108&lt;&gt;"",J108&lt;&gt;"",K108=""),1,0)</f>
        <v>0</v>
      </c>
      <c r="AC108" s="12" t="n">
        <f aca="false">+IF(AND(I108&lt;&gt;"",K108&lt;&gt;"",J108=""),1,0)</f>
        <v>0</v>
      </c>
      <c r="AD108" s="12" t="n">
        <f aca="false">+IF(AND(J108&lt;&gt;"",K108&lt;&gt;"",I108=""),1,0)</f>
        <v>0</v>
      </c>
      <c r="AE108" s="12" t="n">
        <f aca="false">+IF(AND(I108&lt;&gt;"",J108&lt;&gt;"",K108&lt;&gt;""),1,0)</f>
        <v>0</v>
      </c>
      <c r="AF108" s="12" t="n">
        <f aca="false">+IF(AND(I108&lt;&gt;"",J108&lt;&gt;"",K108&lt;&gt;"",L108&lt;&gt;""),1,0)</f>
        <v>0</v>
      </c>
      <c r="AG108" s="11" t="n">
        <f aca="false">+IF(AND(K108&lt;&gt;"",L108&lt;&gt;""),1,0)</f>
        <v>0</v>
      </c>
      <c r="AH108" s="9" t="s">
        <v>567</v>
      </c>
      <c r="AI108" s="10" t="s">
        <v>568</v>
      </c>
      <c r="AJ108" s="10" t="n">
        <v>12444</v>
      </c>
      <c r="AK108" s="10" t="s">
        <v>569</v>
      </c>
      <c r="AL108" s="10" t="s">
        <v>570</v>
      </c>
      <c r="AM108" s="23"/>
    </row>
    <row r="109" customFormat="false" ht="13" hidden="false" customHeight="false" outlineLevel="0" collapsed="false">
      <c r="A109" s="9" t="s">
        <v>571</v>
      </c>
      <c r="B109" s="21" t="str">
        <f aca="false">HYPERLINK(CONCATENATE("http://www.ncbi.nlm.nih.gov/sites/entrez?holding=&amp;db=nucleotide&amp;cmd=search&amp;term=",AL109),AL109)</f>
        <v>Cd109</v>
      </c>
      <c r="C109" s="9" t="n">
        <v>1.69</v>
      </c>
      <c r="D109" s="10" t="n">
        <v>1.91</v>
      </c>
      <c r="E109" s="22" t="n">
        <v>2.47</v>
      </c>
      <c r="F109" s="10" t="n">
        <v>1.99</v>
      </c>
      <c r="G109" s="10" t="n">
        <v>1.01</v>
      </c>
      <c r="H109" s="8" t="n">
        <v>-1.06</v>
      </c>
      <c r="I109" s="10"/>
      <c r="J109" s="10"/>
      <c r="K109" s="22" t="s">
        <v>45</v>
      </c>
      <c r="L109" s="11"/>
      <c r="M109" s="9" t="n">
        <v>92.21</v>
      </c>
      <c r="N109" s="10" t="n">
        <v>155.43</v>
      </c>
      <c r="O109" s="10" t="n">
        <v>94.81</v>
      </c>
      <c r="P109" s="10" t="n">
        <v>180.68</v>
      </c>
      <c r="Q109" s="10" t="n">
        <v>73.66</v>
      </c>
      <c r="R109" s="10" t="n">
        <v>181.95</v>
      </c>
      <c r="S109" s="10" t="n">
        <v>74.7</v>
      </c>
      <c r="T109" s="10" t="n">
        <v>148.3</v>
      </c>
      <c r="U109" s="10" t="n">
        <v>48.11</v>
      </c>
      <c r="V109" s="10" t="n">
        <v>48.6</v>
      </c>
      <c r="W109" s="10" t="n">
        <v>46.6</v>
      </c>
      <c r="X109" s="8" t="n">
        <v>43.86</v>
      </c>
      <c r="Y109" s="7" t="n">
        <f aca="false">+IF(AND(I109&lt;&gt;"",J109="",K109=""),1,0)</f>
        <v>0</v>
      </c>
      <c r="Z109" s="12" t="n">
        <f aca="false">+IF(AND(J109&lt;&gt;"",I109="",K109=""),1,0)</f>
        <v>0</v>
      </c>
      <c r="AA109" s="12" t="n">
        <f aca="false">+IF(AND(K109&lt;&gt;"",I109="",J109=""),1,0)</f>
        <v>1</v>
      </c>
      <c r="AB109" s="12" t="n">
        <f aca="false">IF(AND(I109&lt;&gt;"",J109&lt;&gt;"",K109=""),1,0)</f>
        <v>0</v>
      </c>
      <c r="AC109" s="12" t="n">
        <f aca="false">+IF(AND(I109&lt;&gt;"",K109&lt;&gt;"",J109=""),1,0)</f>
        <v>0</v>
      </c>
      <c r="AD109" s="12" t="n">
        <f aca="false">+IF(AND(J109&lt;&gt;"",K109&lt;&gt;"",I109=""),1,0)</f>
        <v>0</v>
      </c>
      <c r="AE109" s="12" t="n">
        <f aca="false">+IF(AND(I109&lt;&gt;"",J109&lt;&gt;"",K109&lt;&gt;""),1,0)</f>
        <v>0</v>
      </c>
      <c r="AF109" s="12" t="n">
        <f aca="false">+IF(AND(I109&lt;&gt;"",J109&lt;&gt;"",K109&lt;&gt;"",L109&lt;&gt;""),1,0)</f>
        <v>0</v>
      </c>
      <c r="AG109" s="11" t="n">
        <f aca="false">+IF(AND(K109&lt;&gt;"",L109&lt;&gt;""),1,0)</f>
        <v>0</v>
      </c>
      <c r="AH109" s="9" t="s">
        <v>572</v>
      </c>
      <c r="AI109" s="10" t="s">
        <v>573</v>
      </c>
      <c r="AJ109" s="10" t="n">
        <v>235505</v>
      </c>
      <c r="AK109" s="10" t="s">
        <v>574</v>
      </c>
      <c r="AL109" s="10" t="s">
        <v>575</v>
      </c>
      <c r="AM109" s="23"/>
    </row>
    <row r="110" customFormat="false" ht="13" hidden="false" customHeight="false" outlineLevel="0" collapsed="false">
      <c r="A110" s="9" t="s">
        <v>576</v>
      </c>
      <c r="B110" s="21" t="str">
        <f aca="false">HYPERLINK(CONCATENATE("http://www.ncbi.nlm.nih.gov/sites/entrez?holding=&amp;db=nucleotide&amp;cmd=search&amp;term=",AL110),AL110)</f>
        <v>Cd276</v>
      </c>
      <c r="C110" s="26" t="n">
        <v>2.49</v>
      </c>
      <c r="D110" s="22" t="n">
        <v>2.58</v>
      </c>
      <c r="E110" s="10" t="n">
        <v>1.28</v>
      </c>
      <c r="F110" s="10" t="n">
        <v>1.33</v>
      </c>
      <c r="G110" s="10" t="n">
        <v>-1.05</v>
      </c>
      <c r="H110" s="8" t="n">
        <v>1.04</v>
      </c>
      <c r="I110" s="22" t="s">
        <v>45</v>
      </c>
      <c r="J110" s="22" t="s">
        <v>45</v>
      </c>
      <c r="K110" s="10"/>
      <c r="L110" s="11"/>
      <c r="M110" s="9" t="n">
        <v>411.59</v>
      </c>
      <c r="N110" s="10" t="n">
        <v>1024.39</v>
      </c>
      <c r="O110" s="10" t="n">
        <v>382.3</v>
      </c>
      <c r="P110" s="10" t="n">
        <v>985.27</v>
      </c>
      <c r="Q110" s="10" t="n">
        <v>784.48</v>
      </c>
      <c r="R110" s="10" t="n">
        <v>1007.96</v>
      </c>
      <c r="S110" s="10" t="n">
        <v>693.9</v>
      </c>
      <c r="T110" s="10" t="n">
        <v>920.69</v>
      </c>
      <c r="U110" s="10" t="n">
        <v>406.27</v>
      </c>
      <c r="V110" s="10" t="n">
        <v>388.49</v>
      </c>
      <c r="W110" s="10" t="n">
        <v>513.72</v>
      </c>
      <c r="X110" s="8" t="n">
        <v>532.55</v>
      </c>
      <c r="Y110" s="7" t="n">
        <f aca="false">+IF(AND(I110&lt;&gt;"",J110="",K110=""),1,0)</f>
        <v>0</v>
      </c>
      <c r="Z110" s="12" t="n">
        <f aca="false">+IF(AND(J110&lt;&gt;"",I110="",K110=""),1,0)</f>
        <v>0</v>
      </c>
      <c r="AA110" s="12" t="n">
        <f aca="false">+IF(AND(K110&lt;&gt;"",I110="",J110=""),1,0)</f>
        <v>0</v>
      </c>
      <c r="AB110" s="12" t="n">
        <f aca="false">IF(AND(I110&lt;&gt;"",J110&lt;&gt;"",K110=""),1,0)</f>
        <v>1</v>
      </c>
      <c r="AC110" s="12" t="n">
        <f aca="false">+IF(AND(I110&lt;&gt;"",K110&lt;&gt;"",J110=""),1,0)</f>
        <v>0</v>
      </c>
      <c r="AD110" s="12" t="n">
        <f aca="false">+IF(AND(J110&lt;&gt;"",K110&lt;&gt;"",I110=""),1,0)</f>
        <v>0</v>
      </c>
      <c r="AE110" s="12" t="n">
        <f aca="false">+IF(AND(I110&lt;&gt;"",J110&lt;&gt;"",K110&lt;&gt;""),1,0)</f>
        <v>0</v>
      </c>
      <c r="AF110" s="12" t="n">
        <f aca="false">+IF(AND(I110&lt;&gt;"",J110&lt;&gt;"",K110&lt;&gt;"",L110&lt;&gt;""),1,0)</f>
        <v>0</v>
      </c>
      <c r="AG110" s="11" t="n">
        <f aca="false">+IF(AND(K110&lt;&gt;"",L110&lt;&gt;""),1,0)</f>
        <v>0</v>
      </c>
      <c r="AH110" s="9" t="s">
        <v>577</v>
      </c>
      <c r="AI110" s="10" t="s">
        <v>578</v>
      </c>
      <c r="AJ110" s="10" t="n">
        <v>102657</v>
      </c>
      <c r="AK110" s="10" t="s">
        <v>579</v>
      </c>
      <c r="AL110" s="10" t="s">
        <v>580</v>
      </c>
      <c r="AM110" s="23"/>
    </row>
    <row r="111" customFormat="false" ht="13" hidden="false" customHeight="false" outlineLevel="0" collapsed="false">
      <c r="A111" s="9" t="s">
        <v>581</v>
      </c>
      <c r="B111" s="21" t="str">
        <f aca="false">HYPERLINK(CONCATENATE("http://www.ncbi.nlm.nih.gov/sites/entrez?holding=&amp;db=nucleotide&amp;cmd=search&amp;term=",AL111),AL111)</f>
        <v>Cdx1</v>
      </c>
      <c r="C111" s="9" t="n">
        <v>1.63</v>
      </c>
      <c r="D111" s="10" t="n">
        <v>2.81</v>
      </c>
      <c r="E111" s="22" t="n">
        <v>2.46</v>
      </c>
      <c r="F111" s="10" t="n">
        <v>1.76</v>
      </c>
      <c r="G111" s="10" t="n">
        <v>-1.61</v>
      </c>
      <c r="H111" s="8" t="n">
        <v>-1.26</v>
      </c>
      <c r="I111" s="10"/>
      <c r="J111" s="10"/>
      <c r="K111" s="22" t="s">
        <v>45</v>
      </c>
      <c r="L111" s="11"/>
      <c r="M111" s="9" t="n">
        <v>31.94</v>
      </c>
      <c r="N111" s="10" t="n">
        <v>51.99</v>
      </c>
      <c r="O111" s="10" t="n">
        <v>21.89</v>
      </c>
      <c r="P111" s="10" t="n">
        <v>61.48</v>
      </c>
      <c r="Q111" s="10" t="n">
        <v>81.26</v>
      </c>
      <c r="R111" s="10" t="n">
        <v>199.66</v>
      </c>
      <c r="S111" s="10" t="n">
        <v>45.47</v>
      </c>
      <c r="T111" s="10" t="n">
        <v>80.21</v>
      </c>
      <c r="U111" s="10" t="n">
        <v>20.36</v>
      </c>
      <c r="V111" s="10" t="n">
        <v>12.63</v>
      </c>
      <c r="W111" s="10" t="n">
        <v>30.36</v>
      </c>
      <c r="X111" s="8" t="n">
        <v>24.18</v>
      </c>
      <c r="Y111" s="7" t="n">
        <f aca="false">+IF(AND(I111&lt;&gt;"",J111="",K111=""),1,0)</f>
        <v>0</v>
      </c>
      <c r="Z111" s="12" t="n">
        <f aca="false">+IF(AND(J111&lt;&gt;"",I111="",K111=""),1,0)</f>
        <v>0</v>
      </c>
      <c r="AA111" s="12" t="n">
        <f aca="false">+IF(AND(K111&lt;&gt;"",I111="",J111=""),1,0)</f>
        <v>1</v>
      </c>
      <c r="AB111" s="12" t="n">
        <f aca="false">IF(AND(I111&lt;&gt;"",J111&lt;&gt;"",K111=""),1,0)</f>
        <v>0</v>
      </c>
      <c r="AC111" s="12" t="n">
        <f aca="false">+IF(AND(I111&lt;&gt;"",K111&lt;&gt;"",J111=""),1,0)</f>
        <v>0</v>
      </c>
      <c r="AD111" s="12" t="n">
        <f aca="false">+IF(AND(J111&lt;&gt;"",K111&lt;&gt;"",I111=""),1,0)</f>
        <v>0</v>
      </c>
      <c r="AE111" s="12" t="n">
        <f aca="false">+IF(AND(I111&lt;&gt;"",J111&lt;&gt;"",K111&lt;&gt;""),1,0)</f>
        <v>0</v>
      </c>
      <c r="AF111" s="12" t="n">
        <f aca="false">+IF(AND(I111&lt;&gt;"",J111&lt;&gt;"",K111&lt;&gt;"",L111&lt;&gt;""),1,0)</f>
        <v>0</v>
      </c>
      <c r="AG111" s="11" t="n">
        <f aca="false">+IF(AND(K111&lt;&gt;"",L111&lt;&gt;""),1,0)</f>
        <v>0</v>
      </c>
      <c r="AH111" s="9" t="s">
        <v>582</v>
      </c>
      <c r="AI111" s="10" t="s">
        <v>583</v>
      </c>
      <c r="AJ111" s="10" t="n">
        <v>12590</v>
      </c>
      <c r="AK111" s="10" t="s">
        <v>584</v>
      </c>
      <c r="AL111" s="10" t="s">
        <v>585</v>
      </c>
      <c r="AM111" s="23"/>
    </row>
    <row r="112" customFormat="false" ht="13" hidden="false" customHeight="false" outlineLevel="0" collapsed="false">
      <c r="A112" s="9" t="s">
        <v>586</v>
      </c>
      <c r="B112" s="21" t="str">
        <f aca="false">HYPERLINK(CONCATENATE("http://www.ncbi.nlm.nih.gov/sites/entrez?holding=&amp;db=nucleotide&amp;cmd=search&amp;term=",AL112),AL112)</f>
        <v>Cecr2</v>
      </c>
      <c r="C112" s="9" t="n">
        <v>-1.07</v>
      </c>
      <c r="D112" s="10" t="n">
        <v>-1</v>
      </c>
      <c r="E112" s="24" t="n">
        <v>-2.04</v>
      </c>
      <c r="F112" s="10" t="n">
        <v>-1.14</v>
      </c>
      <c r="G112" s="10" t="n">
        <v>1.13</v>
      </c>
      <c r="H112" s="8" t="n">
        <v>1</v>
      </c>
      <c r="I112" s="10"/>
      <c r="J112" s="10"/>
      <c r="K112" s="24" t="s">
        <v>50</v>
      </c>
      <c r="L112" s="11"/>
      <c r="M112" s="9" t="n">
        <v>127.73</v>
      </c>
      <c r="N112" s="10" t="n">
        <v>119.09</v>
      </c>
      <c r="O112" s="10" t="n">
        <v>105.41</v>
      </c>
      <c r="P112" s="10" t="n">
        <v>105.2</v>
      </c>
      <c r="Q112" s="10" t="n">
        <v>193.84</v>
      </c>
      <c r="R112" s="10" t="n">
        <v>95.12</v>
      </c>
      <c r="S112" s="10" t="n">
        <v>176.6</v>
      </c>
      <c r="T112" s="10" t="n">
        <v>154.33</v>
      </c>
      <c r="U112" s="10" t="n">
        <v>149.55</v>
      </c>
      <c r="V112" s="10" t="n">
        <v>168.91</v>
      </c>
      <c r="W112" s="10" t="n">
        <v>198.22</v>
      </c>
      <c r="X112" s="8" t="n">
        <v>199.08</v>
      </c>
      <c r="Y112" s="7" t="n">
        <f aca="false">+IF(AND(I112&lt;&gt;"",J112="",K112=""),1,0)</f>
        <v>0</v>
      </c>
      <c r="Z112" s="12" t="n">
        <f aca="false">+IF(AND(J112&lt;&gt;"",I112="",K112=""),1,0)</f>
        <v>0</v>
      </c>
      <c r="AA112" s="12" t="n">
        <f aca="false">+IF(AND(K112&lt;&gt;"",I112="",J112=""),1,0)</f>
        <v>1</v>
      </c>
      <c r="AB112" s="12" t="n">
        <f aca="false">IF(AND(I112&lt;&gt;"",J112&lt;&gt;"",K112=""),1,0)</f>
        <v>0</v>
      </c>
      <c r="AC112" s="12" t="n">
        <f aca="false">+IF(AND(I112&lt;&gt;"",K112&lt;&gt;"",J112=""),1,0)</f>
        <v>0</v>
      </c>
      <c r="AD112" s="12" t="n">
        <f aca="false">+IF(AND(J112&lt;&gt;"",K112&lt;&gt;"",I112=""),1,0)</f>
        <v>0</v>
      </c>
      <c r="AE112" s="12" t="n">
        <f aca="false">+IF(AND(I112&lt;&gt;"",J112&lt;&gt;"",K112&lt;&gt;""),1,0)</f>
        <v>0</v>
      </c>
      <c r="AF112" s="12" t="n">
        <f aca="false">+IF(AND(I112&lt;&gt;"",J112&lt;&gt;"",K112&lt;&gt;"",L112&lt;&gt;""),1,0)</f>
        <v>0</v>
      </c>
      <c r="AG112" s="11" t="n">
        <f aca="false">+IF(AND(K112&lt;&gt;"",L112&lt;&gt;""),1,0)</f>
        <v>0</v>
      </c>
      <c r="AH112" s="9" t="s">
        <v>587</v>
      </c>
      <c r="AI112" s="10" t="s">
        <v>588</v>
      </c>
      <c r="AJ112" s="10" t="n">
        <v>330409</v>
      </c>
      <c r="AK112" s="10" t="s">
        <v>589</v>
      </c>
      <c r="AL112" s="10" t="s">
        <v>590</v>
      </c>
      <c r="AM112" s="23"/>
    </row>
    <row r="113" customFormat="false" ht="13" hidden="false" customHeight="false" outlineLevel="0" collapsed="false">
      <c r="A113" s="9" t="s">
        <v>591</v>
      </c>
      <c r="B113" s="21" t="str">
        <f aca="false">HYPERLINK(CONCATENATE("http://www.ncbi.nlm.nih.gov/sites/entrez?holding=&amp;db=nucleotide&amp;cmd=search&amp;term=",AL113),AL113)</f>
        <v>Chst7</v>
      </c>
      <c r="C113" s="9" t="n">
        <v>-1.04</v>
      </c>
      <c r="D113" s="10" t="n">
        <v>1.13</v>
      </c>
      <c r="E113" s="24" t="n">
        <v>-2.78</v>
      </c>
      <c r="F113" s="10" t="n">
        <v>-1.28</v>
      </c>
      <c r="G113" s="10" t="n">
        <v>-1.29</v>
      </c>
      <c r="H113" s="8" t="n">
        <v>1.17</v>
      </c>
      <c r="I113" s="10"/>
      <c r="J113" s="10"/>
      <c r="K113" s="24" t="s">
        <v>50</v>
      </c>
      <c r="L113" s="11"/>
      <c r="M113" s="9" t="n">
        <v>30.46</v>
      </c>
      <c r="N113" s="10" t="n">
        <v>29.39</v>
      </c>
      <c r="O113" s="10" t="n">
        <v>20.96</v>
      </c>
      <c r="P113" s="10" t="n">
        <v>23.67</v>
      </c>
      <c r="Q113" s="10" t="n">
        <v>346.61</v>
      </c>
      <c r="R113" s="10" t="n">
        <v>124.52</v>
      </c>
      <c r="S113" s="10" t="n">
        <v>180.02</v>
      </c>
      <c r="T113" s="10" t="n">
        <v>140.97</v>
      </c>
      <c r="U113" s="10" t="n">
        <v>36.33</v>
      </c>
      <c r="V113" s="10" t="n">
        <v>28.18</v>
      </c>
      <c r="W113" s="10" t="n">
        <v>103.45</v>
      </c>
      <c r="X113" s="8" t="n">
        <v>120.69</v>
      </c>
      <c r="Y113" s="7" t="n">
        <f aca="false">+IF(AND(I113&lt;&gt;"",J113="",K113=""),1,0)</f>
        <v>0</v>
      </c>
      <c r="Z113" s="12" t="n">
        <f aca="false">+IF(AND(J113&lt;&gt;"",I113="",K113=""),1,0)</f>
        <v>0</v>
      </c>
      <c r="AA113" s="12" t="n">
        <f aca="false">+IF(AND(K113&lt;&gt;"",I113="",J113=""),1,0)</f>
        <v>1</v>
      </c>
      <c r="AB113" s="12" t="n">
        <f aca="false">IF(AND(I113&lt;&gt;"",J113&lt;&gt;"",K113=""),1,0)</f>
        <v>0</v>
      </c>
      <c r="AC113" s="12" t="n">
        <f aca="false">+IF(AND(I113&lt;&gt;"",K113&lt;&gt;"",J113=""),1,0)</f>
        <v>0</v>
      </c>
      <c r="AD113" s="12" t="n">
        <f aca="false">+IF(AND(J113&lt;&gt;"",K113&lt;&gt;"",I113=""),1,0)</f>
        <v>0</v>
      </c>
      <c r="AE113" s="12" t="n">
        <f aca="false">+IF(AND(I113&lt;&gt;"",J113&lt;&gt;"",K113&lt;&gt;""),1,0)</f>
        <v>0</v>
      </c>
      <c r="AF113" s="12" t="n">
        <f aca="false">+IF(AND(I113&lt;&gt;"",J113&lt;&gt;"",K113&lt;&gt;"",L113&lt;&gt;""),1,0)</f>
        <v>0</v>
      </c>
      <c r="AG113" s="11" t="n">
        <f aca="false">+IF(AND(K113&lt;&gt;"",L113&lt;&gt;""),1,0)</f>
        <v>0</v>
      </c>
      <c r="AH113" s="9" t="s">
        <v>592</v>
      </c>
      <c r="AI113" s="10" t="s">
        <v>593</v>
      </c>
      <c r="AJ113" s="10" t="n">
        <v>60322</v>
      </c>
      <c r="AK113" s="10" t="s">
        <v>594</v>
      </c>
      <c r="AL113" s="10" t="s">
        <v>595</v>
      </c>
      <c r="AM113" s="23"/>
    </row>
    <row r="114" customFormat="false" ht="13" hidden="false" customHeight="false" outlineLevel="0" collapsed="false">
      <c r="A114" s="9" t="s">
        <v>596</v>
      </c>
      <c r="B114" s="21" t="str">
        <f aca="false">HYPERLINK(CONCATENATE("http://www.ncbi.nlm.nih.gov/sites/entrez?holding=&amp;db=nucleotide&amp;cmd=search&amp;term=",AL114),AL114)</f>
        <v>Clock</v>
      </c>
      <c r="C114" s="9" t="n">
        <v>1.79</v>
      </c>
      <c r="D114" s="22" t="n">
        <v>2.05</v>
      </c>
      <c r="E114" s="10" t="n">
        <v>1.37</v>
      </c>
      <c r="F114" s="10" t="n">
        <v>1.38</v>
      </c>
      <c r="G114" s="10" t="n">
        <v>1.01</v>
      </c>
      <c r="H114" s="8" t="n">
        <v>1.11</v>
      </c>
      <c r="I114" s="10"/>
      <c r="J114" s="22" t="s">
        <v>45</v>
      </c>
      <c r="K114" s="10"/>
      <c r="L114" s="11"/>
      <c r="M114" s="9" t="n">
        <v>148.14</v>
      </c>
      <c r="N114" s="10" t="n">
        <v>265.77</v>
      </c>
      <c r="O114" s="10" t="n">
        <v>115.16</v>
      </c>
      <c r="P114" s="10" t="n">
        <v>236.15</v>
      </c>
      <c r="Q114" s="10" t="n">
        <v>133.07</v>
      </c>
      <c r="R114" s="10" t="n">
        <v>182.35</v>
      </c>
      <c r="S114" s="10" t="n">
        <v>278.79</v>
      </c>
      <c r="T114" s="10" t="n">
        <v>383.69</v>
      </c>
      <c r="U114" s="10" t="n">
        <v>131.57</v>
      </c>
      <c r="V114" s="10" t="n">
        <v>133.15</v>
      </c>
      <c r="W114" s="10" t="n">
        <v>114.92</v>
      </c>
      <c r="X114" s="8" t="n">
        <v>127.47</v>
      </c>
      <c r="Y114" s="7" t="n">
        <f aca="false">+IF(AND(I114&lt;&gt;"",J114="",K114=""),1,0)</f>
        <v>0</v>
      </c>
      <c r="Z114" s="12" t="n">
        <f aca="false">+IF(AND(J114&lt;&gt;"",I114="",K114=""),1,0)</f>
        <v>1</v>
      </c>
      <c r="AA114" s="12" t="n">
        <f aca="false">+IF(AND(K114&lt;&gt;"",I114="",J114=""),1,0)</f>
        <v>0</v>
      </c>
      <c r="AB114" s="12" t="n">
        <f aca="false">IF(AND(I114&lt;&gt;"",J114&lt;&gt;"",K114=""),1,0)</f>
        <v>0</v>
      </c>
      <c r="AC114" s="12" t="n">
        <f aca="false">+IF(AND(I114&lt;&gt;"",K114&lt;&gt;"",J114=""),1,0)</f>
        <v>0</v>
      </c>
      <c r="AD114" s="12" t="n">
        <f aca="false">+IF(AND(J114&lt;&gt;"",K114&lt;&gt;"",I114=""),1,0)</f>
        <v>0</v>
      </c>
      <c r="AE114" s="12" t="n">
        <f aca="false">+IF(AND(I114&lt;&gt;"",J114&lt;&gt;"",K114&lt;&gt;""),1,0)</f>
        <v>0</v>
      </c>
      <c r="AF114" s="12" t="n">
        <f aca="false">+IF(AND(I114&lt;&gt;"",J114&lt;&gt;"",K114&lt;&gt;"",L114&lt;&gt;""),1,0)</f>
        <v>0</v>
      </c>
      <c r="AG114" s="11" t="n">
        <f aca="false">+IF(AND(K114&lt;&gt;"",L114&lt;&gt;""),1,0)</f>
        <v>0</v>
      </c>
      <c r="AH114" s="9" t="s">
        <v>597</v>
      </c>
      <c r="AI114" s="10" t="s">
        <v>598</v>
      </c>
      <c r="AJ114" s="10" t="n">
        <v>12753</v>
      </c>
      <c r="AK114" s="10" t="s">
        <v>599</v>
      </c>
      <c r="AL114" s="32" t="s">
        <v>600</v>
      </c>
      <c r="AM114" s="23"/>
    </row>
    <row r="115" customFormat="false" ht="13" hidden="false" customHeight="false" outlineLevel="0" collapsed="false">
      <c r="A115" s="9" t="s">
        <v>601</v>
      </c>
      <c r="B115" s="21" t="str">
        <f aca="false">HYPERLINK(CONCATENATE("http://www.ncbi.nlm.nih.gov/sites/entrez?holding=&amp;db=nucleotide&amp;cmd=search&amp;term=",AL115),AL115)</f>
        <v>Clock</v>
      </c>
      <c r="C115" s="26" t="n">
        <v>2.35</v>
      </c>
      <c r="D115" s="10" t="n">
        <v>1.24</v>
      </c>
      <c r="E115" s="10" t="n">
        <v>1.41</v>
      </c>
      <c r="F115" s="10" t="n">
        <v>1.28</v>
      </c>
      <c r="G115" s="10" t="n">
        <v>1.05</v>
      </c>
      <c r="H115" s="8" t="n">
        <v>1.9</v>
      </c>
      <c r="I115" s="22" t="s">
        <v>45</v>
      </c>
      <c r="J115" s="10"/>
      <c r="K115" s="10"/>
      <c r="L115" s="11"/>
      <c r="M115" s="9" t="n">
        <v>43.51</v>
      </c>
      <c r="N115" s="10" t="n">
        <v>102.11</v>
      </c>
      <c r="O115" s="10" t="n">
        <v>65.33</v>
      </c>
      <c r="P115" s="10" t="n">
        <v>80.78</v>
      </c>
      <c r="Q115" s="10" t="n">
        <v>44.89</v>
      </c>
      <c r="R115" s="10" t="n">
        <v>63.35</v>
      </c>
      <c r="S115" s="10" t="n">
        <v>23.01</v>
      </c>
      <c r="T115" s="10" t="n">
        <v>29.52</v>
      </c>
      <c r="U115" s="10" t="n">
        <v>41.59</v>
      </c>
      <c r="V115" s="10" t="n">
        <v>43.8</v>
      </c>
      <c r="W115" s="10" t="n">
        <v>33.64</v>
      </c>
      <c r="X115" s="8" t="n">
        <v>64.04</v>
      </c>
      <c r="Y115" s="7" t="n">
        <f aca="false">+IF(AND(I115&lt;&gt;"",J115="",K115=""),1,0)</f>
        <v>1</v>
      </c>
      <c r="Z115" s="12" t="n">
        <f aca="false">+IF(AND(J115&lt;&gt;"",I115="",K115=""),1,0)</f>
        <v>0</v>
      </c>
      <c r="AA115" s="12" t="n">
        <f aca="false">+IF(AND(K115&lt;&gt;"",I115="",J115=""),1,0)</f>
        <v>0</v>
      </c>
      <c r="AB115" s="12" t="n">
        <f aca="false">IF(AND(I115&lt;&gt;"",J115&lt;&gt;"",K115=""),1,0)</f>
        <v>0</v>
      </c>
      <c r="AC115" s="12" t="n">
        <f aca="false">+IF(AND(I115&lt;&gt;"",K115&lt;&gt;"",J115=""),1,0)</f>
        <v>0</v>
      </c>
      <c r="AD115" s="12" t="n">
        <f aca="false">+IF(AND(J115&lt;&gt;"",K115&lt;&gt;"",I115=""),1,0)</f>
        <v>0</v>
      </c>
      <c r="AE115" s="12" t="n">
        <f aca="false">+IF(AND(I115&lt;&gt;"",J115&lt;&gt;"",K115&lt;&gt;""),1,0)</f>
        <v>0</v>
      </c>
      <c r="AF115" s="12" t="n">
        <f aca="false">+IF(AND(I115&lt;&gt;"",J115&lt;&gt;"",K115&lt;&gt;"",L115&lt;&gt;""),1,0)</f>
        <v>0</v>
      </c>
      <c r="AG115" s="11" t="n">
        <f aca="false">+IF(AND(K115&lt;&gt;"",L115&lt;&gt;""),1,0)</f>
        <v>0</v>
      </c>
      <c r="AH115" s="9" t="s">
        <v>597</v>
      </c>
      <c r="AI115" s="10" t="s">
        <v>602</v>
      </c>
      <c r="AJ115" s="10" t="n">
        <v>12753</v>
      </c>
      <c r="AK115" s="10" t="s">
        <v>603</v>
      </c>
      <c r="AL115" s="32" t="s">
        <v>600</v>
      </c>
      <c r="AM115" s="23"/>
    </row>
    <row r="116" customFormat="false" ht="13" hidden="false" customHeight="false" outlineLevel="0" collapsed="false">
      <c r="A116" s="9" t="s">
        <v>604</v>
      </c>
      <c r="B116" s="21" t="str">
        <f aca="false">HYPERLINK(CONCATENATE("http://www.ncbi.nlm.nih.gov/sites/entrez?holding=&amp;db=nucleotide&amp;cmd=search&amp;term=",AL116),AL116)</f>
        <v>Cntnap2</v>
      </c>
      <c r="C116" s="26" t="n">
        <v>5.6</v>
      </c>
      <c r="D116" s="22" t="n">
        <v>3.4</v>
      </c>
      <c r="E116" s="22" t="n">
        <v>5.64</v>
      </c>
      <c r="F116" s="22" t="n">
        <v>4.01</v>
      </c>
      <c r="G116" s="10" t="n">
        <v>-1.34</v>
      </c>
      <c r="H116" s="8" t="n">
        <v>1.12</v>
      </c>
      <c r="I116" s="22" t="s">
        <v>45</v>
      </c>
      <c r="J116" s="22" t="s">
        <v>45</v>
      </c>
      <c r="K116" s="22" t="s">
        <v>45</v>
      </c>
      <c r="L116" s="25" t="s">
        <v>45</v>
      </c>
      <c r="M116" s="9" t="n">
        <v>27.5</v>
      </c>
      <c r="N116" s="10" t="n">
        <v>154.15</v>
      </c>
      <c r="O116" s="10" t="n">
        <v>38.24</v>
      </c>
      <c r="P116" s="10" t="n">
        <v>129.99</v>
      </c>
      <c r="Q116" s="10" t="n">
        <v>98.24</v>
      </c>
      <c r="R116" s="10" t="n">
        <v>553.87</v>
      </c>
      <c r="S116" s="10" t="n">
        <v>144.98</v>
      </c>
      <c r="T116" s="10" t="n">
        <v>580.78</v>
      </c>
      <c r="U116" s="10" t="n">
        <v>39.4</v>
      </c>
      <c r="V116" s="10" t="n">
        <v>29.42</v>
      </c>
      <c r="W116" s="10" t="n">
        <v>54.26</v>
      </c>
      <c r="X116" s="8" t="n">
        <v>61</v>
      </c>
      <c r="Y116" s="7" t="n">
        <f aca="false">+IF(AND(I116&lt;&gt;"",J116="",K116=""),1,0)</f>
        <v>0</v>
      </c>
      <c r="Z116" s="12" t="n">
        <f aca="false">+IF(AND(J116&lt;&gt;"",I116="",K116=""),1,0)</f>
        <v>0</v>
      </c>
      <c r="AA116" s="12" t="n">
        <f aca="false">+IF(AND(K116&lt;&gt;"",I116="",J116=""),1,0)</f>
        <v>0</v>
      </c>
      <c r="AB116" s="12" t="n">
        <f aca="false">IF(AND(I116&lt;&gt;"",J116&lt;&gt;"",K116=""),1,0)</f>
        <v>0</v>
      </c>
      <c r="AC116" s="12" t="n">
        <f aca="false">+IF(AND(I116&lt;&gt;"",K116&lt;&gt;"",J116=""),1,0)</f>
        <v>0</v>
      </c>
      <c r="AD116" s="12" t="n">
        <f aca="false">+IF(AND(J116&lt;&gt;"",K116&lt;&gt;"",I116=""),1,0)</f>
        <v>0</v>
      </c>
      <c r="AE116" s="12" t="n">
        <f aca="false">+IF(AND(I116&lt;&gt;"",J116&lt;&gt;"",K116&lt;&gt;""),1,0)</f>
        <v>1</v>
      </c>
      <c r="AF116" s="12" t="n">
        <f aca="false">+IF(AND(I116&lt;&gt;"",J116&lt;&gt;"",K116&lt;&gt;"",L116&lt;&gt;""),1,0)</f>
        <v>1</v>
      </c>
      <c r="AG116" s="11" t="n">
        <f aca="false">+IF(AND(K116&lt;&gt;"",L116&lt;&gt;""),1,0)</f>
        <v>1</v>
      </c>
      <c r="AH116" s="9" t="s">
        <v>605</v>
      </c>
      <c r="AI116" s="10" t="s">
        <v>606</v>
      </c>
      <c r="AJ116" s="10" t="n">
        <v>66797</v>
      </c>
      <c r="AK116" s="10" t="s">
        <v>607</v>
      </c>
      <c r="AL116" s="10" t="s">
        <v>608</v>
      </c>
      <c r="AM116" s="23"/>
    </row>
    <row r="117" customFormat="false" ht="13" hidden="false" customHeight="false" outlineLevel="0" collapsed="false">
      <c r="A117" s="9" t="s">
        <v>609</v>
      </c>
      <c r="B117" s="21" t="str">
        <f aca="false">HYPERLINK(CONCATENATE("http://www.ncbi.nlm.nih.gov/sites/entrez?holding=&amp;db=nucleotide&amp;cmd=search&amp;term=",AL117),AL117)</f>
        <v>Creb3l1</v>
      </c>
      <c r="C117" s="9" t="n">
        <v>1.19</v>
      </c>
      <c r="D117" s="10" t="n">
        <v>1.56</v>
      </c>
      <c r="E117" s="22" t="n">
        <v>2.91</v>
      </c>
      <c r="F117" s="10" t="n">
        <v>1.69</v>
      </c>
      <c r="G117" s="10" t="n">
        <v>-1.01</v>
      </c>
      <c r="H117" s="8" t="n">
        <v>1.32</v>
      </c>
      <c r="I117" s="10"/>
      <c r="J117" s="10"/>
      <c r="K117" s="22" t="s">
        <v>45</v>
      </c>
      <c r="L117" s="11"/>
      <c r="M117" s="9" t="n">
        <v>173.46</v>
      </c>
      <c r="N117" s="10" t="n">
        <v>205.87</v>
      </c>
      <c r="O117" s="10" t="n">
        <v>135.59</v>
      </c>
      <c r="P117" s="10" t="n">
        <v>211.87</v>
      </c>
      <c r="Q117" s="10" t="n">
        <v>146.86</v>
      </c>
      <c r="R117" s="10" t="n">
        <v>426.99</v>
      </c>
      <c r="S117" s="10" t="n">
        <v>163.11</v>
      </c>
      <c r="T117" s="10" t="n">
        <v>275.93</v>
      </c>
      <c r="U117" s="10" t="n">
        <v>71.07</v>
      </c>
      <c r="V117" s="10" t="n">
        <v>70.38</v>
      </c>
      <c r="W117" s="10" t="n">
        <v>76.85</v>
      </c>
      <c r="X117" s="8" t="n">
        <v>101.18</v>
      </c>
      <c r="Y117" s="7" t="n">
        <f aca="false">+IF(AND(I117&lt;&gt;"",J117="",K117=""),1,0)</f>
        <v>0</v>
      </c>
      <c r="Z117" s="12" t="n">
        <f aca="false">+IF(AND(J117&lt;&gt;"",I117="",K117=""),1,0)</f>
        <v>0</v>
      </c>
      <c r="AA117" s="12" t="n">
        <f aca="false">+IF(AND(K117&lt;&gt;"",I117="",J117=""),1,0)</f>
        <v>1</v>
      </c>
      <c r="AB117" s="12" t="n">
        <f aca="false">IF(AND(I117&lt;&gt;"",J117&lt;&gt;"",K117=""),1,0)</f>
        <v>0</v>
      </c>
      <c r="AC117" s="12" t="n">
        <f aca="false">+IF(AND(I117&lt;&gt;"",K117&lt;&gt;"",J117=""),1,0)</f>
        <v>0</v>
      </c>
      <c r="AD117" s="12" t="n">
        <f aca="false">+IF(AND(J117&lt;&gt;"",K117&lt;&gt;"",I117=""),1,0)</f>
        <v>0</v>
      </c>
      <c r="AE117" s="12" t="n">
        <f aca="false">+IF(AND(I117&lt;&gt;"",J117&lt;&gt;"",K117&lt;&gt;""),1,0)</f>
        <v>0</v>
      </c>
      <c r="AF117" s="12" t="n">
        <f aca="false">+IF(AND(I117&lt;&gt;"",J117&lt;&gt;"",K117&lt;&gt;"",L117&lt;&gt;""),1,0)</f>
        <v>0</v>
      </c>
      <c r="AG117" s="11" t="n">
        <f aca="false">+IF(AND(K117&lt;&gt;"",L117&lt;&gt;""),1,0)</f>
        <v>0</v>
      </c>
      <c r="AH117" s="9" t="s">
        <v>610</v>
      </c>
      <c r="AI117" s="10" t="s">
        <v>611</v>
      </c>
      <c r="AJ117" s="10" t="n">
        <v>26427</v>
      </c>
      <c r="AK117" s="10" t="s">
        <v>612</v>
      </c>
      <c r="AL117" s="10" t="s">
        <v>613</v>
      </c>
      <c r="AM117" s="23"/>
    </row>
    <row r="118" customFormat="false" ht="13" hidden="false" customHeight="false" outlineLevel="0" collapsed="false">
      <c r="A118" s="9" t="s">
        <v>614</v>
      </c>
      <c r="B118" s="21" t="str">
        <f aca="false">HYPERLINK(CONCATENATE("http://www.ncbi.nlm.nih.gov/sites/entrez?holding=&amp;db=nucleotide&amp;cmd=search&amp;term=",AL118),AL118)</f>
        <v>Crebbp</v>
      </c>
      <c r="C118" s="9" t="n">
        <v>1.25</v>
      </c>
      <c r="D118" s="10" t="n">
        <v>-1.13</v>
      </c>
      <c r="E118" s="10" t="n">
        <v>1.06</v>
      </c>
      <c r="F118" s="22" t="n">
        <v>2.1</v>
      </c>
      <c r="G118" s="10" t="n">
        <v>-1.04</v>
      </c>
      <c r="H118" s="8" t="n">
        <v>1.05</v>
      </c>
      <c r="I118" s="10"/>
      <c r="J118" s="10"/>
      <c r="K118" s="10"/>
      <c r="L118" s="25" t="s">
        <v>45</v>
      </c>
      <c r="M118" s="9" t="n">
        <v>403.17</v>
      </c>
      <c r="N118" s="10" t="n">
        <v>503.99</v>
      </c>
      <c r="O118" s="10" t="n">
        <v>591.78</v>
      </c>
      <c r="P118" s="10" t="n">
        <v>524.83</v>
      </c>
      <c r="Q118" s="10" t="n">
        <v>235.62</v>
      </c>
      <c r="R118" s="10" t="n">
        <v>248.64</v>
      </c>
      <c r="S118" s="10" t="n">
        <v>116.35</v>
      </c>
      <c r="T118" s="10" t="n">
        <v>244.46</v>
      </c>
      <c r="U118" s="10" t="n">
        <v>576.92</v>
      </c>
      <c r="V118" s="10" t="n">
        <v>554.41</v>
      </c>
      <c r="W118" s="10" t="n">
        <v>212.07</v>
      </c>
      <c r="X118" s="8" t="n">
        <v>223.21</v>
      </c>
      <c r="Y118" s="7" t="n">
        <f aca="false">+IF(AND(I118&lt;&gt;"",J118="",K118=""),1,0)</f>
        <v>0</v>
      </c>
      <c r="Z118" s="12" t="n">
        <f aca="false">+IF(AND(J118&lt;&gt;"",I118="",K118=""),1,0)</f>
        <v>0</v>
      </c>
      <c r="AA118" s="12" t="n">
        <f aca="false">+IF(AND(K118&lt;&gt;"",I118="",J118=""),1,0)</f>
        <v>0</v>
      </c>
      <c r="AB118" s="12" t="n">
        <f aca="false">IF(AND(I118&lt;&gt;"",J118&lt;&gt;"",K118=""),1,0)</f>
        <v>0</v>
      </c>
      <c r="AC118" s="12" t="n">
        <f aca="false">+IF(AND(I118&lt;&gt;"",K118&lt;&gt;"",J118=""),1,0)</f>
        <v>0</v>
      </c>
      <c r="AD118" s="12" t="n">
        <f aca="false">+IF(AND(J118&lt;&gt;"",K118&lt;&gt;"",I118=""),1,0)</f>
        <v>0</v>
      </c>
      <c r="AE118" s="12" t="n">
        <f aca="false">+IF(AND(I118&lt;&gt;"",J118&lt;&gt;"",K118&lt;&gt;""),1,0)</f>
        <v>0</v>
      </c>
      <c r="AF118" s="12" t="n">
        <f aca="false">+IF(AND(I118&lt;&gt;"",J118&lt;&gt;"",K118&lt;&gt;"",L118&lt;&gt;""),1,0)</f>
        <v>0</v>
      </c>
      <c r="AG118" s="11" t="n">
        <f aca="false">+IF(AND(K118&lt;&gt;"",L118&lt;&gt;""),1,0)</f>
        <v>0</v>
      </c>
      <c r="AH118" s="9" t="s">
        <v>615</v>
      </c>
      <c r="AI118" s="10" t="s">
        <v>616</v>
      </c>
      <c r="AJ118" s="10" t="n">
        <v>12914</v>
      </c>
      <c r="AK118" s="10" t="s">
        <v>617</v>
      </c>
      <c r="AL118" s="10" t="s">
        <v>618</v>
      </c>
      <c r="AM118" s="23"/>
    </row>
    <row r="119" customFormat="false" ht="13" hidden="false" customHeight="false" outlineLevel="0" collapsed="false">
      <c r="A119" s="9" t="s">
        <v>619</v>
      </c>
      <c r="B119" s="21" t="str">
        <f aca="false">HYPERLINK(CONCATENATE("http://www.ncbi.nlm.nih.gov/sites/entrez?holding=&amp;db=nucleotide&amp;cmd=search&amp;term=",AL119),AL119)</f>
        <v>Csnk2a1</v>
      </c>
      <c r="C119" s="9" t="n">
        <v>-1.08</v>
      </c>
      <c r="D119" s="10" t="n">
        <v>-1.07</v>
      </c>
      <c r="E119" s="10" t="n">
        <v>1.21</v>
      </c>
      <c r="F119" s="22" t="n">
        <v>2.06</v>
      </c>
      <c r="G119" s="10" t="n">
        <v>1.04</v>
      </c>
      <c r="H119" s="8" t="n">
        <v>1.12</v>
      </c>
      <c r="I119" s="10"/>
      <c r="J119" s="10"/>
      <c r="K119" s="10"/>
      <c r="L119" s="25" t="s">
        <v>45</v>
      </c>
      <c r="M119" s="9" t="n">
        <v>2269.38</v>
      </c>
      <c r="N119" s="10" t="n">
        <v>2095.15</v>
      </c>
      <c r="O119" s="10" t="n">
        <v>2846.75</v>
      </c>
      <c r="P119" s="10" t="n">
        <v>2663.33</v>
      </c>
      <c r="Q119" s="10" t="n">
        <v>1012.41</v>
      </c>
      <c r="R119" s="10" t="n">
        <v>1220.24</v>
      </c>
      <c r="S119" s="10" t="n">
        <v>229.15</v>
      </c>
      <c r="T119" s="10" t="n">
        <v>472.57</v>
      </c>
      <c r="U119" s="10" t="n">
        <v>2890.55</v>
      </c>
      <c r="V119" s="10" t="n">
        <v>3006.17</v>
      </c>
      <c r="W119" s="10" t="n">
        <v>1153.06</v>
      </c>
      <c r="X119" s="8" t="n">
        <v>1289.71</v>
      </c>
      <c r="Y119" s="7" t="n">
        <f aca="false">+IF(AND(I119&lt;&gt;"",J119="",K119=""),1,0)</f>
        <v>0</v>
      </c>
      <c r="Z119" s="12" t="n">
        <f aca="false">+IF(AND(J119&lt;&gt;"",I119="",K119=""),1,0)</f>
        <v>0</v>
      </c>
      <c r="AA119" s="12" t="n">
        <f aca="false">+IF(AND(K119&lt;&gt;"",I119="",J119=""),1,0)</f>
        <v>0</v>
      </c>
      <c r="AB119" s="12" t="n">
        <f aca="false">IF(AND(I119&lt;&gt;"",J119&lt;&gt;"",K119=""),1,0)</f>
        <v>0</v>
      </c>
      <c r="AC119" s="12" t="n">
        <f aca="false">+IF(AND(I119&lt;&gt;"",K119&lt;&gt;"",J119=""),1,0)</f>
        <v>0</v>
      </c>
      <c r="AD119" s="12" t="n">
        <f aca="false">+IF(AND(J119&lt;&gt;"",K119&lt;&gt;"",I119=""),1,0)</f>
        <v>0</v>
      </c>
      <c r="AE119" s="12" t="n">
        <f aca="false">+IF(AND(I119&lt;&gt;"",J119&lt;&gt;"",K119&lt;&gt;""),1,0)</f>
        <v>0</v>
      </c>
      <c r="AF119" s="12" t="n">
        <f aca="false">+IF(AND(I119&lt;&gt;"",J119&lt;&gt;"",K119&lt;&gt;"",L119&lt;&gt;""),1,0)</f>
        <v>0</v>
      </c>
      <c r="AG119" s="11" t="n">
        <f aca="false">+IF(AND(K119&lt;&gt;"",L119&lt;&gt;""),1,0)</f>
        <v>0</v>
      </c>
      <c r="AH119" s="9" t="s">
        <v>620</v>
      </c>
      <c r="AI119" s="10" t="s">
        <v>621</v>
      </c>
      <c r="AJ119" s="10" t="s">
        <v>622</v>
      </c>
      <c r="AK119" s="10" t="s">
        <v>623</v>
      </c>
      <c r="AL119" s="10" t="s">
        <v>624</v>
      </c>
      <c r="AM119" s="23"/>
    </row>
    <row r="120" customFormat="false" ht="13" hidden="false" customHeight="false" outlineLevel="0" collapsed="false">
      <c r="A120" s="9" t="s">
        <v>625</v>
      </c>
      <c r="B120" s="21" t="str">
        <f aca="false">HYPERLINK(CONCATENATE("http://www.ncbi.nlm.nih.gov/sites/entrez?holding=&amp;db=nucleotide&amp;cmd=search&amp;term=",AL120),AL120)</f>
        <v>Ctdspl</v>
      </c>
      <c r="C120" s="9" t="n">
        <v>1.96</v>
      </c>
      <c r="D120" s="22" t="n">
        <v>2.88</v>
      </c>
      <c r="E120" s="22" t="n">
        <v>2.45</v>
      </c>
      <c r="F120" s="22" t="n">
        <v>2.02</v>
      </c>
      <c r="G120" s="10" t="n">
        <v>1.07</v>
      </c>
      <c r="H120" s="8" t="n">
        <v>1.18</v>
      </c>
      <c r="I120" s="10"/>
      <c r="J120" s="22" t="s">
        <v>45</v>
      </c>
      <c r="K120" s="22" t="s">
        <v>45</v>
      </c>
      <c r="L120" s="25" t="s">
        <v>45</v>
      </c>
      <c r="M120" s="9" t="n">
        <v>107.09</v>
      </c>
      <c r="N120" s="10" t="n">
        <v>210.16</v>
      </c>
      <c r="O120" s="10" t="n">
        <v>60.98</v>
      </c>
      <c r="P120" s="10" t="n">
        <v>175.72</v>
      </c>
      <c r="Q120" s="10" t="n">
        <v>366.97</v>
      </c>
      <c r="R120" s="10" t="n">
        <v>897.36</v>
      </c>
      <c r="S120" s="10" t="n">
        <v>160.15</v>
      </c>
      <c r="T120" s="10" t="n">
        <v>322.72</v>
      </c>
      <c r="U120" s="10" t="n">
        <v>71.61</v>
      </c>
      <c r="V120" s="10" t="n">
        <v>76.49</v>
      </c>
      <c r="W120" s="10" t="n">
        <v>159.54</v>
      </c>
      <c r="X120" s="8" t="n">
        <v>187.76</v>
      </c>
      <c r="Y120" s="7" t="n">
        <f aca="false">+IF(AND(I120&lt;&gt;"",J120="",K120=""),1,0)</f>
        <v>0</v>
      </c>
      <c r="Z120" s="12" t="n">
        <f aca="false">+IF(AND(J120&lt;&gt;"",I120="",K120=""),1,0)</f>
        <v>0</v>
      </c>
      <c r="AA120" s="12" t="n">
        <f aca="false">+IF(AND(K120&lt;&gt;"",I120="",J120=""),1,0)</f>
        <v>0</v>
      </c>
      <c r="AB120" s="12" t="n">
        <f aca="false">IF(AND(I120&lt;&gt;"",J120&lt;&gt;"",K120=""),1,0)</f>
        <v>0</v>
      </c>
      <c r="AC120" s="12" t="n">
        <f aca="false">+IF(AND(I120&lt;&gt;"",K120&lt;&gt;"",J120=""),1,0)</f>
        <v>0</v>
      </c>
      <c r="AD120" s="12" t="n">
        <f aca="false">+IF(AND(J120&lt;&gt;"",K120&lt;&gt;"",I120=""),1,0)</f>
        <v>1</v>
      </c>
      <c r="AE120" s="12" t="n">
        <f aca="false">+IF(AND(I120&lt;&gt;"",J120&lt;&gt;"",K120&lt;&gt;""),1,0)</f>
        <v>0</v>
      </c>
      <c r="AF120" s="12" t="n">
        <f aca="false">+IF(AND(I120&lt;&gt;"",J120&lt;&gt;"",K120&lt;&gt;"",L120&lt;&gt;""),1,0)</f>
        <v>0</v>
      </c>
      <c r="AG120" s="11" t="n">
        <f aca="false">+IF(AND(K120&lt;&gt;"",L120&lt;&gt;""),1,0)</f>
        <v>1</v>
      </c>
      <c r="AH120" s="9" t="s">
        <v>626</v>
      </c>
      <c r="AI120" s="10" t="s">
        <v>627</v>
      </c>
      <c r="AJ120" s="10" t="n">
        <v>69274</v>
      </c>
      <c r="AK120" s="10" t="s">
        <v>628</v>
      </c>
      <c r="AL120" s="10" t="s">
        <v>629</v>
      </c>
      <c r="AM120" s="23"/>
    </row>
    <row r="121" customFormat="false" ht="13" hidden="false" customHeight="false" outlineLevel="0" collapsed="false">
      <c r="A121" s="9" t="s">
        <v>630</v>
      </c>
      <c r="B121" s="21" t="str">
        <f aca="false">HYPERLINK(CONCATENATE("http://www.ncbi.nlm.nih.gov/sites/entrez?holding=&amp;db=nucleotide&amp;cmd=search&amp;term=",AL121),AL121)</f>
        <v>Cttnbp2</v>
      </c>
      <c r="C121" s="9" t="n">
        <v>5.25</v>
      </c>
      <c r="D121" s="10" t="n">
        <v>6.84</v>
      </c>
      <c r="E121" s="22" t="n">
        <v>4.77</v>
      </c>
      <c r="F121" s="10" t="n">
        <v>2.43</v>
      </c>
      <c r="G121" s="10" t="n">
        <v>-1.77</v>
      </c>
      <c r="H121" s="8" t="n">
        <v>-1.74</v>
      </c>
      <c r="I121" s="10"/>
      <c r="J121" s="10"/>
      <c r="K121" s="22" t="s">
        <v>45</v>
      </c>
      <c r="L121" s="11"/>
      <c r="M121" s="9" t="n">
        <v>4.99</v>
      </c>
      <c r="N121" s="10" t="n">
        <v>26.23</v>
      </c>
      <c r="O121" s="10" t="n">
        <v>3.61</v>
      </c>
      <c r="P121" s="10" t="n">
        <v>24.66</v>
      </c>
      <c r="Q121" s="10" t="n">
        <v>24.21</v>
      </c>
      <c r="R121" s="10" t="n">
        <v>115.57</v>
      </c>
      <c r="S121" s="10" t="n">
        <v>25.96</v>
      </c>
      <c r="T121" s="10" t="n">
        <v>63.1</v>
      </c>
      <c r="U121" s="10" t="n">
        <v>4.11</v>
      </c>
      <c r="V121" s="10" t="n">
        <v>2.32</v>
      </c>
      <c r="W121" s="10" t="n">
        <v>9.41</v>
      </c>
      <c r="X121" s="8" t="n">
        <v>5.41</v>
      </c>
      <c r="Y121" s="7" t="n">
        <f aca="false">+IF(AND(I121&lt;&gt;"",J121="",K121=""),1,0)</f>
        <v>0</v>
      </c>
      <c r="Z121" s="12" t="n">
        <f aca="false">+IF(AND(J121&lt;&gt;"",I121="",K121=""),1,0)</f>
        <v>0</v>
      </c>
      <c r="AA121" s="12" t="n">
        <f aca="false">+IF(AND(K121&lt;&gt;"",I121="",J121=""),1,0)</f>
        <v>1</v>
      </c>
      <c r="AB121" s="12" t="n">
        <f aca="false">IF(AND(I121&lt;&gt;"",J121&lt;&gt;"",K121=""),1,0)</f>
        <v>0</v>
      </c>
      <c r="AC121" s="12" t="n">
        <f aca="false">+IF(AND(I121&lt;&gt;"",K121&lt;&gt;"",J121=""),1,0)</f>
        <v>0</v>
      </c>
      <c r="AD121" s="12" t="n">
        <f aca="false">+IF(AND(J121&lt;&gt;"",K121&lt;&gt;"",I121=""),1,0)</f>
        <v>0</v>
      </c>
      <c r="AE121" s="12" t="n">
        <f aca="false">+IF(AND(I121&lt;&gt;"",J121&lt;&gt;"",K121&lt;&gt;""),1,0)</f>
        <v>0</v>
      </c>
      <c r="AF121" s="12" t="n">
        <f aca="false">+IF(AND(I121&lt;&gt;"",J121&lt;&gt;"",K121&lt;&gt;"",L121&lt;&gt;""),1,0)</f>
        <v>0</v>
      </c>
      <c r="AG121" s="11" t="n">
        <f aca="false">+IF(AND(K121&lt;&gt;"",L121&lt;&gt;""),1,0)</f>
        <v>0</v>
      </c>
      <c r="AH121" s="9" t="s">
        <v>631</v>
      </c>
      <c r="AI121" s="10" t="s">
        <v>632</v>
      </c>
      <c r="AJ121" s="10" t="n">
        <v>30785</v>
      </c>
      <c r="AK121" s="10" t="s">
        <v>633</v>
      </c>
      <c r="AL121" s="10" t="s">
        <v>634</v>
      </c>
      <c r="AM121" s="23"/>
    </row>
    <row r="122" customFormat="false" ht="13" hidden="false" customHeight="false" outlineLevel="0" collapsed="false">
      <c r="A122" s="9" t="s">
        <v>635</v>
      </c>
      <c r="B122" s="21" t="str">
        <f aca="false">HYPERLINK(CONCATENATE("http://www.ncbi.nlm.nih.gov/sites/entrez?holding=&amp;db=nucleotide&amp;cmd=search&amp;term=",AL122),AL122)</f>
        <v>Cx3cl1</v>
      </c>
      <c r="C122" s="26" t="n">
        <v>3.81</v>
      </c>
      <c r="D122" s="22" t="n">
        <v>3.26</v>
      </c>
      <c r="E122" s="22" t="n">
        <v>3.94</v>
      </c>
      <c r="F122" s="22" t="n">
        <v>2.52</v>
      </c>
      <c r="G122" s="10" t="n">
        <v>1.18</v>
      </c>
      <c r="H122" s="8" t="n">
        <v>1.03</v>
      </c>
      <c r="I122" s="22" t="s">
        <v>45</v>
      </c>
      <c r="J122" s="22" t="s">
        <v>45</v>
      </c>
      <c r="K122" s="22" t="s">
        <v>45</v>
      </c>
      <c r="L122" s="25" t="s">
        <v>45</v>
      </c>
      <c r="M122" s="9" t="n">
        <v>40.65</v>
      </c>
      <c r="N122" s="10" t="n">
        <v>155.04</v>
      </c>
      <c r="O122" s="10" t="n">
        <v>50.96</v>
      </c>
      <c r="P122" s="10" t="n">
        <v>165.92</v>
      </c>
      <c r="Q122" s="10" t="n">
        <v>96.38</v>
      </c>
      <c r="R122" s="10" t="n">
        <v>379.89</v>
      </c>
      <c r="S122" s="10" t="n">
        <v>56.99</v>
      </c>
      <c r="T122" s="10" t="n">
        <v>143.74</v>
      </c>
      <c r="U122" s="10" t="n">
        <v>30.05</v>
      </c>
      <c r="V122" s="10" t="n">
        <v>35.51</v>
      </c>
      <c r="W122" s="10" t="n">
        <v>48.5</v>
      </c>
      <c r="X122" s="8" t="n">
        <v>49.98</v>
      </c>
      <c r="Y122" s="7" t="n">
        <f aca="false">+IF(AND(I122&lt;&gt;"",J122="",K122=""),1,0)</f>
        <v>0</v>
      </c>
      <c r="Z122" s="12" t="n">
        <f aca="false">+IF(AND(J122&lt;&gt;"",I122="",K122=""),1,0)</f>
        <v>0</v>
      </c>
      <c r="AA122" s="12" t="n">
        <f aca="false">+IF(AND(K122&lt;&gt;"",I122="",J122=""),1,0)</f>
        <v>0</v>
      </c>
      <c r="AB122" s="12" t="n">
        <f aca="false">IF(AND(I122&lt;&gt;"",J122&lt;&gt;"",K122=""),1,0)</f>
        <v>0</v>
      </c>
      <c r="AC122" s="12" t="n">
        <f aca="false">+IF(AND(I122&lt;&gt;"",K122&lt;&gt;"",J122=""),1,0)</f>
        <v>0</v>
      </c>
      <c r="AD122" s="12" t="n">
        <f aca="false">+IF(AND(J122&lt;&gt;"",K122&lt;&gt;"",I122=""),1,0)</f>
        <v>0</v>
      </c>
      <c r="AE122" s="12" t="n">
        <f aca="false">+IF(AND(I122&lt;&gt;"",J122&lt;&gt;"",K122&lt;&gt;""),1,0)</f>
        <v>1</v>
      </c>
      <c r="AF122" s="12" t="n">
        <f aca="false">+IF(AND(I122&lt;&gt;"",J122&lt;&gt;"",K122&lt;&gt;"",L122&lt;&gt;""),1,0)</f>
        <v>1</v>
      </c>
      <c r="AG122" s="11" t="n">
        <f aca="false">+IF(AND(K122&lt;&gt;"",L122&lt;&gt;""),1,0)</f>
        <v>1</v>
      </c>
      <c r="AH122" s="9" t="s">
        <v>636</v>
      </c>
      <c r="AI122" s="10" t="s">
        <v>637</v>
      </c>
      <c r="AJ122" s="10" t="n">
        <v>20312</v>
      </c>
      <c r="AK122" s="10" t="s">
        <v>638</v>
      </c>
      <c r="AL122" s="10" t="s">
        <v>639</v>
      </c>
      <c r="AM122" s="23"/>
    </row>
    <row r="123" customFormat="false" ht="13" hidden="false" customHeight="false" outlineLevel="0" collapsed="false">
      <c r="A123" s="9" t="s">
        <v>640</v>
      </c>
      <c r="B123" s="21" t="str">
        <f aca="false">HYPERLINK(CONCATENATE("http://www.ncbi.nlm.nih.gov/sites/entrez?holding=&amp;db=nucleotide&amp;cmd=search&amp;term=",AL123),AL123)</f>
        <v>Cxcl1</v>
      </c>
      <c r="C123" s="26" t="n">
        <v>7.97</v>
      </c>
      <c r="D123" s="22" t="n">
        <v>9.99</v>
      </c>
      <c r="E123" s="22" t="n">
        <v>7.84</v>
      </c>
      <c r="F123" s="22" t="n">
        <v>5.11</v>
      </c>
      <c r="G123" s="10" t="n">
        <v>-2.23</v>
      </c>
      <c r="H123" s="8" t="n">
        <v>1.09</v>
      </c>
      <c r="I123" s="22" t="s">
        <v>45</v>
      </c>
      <c r="J123" s="22" t="s">
        <v>45</v>
      </c>
      <c r="K123" s="22" t="s">
        <v>45</v>
      </c>
      <c r="L123" s="25" t="s">
        <v>45</v>
      </c>
      <c r="M123" s="9" t="n">
        <v>17.87</v>
      </c>
      <c r="N123" s="10" t="n">
        <v>142.46</v>
      </c>
      <c r="O123" s="10" t="n">
        <v>15.12</v>
      </c>
      <c r="P123" s="10" t="n">
        <v>151.03</v>
      </c>
      <c r="Q123" s="10" t="n">
        <v>23.53</v>
      </c>
      <c r="R123" s="10" t="n">
        <v>184.41</v>
      </c>
      <c r="S123" s="10" t="n">
        <v>233.54</v>
      </c>
      <c r="T123" s="10" t="n">
        <v>1192.35</v>
      </c>
      <c r="U123" s="10" t="n">
        <v>10.92</v>
      </c>
      <c r="V123" s="10" t="n">
        <v>4.89</v>
      </c>
      <c r="W123" s="10" t="n">
        <v>9.49</v>
      </c>
      <c r="X123" s="8" t="n">
        <v>10.35</v>
      </c>
      <c r="Y123" s="7" t="n">
        <f aca="false">+IF(AND(I123&lt;&gt;"",J123="",K123=""),1,0)</f>
        <v>0</v>
      </c>
      <c r="Z123" s="12" t="n">
        <f aca="false">+IF(AND(J123&lt;&gt;"",I123="",K123=""),1,0)</f>
        <v>0</v>
      </c>
      <c r="AA123" s="12" t="n">
        <f aca="false">+IF(AND(K123&lt;&gt;"",I123="",J123=""),1,0)</f>
        <v>0</v>
      </c>
      <c r="AB123" s="12" t="n">
        <f aca="false">IF(AND(I123&lt;&gt;"",J123&lt;&gt;"",K123=""),1,0)</f>
        <v>0</v>
      </c>
      <c r="AC123" s="12" t="n">
        <f aca="false">+IF(AND(I123&lt;&gt;"",K123&lt;&gt;"",J123=""),1,0)</f>
        <v>0</v>
      </c>
      <c r="AD123" s="12" t="n">
        <f aca="false">+IF(AND(J123&lt;&gt;"",K123&lt;&gt;"",I123=""),1,0)</f>
        <v>0</v>
      </c>
      <c r="AE123" s="12" t="n">
        <f aca="false">+IF(AND(I123&lt;&gt;"",J123&lt;&gt;"",K123&lt;&gt;""),1,0)</f>
        <v>1</v>
      </c>
      <c r="AF123" s="12" t="n">
        <f aca="false">+IF(AND(I123&lt;&gt;"",J123&lt;&gt;"",K123&lt;&gt;"",L123&lt;&gt;""),1,0)</f>
        <v>1</v>
      </c>
      <c r="AG123" s="11" t="n">
        <f aca="false">+IF(AND(K123&lt;&gt;"",L123&lt;&gt;""),1,0)</f>
        <v>1</v>
      </c>
      <c r="AH123" s="9" t="s">
        <v>641</v>
      </c>
      <c r="AI123" s="10" t="s">
        <v>642</v>
      </c>
      <c r="AJ123" s="10" t="n">
        <v>14825</v>
      </c>
      <c r="AK123" s="10" t="s">
        <v>643</v>
      </c>
      <c r="AL123" s="10" t="s">
        <v>644</v>
      </c>
      <c r="AM123" s="23"/>
    </row>
    <row r="124" customFormat="false" ht="13" hidden="false" customHeight="false" outlineLevel="0" collapsed="false">
      <c r="A124" s="9" t="s">
        <v>645</v>
      </c>
      <c r="B124" s="21" t="str">
        <f aca="false">HYPERLINK(CONCATENATE("http://www.ncbi.nlm.nih.gov/sites/entrez?holding=&amp;db=nucleotide&amp;cmd=search&amp;term=",AL124),AL124)</f>
        <v>Cxcl10</v>
      </c>
      <c r="C124" s="9" t="n">
        <v>2.76</v>
      </c>
      <c r="D124" s="10" t="n">
        <v>2.57</v>
      </c>
      <c r="E124" s="22" t="n">
        <v>5.85</v>
      </c>
      <c r="F124" s="10" t="n">
        <v>-1.23</v>
      </c>
      <c r="G124" s="10" t="n">
        <v>1.23</v>
      </c>
      <c r="H124" s="8" t="n">
        <v>1.02</v>
      </c>
      <c r="I124" s="10"/>
      <c r="J124" s="10"/>
      <c r="K124" s="22" t="s">
        <v>45</v>
      </c>
      <c r="L124" s="11"/>
      <c r="M124" s="9" t="n">
        <v>22.53</v>
      </c>
      <c r="N124" s="10" t="n">
        <v>62.11</v>
      </c>
      <c r="O124" s="10" t="n">
        <v>31.62</v>
      </c>
      <c r="P124" s="10" t="n">
        <v>81.38</v>
      </c>
      <c r="Q124" s="10" t="n">
        <v>36.42</v>
      </c>
      <c r="R124" s="10" t="n">
        <v>212.91</v>
      </c>
      <c r="S124" s="10" t="n">
        <v>536.86</v>
      </c>
      <c r="T124" s="10" t="n">
        <v>435.83</v>
      </c>
      <c r="U124" s="10" t="n">
        <v>30.36</v>
      </c>
      <c r="V124" s="10" t="n">
        <v>37.23</v>
      </c>
      <c r="W124" s="10" t="n">
        <v>74.37</v>
      </c>
      <c r="X124" s="8" t="n">
        <v>75.65</v>
      </c>
      <c r="Y124" s="7" t="n">
        <f aca="false">+IF(AND(I124&lt;&gt;"",J124="",K124=""),1,0)</f>
        <v>0</v>
      </c>
      <c r="Z124" s="12" t="n">
        <f aca="false">+IF(AND(J124&lt;&gt;"",I124="",K124=""),1,0)</f>
        <v>0</v>
      </c>
      <c r="AA124" s="12" t="n">
        <f aca="false">+IF(AND(K124&lt;&gt;"",I124="",J124=""),1,0)</f>
        <v>1</v>
      </c>
      <c r="AB124" s="12" t="n">
        <f aca="false">IF(AND(I124&lt;&gt;"",J124&lt;&gt;"",K124=""),1,0)</f>
        <v>0</v>
      </c>
      <c r="AC124" s="12" t="n">
        <f aca="false">+IF(AND(I124&lt;&gt;"",K124&lt;&gt;"",J124=""),1,0)</f>
        <v>0</v>
      </c>
      <c r="AD124" s="12" t="n">
        <f aca="false">+IF(AND(J124&lt;&gt;"",K124&lt;&gt;"",I124=""),1,0)</f>
        <v>0</v>
      </c>
      <c r="AE124" s="12" t="n">
        <f aca="false">+IF(AND(I124&lt;&gt;"",J124&lt;&gt;"",K124&lt;&gt;""),1,0)</f>
        <v>0</v>
      </c>
      <c r="AF124" s="12" t="n">
        <f aca="false">+IF(AND(I124&lt;&gt;"",J124&lt;&gt;"",K124&lt;&gt;"",L124&lt;&gt;""),1,0)</f>
        <v>0</v>
      </c>
      <c r="AG124" s="11" t="n">
        <f aca="false">+IF(AND(K124&lt;&gt;"",L124&lt;&gt;""),1,0)</f>
        <v>0</v>
      </c>
      <c r="AH124" s="9" t="s">
        <v>646</v>
      </c>
      <c r="AI124" s="10" t="s">
        <v>647</v>
      </c>
      <c r="AJ124" s="10" t="s">
        <v>648</v>
      </c>
      <c r="AK124" s="10" t="s">
        <v>649</v>
      </c>
      <c r="AL124" s="10" t="s">
        <v>650</v>
      </c>
      <c r="AM124" s="23"/>
    </row>
    <row r="125" customFormat="false" ht="13" hidden="false" customHeight="false" outlineLevel="0" collapsed="false">
      <c r="A125" s="9" t="s">
        <v>651</v>
      </c>
      <c r="B125" s="21" t="str">
        <f aca="false">HYPERLINK(CONCATENATE("http://www.ncbi.nlm.nih.gov/sites/entrez?holding=&amp;db=nucleotide&amp;cmd=search&amp;term=",AL125),AL125)</f>
        <v>Cxcl11</v>
      </c>
      <c r="C125" s="9" t="n">
        <v>1.73</v>
      </c>
      <c r="D125" s="10" t="n">
        <v>1.15</v>
      </c>
      <c r="E125" s="22" t="n">
        <v>2.58</v>
      </c>
      <c r="F125" s="10" t="n">
        <v>1.14</v>
      </c>
      <c r="G125" s="10" t="n">
        <v>1.49</v>
      </c>
      <c r="H125" s="8" t="n">
        <v>1.03</v>
      </c>
      <c r="I125" s="10"/>
      <c r="J125" s="10"/>
      <c r="K125" s="22" t="s">
        <v>45</v>
      </c>
      <c r="L125" s="11"/>
      <c r="M125" s="9" t="n">
        <v>17.34</v>
      </c>
      <c r="N125" s="10" t="n">
        <v>29.94</v>
      </c>
      <c r="O125" s="10" t="n">
        <v>25.11</v>
      </c>
      <c r="P125" s="10" t="n">
        <v>28.86</v>
      </c>
      <c r="Q125" s="10" t="n">
        <v>83.56</v>
      </c>
      <c r="R125" s="10" t="n">
        <v>215.27</v>
      </c>
      <c r="S125" s="10" t="n">
        <v>412.46</v>
      </c>
      <c r="T125" s="10" t="n">
        <v>471.34</v>
      </c>
      <c r="U125" s="10" t="n">
        <v>16.51</v>
      </c>
      <c r="V125" s="10" t="n">
        <v>24.63</v>
      </c>
      <c r="W125" s="10" t="n">
        <v>119.27</v>
      </c>
      <c r="X125" s="8" t="n">
        <v>122.68</v>
      </c>
      <c r="Y125" s="7" t="n">
        <f aca="false">+IF(AND(I125&lt;&gt;"",J125="",K125=""),1,0)</f>
        <v>0</v>
      </c>
      <c r="Z125" s="12" t="n">
        <f aca="false">+IF(AND(J125&lt;&gt;"",I125="",K125=""),1,0)</f>
        <v>0</v>
      </c>
      <c r="AA125" s="12" t="n">
        <f aca="false">+IF(AND(K125&lt;&gt;"",I125="",J125=""),1,0)</f>
        <v>1</v>
      </c>
      <c r="AB125" s="12" t="n">
        <f aca="false">IF(AND(I125&lt;&gt;"",J125&lt;&gt;"",K125=""),1,0)</f>
        <v>0</v>
      </c>
      <c r="AC125" s="12" t="n">
        <f aca="false">+IF(AND(I125&lt;&gt;"",K125&lt;&gt;"",J125=""),1,0)</f>
        <v>0</v>
      </c>
      <c r="AD125" s="12" t="n">
        <f aca="false">+IF(AND(J125&lt;&gt;"",K125&lt;&gt;"",I125=""),1,0)</f>
        <v>0</v>
      </c>
      <c r="AE125" s="12" t="n">
        <f aca="false">+IF(AND(I125&lt;&gt;"",J125&lt;&gt;"",K125&lt;&gt;""),1,0)</f>
        <v>0</v>
      </c>
      <c r="AF125" s="12" t="n">
        <f aca="false">+IF(AND(I125&lt;&gt;"",J125&lt;&gt;"",K125&lt;&gt;"",L125&lt;&gt;""),1,0)</f>
        <v>0</v>
      </c>
      <c r="AG125" s="11" t="n">
        <f aca="false">+IF(AND(K125&lt;&gt;"",L125&lt;&gt;""),1,0)</f>
        <v>0</v>
      </c>
      <c r="AH125" s="9" t="s">
        <v>652</v>
      </c>
      <c r="AI125" s="10" t="s">
        <v>653</v>
      </c>
      <c r="AJ125" s="10" t="s">
        <v>654</v>
      </c>
      <c r="AK125" s="10" t="s">
        <v>655</v>
      </c>
      <c r="AL125" s="10" t="s">
        <v>656</v>
      </c>
      <c r="AM125" s="23"/>
    </row>
    <row r="126" customFormat="false" ht="13" hidden="false" customHeight="false" outlineLevel="0" collapsed="false">
      <c r="A126" s="9" t="s">
        <v>657</v>
      </c>
      <c r="B126" s="21" t="str">
        <f aca="false">HYPERLINK(CONCATENATE("http://www.ncbi.nlm.nih.gov/sites/entrez?holding=&amp;db=nucleotide&amp;cmd=search&amp;term=",AL126),AL126)</f>
        <v>Cxcl12</v>
      </c>
      <c r="C126" s="9" t="n">
        <v>1.39</v>
      </c>
      <c r="D126" s="10" t="n">
        <v>1.2</v>
      </c>
      <c r="E126" s="10" t="n">
        <v>-1.09</v>
      </c>
      <c r="F126" s="22" t="n">
        <v>2.12</v>
      </c>
      <c r="G126" s="10" t="n">
        <v>1.06</v>
      </c>
      <c r="H126" s="8" t="n">
        <v>1.06</v>
      </c>
      <c r="I126" s="10"/>
      <c r="J126" s="10"/>
      <c r="K126" s="10"/>
      <c r="L126" s="25" t="s">
        <v>45</v>
      </c>
      <c r="M126" s="9" t="n">
        <v>124.92</v>
      </c>
      <c r="N126" s="10" t="n">
        <v>174.06</v>
      </c>
      <c r="O126" s="10" t="n">
        <v>114.47</v>
      </c>
      <c r="P126" s="10" t="n">
        <v>137.88</v>
      </c>
      <c r="Q126" s="10" t="n">
        <v>86.68</v>
      </c>
      <c r="R126" s="10" t="n">
        <v>79.35</v>
      </c>
      <c r="S126" s="10" t="n">
        <v>146.11</v>
      </c>
      <c r="T126" s="10" t="n">
        <v>309.32</v>
      </c>
      <c r="U126" s="10" t="n">
        <v>11.56</v>
      </c>
      <c r="V126" s="10" t="n">
        <v>12.29</v>
      </c>
      <c r="W126" s="10" t="n">
        <v>87.65</v>
      </c>
      <c r="X126" s="8" t="n">
        <v>92.5</v>
      </c>
      <c r="Y126" s="7" t="n">
        <f aca="false">+IF(AND(I126&lt;&gt;"",J126="",K126=""),1,0)</f>
        <v>0</v>
      </c>
      <c r="Z126" s="12" t="n">
        <f aca="false">+IF(AND(J126&lt;&gt;"",I126="",K126=""),1,0)</f>
        <v>0</v>
      </c>
      <c r="AA126" s="12" t="n">
        <f aca="false">+IF(AND(K126&lt;&gt;"",I126="",J126=""),1,0)</f>
        <v>0</v>
      </c>
      <c r="AB126" s="12" t="n">
        <f aca="false">IF(AND(I126&lt;&gt;"",J126&lt;&gt;"",K126=""),1,0)</f>
        <v>0</v>
      </c>
      <c r="AC126" s="12" t="n">
        <f aca="false">+IF(AND(I126&lt;&gt;"",K126&lt;&gt;"",J126=""),1,0)</f>
        <v>0</v>
      </c>
      <c r="AD126" s="12" t="n">
        <f aca="false">+IF(AND(J126&lt;&gt;"",K126&lt;&gt;"",I126=""),1,0)</f>
        <v>0</v>
      </c>
      <c r="AE126" s="12" t="n">
        <f aca="false">+IF(AND(I126&lt;&gt;"",J126&lt;&gt;"",K126&lt;&gt;""),1,0)</f>
        <v>0</v>
      </c>
      <c r="AF126" s="12" t="n">
        <f aca="false">+IF(AND(I126&lt;&gt;"",J126&lt;&gt;"",K126&lt;&gt;"",L126&lt;&gt;""),1,0)</f>
        <v>0</v>
      </c>
      <c r="AG126" s="11" t="n">
        <f aca="false">+IF(AND(K126&lt;&gt;"",L126&lt;&gt;""),1,0)</f>
        <v>0</v>
      </c>
      <c r="AH126" s="9" t="s">
        <v>658</v>
      </c>
      <c r="AI126" s="10" t="s">
        <v>659</v>
      </c>
      <c r="AJ126" s="10" t="n">
        <v>20315</v>
      </c>
      <c r="AK126" s="10" t="s">
        <v>660</v>
      </c>
      <c r="AL126" s="10" t="s">
        <v>661</v>
      </c>
      <c r="AM126" s="23"/>
    </row>
    <row r="127" customFormat="false" ht="13" hidden="false" customHeight="false" outlineLevel="0" collapsed="false">
      <c r="A127" s="9" t="s">
        <v>662</v>
      </c>
      <c r="B127" s="21" t="str">
        <f aca="false">HYPERLINK(CONCATENATE("http://www.ncbi.nlm.nih.gov/sites/entrez?holding=&amp;db=nucleotide&amp;cmd=search&amp;term=",AL127),AL127)</f>
        <v>Cyp1a1</v>
      </c>
      <c r="C127" s="9" t="n">
        <v>-1.04</v>
      </c>
      <c r="D127" s="10" t="n">
        <v>-1.4</v>
      </c>
      <c r="E127" s="10" t="n">
        <v>1.04</v>
      </c>
      <c r="F127" s="24" t="n">
        <v>-2.14</v>
      </c>
      <c r="G127" s="10" t="n">
        <v>-1.09</v>
      </c>
      <c r="H127" s="8" t="n">
        <v>-1.2</v>
      </c>
      <c r="I127" s="10"/>
      <c r="J127" s="10"/>
      <c r="K127" s="10"/>
      <c r="L127" s="31" t="s">
        <v>50</v>
      </c>
      <c r="M127" s="9" t="n">
        <v>23.13</v>
      </c>
      <c r="N127" s="10" t="n">
        <v>22.24</v>
      </c>
      <c r="O127" s="10" t="n">
        <v>29.84</v>
      </c>
      <c r="P127" s="10" t="n">
        <v>21.32</v>
      </c>
      <c r="Q127" s="10" t="n">
        <v>30.66</v>
      </c>
      <c r="R127" s="10" t="n">
        <v>31.95</v>
      </c>
      <c r="S127" s="10" t="n">
        <v>908.63</v>
      </c>
      <c r="T127" s="10" t="n">
        <v>425.06</v>
      </c>
      <c r="U127" s="10" t="n">
        <v>30.37</v>
      </c>
      <c r="V127" s="10" t="n">
        <v>27.92</v>
      </c>
      <c r="W127" s="10" t="n">
        <v>27.89</v>
      </c>
      <c r="X127" s="8" t="n">
        <v>23.3</v>
      </c>
      <c r="Y127" s="7" t="n">
        <f aca="false">+IF(AND(I127&lt;&gt;"",J127="",K127=""),1,0)</f>
        <v>0</v>
      </c>
      <c r="Z127" s="12" t="n">
        <f aca="false">+IF(AND(J127&lt;&gt;"",I127="",K127=""),1,0)</f>
        <v>0</v>
      </c>
      <c r="AA127" s="12" t="n">
        <f aca="false">+IF(AND(K127&lt;&gt;"",I127="",J127=""),1,0)</f>
        <v>0</v>
      </c>
      <c r="AB127" s="12" t="n">
        <f aca="false">IF(AND(I127&lt;&gt;"",J127&lt;&gt;"",K127=""),1,0)</f>
        <v>0</v>
      </c>
      <c r="AC127" s="12" t="n">
        <f aca="false">+IF(AND(I127&lt;&gt;"",K127&lt;&gt;"",J127=""),1,0)</f>
        <v>0</v>
      </c>
      <c r="AD127" s="12" t="n">
        <f aca="false">+IF(AND(J127&lt;&gt;"",K127&lt;&gt;"",I127=""),1,0)</f>
        <v>0</v>
      </c>
      <c r="AE127" s="12" t="n">
        <f aca="false">+IF(AND(I127&lt;&gt;"",J127&lt;&gt;"",K127&lt;&gt;""),1,0)</f>
        <v>0</v>
      </c>
      <c r="AF127" s="12" t="n">
        <f aca="false">+IF(AND(I127&lt;&gt;"",J127&lt;&gt;"",K127&lt;&gt;"",L127&lt;&gt;""),1,0)</f>
        <v>0</v>
      </c>
      <c r="AG127" s="11" t="n">
        <f aca="false">+IF(AND(K127&lt;&gt;"",L127&lt;&gt;""),1,0)</f>
        <v>0</v>
      </c>
      <c r="AH127" s="9" t="s">
        <v>663</v>
      </c>
      <c r="AI127" s="10" t="s">
        <v>664</v>
      </c>
      <c r="AJ127" s="10" t="n">
        <v>13076</v>
      </c>
      <c r="AK127" s="10" t="s">
        <v>665</v>
      </c>
      <c r="AL127" s="10" t="s">
        <v>666</v>
      </c>
      <c r="AM127" s="23"/>
    </row>
    <row r="128" customFormat="false" ht="13" hidden="false" customHeight="false" outlineLevel="0" collapsed="false">
      <c r="A128" s="9" t="s">
        <v>667</v>
      </c>
      <c r="B128" s="21" t="str">
        <f aca="false">HYPERLINK(CONCATENATE("http://www.ncbi.nlm.nih.gov/sites/entrez?holding=&amp;db=nucleotide&amp;cmd=search&amp;term=",AL128),AL128)</f>
        <v>Cyp26a1</v>
      </c>
      <c r="C128" s="9" t="n">
        <v>-1.29</v>
      </c>
      <c r="D128" s="10" t="n">
        <v>-1.22</v>
      </c>
      <c r="E128" s="24" t="n">
        <v>-3.04</v>
      </c>
      <c r="F128" s="10" t="n">
        <v>-1.34</v>
      </c>
      <c r="G128" s="10" t="n">
        <v>1.53</v>
      </c>
      <c r="H128" s="8" t="n">
        <v>-1.05</v>
      </c>
      <c r="I128" s="10"/>
      <c r="J128" s="10"/>
      <c r="K128" s="24" t="s">
        <v>50</v>
      </c>
      <c r="L128" s="11"/>
      <c r="M128" s="9" t="n">
        <v>38.59</v>
      </c>
      <c r="N128" s="10" t="n">
        <v>29.87</v>
      </c>
      <c r="O128" s="10" t="n">
        <v>33.51</v>
      </c>
      <c r="P128" s="10" t="n">
        <v>27.52</v>
      </c>
      <c r="Q128" s="10" t="n">
        <v>485.35</v>
      </c>
      <c r="R128" s="10" t="n">
        <v>159.79</v>
      </c>
      <c r="S128" s="10" t="n">
        <v>69.86</v>
      </c>
      <c r="T128" s="10" t="n">
        <v>52.1</v>
      </c>
      <c r="U128" s="10" t="n">
        <v>38.75</v>
      </c>
      <c r="V128" s="10" t="n">
        <v>59.12</v>
      </c>
      <c r="W128" s="10" t="n">
        <v>121.2</v>
      </c>
      <c r="X128" s="8" t="n">
        <v>115.52</v>
      </c>
      <c r="Y128" s="7" t="n">
        <f aca="false">+IF(AND(I128&lt;&gt;"",J128="",K128=""),1,0)</f>
        <v>0</v>
      </c>
      <c r="Z128" s="12" t="n">
        <f aca="false">+IF(AND(J128&lt;&gt;"",I128="",K128=""),1,0)</f>
        <v>0</v>
      </c>
      <c r="AA128" s="12" t="n">
        <f aca="false">+IF(AND(K128&lt;&gt;"",I128="",J128=""),1,0)</f>
        <v>1</v>
      </c>
      <c r="AB128" s="12" t="n">
        <f aca="false">IF(AND(I128&lt;&gt;"",J128&lt;&gt;"",K128=""),1,0)</f>
        <v>0</v>
      </c>
      <c r="AC128" s="12" t="n">
        <f aca="false">+IF(AND(I128&lt;&gt;"",K128&lt;&gt;"",J128=""),1,0)</f>
        <v>0</v>
      </c>
      <c r="AD128" s="12" t="n">
        <f aca="false">+IF(AND(J128&lt;&gt;"",K128&lt;&gt;"",I128=""),1,0)</f>
        <v>0</v>
      </c>
      <c r="AE128" s="12" t="n">
        <f aca="false">+IF(AND(I128&lt;&gt;"",J128&lt;&gt;"",K128&lt;&gt;""),1,0)</f>
        <v>0</v>
      </c>
      <c r="AF128" s="12" t="n">
        <f aca="false">+IF(AND(I128&lt;&gt;"",J128&lt;&gt;"",K128&lt;&gt;"",L128&lt;&gt;""),1,0)</f>
        <v>0</v>
      </c>
      <c r="AG128" s="11" t="n">
        <f aca="false">+IF(AND(K128&lt;&gt;"",L128&lt;&gt;""),1,0)</f>
        <v>0</v>
      </c>
      <c r="AH128" s="9" t="s">
        <v>668</v>
      </c>
      <c r="AI128" s="10" t="s">
        <v>669</v>
      </c>
      <c r="AJ128" s="10" t="n">
        <v>13082</v>
      </c>
      <c r="AK128" s="10" t="s">
        <v>670</v>
      </c>
      <c r="AL128" s="10" t="s">
        <v>671</v>
      </c>
      <c r="AM128" s="23"/>
    </row>
    <row r="129" customFormat="false" ht="13" hidden="false" customHeight="false" outlineLevel="0" collapsed="false">
      <c r="A129" s="9" t="s">
        <v>672</v>
      </c>
      <c r="B129" s="21" t="str">
        <f aca="false">HYPERLINK(CONCATENATE("http://www.ncbi.nlm.nih.gov/sites/entrez?holding=&amp;db=nucleotide&amp;cmd=search&amp;term=",AL129),AL129)</f>
        <v>Cyp4f15</v>
      </c>
      <c r="C129" s="9" t="n">
        <v>-1.51</v>
      </c>
      <c r="D129" s="10" t="n">
        <v>-1.07</v>
      </c>
      <c r="E129" s="10" t="n">
        <v>1.9</v>
      </c>
      <c r="F129" s="22" t="n">
        <v>2.12</v>
      </c>
      <c r="G129" s="10" t="n">
        <v>-2.21</v>
      </c>
      <c r="H129" s="8" t="n">
        <v>2</v>
      </c>
      <c r="I129" s="10"/>
      <c r="J129" s="10"/>
      <c r="K129" s="10"/>
      <c r="L129" s="25" t="s">
        <v>45</v>
      </c>
      <c r="M129" s="9" t="n">
        <v>19.37</v>
      </c>
      <c r="N129" s="10" t="n">
        <v>12.84</v>
      </c>
      <c r="O129" s="10" t="n">
        <v>15.32</v>
      </c>
      <c r="P129" s="10" t="n">
        <v>14.26</v>
      </c>
      <c r="Q129" s="10" t="n">
        <v>63.36</v>
      </c>
      <c r="R129" s="10" t="n">
        <v>120.61</v>
      </c>
      <c r="S129" s="10" t="n">
        <v>89.87</v>
      </c>
      <c r="T129" s="10" t="n">
        <v>190.67</v>
      </c>
      <c r="U129" s="10" t="n">
        <v>16.76</v>
      </c>
      <c r="V129" s="10" t="n">
        <v>7.58</v>
      </c>
      <c r="W129" s="10" t="n">
        <v>11.18</v>
      </c>
      <c r="X129" s="8" t="n">
        <v>22.36</v>
      </c>
      <c r="Y129" s="7" t="n">
        <f aca="false">+IF(AND(I129&lt;&gt;"",J129="",K129=""),1,0)</f>
        <v>0</v>
      </c>
      <c r="Z129" s="12" t="n">
        <f aca="false">+IF(AND(J129&lt;&gt;"",I129="",K129=""),1,0)</f>
        <v>0</v>
      </c>
      <c r="AA129" s="12" t="n">
        <f aca="false">+IF(AND(K129&lt;&gt;"",I129="",J129=""),1,0)</f>
        <v>0</v>
      </c>
      <c r="AB129" s="12" t="n">
        <f aca="false">IF(AND(I129&lt;&gt;"",J129&lt;&gt;"",K129=""),1,0)</f>
        <v>0</v>
      </c>
      <c r="AC129" s="12" t="n">
        <f aca="false">+IF(AND(I129&lt;&gt;"",K129&lt;&gt;"",J129=""),1,0)</f>
        <v>0</v>
      </c>
      <c r="AD129" s="12" t="n">
        <f aca="false">+IF(AND(J129&lt;&gt;"",K129&lt;&gt;"",I129=""),1,0)</f>
        <v>0</v>
      </c>
      <c r="AE129" s="12" t="n">
        <f aca="false">+IF(AND(I129&lt;&gt;"",J129&lt;&gt;"",K129&lt;&gt;""),1,0)</f>
        <v>0</v>
      </c>
      <c r="AF129" s="12" t="n">
        <f aca="false">+IF(AND(I129&lt;&gt;"",J129&lt;&gt;"",K129&lt;&gt;"",L129&lt;&gt;""),1,0)</f>
        <v>0</v>
      </c>
      <c r="AG129" s="11" t="n">
        <f aca="false">+IF(AND(K129&lt;&gt;"",L129&lt;&gt;""),1,0)</f>
        <v>0</v>
      </c>
      <c r="AH129" s="9" t="s">
        <v>673</v>
      </c>
      <c r="AI129" s="10" t="s">
        <v>674</v>
      </c>
      <c r="AJ129" s="10" t="n">
        <v>106648</v>
      </c>
      <c r="AK129" s="10" t="s">
        <v>675</v>
      </c>
      <c r="AL129" s="10" t="s">
        <v>676</v>
      </c>
      <c r="AM129" s="23"/>
    </row>
    <row r="130" customFormat="false" ht="13" hidden="false" customHeight="false" outlineLevel="0" collapsed="false">
      <c r="A130" s="9" t="s">
        <v>677</v>
      </c>
      <c r="B130" s="21" t="str">
        <f aca="false">HYPERLINK(CONCATENATE("http://www.ncbi.nlm.nih.gov/sites/entrez?holding=&amp;db=nucleotide&amp;cmd=search&amp;term=",AL130),AL130)</f>
        <v>Cyp7b1</v>
      </c>
      <c r="C130" s="9" t="n">
        <v>1.01</v>
      </c>
      <c r="D130" s="10" t="n">
        <v>-1.27</v>
      </c>
      <c r="E130" s="24" t="n">
        <v>-2.69</v>
      </c>
      <c r="F130" s="10" t="n">
        <v>-1.48</v>
      </c>
      <c r="G130" s="10" t="n">
        <v>1.04</v>
      </c>
      <c r="H130" s="8" t="n">
        <v>1.1</v>
      </c>
      <c r="I130" s="10"/>
      <c r="J130" s="10"/>
      <c r="K130" s="24" t="s">
        <v>50</v>
      </c>
      <c r="L130" s="11"/>
      <c r="M130" s="9" t="n">
        <v>56.61</v>
      </c>
      <c r="N130" s="10" t="n">
        <v>57.08</v>
      </c>
      <c r="O130" s="10" t="n">
        <v>59.16</v>
      </c>
      <c r="P130" s="10" t="n">
        <v>46.63</v>
      </c>
      <c r="Q130" s="10" t="n">
        <v>142.66</v>
      </c>
      <c r="R130" s="10" t="n">
        <v>53.06</v>
      </c>
      <c r="S130" s="10" t="n">
        <v>231.09</v>
      </c>
      <c r="T130" s="10" t="n">
        <v>156.31</v>
      </c>
      <c r="U130" s="10" t="n">
        <v>40.15</v>
      </c>
      <c r="V130" s="10" t="n">
        <v>41.61</v>
      </c>
      <c r="W130" s="10" t="n">
        <v>99.1</v>
      </c>
      <c r="X130" s="8" t="n">
        <v>109.47</v>
      </c>
      <c r="Y130" s="7" t="n">
        <f aca="false">+IF(AND(I130&lt;&gt;"",J130="",K130=""),1,0)</f>
        <v>0</v>
      </c>
      <c r="Z130" s="12" t="n">
        <f aca="false">+IF(AND(J130&lt;&gt;"",I130="",K130=""),1,0)</f>
        <v>0</v>
      </c>
      <c r="AA130" s="12" t="n">
        <f aca="false">+IF(AND(K130&lt;&gt;"",I130="",J130=""),1,0)</f>
        <v>1</v>
      </c>
      <c r="AB130" s="12" t="n">
        <f aca="false">IF(AND(I130&lt;&gt;"",J130&lt;&gt;"",K130=""),1,0)</f>
        <v>0</v>
      </c>
      <c r="AC130" s="12" t="n">
        <f aca="false">+IF(AND(I130&lt;&gt;"",K130&lt;&gt;"",J130=""),1,0)</f>
        <v>0</v>
      </c>
      <c r="AD130" s="12" t="n">
        <f aca="false">+IF(AND(J130&lt;&gt;"",K130&lt;&gt;"",I130=""),1,0)</f>
        <v>0</v>
      </c>
      <c r="AE130" s="12" t="n">
        <f aca="false">+IF(AND(I130&lt;&gt;"",J130&lt;&gt;"",K130&lt;&gt;""),1,0)</f>
        <v>0</v>
      </c>
      <c r="AF130" s="12" t="n">
        <f aca="false">+IF(AND(I130&lt;&gt;"",J130&lt;&gt;"",K130&lt;&gt;"",L130&lt;&gt;""),1,0)</f>
        <v>0</v>
      </c>
      <c r="AG130" s="11" t="n">
        <f aca="false">+IF(AND(K130&lt;&gt;"",L130&lt;&gt;""),1,0)</f>
        <v>0</v>
      </c>
      <c r="AH130" s="9" t="s">
        <v>678</v>
      </c>
      <c r="AI130" s="10" t="s">
        <v>679</v>
      </c>
      <c r="AJ130" s="10" t="n">
        <v>13123</v>
      </c>
      <c r="AK130" s="10" t="s">
        <v>680</v>
      </c>
      <c r="AL130" s="10" t="s">
        <v>681</v>
      </c>
      <c r="AM130" s="23"/>
    </row>
    <row r="131" customFormat="false" ht="13" hidden="false" customHeight="false" outlineLevel="0" collapsed="false">
      <c r="A131" s="9" t="s">
        <v>682</v>
      </c>
      <c r="B131" s="21" t="str">
        <f aca="false">HYPERLINK(CONCATENATE("http://www.ncbi.nlm.nih.gov/sites/entrez?holding=&amp;db=nucleotide&amp;cmd=search&amp;term=",AL131),AL131)</f>
        <v>Cyr61</v>
      </c>
      <c r="C131" s="9" t="n">
        <v>-1.06</v>
      </c>
      <c r="D131" s="10" t="n">
        <v>-1.12</v>
      </c>
      <c r="E131" s="22" t="n">
        <v>2.33</v>
      </c>
      <c r="F131" s="10" t="n">
        <v>1.01</v>
      </c>
      <c r="G131" s="10" t="n">
        <v>-1.14</v>
      </c>
      <c r="H131" s="8" t="n">
        <v>1.08</v>
      </c>
      <c r="I131" s="10"/>
      <c r="J131" s="10"/>
      <c r="K131" s="22" t="s">
        <v>45</v>
      </c>
      <c r="L131" s="11"/>
      <c r="M131" s="9" t="n">
        <v>595.17</v>
      </c>
      <c r="N131" s="10" t="n">
        <v>561.63</v>
      </c>
      <c r="O131" s="10" t="n">
        <v>613.72</v>
      </c>
      <c r="P131" s="10" t="n">
        <v>546.5</v>
      </c>
      <c r="Q131" s="10" t="n">
        <v>468.3</v>
      </c>
      <c r="R131" s="10" t="n">
        <v>1090.5</v>
      </c>
      <c r="S131" s="10" t="n">
        <v>2429.12</v>
      </c>
      <c r="T131" s="10" t="n">
        <v>2446.67</v>
      </c>
      <c r="U131" s="10" t="n">
        <v>529.1</v>
      </c>
      <c r="V131" s="10" t="n">
        <v>465.31</v>
      </c>
      <c r="W131" s="10" t="n">
        <v>526.33</v>
      </c>
      <c r="X131" s="8" t="n">
        <v>566.02</v>
      </c>
      <c r="Y131" s="7" t="n">
        <f aca="false">+IF(AND(I131&lt;&gt;"",J131="",K131=""),1,0)</f>
        <v>0</v>
      </c>
      <c r="Z131" s="12" t="n">
        <f aca="false">+IF(AND(J131&lt;&gt;"",I131="",K131=""),1,0)</f>
        <v>0</v>
      </c>
      <c r="AA131" s="12" t="n">
        <f aca="false">+IF(AND(K131&lt;&gt;"",I131="",J131=""),1,0)</f>
        <v>1</v>
      </c>
      <c r="AB131" s="12" t="n">
        <f aca="false">IF(AND(I131&lt;&gt;"",J131&lt;&gt;"",K131=""),1,0)</f>
        <v>0</v>
      </c>
      <c r="AC131" s="12" t="n">
        <f aca="false">+IF(AND(I131&lt;&gt;"",K131&lt;&gt;"",J131=""),1,0)</f>
        <v>0</v>
      </c>
      <c r="AD131" s="12" t="n">
        <f aca="false">+IF(AND(J131&lt;&gt;"",K131&lt;&gt;"",I131=""),1,0)</f>
        <v>0</v>
      </c>
      <c r="AE131" s="12" t="n">
        <f aca="false">+IF(AND(I131&lt;&gt;"",J131&lt;&gt;"",K131&lt;&gt;""),1,0)</f>
        <v>0</v>
      </c>
      <c r="AF131" s="12" t="n">
        <f aca="false">+IF(AND(I131&lt;&gt;"",J131&lt;&gt;"",K131&lt;&gt;"",L131&lt;&gt;""),1,0)</f>
        <v>0</v>
      </c>
      <c r="AG131" s="11" t="n">
        <f aca="false">+IF(AND(K131&lt;&gt;"",L131&lt;&gt;""),1,0)</f>
        <v>0</v>
      </c>
      <c r="AH131" s="9" t="s">
        <v>683</v>
      </c>
      <c r="AI131" s="10" t="s">
        <v>684</v>
      </c>
      <c r="AJ131" s="10" t="n">
        <v>16007</v>
      </c>
      <c r="AK131" s="10" t="s">
        <v>685</v>
      </c>
      <c r="AL131" s="10" t="s">
        <v>686</v>
      </c>
      <c r="AM131" s="23"/>
    </row>
    <row r="132" customFormat="false" ht="13" hidden="false" customHeight="false" outlineLevel="0" collapsed="false">
      <c r="A132" s="9" t="s">
        <v>687</v>
      </c>
      <c r="B132" s="21" t="str">
        <f aca="false">HYPERLINK(CONCATENATE("http://www.ncbi.nlm.nih.gov/sites/entrez?holding=&amp;db=nucleotide&amp;cmd=search&amp;term=",AL132),AL132)</f>
        <v>Cysltr1</v>
      </c>
      <c r="C132" s="9" t="n">
        <v>-1.65</v>
      </c>
      <c r="D132" s="10" t="n">
        <v>-1.41</v>
      </c>
      <c r="E132" s="24" t="n">
        <v>-2.59</v>
      </c>
      <c r="F132" s="10" t="n">
        <v>-1.26</v>
      </c>
      <c r="G132" s="10" t="n">
        <v>-1.88</v>
      </c>
      <c r="H132" s="8" t="n">
        <v>1.07</v>
      </c>
      <c r="I132" s="10"/>
      <c r="J132" s="10"/>
      <c r="K132" s="24" t="s">
        <v>50</v>
      </c>
      <c r="L132" s="11"/>
      <c r="M132" s="9" t="n">
        <v>5.18</v>
      </c>
      <c r="N132" s="10" t="n">
        <v>3.13</v>
      </c>
      <c r="O132" s="10" t="n">
        <v>9.34</v>
      </c>
      <c r="P132" s="10" t="n">
        <v>6.62</v>
      </c>
      <c r="Q132" s="10" t="n">
        <v>147.26</v>
      </c>
      <c r="R132" s="10" t="n">
        <v>56.89</v>
      </c>
      <c r="S132" s="10" t="n">
        <v>141.61</v>
      </c>
      <c r="T132" s="10" t="n">
        <v>112.41</v>
      </c>
      <c r="U132" s="10" t="n">
        <v>12.22</v>
      </c>
      <c r="V132" s="10" t="n">
        <v>6.5</v>
      </c>
      <c r="W132" s="10" t="n">
        <v>72.86</v>
      </c>
      <c r="X132" s="8" t="n">
        <v>77.71</v>
      </c>
      <c r="Y132" s="7" t="n">
        <f aca="false">+IF(AND(I132&lt;&gt;"",J132="",K132=""),1,0)</f>
        <v>0</v>
      </c>
      <c r="Z132" s="12" t="n">
        <f aca="false">+IF(AND(J132&lt;&gt;"",I132="",K132=""),1,0)</f>
        <v>0</v>
      </c>
      <c r="AA132" s="12" t="n">
        <f aca="false">+IF(AND(K132&lt;&gt;"",I132="",J132=""),1,0)</f>
        <v>1</v>
      </c>
      <c r="AB132" s="12" t="n">
        <f aca="false">IF(AND(I132&lt;&gt;"",J132&lt;&gt;"",K132=""),1,0)</f>
        <v>0</v>
      </c>
      <c r="AC132" s="12" t="n">
        <f aca="false">+IF(AND(I132&lt;&gt;"",K132&lt;&gt;"",J132=""),1,0)</f>
        <v>0</v>
      </c>
      <c r="AD132" s="12" t="n">
        <f aca="false">+IF(AND(J132&lt;&gt;"",K132&lt;&gt;"",I132=""),1,0)</f>
        <v>0</v>
      </c>
      <c r="AE132" s="12" t="n">
        <f aca="false">+IF(AND(I132&lt;&gt;"",J132&lt;&gt;"",K132&lt;&gt;""),1,0)</f>
        <v>0</v>
      </c>
      <c r="AF132" s="12" t="n">
        <f aca="false">+IF(AND(I132&lt;&gt;"",J132&lt;&gt;"",K132&lt;&gt;"",L132&lt;&gt;""),1,0)</f>
        <v>0</v>
      </c>
      <c r="AG132" s="11" t="n">
        <f aca="false">+IF(AND(K132&lt;&gt;"",L132&lt;&gt;""),1,0)</f>
        <v>0</v>
      </c>
      <c r="AH132" s="9" t="s">
        <v>688</v>
      </c>
      <c r="AI132" s="10" t="s">
        <v>689</v>
      </c>
      <c r="AJ132" s="10" t="n">
        <v>58861</v>
      </c>
      <c r="AK132" s="10" t="s">
        <v>690</v>
      </c>
      <c r="AL132" s="10" t="s">
        <v>691</v>
      </c>
      <c r="AM132" s="23"/>
    </row>
    <row r="133" customFormat="false" ht="13" hidden="false" customHeight="false" outlineLevel="0" collapsed="false">
      <c r="A133" s="9" t="s">
        <v>692</v>
      </c>
      <c r="B133" s="21" t="str">
        <f aca="false">HYPERLINK(CONCATENATE("http://www.ncbi.nlm.nih.gov/sites/entrez?holding=&amp;db=nucleotide&amp;cmd=search&amp;term=",AL133),AL133)</f>
        <v>D12Ertd553e</v>
      </c>
      <c r="C133" s="26" t="n">
        <v>2.33</v>
      </c>
      <c r="D133" s="10" t="n">
        <v>1.72</v>
      </c>
      <c r="E133" s="10" t="n">
        <v>-1.23</v>
      </c>
      <c r="F133" s="10" t="n">
        <v>1.2</v>
      </c>
      <c r="G133" s="10" t="n">
        <v>1.17</v>
      </c>
      <c r="H133" s="8" t="n">
        <v>-1.07</v>
      </c>
      <c r="I133" s="22" t="s">
        <v>45</v>
      </c>
      <c r="J133" s="10"/>
      <c r="K133" s="10"/>
      <c r="L133" s="11"/>
      <c r="M133" s="9" t="n">
        <v>70.4</v>
      </c>
      <c r="N133" s="10" t="n">
        <v>164.24</v>
      </c>
      <c r="O133" s="10" t="n">
        <v>70.74</v>
      </c>
      <c r="P133" s="10" t="n">
        <v>122.02</v>
      </c>
      <c r="Q133" s="10" t="n">
        <v>143.42</v>
      </c>
      <c r="R133" s="10" t="n">
        <v>116.9</v>
      </c>
      <c r="S133" s="10" t="n">
        <v>177.73</v>
      </c>
      <c r="T133" s="10" t="n">
        <v>212.85</v>
      </c>
      <c r="U133" s="10" t="n">
        <v>48.16</v>
      </c>
      <c r="V133" s="10" t="n">
        <v>56.18</v>
      </c>
      <c r="W133" s="10" t="n">
        <v>74.27</v>
      </c>
      <c r="X133" s="8" t="n">
        <v>69.26</v>
      </c>
      <c r="Y133" s="7" t="n">
        <f aca="false">+IF(AND(I133&lt;&gt;"",J133="",K133=""),1,0)</f>
        <v>1</v>
      </c>
      <c r="Z133" s="12" t="n">
        <f aca="false">+IF(AND(J133&lt;&gt;"",I133="",K133=""),1,0)</f>
        <v>0</v>
      </c>
      <c r="AA133" s="12" t="n">
        <f aca="false">+IF(AND(K133&lt;&gt;"",I133="",J133=""),1,0)</f>
        <v>0</v>
      </c>
      <c r="AB133" s="12" t="n">
        <f aca="false">IF(AND(I133&lt;&gt;"",J133&lt;&gt;"",K133=""),1,0)</f>
        <v>0</v>
      </c>
      <c r="AC133" s="12" t="n">
        <f aca="false">+IF(AND(I133&lt;&gt;"",K133&lt;&gt;"",J133=""),1,0)</f>
        <v>0</v>
      </c>
      <c r="AD133" s="12" t="n">
        <f aca="false">+IF(AND(J133&lt;&gt;"",K133&lt;&gt;"",I133=""),1,0)</f>
        <v>0</v>
      </c>
      <c r="AE133" s="12" t="n">
        <f aca="false">+IF(AND(I133&lt;&gt;"",J133&lt;&gt;"",K133&lt;&gt;""),1,0)</f>
        <v>0</v>
      </c>
      <c r="AF133" s="12" t="n">
        <f aca="false">+IF(AND(I133&lt;&gt;"",J133&lt;&gt;"",K133&lt;&gt;"",L133&lt;&gt;""),1,0)</f>
        <v>0</v>
      </c>
      <c r="AG133" s="11" t="n">
        <f aca="false">+IF(AND(K133&lt;&gt;"",L133&lt;&gt;""),1,0)</f>
        <v>0</v>
      </c>
      <c r="AH133" s="9" t="s">
        <v>693</v>
      </c>
      <c r="AI133" s="10" t="s">
        <v>694</v>
      </c>
      <c r="AJ133" s="10" t="n">
        <v>76820</v>
      </c>
      <c r="AK133" s="10" t="s">
        <v>695</v>
      </c>
      <c r="AL133" s="10" t="s">
        <v>696</v>
      </c>
      <c r="AM133" s="23"/>
    </row>
    <row r="134" customFormat="false" ht="13" hidden="false" customHeight="false" outlineLevel="0" collapsed="false">
      <c r="A134" s="9" t="s">
        <v>697</v>
      </c>
      <c r="B134" s="21" t="str">
        <f aca="false">HYPERLINK(CONCATENATE("http://www.ncbi.nlm.nih.gov/sites/entrez?holding=&amp;db=nucleotide&amp;cmd=search&amp;term=",AL134),AL134)</f>
        <v>D13Ertd787e</v>
      </c>
      <c r="C134" s="9" t="n">
        <v>-1.03</v>
      </c>
      <c r="D134" s="24" t="n">
        <v>-2.22</v>
      </c>
      <c r="E134" s="10" t="n">
        <v>-1.36</v>
      </c>
      <c r="F134" s="10" t="n">
        <v>2.05</v>
      </c>
      <c r="G134" s="10" t="n">
        <v>1.48</v>
      </c>
      <c r="H134" s="8" t="n">
        <v>1.51</v>
      </c>
      <c r="I134" s="10"/>
      <c r="J134" s="24" t="s">
        <v>50</v>
      </c>
      <c r="K134" s="10"/>
      <c r="L134" s="11"/>
      <c r="M134" s="9" t="n">
        <v>98.48</v>
      </c>
      <c r="N134" s="10" t="n">
        <v>95.88</v>
      </c>
      <c r="O134" s="10" t="n">
        <v>179.89</v>
      </c>
      <c r="P134" s="10" t="n">
        <v>80.94</v>
      </c>
      <c r="Q134" s="10" t="n">
        <v>24.52</v>
      </c>
      <c r="R134" s="10" t="n">
        <v>18.05</v>
      </c>
      <c r="S134" s="10" t="n">
        <v>3.27</v>
      </c>
      <c r="T134" s="10" t="n">
        <v>6.69</v>
      </c>
      <c r="U134" s="10" t="n">
        <v>90.35</v>
      </c>
      <c r="V134" s="10" t="n">
        <v>133.38</v>
      </c>
      <c r="W134" s="10" t="n">
        <v>23.34</v>
      </c>
      <c r="X134" s="8" t="n">
        <v>35.16</v>
      </c>
      <c r="Y134" s="7" t="n">
        <f aca="false">+IF(AND(I134&lt;&gt;"",J134="",K134=""),1,0)</f>
        <v>0</v>
      </c>
      <c r="Z134" s="12" t="n">
        <f aca="false">+IF(AND(J134&lt;&gt;"",I134="",K134=""),1,0)</f>
        <v>1</v>
      </c>
      <c r="AA134" s="12" t="n">
        <f aca="false">+IF(AND(K134&lt;&gt;"",I134="",J134=""),1,0)</f>
        <v>0</v>
      </c>
      <c r="AB134" s="12" t="n">
        <f aca="false">IF(AND(I134&lt;&gt;"",J134&lt;&gt;"",K134=""),1,0)</f>
        <v>0</v>
      </c>
      <c r="AC134" s="12" t="n">
        <f aca="false">+IF(AND(I134&lt;&gt;"",K134&lt;&gt;"",J134=""),1,0)</f>
        <v>0</v>
      </c>
      <c r="AD134" s="12" t="n">
        <f aca="false">+IF(AND(J134&lt;&gt;"",K134&lt;&gt;"",I134=""),1,0)</f>
        <v>0</v>
      </c>
      <c r="AE134" s="12" t="n">
        <f aca="false">+IF(AND(I134&lt;&gt;"",J134&lt;&gt;"",K134&lt;&gt;""),1,0)</f>
        <v>0</v>
      </c>
      <c r="AF134" s="12" t="n">
        <f aca="false">+IF(AND(I134&lt;&gt;"",J134&lt;&gt;"",K134&lt;&gt;"",L134&lt;&gt;""),1,0)</f>
        <v>0</v>
      </c>
      <c r="AG134" s="11" t="n">
        <f aca="false">+IF(AND(K134&lt;&gt;"",L134&lt;&gt;""),1,0)</f>
        <v>0</v>
      </c>
      <c r="AH134" s="9" t="s">
        <v>698</v>
      </c>
      <c r="AI134" s="10" t="s">
        <v>699</v>
      </c>
      <c r="AJ134" s="10" t="n">
        <v>52680</v>
      </c>
      <c r="AK134" s="10" t="s">
        <v>700</v>
      </c>
      <c r="AL134" s="10" t="s">
        <v>701</v>
      </c>
      <c r="AM134" s="23"/>
    </row>
    <row r="135" customFormat="false" ht="13" hidden="false" customHeight="false" outlineLevel="0" collapsed="false">
      <c r="A135" s="9" t="s">
        <v>702</v>
      </c>
      <c r="B135" s="21" t="str">
        <f aca="false">HYPERLINK(CONCATENATE("http://www.ncbi.nlm.nih.gov/sites/entrez?holding=&amp;db=nucleotide&amp;cmd=search&amp;term=",AL135),AL135)</f>
        <v>D330050I23Rik</v>
      </c>
      <c r="C135" s="26" t="n">
        <v>2.95</v>
      </c>
      <c r="D135" s="22" t="n">
        <v>3.62</v>
      </c>
      <c r="E135" s="10" t="n">
        <v>1.32</v>
      </c>
      <c r="F135" s="10" t="n">
        <v>1.81</v>
      </c>
      <c r="G135" s="10" t="n">
        <v>-1.01</v>
      </c>
      <c r="H135" s="8" t="n">
        <v>1.13</v>
      </c>
      <c r="I135" s="22" t="s">
        <v>45</v>
      </c>
      <c r="J135" s="22" t="s">
        <v>45</v>
      </c>
      <c r="K135" s="10"/>
      <c r="L135" s="11"/>
      <c r="M135" s="9" t="n">
        <v>63.93</v>
      </c>
      <c r="N135" s="10" t="n">
        <v>188.79</v>
      </c>
      <c r="O135" s="10" t="n">
        <v>48.71</v>
      </c>
      <c r="P135" s="10" t="n">
        <v>176.47</v>
      </c>
      <c r="Q135" s="10" t="n">
        <v>360.26</v>
      </c>
      <c r="R135" s="10" t="n">
        <v>475.23</v>
      </c>
      <c r="S135" s="10" t="n">
        <v>484.95</v>
      </c>
      <c r="T135" s="10" t="n">
        <v>878.95</v>
      </c>
      <c r="U135" s="10" t="n">
        <v>47.97</v>
      </c>
      <c r="V135" s="10" t="n">
        <v>47.61</v>
      </c>
      <c r="W135" s="10" t="n">
        <v>192.74</v>
      </c>
      <c r="X135" s="8" t="n">
        <v>218.63</v>
      </c>
      <c r="Y135" s="7" t="n">
        <f aca="false">+IF(AND(I135&lt;&gt;"",J135="",K135=""),1,0)</f>
        <v>0</v>
      </c>
      <c r="Z135" s="12" t="n">
        <f aca="false">+IF(AND(J135&lt;&gt;"",I135="",K135=""),1,0)</f>
        <v>0</v>
      </c>
      <c r="AA135" s="12" t="n">
        <f aca="false">+IF(AND(K135&lt;&gt;"",I135="",J135=""),1,0)</f>
        <v>0</v>
      </c>
      <c r="AB135" s="12" t="n">
        <f aca="false">IF(AND(I135&lt;&gt;"",J135&lt;&gt;"",K135=""),1,0)</f>
        <v>1</v>
      </c>
      <c r="AC135" s="12" t="n">
        <f aca="false">+IF(AND(I135&lt;&gt;"",K135&lt;&gt;"",J135=""),1,0)</f>
        <v>0</v>
      </c>
      <c r="AD135" s="12" t="n">
        <f aca="false">+IF(AND(J135&lt;&gt;"",K135&lt;&gt;"",I135=""),1,0)</f>
        <v>0</v>
      </c>
      <c r="AE135" s="12" t="n">
        <f aca="false">+IF(AND(I135&lt;&gt;"",J135&lt;&gt;"",K135&lt;&gt;""),1,0)</f>
        <v>0</v>
      </c>
      <c r="AF135" s="12" t="n">
        <f aca="false">+IF(AND(I135&lt;&gt;"",J135&lt;&gt;"",K135&lt;&gt;"",L135&lt;&gt;""),1,0)</f>
        <v>0</v>
      </c>
      <c r="AG135" s="11" t="n">
        <f aca="false">+IF(AND(K135&lt;&gt;"",L135&lt;&gt;""),1,0)</f>
        <v>0</v>
      </c>
      <c r="AH135" s="9" t="s">
        <v>703</v>
      </c>
      <c r="AI135" s="10" t="s">
        <v>704</v>
      </c>
      <c r="AJ135" s="10" t="n">
        <v>399603</v>
      </c>
      <c r="AK135" s="10" t="s">
        <v>705</v>
      </c>
      <c r="AL135" s="10" t="s">
        <v>706</v>
      </c>
      <c r="AM135" s="23"/>
    </row>
    <row r="136" customFormat="false" ht="13" hidden="false" customHeight="false" outlineLevel="0" collapsed="false">
      <c r="A136" s="9" t="s">
        <v>707</v>
      </c>
      <c r="B136" s="21" t="str">
        <f aca="false">HYPERLINK(CONCATENATE("http://www.ncbi.nlm.nih.gov/sites/entrez?holding=&amp;db=nucleotide&amp;cmd=search&amp;term=",AL136),AL136)</f>
        <v>Dand5</v>
      </c>
      <c r="C136" s="9" t="n">
        <v>2.46</v>
      </c>
      <c r="D136" s="10" t="n">
        <v>1.85</v>
      </c>
      <c r="E136" s="22" t="n">
        <v>17.82</v>
      </c>
      <c r="F136" s="22" t="n">
        <v>3.19</v>
      </c>
      <c r="G136" s="10" t="n">
        <v>-1.49</v>
      </c>
      <c r="H136" s="8" t="n">
        <v>-1.89</v>
      </c>
      <c r="I136" s="10"/>
      <c r="J136" s="10"/>
      <c r="K136" s="22" t="s">
        <v>45</v>
      </c>
      <c r="L136" s="25" t="s">
        <v>45</v>
      </c>
      <c r="M136" s="9" t="n">
        <v>27.71</v>
      </c>
      <c r="N136" s="10" t="n">
        <v>68.04</v>
      </c>
      <c r="O136" s="10" t="n">
        <v>29.02</v>
      </c>
      <c r="P136" s="10" t="n">
        <v>53.69</v>
      </c>
      <c r="Q136" s="10" t="n">
        <v>22.74</v>
      </c>
      <c r="R136" s="10" t="n">
        <v>405.2</v>
      </c>
      <c r="S136" s="10" t="n">
        <v>42.34</v>
      </c>
      <c r="T136" s="10" t="n">
        <v>135.01</v>
      </c>
      <c r="U136" s="10" t="n">
        <v>32.21</v>
      </c>
      <c r="V136" s="10" t="n">
        <v>21.67</v>
      </c>
      <c r="W136" s="10" t="n">
        <v>29.66</v>
      </c>
      <c r="X136" s="8" t="n">
        <v>15.66</v>
      </c>
      <c r="Y136" s="7" t="n">
        <f aca="false">+IF(AND(I136&lt;&gt;"",J136="",K136=""),1,0)</f>
        <v>0</v>
      </c>
      <c r="Z136" s="12" t="n">
        <f aca="false">+IF(AND(J136&lt;&gt;"",I136="",K136=""),1,0)</f>
        <v>0</v>
      </c>
      <c r="AA136" s="12" t="n">
        <f aca="false">+IF(AND(K136&lt;&gt;"",I136="",J136=""),1,0)</f>
        <v>1</v>
      </c>
      <c r="AB136" s="12" t="n">
        <f aca="false">IF(AND(I136&lt;&gt;"",J136&lt;&gt;"",K136=""),1,0)</f>
        <v>0</v>
      </c>
      <c r="AC136" s="12" t="n">
        <f aca="false">+IF(AND(I136&lt;&gt;"",K136&lt;&gt;"",J136=""),1,0)</f>
        <v>0</v>
      </c>
      <c r="AD136" s="12" t="n">
        <f aca="false">+IF(AND(J136&lt;&gt;"",K136&lt;&gt;"",I136=""),1,0)</f>
        <v>0</v>
      </c>
      <c r="AE136" s="12" t="n">
        <f aca="false">+IF(AND(I136&lt;&gt;"",J136&lt;&gt;"",K136&lt;&gt;""),1,0)</f>
        <v>0</v>
      </c>
      <c r="AF136" s="12" t="n">
        <f aca="false">+IF(AND(I136&lt;&gt;"",J136&lt;&gt;"",K136&lt;&gt;"",L136&lt;&gt;""),1,0)</f>
        <v>0</v>
      </c>
      <c r="AG136" s="11" t="n">
        <f aca="false">+IF(AND(K136&lt;&gt;"",L136&lt;&gt;""),1,0)</f>
        <v>1</v>
      </c>
      <c r="AH136" s="9" t="s">
        <v>708</v>
      </c>
      <c r="AI136" s="10" t="s">
        <v>709</v>
      </c>
      <c r="AJ136" s="10" t="n">
        <v>23863</v>
      </c>
      <c r="AK136" s="10" t="s">
        <v>710</v>
      </c>
      <c r="AL136" s="10" t="s">
        <v>711</v>
      </c>
      <c r="AM136" s="23"/>
    </row>
    <row r="137" customFormat="false" ht="13" hidden="false" customHeight="false" outlineLevel="0" collapsed="false">
      <c r="A137" s="9" t="s">
        <v>712</v>
      </c>
      <c r="B137" s="21" t="str">
        <f aca="false">HYPERLINK(CONCATENATE("http://www.ncbi.nlm.nih.gov/sites/entrez?holding=&amp;db=nucleotide&amp;cmd=search&amp;term=",AL137),AL137)</f>
        <v>Dbndd2</v>
      </c>
      <c r="C137" s="26" t="n">
        <v>4.37</v>
      </c>
      <c r="D137" s="22" t="n">
        <v>3.97</v>
      </c>
      <c r="E137" s="10" t="n">
        <v>1.84</v>
      </c>
      <c r="F137" s="22" t="n">
        <v>2.31</v>
      </c>
      <c r="G137" s="10" t="n">
        <v>1.04</v>
      </c>
      <c r="H137" s="8" t="n">
        <v>1.03</v>
      </c>
      <c r="I137" s="22" t="s">
        <v>45</v>
      </c>
      <c r="J137" s="22" t="s">
        <v>45</v>
      </c>
      <c r="K137" s="10"/>
      <c r="L137" s="25" t="s">
        <v>45</v>
      </c>
      <c r="M137" s="9" t="n">
        <v>50.46</v>
      </c>
      <c r="N137" s="10" t="n">
        <v>220.6</v>
      </c>
      <c r="O137" s="10" t="n">
        <v>44.59</v>
      </c>
      <c r="P137" s="10" t="n">
        <v>176.99</v>
      </c>
      <c r="Q137" s="10" t="n">
        <v>187.28</v>
      </c>
      <c r="R137" s="10" t="n">
        <v>343.88</v>
      </c>
      <c r="S137" s="10" t="n">
        <v>188.17</v>
      </c>
      <c r="T137" s="10" t="n">
        <v>434.98</v>
      </c>
      <c r="U137" s="10" t="n">
        <v>63.68</v>
      </c>
      <c r="V137" s="10" t="n">
        <v>66.02</v>
      </c>
      <c r="W137" s="10" t="n">
        <v>96.74</v>
      </c>
      <c r="X137" s="8" t="n">
        <v>99.28</v>
      </c>
      <c r="Y137" s="7" t="n">
        <f aca="false">+IF(AND(I137&lt;&gt;"",J137="",K137=""),1,0)</f>
        <v>0</v>
      </c>
      <c r="Z137" s="12" t="n">
        <f aca="false">+IF(AND(J137&lt;&gt;"",I137="",K137=""),1,0)</f>
        <v>0</v>
      </c>
      <c r="AA137" s="12" t="n">
        <f aca="false">+IF(AND(K137&lt;&gt;"",I137="",J137=""),1,0)</f>
        <v>0</v>
      </c>
      <c r="AB137" s="12" t="n">
        <f aca="false">IF(AND(I137&lt;&gt;"",J137&lt;&gt;"",K137=""),1,0)</f>
        <v>1</v>
      </c>
      <c r="AC137" s="12" t="n">
        <f aca="false">+IF(AND(I137&lt;&gt;"",K137&lt;&gt;"",J137=""),1,0)</f>
        <v>0</v>
      </c>
      <c r="AD137" s="12" t="n">
        <f aca="false">+IF(AND(J137&lt;&gt;"",K137&lt;&gt;"",I137=""),1,0)</f>
        <v>0</v>
      </c>
      <c r="AE137" s="12" t="n">
        <f aca="false">+IF(AND(I137&lt;&gt;"",J137&lt;&gt;"",K137&lt;&gt;""),1,0)</f>
        <v>0</v>
      </c>
      <c r="AF137" s="12" t="n">
        <f aca="false">+IF(AND(I137&lt;&gt;"",J137&lt;&gt;"",K137&lt;&gt;"",L137&lt;&gt;""),1,0)</f>
        <v>0</v>
      </c>
      <c r="AG137" s="11" t="n">
        <f aca="false">+IF(AND(K137&lt;&gt;"",L137&lt;&gt;""),1,0)</f>
        <v>0</v>
      </c>
      <c r="AH137" s="9" t="s">
        <v>713</v>
      </c>
      <c r="AI137" s="10" t="s">
        <v>714</v>
      </c>
      <c r="AJ137" s="10" t="n">
        <v>52840</v>
      </c>
      <c r="AK137" s="10" t="s">
        <v>715</v>
      </c>
      <c r="AL137" s="10" t="s">
        <v>716</v>
      </c>
      <c r="AM137" s="23"/>
    </row>
    <row r="138" customFormat="false" ht="13" hidden="false" customHeight="false" outlineLevel="0" collapsed="false">
      <c r="A138" s="9" t="s">
        <v>717</v>
      </c>
      <c r="B138" s="21" t="str">
        <f aca="false">HYPERLINK(CONCATENATE("http://www.ncbi.nlm.nih.gov/sites/entrez?holding=&amp;db=nucleotide&amp;cmd=search&amp;term=",AL138),AL138)</f>
        <v>Dbp</v>
      </c>
      <c r="C138" s="9" t="n">
        <v>-1.03</v>
      </c>
      <c r="D138" s="10" t="n">
        <v>1.17</v>
      </c>
      <c r="E138" s="24" t="n">
        <v>-2.46</v>
      </c>
      <c r="F138" s="10" t="n">
        <v>1.16</v>
      </c>
      <c r="G138" s="10" t="n">
        <v>1.2</v>
      </c>
      <c r="H138" s="8" t="n">
        <v>-1.04</v>
      </c>
      <c r="I138" s="10"/>
      <c r="J138" s="10"/>
      <c r="K138" s="24" t="s">
        <v>50</v>
      </c>
      <c r="L138" s="11"/>
      <c r="M138" s="9" t="n">
        <v>101.32</v>
      </c>
      <c r="N138" s="10" t="n">
        <v>98.21</v>
      </c>
      <c r="O138" s="10" t="n">
        <v>62.18</v>
      </c>
      <c r="P138" s="10" t="n">
        <v>73.04</v>
      </c>
      <c r="Q138" s="10" t="n">
        <v>270.73</v>
      </c>
      <c r="R138" s="10" t="n">
        <v>110.21</v>
      </c>
      <c r="S138" s="10" t="n">
        <v>302.33</v>
      </c>
      <c r="T138" s="10" t="n">
        <v>349.82</v>
      </c>
      <c r="U138" s="10" t="n">
        <v>94.3</v>
      </c>
      <c r="V138" s="10" t="n">
        <v>112.9</v>
      </c>
      <c r="W138" s="10" t="n">
        <v>249.66</v>
      </c>
      <c r="X138" s="8" t="n">
        <v>240.7</v>
      </c>
      <c r="Y138" s="7" t="n">
        <f aca="false">+IF(AND(I138&lt;&gt;"",J138="",K138=""),1,0)</f>
        <v>0</v>
      </c>
      <c r="Z138" s="12" t="n">
        <f aca="false">+IF(AND(J138&lt;&gt;"",I138="",K138=""),1,0)</f>
        <v>0</v>
      </c>
      <c r="AA138" s="12" t="n">
        <f aca="false">+IF(AND(K138&lt;&gt;"",I138="",J138=""),1,0)</f>
        <v>1</v>
      </c>
      <c r="AB138" s="12" t="n">
        <f aca="false">IF(AND(I138&lt;&gt;"",J138&lt;&gt;"",K138=""),1,0)</f>
        <v>0</v>
      </c>
      <c r="AC138" s="12" t="n">
        <f aca="false">+IF(AND(I138&lt;&gt;"",K138&lt;&gt;"",J138=""),1,0)</f>
        <v>0</v>
      </c>
      <c r="AD138" s="12" t="n">
        <f aca="false">+IF(AND(J138&lt;&gt;"",K138&lt;&gt;"",I138=""),1,0)</f>
        <v>0</v>
      </c>
      <c r="AE138" s="12" t="n">
        <f aca="false">+IF(AND(I138&lt;&gt;"",J138&lt;&gt;"",K138&lt;&gt;""),1,0)</f>
        <v>0</v>
      </c>
      <c r="AF138" s="12" t="n">
        <f aca="false">+IF(AND(I138&lt;&gt;"",J138&lt;&gt;"",K138&lt;&gt;"",L138&lt;&gt;""),1,0)</f>
        <v>0</v>
      </c>
      <c r="AG138" s="11" t="n">
        <f aca="false">+IF(AND(K138&lt;&gt;"",L138&lt;&gt;""),1,0)</f>
        <v>0</v>
      </c>
      <c r="AH138" s="9" t="s">
        <v>718</v>
      </c>
      <c r="AI138" s="10" t="s">
        <v>719</v>
      </c>
      <c r="AJ138" s="10" t="n">
        <v>13170</v>
      </c>
      <c r="AK138" s="10" t="s">
        <v>720</v>
      </c>
      <c r="AL138" s="10" t="s">
        <v>721</v>
      </c>
      <c r="AM138" s="23"/>
    </row>
    <row r="139" customFormat="false" ht="13" hidden="false" customHeight="false" outlineLevel="0" collapsed="false">
      <c r="A139" s="9" t="s">
        <v>722</v>
      </c>
      <c r="B139" s="21" t="str">
        <f aca="false">HYPERLINK(CONCATENATE("http://www.ncbi.nlm.nih.gov/sites/entrez?holding=&amp;db=nucleotide&amp;cmd=search&amp;term=",AL139),AL139)</f>
        <v>Dbpht1</v>
      </c>
      <c r="C139" s="26" t="n">
        <v>3.24</v>
      </c>
      <c r="D139" s="10" t="n">
        <v>1.01</v>
      </c>
      <c r="E139" s="10" t="n">
        <v>1.01</v>
      </c>
      <c r="F139" s="10" t="n">
        <v>-1.82</v>
      </c>
      <c r="G139" s="10" t="n">
        <v>1.95</v>
      </c>
      <c r="H139" s="8" t="n">
        <v>-1.01</v>
      </c>
      <c r="I139" s="22" t="s">
        <v>45</v>
      </c>
      <c r="J139" s="10"/>
      <c r="K139" s="10"/>
      <c r="L139" s="11"/>
      <c r="M139" s="9" t="n">
        <v>24.33</v>
      </c>
      <c r="N139" s="10" t="n">
        <v>78.77</v>
      </c>
      <c r="O139" s="10" t="n">
        <v>62.75</v>
      </c>
      <c r="P139" s="10" t="n">
        <v>63.36</v>
      </c>
      <c r="Q139" s="10" t="n">
        <v>69.62</v>
      </c>
      <c r="R139" s="10" t="n">
        <v>70.37</v>
      </c>
      <c r="S139" s="10" t="n">
        <v>47.27</v>
      </c>
      <c r="T139" s="10" t="n">
        <v>25.95</v>
      </c>
      <c r="U139" s="10" t="n">
        <v>39.99</v>
      </c>
      <c r="V139" s="10" t="n">
        <v>77.86</v>
      </c>
      <c r="W139" s="10" t="n">
        <v>99.2</v>
      </c>
      <c r="X139" s="8" t="n">
        <v>98.56</v>
      </c>
      <c r="Y139" s="7" t="n">
        <f aca="false">+IF(AND(I139&lt;&gt;"",J139="",K139=""),1,0)</f>
        <v>1</v>
      </c>
      <c r="Z139" s="12" t="n">
        <f aca="false">+IF(AND(J139&lt;&gt;"",I139="",K139=""),1,0)</f>
        <v>0</v>
      </c>
      <c r="AA139" s="12" t="n">
        <f aca="false">+IF(AND(K139&lt;&gt;"",I139="",J139=""),1,0)</f>
        <v>0</v>
      </c>
      <c r="AB139" s="12" t="n">
        <f aca="false">IF(AND(I139&lt;&gt;"",J139&lt;&gt;"",K139=""),1,0)</f>
        <v>0</v>
      </c>
      <c r="AC139" s="12" t="n">
        <f aca="false">+IF(AND(I139&lt;&gt;"",K139&lt;&gt;"",J139=""),1,0)</f>
        <v>0</v>
      </c>
      <c r="AD139" s="12" t="n">
        <f aca="false">+IF(AND(J139&lt;&gt;"",K139&lt;&gt;"",I139=""),1,0)</f>
        <v>0</v>
      </c>
      <c r="AE139" s="12" t="n">
        <f aca="false">+IF(AND(I139&lt;&gt;"",J139&lt;&gt;"",K139&lt;&gt;""),1,0)</f>
        <v>0</v>
      </c>
      <c r="AF139" s="12" t="n">
        <f aca="false">+IF(AND(I139&lt;&gt;"",J139&lt;&gt;"",K139&lt;&gt;"",L139&lt;&gt;""),1,0)</f>
        <v>0</v>
      </c>
      <c r="AG139" s="11" t="n">
        <f aca="false">+IF(AND(K139&lt;&gt;"",L139&lt;&gt;""),1,0)</f>
        <v>0</v>
      </c>
      <c r="AH139" s="9" t="s">
        <v>723</v>
      </c>
      <c r="AI139" s="10" t="s">
        <v>724</v>
      </c>
      <c r="AJ139" s="10" t="n">
        <v>20749</v>
      </c>
      <c r="AK139" s="10" t="s">
        <v>725</v>
      </c>
      <c r="AL139" s="10" t="s">
        <v>726</v>
      </c>
      <c r="AM139" s="23"/>
    </row>
    <row r="140" customFormat="false" ht="13" hidden="false" customHeight="false" outlineLevel="0" collapsed="false">
      <c r="A140" s="9" t="s">
        <v>727</v>
      </c>
      <c r="B140" s="21" t="str">
        <f aca="false">HYPERLINK(CONCATENATE("http://www.ncbi.nlm.nih.gov/sites/entrez?holding=&amp;db=nucleotide&amp;cmd=search&amp;term=",AL140),AL140)</f>
        <v>Ddit3</v>
      </c>
      <c r="C140" s="9" t="n">
        <v>-1.25</v>
      </c>
      <c r="D140" s="10" t="n">
        <v>1.08</v>
      </c>
      <c r="E140" s="10" t="n">
        <v>-1.07</v>
      </c>
      <c r="F140" s="24" t="n">
        <v>-2.16</v>
      </c>
      <c r="G140" s="10" t="n">
        <v>-1.05</v>
      </c>
      <c r="H140" s="8" t="n">
        <v>1.42</v>
      </c>
      <c r="I140" s="10"/>
      <c r="J140" s="10"/>
      <c r="K140" s="10"/>
      <c r="L140" s="31" t="s">
        <v>50</v>
      </c>
      <c r="M140" s="9" t="n">
        <v>184.96</v>
      </c>
      <c r="N140" s="10" t="n">
        <v>147.89</v>
      </c>
      <c r="O140" s="10" t="n">
        <v>134.81</v>
      </c>
      <c r="P140" s="10" t="n">
        <v>145.57</v>
      </c>
      <c r="Q140" s="10" t="n">
        <v>163.58</v>
      </c>
      <c r="R140" s="10" t="n">
        <v>152.85</v>
      </c>
      <c r="S140" s="10" t="n">
        <v>1485.86</v>
      </c>
      <c r="T140" s="10" t="n">
        <v>686.93</v>
      </c>
      <c r="U140" s="10" t="n">
        <v>125.15</v>
      </c>
      <c r="V140" s="10" t="n">
        <v>119.64</v>
      </c>
      <c r="W140" s="10" t="n">
        <v>314.37</v>
      </c>
      <c r="X140" s="8" t="n">
        <v>446.33</v>
      </c>
      <c r="Y140" s="7" t="n">
        <f aca="false">+IF(AND(I140&lt;&gt;"",J140="",K140=""),1,0)</f>
        <v>0</v>
      </c>
      <c r="Z140" s="12" t="n">
        <f aca="false">+IF(AND(J140&lt;&gt;"",I140="",K140=""),1,0)</f>
        <v>0</v>
      </c>
      <c r="AA140" s="12" t="n">
        <f aca="false">+IF(AND(K140&lt;&gt;"",I140="",J140=""),1,0)</f>
        <v>0</v>
      </c>
      <c r="AB140" s="12" t="n">
        <f aca="false">IF(AND(I140&lt;&gt;"",J140&lt;&gt;"",K140=""),1,0)</f>
        <v>0</v>
      </c>
      <c r="AC140" s="12" t="n">
        <f aca="false">+IF(AND(I140&lt;&gt;"",K140&lt;&gt;"",J140=""),1,0)</f>
        <v>0</v>
      </c>
      <c r="AD140" s="12" t="n">
        <f aca="false">+IF(AND(J140&lt;&gt;"",K140&lt;&gt;"",I140=""),1,0)</f>
        <v>0</v>
      </c>
      <c r="AE140" s="12" t="n">
        <f aca="false">+IF(AND(I140&lt;&gt;"",J140&lt;&gt;"",K140&lt;&gt;""),1,0)</f>
        <v>0</v>
      </c>
      <c r="AF140" s="12" t="n">
        <f aca="false">+IF(AND(I140&lt;&gt;"",J140&lt;&gt;"",K140&lt;&gt;"",L140&lt;&gt;""),1,0)</f>
        <v>0</v>
      </c>
      <c r="AG140" s="11" t="n">
        <f aca="false">+IF(AND(K140&lt;&gt;"",L140&lt;&gt;""),1,0)</f>
        <v>0</v>
      </c>
      <c r="AH140" s="9" t="s">
        <v>728</v>
      </c>
      <c r="AI140" s="10" t="s">
        <v>729</v>
      </c>
      <c r="AJ140" s="10" t="n">
        <v>13198</v>
      </c>
      <c r="AK140" s="10" t="s">
        <v>730</v>
      </c>
      <c r="AL140" s="10" t="s">
        <v>731</v>
      </c>
      <c r="AM140" s="23"/>
    </row>
    <row r="141" customFormat="false" ht="13" hidden="false" customHeight="false" outlineLevel="0" collapsed="false">
      <c r="A141" s="9" t="s">
        <v>732</v>
      </c>
      <c r="B141" s="21" t="str">
        <f aca="false">HYPERLINK(CONCATENATE("http://www.ncbi.nlm.nih.gov/sites/entrez?holding=&amp;db=nucleotide&amp;cmd=search&amp;term=",AL141),AL141)</f>
        <v>Ddr1</v>
      </c>
      <c r="C141" s="26" t="n">
        <v>2.09</v>
      </c>
      <c r="D141" s="10" t="n">
        <v>1.98</v>
      </c>
      <c r="E141" s="10" t="n">
        <v>1.39</v>
      </c>
      <c r="F141" s="10" t="n">
        <v>1.2</v>
      </c>
      <c r="G141" s="10" t="n">
        <v>1.05</v>
      </c>
      <c r="H141" s="8" t="n">
        <v>-1.05</v>
      </c>
      <c r="I141" s="22" t="s">
        <v>45</v>
      </c>
      <c r="J141" s="10"/>
      <c r="K141" s="10"/>
      <c r="L141" s="11"/>
      <c r="M141" s="9" t="n">
        <v>147.79</v>
      </c>
      <c r="N141" s="10" t="n">
        <v>308.26</v>
      </c>
      <c r="O141" s="10" t="n">
        <v>123.84</v>
      </c>
      <c r="P141" s="10" t="n">
        <v>245.23</v>
      </c>
      <c r="Q141" s="10" t="n">
        <v>520.95</v>
      </c>
      <c r="R141" s="10" t="n">
        <v>722.18</v>
      </c>
      <c r="S141" s="10" t="n">
        <v>620.97</v>
      </c>
      <c r="T141" s="10" t="n">
        <v>742.34</v>
      </c>
      <c r="U141" s="10" t="n">
        <v>143.88</v>
      </c>
      <c r="V141" s="10" t="n">
        <v>151.69</v>
      </c>
      <c r="W141" s="10" t="n">
        <v>528.79</v>
      </c>
      <c r="X141" s="8" t="n">
        <v>504.66</v>
      </c>
      <c r="Y141" s="7" t="n">
        <f aca="false">+IF(AND(I141&lt;&gt;"",J141="",K141=""),1,0)</f>
        <v>1</v>
      </c>
      <c r="Z141" s="12" t="n">
        <f aca="false">+IF(AND(J141&lt;&gt;"",I141="",K141=""),1,0)</f>
        <v>0</v>
      </c>
      <c r="AA141" s="12" t="n">
        <f aca="false">+IF(AND(K141&lt;&gt;"",I141="",J141=""),1,0)</f>
        <v>0</v>
      </c>
      <c r="AB141" s="12" t="n">
        <f aca="false">IF(AND(I141&lt;&gt;"",J141&lt;&gt;"",K141=""),1,0)</f>
        <v>0</v>
      </c>
      <c r="AC141" s="12" t="n">
        <f aca="false">+IF(AND(I141&lt;&gt;"",K141&lt;&gt;"",J141=""),1,0)</f>
        <v>0</v>
      </c>
      <c r="AD141" s="12" t="n">
        <f aca="false">+IF(AND(J141&lt;&gt;"",K141&lt;&gt;"",I141=""),1,0)</f>
        <v>0</v>
      </c>
      <c r="AE141" s="12" t="n">
        <f aca="false">+IF(AND(I141&lt;&gt;"",J141&lt;&gt;"",K141&lt;&gt;""),1,0)</f>
        <v>0</v>
      </c>
      <c r="AF141" s="12" t="n">
        <f aca="false">+IF(AND(I141&lt;&gt;"",J141&lt;&gt;"",K141&lt;&gt;"",L141&lt;&gt;""),1,0)</f>
        <v>0</v>
      </c>
      <c r="AG141" s="11" t="n">
        <f aca="false">+IF(AND(K141&lt;&gt;"",L141&lt;&gt;""),1,0)</f>
        <v>0</v>
      </c>
      <c r="AH141" s="9" t="s">
        <v>733</v>
      </c>
      <c r="AI141" s="10" t="s">
        <v>734</v>
      </c>
      <c r="AJ141" s="10" t="n">
        <v>12305</v>
      </c>
      <c r="AK141" s="10" t="s">
        <v>735</v>
      </c>
      <c r="AL141" s="10" t="s">
        <v>736</v>
      </c>
      <c r="AM141" s="23"/>
    </row>
    <row r="142" customFormat="false" ht="13" hidden="false" customHeight="false" outlineLevel="0" collapsed="false">
      <c r="A142" s="9" t="s">
        <v>737</v>
      </c>
      <c r="B142" s="21" t="str">
        <f aca="false">HYPERLINK(CONCATENATE("http://www.ncbi.nlm.nih.gov/sites/entrez?holding=&amp;db=nucleotide&amp;cmd=search&amp;term=",AL142),AL142)</f>
        <v>Dhrs3</v>
      </c>
      <c r="C142" s="9" t="n">
        <v>1.31</v>
      </c>
      <c r="D142" s="10" t="n">
        <v>-1.65</v>
      </c>
      <c r="E142" s="24" t="n">
        <v>-2.18</v>
      </c>
      <c r="F142" s="10" t="n">
        <v>-1.3</v>
      </c>
      <c r="G142" s="10" t="n">
        <v>-1.27</v>
      </c>
      <c r="H142" s="8" t="n">
        <v>1.24</v>
      </c>
      <c r="I142" s="10"/>
      <c r="J142" s="10"/>
      <c r="K142" s="24" t="s">
        <v>50</v>
      </c>
      <c r="L142" s="11"/>
      <c r="M142" s="9" t="n">
        <v>17.03</v>
      </c>
      <c r="N142" s="10" t="n">
        <v>22.26</v>
      </c>
      <c r="O142" s="10" t="n">
        <v>11.43</v>
      </c>
      <c r="P142" s="10" t="n">
        <v>6.93</v>
      </c>
      <c r="Q142" s="10" t="n">
        <v>105.24</v>
      </c>
      <c r="R142" s="10" t="n">
        <v>48.31</v>
      </c>
      <c r="S142" s="10" t="n">
        <v>227.09</v>
      </c>
      <c r="T142" s="10" t="n">
        <v>175.11</v>
      </c>
      <c r="U142" s="10" t="n">
        <v>27.53</v>
      </c>
      <c r="V142" s="10" t="n">
        <v>21.66</v>
      </c>
      <c r="W142" s="10" t="n">
        <v>91.42</v>
      </c>
      <c r="X142" s="8" t="n">
        <v>113.41</v>
      </c>
      <c r="Y142" s="7" t="n">
        <f aca="false">+IF(AND(I142&lt;&gt;"",J142="",K142=""),1,0)</f>
        <v>0</v>
      </c>
      <c r="Z142" s="12" t="n">
        <f aca="false">+IF(AND(J142&lt;&gt;"",I142="",K142=""),1,0)</f>
        <v>0</v>
      </c>
      <c r="AA142" s="12" t="n">
        <f aca="false">+IF(AND(K142&lt;&gt;"",I142="",J142=""),1,0)</f>
        <v>1</v>
      </c>
      <c r="AB142" s="12" t="n">
        <f aca="false">IF(AND(I142&lt;&gt;"",J142&lt;&gt;"",K142=""),1,0)</f>
        <v>0</v>
      </c>
      <c r="AC142" s="12" t="n">
        <f aca="false">+IF(AND(I142&lt;&gt;"",K142&lt;&gt;"",J142=""),1,0)</f>
        <v>0</v>
      </c>
      <c r="AD142" s="12" t="n">
        <f aca="false">+IF(AND(J142&lt;&gt;"",K142&lt;&gt;"",I142=""),1,0)</f>
        <v>0</v>
      </c>
      <c r="AE142" s="12" t="n">
        <f aca="false">+IF(AND(I142&lt;&gt;"",J142&lt;&gt;"",K142&lt;&gt;""),1,0)</f>
        <v>0</v>
      </c>
      <c r="AF142" s="12" t="n">
        <f aca="false">+IF(AND(I142&lt;&gt;"",J142&lt;&gt;"",K142&lt;&gt;"",L142&lt;&gt;""),1,0)</f>
        <v>0</v>
      </c>
      <c r="AG142" s="11" t="n">
        <f aca="false">+IF(AND(K142&lt;&gt;"",L142&lt;&gt;""),1,0)</f>
        <v>0</v>
      </c>
      <c r="AH142" s="9" t="s">
        <v>738</v>
      </c>
      <c r="AI142" s="10" t="s">
        <v>739</v>
      </c>
      <c r="AJ142" s="10" t="n">
        <v>20148</v>
      </c>
      <c r="AK142" s="10" t="s">
        <v>740</v>
      </c>
      <c r="AL142" s="10" t="s">
        <v>741</v>
      </c>
      <c r="AM142" s="23"/>
    </row>
    <row r="143" customFormat="false" ht="13" hidden="false" customHeight="false" outlineLevel="0" collapsed="false">
      <c r="A143" s="9" t="s">
        <v>742</v>
      </c>
      <c r="B143" s="21" t="str">
        <f aca="false">HYPERLINK(CONCATENATE("http://www.ncbi.nlm.nih.gov/sites/entrez?holding=&amp;db=nucleotide&amp;cmd=search&amp;term=",AL143),AL143)</f>
        <v>Dixdc1</v>
      </c>
      <c r="C143" s="26" t="n">
        <v>2.54</v>
      </c>
      <c r="D143" s="22" t="n">
        <v>2.92</v>
      </c>
      <c r="E143" s="10" t="n">
        <v>1.48</v>
      </c>
      <c r="F143" s="22" t="n">
        <v>3.72</v>
      </c>
      <c r="G143" s="10" t="n">
        <v>1.22</v>
      </c>
      <c r="H143" s="8" t="n">
        <v>1.16</v>
      </c>
      <c r="I143" s="22" t="s">
        <v>45</v>
      </c>
      <c r="J143" s="22" t="s">
        <v>45</v>
      </c>
      <c r="K143" s="10"/>
      <c r="L143" s="25" t="s">
        <v>45</v>
      </c>
      <c r="M143" s="9" t="n">
        <v>52.81</v>
      </c>
      <c r="N143" s="10" t="n">
        <v>134.22</v>
      </c>
      <c r="O143" s="10" t="n">
        <v>42.26</v>
      </c>
      <c r="P143" s="10" t="n">
        <v>123.32</v>
      </c>
      <c r="Q143" s="10" t="n">
        <v>83.27</v>
      </c>
      <c r="R143" s="10" t="n">
        <v>123.4</v>
      </c>
      <c r="S143" s="10" t="n">
        <v>96.65</v>
      </c>
      <c r="T143" s="10" t="n">
        <v>359.08</v>
      </c>
      <c r="U143" s="10" t="n">
        <v>35.95</v>
      </c>
      <c r="V143" s="10" t="n">
        <v>44</v>
      </c>
      <c r="W143" s="10" t="n">
        <v>25.86</v>
      </c>
      <c r="X143" s="8" t="n">
        <v>29.94</v>
      </c>
      <c r="Y143" s="7" t="n">
        <f aca="false">+IF(AND(I143&lt;&gt;"",J143="",K143=""),1,0)</f>
        <v>0</v>
      </c>
      <c r="Z143" s="12" t="n">
        <f aca="false">+IF(AND(J143&lt;&gt;"",I143="",K143=""),1,0)</f>
        <v>0</v>
      </c>
      <c r="AA143" s="12" t="n">
        <f aca="false">+IF(AND(K143&lt;&gt;"",I143="",J143=""),1,0)</f>
        <v>0</v>
      </c>
      <c r="AB143" s="12" t="n">
        <f aca="false">IF(AND(I143&lt;&gt;"",J143&lt;&gt;"",K143=""),1,0)</f>
        <v>1</v>
      </c>
      <c r="AC143" s="12" t="n">
        <f aca="false">+IF(AND(I143&lt;&gt;"",K143&lt;&gt;"",J143=""),1,0)</f>
        <v>0</v>
      </c>
      <c r="AD143" s="12" t="n">
        <f aca="false">+IF(AND(J143&lt;&gt;"",K143&lt;&gt;"",I143=""),1,0)</f>
        <v>0</v>
      </c>
      <c r="AE143" s="12" t="n">
        <f aca="false">+IF(AND(I143&lt;&gt;"",J143&lt;&gt;"",K143&lt;&gt;""),1,0)</f>
        <v>0</v>
      </c>
      <c r="AF143" s="12" t="n">
        <f aca="false">+IF(AND(I143&lt;&gt;"",J143&lt;&gt;"",K143&lt;&gt;"",L143&lt;&gt;""),1,0)</f>
        <v>0</v>
      </c>
      <c r="AG143" s="11" t="n">
        <f aca="false">+IF(AND(K143&lt;&gt;"",L143&lt;&gt;""),1,0)</f>
        <v>0</v>
      </c>
      <c r="AH143" s="9" t="s">
        <v>743</v>
      </c>
      <c r="AI143" s="10" t="s">
        <v>744</v>
      </c>
      <c r="AJ143" s="10" t="n">
        <v>330938</v>
      </c>
      <c r="AK143" s="10" t="s">
        <v>745</v>
      </c>
      <c r="AL143" s="10" t="s">
        <v>746</v>
      </c>
      <c r="AM143" s="23"/>
    </row>
    <row r="144" customFormat="false" ht="13" hidden="false" customHeight="false" outlineLevel="0" collapsed="false">
      <c r="A144" s="9" t="s">
        <v>747</v>
      </c>
      <c r="B144" s="21" t="str">
        <f aca="false">HYPERLINK(CONCATENATE("http://www.ncbi.nlm.nih.gov/sites/entrez?holding=&amp;db=nucleotide&amp;cmd=search&amp;term=",AL144),AL144)</f>
        <v>Dkk1</v>
      </c>
      <c r="C144" s="9" t="n">
        <v>-1.66</v>
      </c>
      <c r="D144" s="10" t="n">
        <v>-1.25</v>
      </c>
      <c r="E144" s="24" t="n">
        <v>-3.19</v>
      </c>
      <c r="F144" s="10" t="n">
        <v>-1.79</v>
      </c>
      <c r="G144" s="10" t="n">
        <v>-1.1</v>
      </c>
      <c r="H144" s="8" t="n">
        <v>1.03</v>
      </c>
      <c r="I144" s="10"/>
      <c r="J144" s="10"/>
      <c r="K144" s="24" t="s">
        <v>50</v>
      </c>
      <c r="L144" s="11"/>
      <c r="M144" s="9" t="n">
        <v>56.6</v>
      </c>
      <c r="N144" s="10" t="n">
        <v>34.17</v>
      </c>
      <c r="O144" s="10" t="n">
        <v>33.88</v>
      </c>
      <c r="P144" s="10" t="n">
        <v>27.14</v>
      </c>
      <c r="Q144" s="10" t="n">
        <v>633.82</v>
      </c>
      <c r="R144" s="10" t="n">
        <v>198.44</v>
      </c>
      <c r="S144" s="10" t="n">
        <v>417.22</v>
      </c>
      <c r="T144" s="10" t="n">
        <v>232.86</v>
      </c>
      <c r="U144" s="10" t="n">
        <v>156.51</v>
      </c>
      <c r="V144" s="10" t="n">
        <v>142.23</v>
      </c>
      <c r="W144" s="10" t="n">
        <v>175.96</v>
      </c>
      <c r="X144" s="8" t="n">
        <v>180.51</v>
      </c>
      <c r="Y144" s="7" t="n">
        <f aca="false">+IF(AND(I144&lt;&gt;"",J144="",K144=""),1,0)</f>
        <v>0</v>
      </c>
      <c r="Z144" s="12" t="n">
        <f aca="false">+IF(AND(J144&lt;&gt;"",I144="",K144=""),1,0)</f>
        <v>0</v>
      </c>
      <c r="AA144" s="12" t="n">
        <f aca="false">+IF(AND(K144&lt;&gt;"",I144="",J144=""),1,0)</f>
        <v>1</v>
      </c>
      <c r="AB144" s="12" t="n">
        <f aca="false">IF(AND(I144&lt;&gt;"",J144&lt;&gt;"",K144=""),1,0)</f>
        <v>0</v>
      </c>
      <c r="AC144" s="12" t="n">
        <f aca="false">+IF(AND(I144&lt;&gt;"",K144&lt;&gt;"",J144=""),1,0)</f>
        <v>0</v>
      </c>
      <c r="AD144" s="12" t="n">
        <f aca="false">+IF(AND(J144&lt;&gt;"",K144&lt;&gt;"",I144=""),1,0)</f>
        <v>0</v>
      </c>
      <c r="AE144" s="12" t="n">
        <f aca="false">+IF(AND(I144&lt;&gt;"",J144&lt;&gt;"",K144&lt;&gt;""),1,0)</f>
        <v>0</v>
      </c>
      <c r="AF144" s="12" t="n">
        <f aca="false">+IF(AND(I144&lt;&gt;"",J144&lt;&gt;"",K144&lt;&gt;"",L144&lt;&gt;""),1,0)</f>
        <v>0</v>
      </c>
      <c r="AG144" s="11" t="n">
        <f aca="false">+IF(AND(K144&lt;&gt;"",L144&lt;&gt;""),1,0)</f>
        <v>0</v>
      </c>
      <c r="AH144" s="9" t="s">
        <v>748</v>
      </c>
      <c r="AI144" s="10" t="s">
        <v>749</v>
      </c>
      <c r="AJ144" s="10" t="n">
        <v>13380</v>
      </c>
      <c r="AK144" s="10" t="s">
        <v>750</v>
      </c>
      <c r="AL144" s="10" t="s">
        <v>751</v>
      </c>
      <c r="AM144" s="23"/>
    </row>
    <row r="145" customFormat="false" ht="13" hidden="false" customHeight="false" outlineLevel="0" collapsed="false">
      <c r="A145" s="9" t="s">
        <v>752</v>
      </c>
      <c r="B145" s="21" t="str">
        <f aca="false">HYPERLINK(CONCATENATE("http://www.ncbi.nlm.nih.gov/sites/entrez?holding=&amp;db=nucleotide&amp;cmd=search&amp;term=",AL145),AL145)</f>
        <v>Dlx2</v>
      </c>
      <c r="C145" s="9" t="n">
        <v>1.71</v>
      </c>
      <c r="D145" s="10" t="n">
        <v>1.24</v>
      </c>
      <c r="E145" s="10" t="n">
        <v>-2.58</v>
      </c>
      <c r="F145" s="24" t="n">
        <v>-3.25</v>
      </c>
      <c r="G145" s="10" t="n">
        <v>1.03</v>
      </c>
      <c r="H145" s="8" t="n">
        <v>1.97</v>
      </c>
      <c r="I145" s="10"/>
      <c r="J145" s="10"/>
      <c r="K145" s="10"/>
      <c r="L145" s="31" t="s">
        <v>50</v>
      </c>
      <c r="M145" s="9" t="n">
        <v>6.92</v>
      </c>
      <c r="N145" s="10" t="n">
        <v>11.86</v>
      </c>
      <c r="O145" s="10" t="n">
        <v>8.3</v>
      </c>
      <c r="P145" s="10" t="n">
        <v>10.26</v>
      </c>
      <c r="Q145" s="10" t="n">
        <v>16.79</v>
      </c>
      <c r="R145" s="10" t="n">
        <v>6.5</v>
      </c>
      <c r="S145" s="10" t="n">
        <v>190.15</v>
      </c>
      <c r="T145" s="10" t="n">
        <v>58.57</v>
      </c>
      <c r="U145" s="10" t="n">
        <v>9.98</v>
      </c>
      <c r="V145" s="10" t="n">
        <v>10.32</v>
      </c>
      <c r="W145" s="10" t="n">
        <v>5.73</v>
      </c>
      <c r="X145" s="8" t="n">
        <v>11.3</v>
      </c>
      <c r="Y145" s="7" t="n">
        <f aca="false">+IF(AND(I145&lt;&gt;"",J145="",K145=""),1,0)</f>
        <v>0</v>
      </c>
      <c r="Z145" s="12" t="n">
        <f aca="false">+IF(AND(J145&lt;&gt;"",I145="",K145=""),1,0)</f>
        <v>0</v>
      </c>
      <c r="AA145" s="12" t="n">
        <f aca="false">+IF(AND(K145&lt;&gt;"",I145="",J145=""),1,0)</f>
        <v>0</v>
      </c>
      <c r="AB145" s="12" t="n">
        <f aca="false">IF(AND(I145&lt;&gt;"",J145&lt;&gt;"",K145=""),1,0)</f>
        <v>0</v>
      </c>
      <c r="AC145" s="12" t="n">
        <f aca="false">+IF(AND(I145&lt;&gt;"",K145&lt;&gt;"",J145=""),1,0)</f>
        <v>0</v>
      </c>
      <c r="AD145" s="12" t="n">
        <f aca="false">+IF(AND(J145&lt;&gt;"",K145&lt;&gt;"",I145=""),1,0)</f>
        <v>0</v>
      </c>
      <c r="AE145" s="12" t="n">
        <f aca="false">+IF(AND(I145&lt;&gt;"",J145&lt;&gt;"",K145&lt;&gt;""),1,0)</f>
        <v>0</v>
      </c>
      <c r="AF145" s="12" t="n">
        <f aca="false">+IF(AND(I145&lt;&gt;"",J145&lt;&gt;"",K145&lt;&gt;"",L145&lt;&gt;""),1,0)</f>
        <v>0</v>
      </c>
      <c r="AG145" s="11" t="n">
        <f aca="false">+IF(AND(K145&lt;&gt;"",L145&lt;&gt;""),1,0)</f>
        <v>0</v>
      </c>
      <c r="AH145" s="9" t="s">
        <v>753</v>
      </c>
      <c r="AI145" s="10" t="s">
        <v>754</v>
      </c>
      <c r="AJ145" s="10" t="n">
        <v>13392</v>
      </c>
      <c r="AK145" s="10" t="s">
        <v>755</v>
      </c>
      <c r="AL145" s="10" t="s">
        <v>756</v>
      </c>
      <c r="AM145" s="23"/>
    </row>
    <row r="146" customFormat="false" ht="13" hidden="false" customHeight="false" outlineLevel="0" collapsed="false">
      <c r="A146" s="9" t="s">
        <v>757</v>
      </c>
      <c r="B146" s="21" t="str">
        <f aca="false">HYPERLINK(CONCATENATE("http://www.ncbi.nlm.nih.gov/sites/entrez?holding=&amp;db=nucleotide&amp;cmd=search&amp;term=",AL146),AL146)</f>
        <v>Dmkn</v>
      </c>
      <c r="C146" s="26" t="n">
        <v>2.93</v>
      </c>
      <c r="D146" s="22" t="n">
        <v>2.96</v>
      </c>
      <c r="E146" s="22" t="n">
        <v>4.94</v>
      </c>
      <c r="F146" s="10" t="n">
        <v>2.75</v>
      </c>
      <c r="G146" s="10" t="n">
        <v>1.05</v>
      </c>
      <c r="H146" s="8" t="n">
        <v>-2.04</v>
      </c>
      <c r="I146" s="22" t="s">
        <v>45</v>
      </c>
      <c r="J146" s="22" t="s">
        <v>45</v>
      </c>
      <c r="K146" s="22" t="s">
        <v>45</v>
      </c>
      <c r="L146" s="11"/>
      <c r="M146" s="9" t="n">
        <v>39.24</v>
      </c>
      <c r="N146" s="10" t="n">
        <v>115.08</v>
      </c>
      <c r="O146" s="10" t="n">
        <v>28.26</v>
      </c>
      <c r="P146" s="10" t="n">
        <v>83.54</v>
      </c>
      <c r="Q146" s="10" t="n">
        <v>27.05</v>
      </c>
      <c r="R146" s="10" t="n">
        <v>133.51</v>
      </c>
      <c r="S146" s="10" t="n">
        <v>21.26</v>
      </c>
      <c r="T146" s="10" t="n">
        <v>58.48</v>
      </c>
      <c r="U146" s="10" t="n">
        <v>45.94</v>
      </c>
      <c r="V146" s="10" t="n">
        <v>48.18</v>
      </c>
      <c r="W146" s="10" t="n">
        <v>30.54</v>
      </c>
      <c r="X146" s="8" t="n">
        <v>14.97</v>
      </c>
      <c r="Y146" s="7" t="n">
        <f aca="false">+IF(AND(I146&lt;&gt;"",J146="",K146=""),1,0)</f>
        <v>0</v>
      </c>
      <c r="Z146" s="12" t="n">
        <f aca="false">+IF(AND(J146&lt;&gt;"",I146="",K146=""),1,0)</f>
        <v>0</v>
      </c>
      <c r="AA146" s="12" t="n">
        <f aca="false">+IF(AND(K146&lt;&gt;"",I146="",J146=""),1,0)</f>
        <v>0</v>
      </c>
      <c r="AB146" s="12" t="n">
        <f aca="false">IF(AND(I146&lt;&gt;"",J146&lt;&gt;"",K146=""),1,0)</f>
        <v>0</v>
      </c>
      <c r="AC146" s="12" t="n">
        <f aca="false">+IF(AND(I146&lt;&gt;"",K146&lt;&gt;"",J146=""),1,0)</f>
        <v>0</v>
      </c>
      <c r="AD146" s="12" t="n">
        <f aca="false">+IF(AND(J146&lt;&gt;"",K146&lt;&gt;"",I146=""),1,0)</f>
        <v>0</v>
      </c>
      <c r="AE146" s="12" t="n">
        <f aca="false">+IF(AND(I146&lt;&gt;"",J146&lt;&gt;"",K146&lt;&gt;""),1,0)</f>
        <v>1</v>
      </c>
      <c r="AF146" s="12" t="n">
        <f aca="false">+IF(AND(I146&lt;&gt;"",J146&lt;&gt;"",K146&lt;&gt;"",L146&lt;&gt;""),1,0)</f>
        <v>0</v>
      </c>
      <c r="AG146" s="11" t="n">
        <f aca="false">+IF(AND(K146&lt;&gt;"",L146&lt;&gt;""),1,0)</f>
        <v>0</v>
      </c>
      <c r="AH146" s="9" t="s">
        <v>758</v>
      </c>
      <c r="AI146" s="10" t="s">
        <v>759</v>
      </c>
      <c r="AJ146" s="10" t="n">
        <v>73712</v>
      </c>
      <c r="AK146" s="10" t="s">
        <v>760</v>
      </c>
      <c r="AL146" s="10" t="s">
        <v>761</v>
      </c>
      <c r="AM146" s="23"/>
    </row>
    <row r="147" customFormat="false" ht="13" hidden="false" customHeight="false" outlineLevel="0" collapsed="false">
      <c r="A147" s="9" t="s">
        <v>762</v>
      </c>
      <c r="B147" s="21" t="str">
        <f aca="false">HYPERLINK(CONCATENATE("http://www.ncbi.nlm.nih.gov/sites/entrez?holding=&amp;db=nucleotide&amp;cmd=search&amp;term=",AL147),AL147)</f>
        <v>Dmrt2</v>
      </c>
      <c r="C147" s="9" t="n">
        <v>3.34</v>
      </c>
      <c r="D147" s="10" t="n">
        <v>3.27</v>
      </c>
      <c r="E147" s="10" t="n">
        <v>5.47</v>
      </c>
      <c r="F147" s="22" t="n">
        <v>10.82</v>
      </c>
      <c r="G147" s="10" t="n">
        <v>-1.34</v>
      </c>
      <c r="H147" s="8" t="n">
        <v>-2.28</v>
      </c>
      <c r="I147" s="10"/>
      <c r="J147" s="10"/>
      <c r="K147" s="10"/>
      <c r="L147" s="25" t="s">
        <v>45</v>
      </c>
      <c r="M147" s="9" t="n">
        <v>7.73</v>
      </c>
      <c r="N147" s="10" t="n">
        <v>25.81</v>
      </c>
      <c r="O147" s="10" t="n">
        <v>8.61</v>
      </c>
      <c r="P147" s="10" t="n">
        <v>28.14</v>
      </c>
      <c r="Q147" s="10" t="n">
        <v>9.51</v>
      </c>
      <c r="R147" s="10" t="n">
        <v>52.02</v>
      </c>
      <c r="S147" s="10" t="n">
        <v>11.51</v>
      </c>
      <c r="T147" s="10" t="n">
        <v>124.53</v>
      </c>
      <c r="U147" s="10" t="n">
        <v>11.89</v>
      </c>
      <c r="V147" s="10" t="n">
        <v>8.91</v>
      </c>
      <c r="W147" s="10" t="n">
        <v>20.02</v>
      </c>
      <c r="X147" s="8" t="n">
        <v>8.78</v>
      </c>
      <c r="Y147" s="7" t="n">
        <f aca="false">+IF(AND(I147&lt;&gt;"",J147="",K147=""),1,0)</f>
        <v>0</v>
      </c>
      <c r="Z147" s="12" t="n">
        <f aca="false">+IF(AND(J147&lt;&gt;"",I147="",K147=""),1,0)</f>
        <v>0</v>
      </c>
      <c r="AA147" s="12" t="n">
        <f aca="false">+IF(AND(K147&lt;&gt;"",I147="",J147=""),1,0)</f>
        <v>0</v>
      </c>
      <c r="AB147" s="12" t="n">
        <f aca="false">IF(AND(I147&lt;&gt;"",J147&lt;&gt;"",K147=""),1,0)</f>
        <v>0</v>
      </c>
      <c r="AC147" s="12" t="n">
        <f aca="false">+IF(AND(I147&lt;&gt;"",K147&lt;&gt;"",J147=""),1,0)</f>
        <v>0</v>
      </c>
      <c r="AD147" s="12" t="n">
        <f aca="false">+IF(AND(J147&lt;&gt;"",K147&lt;&gt;"",I147=""),1,0)</f>
        <v>0</v>
      </c>
      <c r="AE147" s="12" t="n">
        <f aca="false">+IF(AND(I147&lt;&gt;"",J147&lt;&gt;"",K147&lt;&gt;""),1,0)</f>
        <v>0</v>
      </c>
      <c r="AF147" s="12" t="n">
        <f aca="false">+IF(AND(I147&lt;&gt;"",J147&lt;&gt;"",K147&lt;&gt;"",L147&lt;&gt;""),1,0)</f>
        <v>0</v>
      </c>
      <c r="AG147" s="11" t="n">
        <f aca="false">+IF(AND(K147&lt;&gt;"",L147&lt;&gt;""),1,0)</f>
        <v>0</v>
      </c>
      <c r="AH147" s="9" t="s">
        <v>763</v>
      </c>
      <c r="AI147" s="10" t="s">
        <v>764</v>
      </c>
      <c r="AJ147" s="10" t="n">
        <v>226049</v>
      </c>
      <c r="AK147" s="10" t="s">
        <v>765</v>
      </c>
      <c r="AL147" s="10" t="s">
        <v>766</v>
      </c>
      <c r="AM147" s="23"/>
    </row>
    <row r="148" customFormat="false" ht="13" hidden="false" customHeight="false" outlineLevel="0" collapsed="false">
      <c r="A148" s="9" t="s">
        <v>767</v>
      </c>
      <c r="B148" s="21" t="str">
        <f aca="false">HYPERLINK(CONCATENATE("http://www.ncbi.nlm.nih.gov/sites/entrez?holding=&amp;db=nucleotide&amp;cmd=search&amp;term=",AL148),AL148)</f>
        <v>Dnajc3a</v>
      </c>
      <c r="C148" s="26" t="n">
        <v>2.36</v>
      </c>
      <c r="D148" s="10" t="n">
        <v>1.41</v>
      </c>
      <c r="E148" s="10" t="n">
        <v>1.1</v>
      </c>
      <c r="F148" s="10" t="n">
        <v>-1.01</v>
      </c>
      <c r="G148" s="10" t="n">
        <v>1.52</v>
      </c>
      <c r="H148" s="8" t="n">
        <v>1.37</v>
      </c>
      <c r="I148" s="22" t="s">
        <v>45</v>
      </c>
      <c r="J148" s="10"/>
      <c r="K148" s="10"/>
      <c r="L148" s="11"/>
      <c r="M148" s="9" t="n">
        <v>42.44</v>
      </c>
      <c r="N148" s="10" t="n">
        <v>99.97</v>
      </c>
      <c r="O148" s="10" t="n">
        <v>68.07</v>
      </c>
      <c r="P148" s="10" t="n">
        <v>95.8</v>
      </c>
      <c r="Q148" s="10" t="n">
        <v>79.16</v>
      </c>
      <c r="R148" s="10" t="n">
        <v>87.21</v>
      </c>
      <c r="S148" s="10" t="n">
        <v>62.63</v>
      </c>
      <c r="T148" s="10" t="n">
        <v>62.17</v>
      </c>
      <c r="U148" s="10" t="n">
        <v>51.24</v>
      </c>
      <c r="V148" s="10" t="n">
        <v>77.82</v>
      </c>
      <c r="W148" s="10" t="n">
        <v>63.75</v>
      </c>
      <c r="X148" s="8" t="n">
        <v>87.58</v>
      </c>
      <c r="Y148" s="7" t="n">
        <f aca="false">+IF(AND(I148&lt;&gt;"",J148="",K148=""),1,0)</f>
        <v>1</v>
      </c>
      <c r="Z148" s="12" t="n">
        <f aca="false">+IF(AND(J148&lt;&gt;"",I148="",K148=""),1,0)</f>
        <v>0</v>
      </c>
      <c r="AA148" s="12" t="n">
        <f aca="false">+IF(AND(K148&lt;&gt;"",I148="",J148=""),1,0)</f>
        <v>0</v>
      </c>
      <c r="AB148" s="12" t="n">
        <f aca="false">IF(AND(I148&lt;&gt;"",J148&lt;&gt;"",K148=""),1,0)</f>
        <v>0</v>
      </c>
      <c r="AC148" s="12" t="n">
        <f aca="false">+IF(AND(I148&lt;&gt;"",K148&lt;&gt;"",J148=""),1,0)</f>
        <v>0</v>
      </c>
      <c r="AD148" s="12" t="n">
        <f aca="false">+IF(AND(J148&lt;&gt;"",K148&lt;&gt;"",I148=""),1,0)</f>
        <v>0</v>
      </c>
      <c r="AE148" s="12" t="n">
        <f aca="false">+IF(AND(I148&lt;&gt;"",J148&lt;&gt;"",K148&lt;&gt;""),1,0)</f>
        <v>0</v>
      </c>
      <c r="AF148" s="12" t="n">
        <f aca="false">+IF(AND(I148&lt;&gt;"",J148&lt;&gt;"",K148&lt;&gt;"",L148&lt;&gt;""),1,0)</f>
        <v>0</v>
      </c>
      <c r="AG148" s="11" t="n">
        <f aca="false">+IF(AND(K148&lt;&gt;"",L148&lt;&gt;""),1,0)</f>
        <v>0</v>
      </c>
      <c r="AH148" s="9" t="s">
        <v>768</v>
      </c>
      <c r="AI148" s="10" t="s">
        <v>769</v>
      </c>
      <c r="AJ148" s="10" t="n">
        <v>100037258</v>
      </c>
      <c r="AK148" s="10" t="s">
        <v>770</v>
      </c>
      <c r="AL148" s="10" t="s">
        <v>771</v>
      </c>
      <c r="AM148" s="23"/>
    </row>
    <row r="149" customFormat="false" ht="13" hidden="false" customHeight="false" outlineLevel="0" collapsed="false">
      <c r="A149" s="9" t="s">
        <v>772</v>
      </c>
      <c r="B149" s="21" t="str">
        <f aca="false">HYPERLINK(CONCATENATE("http://www.ncbi.nlm.nih.gov/sites/entrez?holding=&amp;db=nucleotide&amp;cmd=search&amp;term=",AL149),AL149)</f>
        <v>Dsc2</v>
      </c>
      <c r="C149" s="26" t="n">
        <v>2.83</v>
      </c>
      <c r="D149" s="22" t="n">
        <v>2.4</v>
      </c>
      <c r="E149" s="10" t="n">
        <v>1.55</v>
      </c>
      <c r="F149" s="10" t="n">
        <v>1.78</v>
      </c>
      <c r="G149" s="10" t="n">
        <v>1.09</v>
      </c>
      <c r="H149" s="8" t="n">
        <v>-1.04</v>
      </c>
      <c r="I149" s="22" t="s">
        <v>45</v>
      </c>
      <c r="J149" s="22" t="s">
        <v>45</v>
      </c>
      <c r="K149" s="10"/>
      <c r="L149" s="11"/>
      <c r="M149" s="9" t="n">
        <v>77.34</v>
      </c>
      <c r="N149" s="10" t="n">
        <v>219.04</v>
      </c>
      <c r="O149" s="10" t="n">
        <v>69.94</v>
      </c>
      <c r="P149" s="10" t="n">
        <v>167.95</v>
      </c>
      <c r="Q149" s="10" t="n">
        <v>467.22</v>
      </c>
      <c r="R149" s="10" t="n">
        <v>722.32</v>
      </c>
      <c r="S149" s="10" t="n">
        <v>453.78</v>
      </c>
      <c r="T149" s="10" t="n">
        <v>806.51</v>
      </c>
      <c r="U149" s="10" t="n">
        <v>79.63</v>
      </c>
      <c r="V149" s="10" t="n">
        <v>86.52</v>
      </c>
      <c r="W149" s="10" t="n">
        <v>190.15</v>
      </c>
      <c r="X149" s="8" t="n">
        <v>182.71</v>
      </c>
      <c r="Y149" s="7" t="n">
        <f aca="false">+IF(AND(I149&lt;&gt;"",J149="",K149=""),1,0)</f>
        <v>0</v>
      </c>
      <c r="Z149" s="12" t="n">
        <f aca="false">+IF(AND(J149&lt;&gt;"",I149="",K149=""),1,0)</f>
        <v>0</v>
      </c>
      <c r="AA149" s="12" t="n">
        <f aca="false">+IF(AND(K149&lt;&gt;"",I149="",J149=""),1,0)</f>
        <v>0</v>
      </c>
      <c r="AB149" s="12" t="n">
        <f aca="false">IF(AND(I149&lt;&gt;"",J149&lt;&gt;"",K149=""),1,0)</f>
        <v>1</v>
      </c>
      <c r="AC149" s="12" t="n">
        <f aca="false">+IF(AND(I149&lt;&gt;"",K149&lt;&gt;"",J149=""),1,0)</f>
        <v>0</v>
      </c>
      <c r="AD149" s="12" t="n">
        <f aca="false">+IF(AND(J149&lt;&gt;"",K149&lt;&gt;"",I149=""),1,0)</f>
        <v>0</v>
      </c>
      <c r="AE149" s="12" t="n">
        <f aca="false">+IF(AND(I149&lt;&gt;"",J149&lt;&gt;"",K149&lt;&gt;""),1,0)</f>
        <v>0</v>
      </c>
      <c r="AF149" s="12" t="n">
        <f aca="false">+IF(AND(I149&lt;&gt;"",J149&lt;&gt;"",K149&lt;&gt;"",L149&lt;&gt;""),1,0)</f>
        <v>0</v>
      </c>
      <c r="AG149" s="11" t="n">
        <f aca="false">+IF(AND(K149&lt;&gt;"",L149&lt;&gt;""),1,0)</f>
        <v>0</v>
      </c>
      <c r="AH149" s="9" t="s">
        <v>773</v>
      </c>
      <c r="AI149" s="10" t="s">
        <v>774</v>
      </c>
      <c r="AJ149" s="10" t="n">
        <v>13506</v>
      </c>
      <c r="AK149" s="10" t="s">
        <v>775</v>
      </c>
      <c r="AL149" s="10" t="s">
        <v>776</v>
      </c>
      <c r="AM149" s="23"/>
    </row>
    <row r="150" customFormat="false" ht="13" hidden="false" customHeight="false" outlineLevel="0" collapsed="false">
      <c r="A150" s="9" t="s">
        <v>777</v>
      </c>
      <c r="B150" s="21" t="str">
        <f aca="false">HYPERLINK(CONCATENATE("http://www.ncbi.nlm.nih.gov/sites/entrez?holding=&amp;db=nucleotide&amp;cmd=search&amp;term=",AL150),AL150)</f>
        <v>Dsp</v>
      </c>
      <c r="C150" s="26" t="n">
        <v>2.55</v>
      </c>
      <c r="D150" s="22" t="n">
        <v>2.62</v>
      </c>
      <c r="E150" s="10" t="n">
        <v>1.56</v>
      </c>
      <c r="F150" s="10" t="n">
        <v>1.58</v>
      </c>
      <c r="G150" s="10" t="n">
        <v>1.03</v>
      </c>
      <c r="H150" s="8" t="n">
        <v>1.02</v>
      </c>
      <c r="I150" s="22" t="s">
        <v>45</v>
      </c>
      <c r="J150" s="22" t="s">
        <v>45</v>
      </c>
      <c r="K150" s="10"/>
      <c r="L150" s="11"/>
      <c r="M150" s="9" t="n">
        <v>388.33</v>
      </c>
      <c r="N150" s="10" t="n">
        <v>991.84</v>
      </c>
      <c r="O150" s="10" t="n">
        <v>327.36</v>
      </c>
      <c r="P150" s="10" t="n">
        <v>856.82</v>
      </c>
      <c r="Q150" s="10" t="n">
        <v>3011.45</v>
      </c>
      <c r="R150" s="10" t="n">
        <v>4706.8</v>
      </c>
      <c r="S150" s="10" t="n">
        <v>2229.3</v>
      </c>
      <c r="T150" s="10" t="n">
        <v>3515.6</v>
      </c>
      <c r="U150" s="10" t="n">
        <v>229.36</v>
      </c>
      <c r="V150" s="10" t="n">
        <v>235.64</v>
      </c>
      <c r="W150" s="10" t="n">
        <v>1343.45</v>
      </c>
      <c r="X150" s="8" t="n">
        <v>1366.3</v>
      </c>
      <c r="Y150" s="7" t="n">
        <f aca="false">+IF(AND(I150&lt;&gt;"",J150="",K150=""),1,0)</f>
        <v>0</v>
      </c>
      <c r="Z150" s="12" t="n">
        <f aca="false">+IF(AND(J150&lt;&gt;"",I150="",K150=""),1,0)</f>
        <v>0</v>
      </c>
      <c r="AA150" s="12" t="n">
        <f aca="false">+IF(AND(K150&lt;&gt;"",I150="",J150=""),1,0)</f>
        <v>0</v>
      </c>
      <c r="AB150" s="12" t="n">
        <f aca="false">IF(AND(I150&lt;&gt;"",J150&lt;&gt;"",K150=""),1,0)</f>
        <v>1</v>
      </c>
      <c r="AC150" s="12" t="n">
        <f aca="false">+IF(AND(I150&lt;&gt;"",K150&lt;&gt;"",J150=""),1,0)</f>
        <v>0</v>
      </c>
      <c r="AD150" s="12" t="n">
        <f aca="false">+IF(AND(J150&lt;&gt;"",K150&lt;&gt;"",I150=""),1,0)</f>
        <v>0</v>
      </c>
      <c r="AE150" s="12" t="n">
        <f aca="false">+IF(AND(I150&lt;&gt;"",J150&lt;&gt;"",K150&lt;&gt;""),1,0)</f>
        <v>0</v>
      </c>
      <c r="AF150" s="12" t="n">
        <f aca="false">+IF(AND(I150&lt;&gt;"",J150&lt;&gt;"",K150&lt;&gt;"",L150&lt;&gt;""),1,0)</f>
        <v>0</v>
      </c>
      <c r="AG150" s="11" t="n">
        <f aca="false">+IF(AND(K150&lt;&gt;"",L150&lt;&gt;""),1,0)</f>
        <v>0</v>
      </c>
      <c r="AH150" s="9" t="s">
        <v>778</v>
      </c>
      <c r="AI150" s="10" t="s">
        <v>779</v>
      </c>
      <c r="AJ150" s="10" t="n">
        <v>109620</v>
      </c>
      <c r="AK150" s="10" t="s">
        <v>780</v>
      </c>
      <c r="AL150" s="10" t="s">
        <v>781</v>
      </c>
      <c r="AM150" s="23"/>
    </row>
    <row r="151" customFormat="false" ht="13" hidden="false" customHeight="false" outlineLevel="0" collapsed="false">
      <c r="A151" s="9" t="s">
        <v>782</v>
      </c>
      <c r="B151" s="21" t="str">
        <f aca="false">HYPERLINK(CONCATENATE("http://www.ncbi.nlm.nih.gov/sites/entrez?holding=&amp;db=nucleotide&amp;cmd=search&amp;term=",AL151),AL151)</f>
        <v>Dtx1</v>
      </c>
      <c r="C151" s="9" t="n">
        <v>1.89</v>
      </c>
      <c r="D151" s="10" t="n">
        <v>1.95</v>
      </c>
      <c r="E151" s="22" t="n">
        <v>2.69</v>
      </c>
      <c r="F151" s="22" t="n">
        <v>2.11</v>
      </c>
      <c r="G151" s="10" t="n">
        <v>1.02</v>
      </c>
      <c r="H151" s="8" t="n">
        <v>-1.08</v>
      </c>
      <c r="I151" s="10"/>
      <c r="J151" s="10"/>
      <c r="K151" s="22" t="s">
        <v>45</v>
      </c>
      <c r="L151" s="25" t="s">
        <v>45</v>
      </c>
      <c r="M151" s="9" t="n">
        <v>130.05</v>
      </c>
      <c r="N151" s="10" t="n">
        <v>246.4</v>
      </c>
      <c r="O151" s="10" t="n">
        <v>121.97</v>
      </c>
      <c r="P151" s="10" t="n">
        <v>237.35</v>
      </c>
      <c r="Q151" s="10" t="n">
        <v>112.38</v>
      </c>
      <c r="R151" s="10" t="n">
        <v>302.68</v>
      </c>
      <c r="S151" s="10" t="n">
        <v>128.99</v>
      </c>
      <c r="T151" s="10" t="n">
        <v>272.79</v>
      </c>
      <c r="U151" s="10" t="n">
        <v>103.8</v>
      </c>
      <c r="V151" s="10" t="n">
        <v>106.24</v>
      </c>
      <c r="W151" s="10" t="n">
        <v>228.08</v>
      </c>
      <c r="X151" s="8" t="n">
        <v>212.14</v>
      </c>
      <c r="Y151" s="7" t="n">
        <f aca="false">+IF(AND(I151&lt;&gt;"",J151="",K151=""),1,0)</f>
        <v>0</v>
      </c>
      <c r="Z151" s="12" t="n">
        <f aca="false">+IF(AND(J151&lt;&gt;"",I151="",K151=""),1,0)</f>
        <v>0</v>
      </c>
      <c r="AA151" s="12" t="n">
        <f aca="false">+IF(AND(K151&lt;&gt;"",I151="",J151=""),1,0)</f>
        <v>1</v>
      </c>
      <c r="AB151" s="12" t="n">
        <f aca="false">IF(AND(I151&lt;&gt;"",J151&lt;&gt;"",K151=""),1,0)</f>
        <v>0</v>
      </c>
      <c r="AC151" s="12" t="n">
        <f aca="false">+IF(AND(I151&lt;&gt;"",K151&lt;&gt;"",J151=""),1,0)</f>
        <v>0</v>
      </c>
      <c r="AD151" s="12" t="n">
        <f aca="false">+IF(AND(J151&lt;&gt;"",K151&lt;&gt;"",I151=""),1,0)</f>
        <v>0</v>
      </c>
      <c r="AE151" s="12" t="n">
        <f aca="false">+IF(AND(I151&lt;&gt;"",J151&lt;&gt;"",K151&lt;&gt;""),1,0)</f>
        <v>0</v>
      </c>
      <c r="AF151" s="12" t="n">
        <f aca="false">+IF(AND(I151&lt;&gt;"",J151&lt;&gt;"",K151&lt;&gt;"",L151&lt;&gt;""),1,0)</f>
        <v>0</v>
      </c>
      <c r="AG151" s="11" t="n">
        <f aca="false">+IF(AND(K151&lt;&gt;"",L151&lt;&gt;""),1,0)</f>
        <v>1</v>
      </c>
      <c r="AH151" s="9" t="s">
        <v>783</v>
      </c>
      <c r="AI151" s="10" t="s">
        <v>784</v>
      </c>
      <c r="AJ151" s="10" t="n">
        <v>14357</v>
      </c>
      <c r="AK151" s="10" t="s">
        <v>785</v>
      </c>
      <c r="AL151" s="10" t="s">
        <v>786</v>
      </c>
      <c r="AM151" s="23"/>
    </row>
    <row r="152" customFormat="false" ht="13" hidden="false" customHeight="false" outlineLevel="0" collapsed="false">
      <c r="A152" s="9" t="s">
        <v>787</v>
      </c>
      <c r="B152" s="21" t="str">
        <f aca="false">HYPERLINK(CONCATENATE("http://www.ncbi.nlm.nih.gov/sites/entrez?holding=&amp;db=nucleotide&amp;cmd=search&amp;term=",AL152),AL152)</f>
        <v>Dusp10</v>
      </c>
      <c r="C152" s="9" t="n">
        <v>1.43</v>
      </c>
      <c r="D152" s="10" t="n">
        <v>1.59</v>
      </c>
      <c r="E152" s="10" t="n">
        <v>-1.08</v>
      </c>
      <c r="F152" s="24" t="n">
        <v>-2.2</v>
      </c>
      <c r="G152" s="10" t="n">
        <v>-1.19</v>
      </c>
      <c r="H152" s="8" t="n">
        <v>-1.71</v>
      </c>
      <c r="I152" s="10"/>
      <c r="J152" s="10"/>
      <c r="K152" s="10"/>
      <c r="L152" s="31" t="s">
        <v>50</v>
      </c>
      <c r="M152" s="9" t="n">
        <v>8.25</v>
      </c>
      <c r="N152" s="10" t="n">
        <v>11.78</v>
      </c>
      <c r="O152" s="10" t="n">
        <v>5.92</v>
      </c>
      <c r="P152" s="10" t="n">
        <v>9.43</v>
      </c>
      <c r="Q152" s="10" t="n">
        <v>25.08</v>
      </c>
      <c r="R152" s="10" t="n">
        <v>23.2</v>
      </c>
      <c r="S152" s="10" t="n">
        <v>174.45</v>
      </c>
      <c r="T152" s="10" t="n">
        <v>79.45</v>
      </c>
      <c r="U152" s="10" t="n">
        <v>6.2</v>
      </c>
      <c r="V152" s="10" t="n">
        <v>5.22</v>
      </c>
      <c r="W152" s="10" t="n">
        <v>18.38</v>
      </c>
      <c r="X152" s="8" t="n">
        <v>10.76</v>
      </c>
      <c r="Y152" s="7" t="n">
        <f aca="false">+IF(AND(I152&lt;&gt;"",J152="",K152=""),1,0)</f>
        <v>0</v>
      </c>
      <c r="Z152" s="12" t="n">
        <f aca="false">+IF(AND(J152&lt;&gt;"",I152="",K152=""),1,0)</f>
        <v>0</v>
      </c>
      <c r="AA152" s="12" t="n">
        <f aca="false">+IF(AND(K152&lt;&gt;"",I152="",J152=""),1,0)</f>
        <v>0</v>
      </c>
      <c r="AB152" s="12" t="n">
        <f aca="false">IF(AND(I152&lt;&gt;"",J152&lt;&gt;"",K152=""),1,0)</f>
        <v>0</v>
      </c>
      <c r="AC152" s="12" t="n">
        <f aca="false">+IF(AND(I152&lt;&gt;"",K152&lt;&gt;"",J152=""),1,0)</f>
        <v>0</v>
      </c>
      <c r="AD152" s="12" t="n">
        <f aca="false">+IF(AND(J152&lt;&gt;"",K152&lt;&gt;"",I152=""),1,0)</f>
        <v>0</v>
      </c>
      <c r="AE152" s="12" t="n">
        <f aca="false">+IF(AND(I152&lt;&gt;"",J152&lt;&gt;"",K152&lt;&gt;""),1,0)</f>
        <v>0</v>
      </c>
      <c r="AF152" s="12" t="n">
        <f aca="false">+IF(AND(I152&lt;&gt;"",J152&lt;&gt;"",K152&lt;&gt;"",L152&lt;&gt;""),1,0)</f>
        <v>0</v>
      </c>
      <c r="AG152" s="11" t="n">
        <f aca="false">+IF(AND(K152&lt;&gt;"",L152&lt;&gt;""),1,0)</f>
        <v>0</v>
      </c>
      <c r="AH152" s="9" t="s">
        <v>788</v>
      </c>
      <c r="AI152" s="10" t="s">
        <v>789</v>
      </c>
      <c r="AJ152" s="10" t="n">
        <v>63953</v>
      </c>
      <c r="AK152" s="10" t="s">
        <v>790</v>
      </c>
      <c r="AL152" s="10" t="s">
        <v>791</v>
      </c>
      <c r="AM152" s="23"/>
    </row>
    <row r="153" customFormat="false" ht="13" hidden="false" customHeight="false" outlineLevel="0" collapsed="false">
      <c r="A153" s="9" t="s">
        <v>792</v>
      </c>
      <c r="B153" s="21" t="str">
        <f aca="false">HYPERLINK(CONCATENATE("http://www.ncbi.nlm.nih.gov/sites/entrez?holding=&amp;db=nucleotide&amp;cmd=search&amp;term=",AL153),AL153)</f>
        <v>Dusp2</v>
      </c>
      <c r="C153" s="9" t="n">
        <v>2.18</v>
      </c>
      <c r="D153" s="10" t="n">
        <v>1.81</v>
      </c>
      <c r="E153" s="22" t="n">
        <v>8.58</v>
      </c>
      <c r="F153" s="22" t="n">
        <v>3.32</v>
      </c>
      <c r="G153" s="10" t="n">
        <v>1.05</v>
      </c>
      <c r="H153" s="8" t="n">
        <v>1.23</v>
      </c>
      <c r="I153" s="10"/>
      <c r="J153" s="10"/>
      <c r="K153" s="22" t="s">
        <v>45</v>
      </c>
      <c r="L153" s="25" t="s">
        <v>45</v>
      </c>
      <c r="M153" s="9" t="n">
        <v>24.91</v>
      </c>
      <c r="N153" s="10" t="n">
        <v>54.27</v>
      </c>
      <c r="O153" s="10" t="n">
        <v>27.45</v>
      </c>
      <c r="P153" s="10" t="n">
        <v>49.74</v>
      </c>
      <c r="Q153" s="10" t="n">
        <v>53.91</v>
      </c>
      <c r="R153" s="10" t="n">
        <v>462.37</v>
      </c>
      <c r="S153" s="10" t="n">
        <v>77.75</v>
      </c>
      <c r="T153" s="10" t="n">
        <v>258.33</v>
      </c>
      <c r="U153" s="10" t="n">
        <v>25.05</v>
      </c>
      <c r="V153" s="10" t="n">
        <v>26.27</v>
      </c>
      <c r="W153" s="10" t="n">
        <v>30.33</v>
      </c>
      <c r="X153" s="8" t="n">
        <v>37.17</v>
      </c>
      <c r="Y153" s="7" t="n">
        <f aca="false">+IF(AND(I153&lt;&gt;"",J153="",K153=""),1,0)</f>
        <v>0</v>
      </c>
      <c r="Z153" s="12" t="n">
        <f aca="false">+IF(AND(J153&lt;&gt;"",I153="",K153=""),1,0)</f>
        <v>0</v>
      </c>
      <c r="AA153" s="12" t="n">
        <f aca="false">+IF(AND(K153&lt;&gt;"",I153="",J153=""),1,0)</f>
        <v>1</v>
      </c>
      <c r="AB153" s="12" t="n">
        <f aca="false">IF(AND(I153&lt;&gt;"",J153&lt;&gt;"",K153=""),1,0)</f>
        <v>0</v>
      </c>
      <c r="AC153" s="12" t="n">
        <f aca="false">+IF(AND(I153&lt;&gt;"",K153&lt;&gt;"",J153=""),1,0)</f>
        <v>0</v>
      </c>
      <c r="AD153" s="12" t="n">
        <f aca="false">+IF(AND(J153&lt;&gt;"",K153&lt;&gt;"",I153=""),1,0)</f>
        <v>0</v>
      </c>
      <c r="AE153" s="12" t="n">
        <f aca="false">+IF(AND(I153&lt;&gt;"",J153&lt;&gt;"",K153&lt;&gt;""),1,0)</f>
        <v>0</v>
      </c>
      <c r="AF153" s="12" t="n">
        <f aca="false">+IF(AND(I153&lt;&gt;"",J153&lt;&gt;"",K153&lt;&gt;"",L153&lt;&gt;""),1,0)</f>
        <v>0</v>
      </c>
      <c r="AG153" s="11" t="n">
        <f aca="false">+IF(AND(K153&lt;&gt;"",L153&lt;&gt;""),1,0)</f>
        <v>1</v>
      </c>
      <c r="AH153" s="9" t="s">
        <v>793</v>
      </c>
      <c r="AI153" s="10" t="s">
        <v>794</v>
      </c>
      <c r="AJ153" s="10" t="n">
        <v>13537</v>
      </c>
      <c r="AK153" s="10" t="s">
        <v>795</v>
      </c>
      <c r="AL153" s="10" t="s">
        <v>796</v>
      </c>
      <c r="AM153" s="23"/>
    </row>
    <row r="154" customFormat="false" ht="13" hidden="false" customHeight="false" outlineLevel="0" collapsed="false">
      <c r="A154" s="9" t="s">
        <v>797</v>
      </c>
      <c r="B154" s="21" t="str">
        <f aca="false">HYPERLINK(CONCATENATE("http://www.ncbi.nlm.nih.gov/sites/entrez?holding=&amp;db=nucleotide&amp;cmd=search&amp;term=",AL154),AL154)</f>
        <v>Dusp4</v>
      </c>
      <c r="C154" s="9" t="n">
        <v>-1.81</v>
      </c>
      <c r="D154" s="10" t="n">
        <v>-1.94</v>
      </c>
      <c r="E154" s="24" t="n">
        <v>-3.14</v>
      </c>
      <c r="F154" s="10" t="n">
        <v>-1.67</v>
      </c>
      <c r="G154" s="10" t="n">
        <v>-1.02</v>
      </c>
      <c r="H154" s="8" t="n">
        <v>1.1</v>
      </c>
      <c r="I154" s="10"/>
      <c r="J154" s="10"/>
      <c r="K154" s="24" t="s">
        <v>50</v>
      </c>
      <c r="L154" s="11"/>
      <c r="M154" s="9" t="n">
        <v>366.36</v>
      </c>
      <c r="N154" s="10" t="n">
        <v>202.62</v>
      </c>
      <c r="O154" s="10" t="n">
        <v>313.18</v>
      </c>
      <c r="P154" s="10" t="n">
        <v>161.49</v>
      </c>
      <c r="Q154" s="10" t="n">
        <v>1065.44</v>
      </c>
      <c r="R154" s="10" t="n">
        <v>339.75</v>
      </c>
      <c r="S154" s="10" t="n">
        <v>557.81</v>
      </c>
      <c r="T154" s="10" t="n">
        <v>334.55</v>
      </c>
      <c r="U154" s="10" t="n">
        <v>259.44</v>
      </c>
      <c r="V154" s="10" t="n">
        <v>253.64</v>
      </c>
      <c r="W154" s="10" t="n">
        <v>408.92</v>
      </c>
      <c r="X154" s="8" t="n">
        <v>448.3</v>
      </c>
      <c r="Y154" s="7" t="n">
        <f aca="false">+IF(AND(I154&lt;&gt;"",J154="",K154=""),1,0)</f>
        <v>0</v>
      </c>
      <c r="Z154" s="12" t="n">
        <f aca="false">+IF(AND(J154&lt;&gt;"",I154="",K154=""),1,0)</f>
        <v>0</v>
      </c>
      <c r="AA154" s="12" t="n">
        <f aca="false">+IF(AND(K154&lt;&gt;"",I154="",J154=""),1,0)</f>
        <v>1</v>
      </c>
      <c r="AB154" s="12" t="n">
        <f aca="false">IF(AND(I154&lt;&gt;"",J154&lt;&gt;"",K154=""),1,0)</f>
        <v>0</v>
      </c>
      <c r="AC154" s="12" t="n">
        <f aca="false">+IF(AND(I154&lt;&gt;"",K154&lt;&gt;"",J154=""),1,0)</f>
        <v>0</v>
      </c>
      <c r="AD154" s="12" t="n">
        <f aca="false">+IF(AND(J154&lt;&gt;"",K154&lt;&gt;"",I154=""),1,0)</f>
        <v>0</v>
      </c>
      <c r="AE154" s="12" t="n">
        <f aca="false">+IF(AND(I154&lt;&gt;"",J154&lt;&gt;"",K154&lt;&gt;""),1,0)</f>
        <v>0</v>
      </c>
      <c r="AF154" s="12" t="n">
        <f aca="false">+IF(AND(I154&lt;&gt;"",J154&lt;&gt;"",K154&lt;&gt;"",L154&lt;&gt;""),1,0)</f>
        <v>0</v>
      </c>
      <c r="AG154" s="11" t="n">
        <f aca="false">+IF(AND(K154&lt;&gt;"",L154&lt;&gt;""),1,0)</f>
        <v>0</v>
      </c>
      <c r="AH154" s="9" t="s">
        <v>798</v>
      </c>
      <c r="AI154" s="10" t="s">
        <v>799</v>
      </c>
      <c r="AJ154" s="10" t="n">
        <v>319520</v>
      </c>
      <c r="AK154" s="10" t="s">
        <v>800</v>
      </c>
      <c r="AL154" s="10" t="s">
        <v>801</v>
      </c>
      <c r="AM154" s="23"/>
    </row>
    <row r="155" customFormat="false" ht="13" hidden="false" customHeight="false" outlineLevel="0" collapsed="false">
      <c r="A155" s="9" t="s">
        <v>802</v>
      </c>
      <c r="B155" s="21" t="str">
        <f aca="false">HYPERLINK(CONCATENATE("http://www.ncbi.nlm.nih.gov/sites/entrez?holding=&amp;db=nucleotide&amp;cmd=search&amp;term=",AL155),AL155)</f>
        <v>Edg3</v>
      </c>
      <c r="C155" s="26" t="n">
        <v>7.72</v>
      </c>
      <c r="D155" s="22" t="n">
        <v>8.73</v>
      </c>
      <c r="E155" s="10" t="n">
        <v>1.39</v>
      </c>
      <c r="F155" s="22" t="n">
        <v>5.56</v>
      </c>
      <c r="G155" s="10" t="n">
        <v>-1.45</v>
      </c>
      <c r="H155" s="8" t="n">
        <v>1.58</v>
      </c>
      <c r="I155" s="22" t="s">
        <v>45</v>
      </c>
      <c r="J155" s="22" t="s">
        <v>45</v>
      </c>
      <c r="K155" s="10"/>
      <c r="L155" s="25" t="s">
        <v>45</v>
      </c>
      <c r="M155" s="9" t="n">
        <v>22.83</v>
      </c>
      <c r="N155" s="10" t="n">
        <v>176.34</v>
      </c>
      <c r="O155" s="10" t="n">
        <v>19.57</v>
      </c>
      <c r="P155" s="10" t="n">
        <v>170.89</v>
      </c>
      <c r="Q155" s="10" t="n">
        <v>47.56</v>
      </c>
      <c r="R155" s="10" t="n">
        <v>66.32</v>
      </c>
      <c r="S155" s="10" t="n">
        <v>106.88</v>
      </c>
      <c r="T155" s="10" t="n">
        <v>594.78</v>
      </c>
      <c r="U155" s="10" t="n">
        <v>25.2</v>
      </c>
      <c r="V155" s="10" t="n">
        <v>17.34</v>
      </c>
      <c r="W155" s="10" t="n">
        <v>19.71</v>
      </c>
      <c r="X155" s="8" t="n">
        <v>31.18</v>
      </c>
      <c r="Y155" s="7" t="n">
        <f aca="false">+IF(AND(I155&lt;&gt;"",J155="",K155=""),1,0)</f>
        <v>0</v>
      </c>
      <c r="Z155" s="12" t="n">
        <f aca="false">+IF(AND(J155&lt;&gt;"",I155="",K155=""),1,0)</f>
        <v>0</v>
      </c>
      <c r="AA155" s="12" t="n">
        <f aca="false">+IF(AND(K155&lt;&gt;"",I155="",J155=""),1,0)</f>
        <v>0</v>
      </c>
      <c r="AB155" s="12" t="n">
        <f aca="false">IF(AND(I155&lt;&gt;"",J155&lt;&gt;"",K155=""),1,0)</f>
        <v>1</v>
      </c>
      <c r="AC155" s="12" t="n">
        <f aca="false">+IF(AND(I155&lt;&gt;"",K155&lt;&gt;"",J155=""),1,0)</f>
        <v>0</v>
      </c>
      <c r="AD155" s="12" t="n">
        <f aca="false">+IF(AND(J155&lt;&gt;"",K155&lt;&gt;"",I155=""),1,0)</f>
        <v>0</v>
      </c>
      <c r="AE155" s="12" t="n">
        <f aca="false">+IF(AND(I155&lt;&gt;"",J155&lt;&gt;"",K155&lt;&gt;""),1,0)</f>
        <v>0</v>
      </c>
      <c r="AF155" s="12" t="n">
        <f aca="false">+IF(AND(I155&lt;&gt;"",J155&lt;&gt;"",K155&lt;&gt;"",L155&lt;&gt;""),1,0)</f>
        <v>0</v>
      </c>
      <c r="AG155" s="11" t="n">
        <f aca="false">+IF(AND(K155&lt;&gt;"",L155&lt;&gt;""),1,0)</f>
        <v>0</v>
      </c>
      <c r="AH155" s="9" t="s">
        <v>803</v>
      </c>
      <c r="AI155" s="10" t="s">
        <v>804</v>
      </c>
      <c r="AJ155" s="10" t="n">
        <v>13610</v>
      </c>
      <c r="AK155" s="10" t="s">
        <v>805</v>
      </c>
      <c r="AL155" s="10" t="s">
        <v>806</v>
      </c>
      <c r="AM155" s="23"/>
    </row>
    <row r="156" customFormat="false" ht="13" hidden="false" customHeight="false" outlineLevel="0" collapsed="false">
      <c r="A156" s="9" t="s">
        <v>807</v>
      </c>
      <c r="B156" s="21" t="str">
        <f aca="false">HYPERLINK(CONCATENATE("http://www.ncbi.nlm.nih.gov/sites/entrez?holding=&amp;db=nucleotide&amp;cmd=search&amp;term=",AL156),AL156)</f>
        <v>Edn1</v>
      </c>
      <c r="C156" s="9" t="n">
        <v>-1.54</v>
      </c>
      <c r="D156" s="24" t="n">
        <v>-3.85</v>
      </c>
      <c r="E156" s="10" t="n">
        <v>-1.08</v>
      </c>
      <c r="F156" s="24" t="n">
        <v>-2.37</v>
      </c>
      <c r="G156" s="10" t="n">
        <v>-1.14</v>
      </c>
      <c r="H156" s="8" t="n">
        <v>1.34</v>
      </c>
      <c r="I156" s="10"/>
      <c r="J156" s="24" t="s">
        <v>50</v>
      </c>
      <c r="K156" s="10"/>
      <c r="L156" s="31" t="s">
        <v>50</v>
      </c>
      <c r="M156" s="9" t="n">
        <v>79.81</v>
      </c>
      <c r="N156" s="10" t="n">
        <v>51.7</v>
      </c>
      <c r="O156" s="10" t="n">
        <v>94.39</v>
      </c>
      <c r="P156" s="10" t="n">
        <v>24.5</v>
      </c>
      <c r="Q156" s="10" t="n">
        <v>63.18</v>
      </c>
      <c r="R156" s="10" t="n">
        <v>58.55</v>
      </c>
      <c r="S156" s="10" t="n">
        <v>541.91</v>
      </c>
      <c r="T156" s="10" t="n">
        <v>228.82</v>
      </c>
      <c r="U156" s="10" t="n">
        <v>58.85</v>
      </c>
      <c r="V156" s="10" t="n">
        <v>51.8</v>
      </c>
      <c r="W156" s="10" t="n">
        <v>62.29</v>
      </c>
      <c r="X156" s="8" t="n">
        <v>83.21</v>
      </c>
      <c r="Y156" s="7" t="n">
        <f aca="false">+IF(AND(I156&lt;&gt;"",J156="",K156=""),1,0)</f>
        <v>0</v>
      </c>
      <c r="Z156" s="12" t="n">
        <f aca="false">+IF(AND(J156&lt;&gt;"",I156="",K156=""),1,0)</f>
        <v>1</v>
      </c>
      <c r="AA156" s="12" t="n">
        <f aca="false">+IF(AND(K156&lt;&gt;"",I156="",J156=""),1,0)</f>
        <v>0</v>
      </c>
      <c r="AB156" s="12" t="n">
        <f aca="false">IF(AND(I156&lt;&gt;"",J156&lt;&gt;"",K156=""),1,0)</f>
        <v>0</v>
      </c>
      <c r="AC156" s="12" t="n">
        <f aca="false">+IF(AND(I156&lt;&gt;"",K156&lt;&gt;"",J156=""),1,0)</f>
        <v>0</v>
      </c>
      <c r="AD156" s="12" t="n">
        <f aca="false">+IF(AND(J156&lt;&gt;"",K156&lt;&gt;"",I156=""),1,0)</f>
        <v>0</v>
      </c>
      <c r="AE156" s="12" t="n">
        <f aca="false">+IF(AND(I156&lt;&gt;"",J156&lt;&gt;"",K156&lt;&gt;""),1,0)</f>
        <v>0</v>
      </c>
      <c r="AF156" s="12" t="n">
        <f aca="false">+IF(AND(I156&lt;&gt;"",J156&lt;&gt;"",K156&lt;&gt;"",L156&lt;&gt;""),1,0)</f>
        <v>0</v>
      </c>
      <c r="AG156" s="11" t="n">
        <f aca="false">+IF(AND(K156&lt;&gt;"",L156&lt;&gt;""),1,0)</f>
        <v>0</v>
      </c>
      <c r="AH156" s="9" t="s">
        <v>808</v>
      </c>
      <c r="AI156" s="10" t="s">
        <v>809</v>
      </c>
      <c r="AJ156" s="10" t="n">
        <v>13614</v>
      </c>
      <c r="AK156" s="10" t="s">
        <v>810</v>
      </c>
      <c r="AL156" s="10" t="s">
        <v>811</v>
      </c>
      <c r="AM156" s="23"/>
    </row>
    <row r="157" customFormat="false" ht="13" hidden="false" customHeight="false" outlineLevel="0" collapsed="false">
      <c r="A157" s="9" t="s">
        <v>812</v>
      </c>
      <c r="B157" s="21" t="str">
        <f aca="false">HYPERLINK(CONCATENATE("http://www.ncbi.nlm.nih.gov/sites/entrez?holding=&amp;db=nucleotide&amp;cmd=search&amp;term=",AL157),AL157)</f>
        <v>Efhd2</v>
      </c>
      <c r="C157" s="26" t="n">
        <v>2.07</v>
      </c>
      <c r="D157" s="10" t="n">
        <v>1.64</v>
      </c>
      <c r="E157" s="10" t="n">
        <v>1.58</v>
      </c>
      <c r="F157" s="10" t="n">
        <v>1.22</v>
      </c>
      <c r="G157" s="10" t="n">
        <v>1.18</v>
      </c>
      <c r="H157" s="8" t="n">
        <v>1.06</v>
      </c>
      <c r="I157" s="22" t="s">
        <v>45</v>
      </c>
      <c r="J157" s="10"/>
      <c r="K157" s="10"/>
      <c r="L157" s="11"/>
      <c r="M157" s="9" t="n">
        <v>129.49</v>
      </c>
      <c r="N157" s="10" t="n">
        <v>268.19</v>
      </c>
      <c r="O157" s="10" t="n">
        <v>132.13</v>
      </c>
      <c r="P157" s="10" t="n">
        <v>217.18</v>
      </c>
      <c r="Q157" s="10" t="n">
        <v>458.96</v>
      </c>
      <c r="R157" s="10" t="n">
        <v>726.94</v>
      </c>
      <c r="S157" s="10" t="n">
        <v>463.87</v>
      </c>
      <c r="T157" s="10" t="n">
        <v>567.01</v>
      </c>
      <c r="U157" s="10" t="n">
        <v>182.4</v>
      </c>
      <c r="V157" s="10" t="n">
        <v>214.82</v>
      </c>
      <c r="W157" s="10" t="n">
        <v>309.24</v>
      </c>
      <c r="X157" s="8" t="n">
        <v>327.48</v>
      </c>
      <c r="Y157" s="7" t="n">
        <f aca="false">+IF(AND(I157&lt;&gt;"",J157="",K157=""),1,0)</f>
        <v>1</v>
      </c>
      <c r="Z157" s="12" t="n">
        <f aca="false">+IF(AND(J157&lt;&gt;"",I157="",K157=""),1,0)</f>
        <v>0</v>
      </c>
      <c r="AA157" s="12" t="n">
        <f aca="false">+IF(AND(K157&lt;&gt;"",I157="",J157=""),1,0)</f>
        <v>0</v>
      </c>
      <c r="AB157" s="12" t="n">
        <f aca="false">IF(AND(I157&lt;&gt;"",J157&lt;&gt;"",K157=""),1,0)</f>
        <v>0</v>
      </c>
      <c r="AC157" s="12" t="n">
        <f aca="false">+IF(AND(I157&lt;&gt;"",K157&lt;&gt;"",J157=""),1,0)</f>
        <v>0</v>
      </c>
      <c r="AD157" s="12" t="n">
        <f aca="false">+IF(AND(J157&lt;&gt;"",K157&lt;&gt;"",I157=""),1,0)</f>
        <v>0</v>
      </c>
      <c r="AE157" s="12" t="n">
        <f aca="false">+IF(AND(I157&lt;&gt;"",J157&lt;&gt;"",K157&lt;&gt;""),1,0)</f>
        <v>0</v>
      </c>
      <c r="AF157" s="12" t="n">
        <f aca="false">+IF(AND(I157&lt;&gt;"",J157&lt;&gt;"",K157&lt;&gt;"",L157&lt;&gt;""),1,0)</f>
        <v>0</v>
      </c>
      <c r="AG157" s="11" t="n">
        <f aca="false">+IF(AND(K157&lt;&gt;"",L157&lt;&gt;""),1,0)</f>
        <v>0</v>
      </c>
      <c r="AH157" s="9" t="s">
        <v>813</v>
      </c>
      <c r="AI157" s="10" t="s">
        <v>814</v>
      </c>
      <c r="AJ157" s="10" t="n">
        <v>27984</v>
      </c>
      <c r="AK157" s="10" t="s">
        <v>815</v>
      </c>
      <c r="AL157" s="10" t="s">
        <v>816</v>
      </c>
      <c r="AM157" s="23"/>
    </row>
    <row r="158" customFormat="false" ht="13" hidden="false" customHeight="false" outlineLevel="0" collapsed="false">
      <c r="A158" s="9" t="s">
        <v>817</v>
      </c>
      <c r="B158" s="21" t="str">
        <f aca="false">HYPERLINK(CONCATENATE("http://www.ncbi.nlm.nih.gov/sites/entrez?holding=&amp;db=nucleotide&amp;cmd=search&amp;term=",AL158),AL158)</f>
        <v>Efna1</v>
      </c>
      <c r="C158" s="26" t="n">
        <v>5.98</v>
      </c>
      <c r="D158" s="22" t="n">
        <v>9.62</v>
      </c>
      <c r="E158" s="22" t="n">
        <v>2.26</v>
      </c>
      <c r="F158" s="22" t="n">
        <v>5.8</v>
      </c>
      <c r="G158" s="10" t="n">
        <v>1.83</v>
      </c>
      <c r="H158" s="8" t="n">
        <v>1.13</v>
      </c>
      <c r="I158" s="22" t="s">
        <v>45</v>
      </c>
      <c r="J158" s="22" t="s">
        <v>45</v>
      </c>
      <c r="K158" s="22" t="s">
        <v>45</v>
      </c>
      <c r="L158" s="25" t="s">
        <v>45</v>
      </c>
      <c r="M158" s="9" t="n">
        <v>15.32</v>
      </c>
      <c r="N158" s="10" t="n">
        <v>91.68</v>
      </c>
      <c r="O158" s="10" t="n">
        <v>10.72</v>
      </c>
      <c r="P158" s="10" t="n">
        <v>103.12</v>
      </c>
      <c r="Q158" s="10" t="n">
        <v>121.77</v>
      </c>
      <c r="R158" s="10" t="n">
        <v>275.55</v>
      </c>
      <c r="S158" s="10" t="n">
        <v>88.87</v>
      </c>
      <c r="T158" s="10" t="n">
        <v>515.38</v>
      </c>
      <c r="U158" s="10" t="n">
        <v>7.99</v>
      </c>
      <c r="V158" s="10" t="n">
        <v>14.61</v>
      </c>
      <c r="W158" s="10" t="n">
        <v>37.53</v>
      </c>
      <c r="X158" s="8" t="n">
        <v>42.39</v>
      </c>
      <c r="Y158" s="7" t="n">
        <f aca="false">+IF(AND(I158&lt;&gt;"",J158="",K158=""),1,0)</f>
        <v>0</v>
      </c>
      <c r="Z158" s="12" t="n">
        <f aca="false">+IF(AND(J158&lt;&gt;"",I158="",K158=""),1,0)</f>
        <v>0</v>
      </c>
      <c r="AA158" s="12" t="n">
        <f aca="false">+IF(AND(K158&lt;&gt;"",I158="",J158=""),1,0)</f>
        <v>0</v>
      </c>
      <c r="AB158" s="12" t="n">
        <f aca="false">IF(AND(I158&lt;&gt;"",J158&lt;&gt;"",K158=""),1,0)</f>
        <v>0</v>
      </c>
      <c r="AC158" s="12" t="n">
        <f aca="false">+IF(AND(I158&lt;&gt;"",K158&lt;&gt;"",J158=""),1,0)</f>
        <v>0</v>
      </c>
      <c r="AD158" s="12" t="n">
        <f aca="false">+IF(AND(J158&lt;&gt;"",K158&lt;&gt;"",I158=""),1,0)</f>
        <v>0</v>
      </c>
      <c r="AE158" s="12" t="n">
        <f aca="false">+IF(AND(I158&lt;&gt;"",J158&lt;&gt;"",K158&lt;&gt;""),1,0)</f>
        <v>1</v>
      </c>
      <c r="AF158" s="12" t="n">
        <f aca="false">+IF(AND(I158&lt;&gt;"",J158&lt;&gt;"",K158&lt;&gt;"",L158&lt;&gt;""),1,0)</f>
        <v>1</v>
      </c>
      <c r="AG158" s="11" t="n">
        <f aca="false">+IF(AND(K158&lt;&gt;"",L158&lt;&gt;""),1,0)</f>
        <v>1</v>
      </c>
      <c r="AH158" s="9" t="s">
        <v>818</v>
      </c>
      <c r="AI158" s="10" t="s">
        <v>819</v>
      </c>
      <c r="AJ158" s="10" t="n">
        <v>13636</v>
      </c>
      <c r="AK158" s="10" t="s">
        <v>820</v>
      </c>
      <c r="AL158" s="10" t="s">
        <v>821</v>
      </c>
      <c r="AM158" s="23"/>
    </row>
    <row r="159" customFormat="false" ht="13" hidden="false" customHeight="false" outlineLevel="0" collapsed="false">
      <c r="A159" s="9" t="s">
        <v>822</v>
      </c>
      <c r="B159" s="21" t="str">
        <f aca="false">HYPERLINK(CONCATENATE("http://www.ncbi.nlm.nih.gov/sites/entrez?holding=&amp;db=nucleotide&amp;cmd=search&amp;term=",AL159),AL159)</f>
        <v>Efna3</v>
      </c>
      <c r="C159" s="26" t="n">
        <v>2.91</v>
      </c>
      <c r="D159" s="22" t="n">
        <v>3.29</v>
      </c>
      <c r="E159" s="10" t="n">
        <v>1.71</v>
      </c>
      <c r="F159" s="22" t="n">
        <v>2.59</v>
      </c>
      <c r="G159" s="10" t="n">
        <v>-1.12</v>
      </c>
      <c r="H159" s="8" t="n">
        <v>-1.05</v>
      </c>
      <c r="I159" s="22" t="s">
        <v>45</v>
      </c>
      <c r="J159" s="22" t="s">
        <v>45</v>
      </c>
      <c r="K159" s="10"/>
      <c r="L159" s="25" t="s">
        <v>45</v>
      </c>
      <c r="M159" s="9" t="n">
        <v>109.52</v>
      </c>
      <c r="N159" s="10" t="n">
        <v>318.81</v>
      </c>
      <c r="O159" s="10" t="n">
        <v>78.57</v>
      </c>
      <c r="P159" s="10" t="n">
        <v>258.45</v>
      </c>
      <c r="Q159" s="10" t="n">
        <v>403.52</v>
      </c>
      <c r="R159" s="10" t="n">
        <v>689.58</v>
      </c>
      <c r="S159" s="10" t="n">
        <v>176.31</v>
      </c>
      <c r="T159" s="10" t="n">
        <v>455.91</v>
      </c>
      <c r="U159" s="10" t="n">
        <v>135.5</v>
      </c>
      <c r="V159" s="10" t="n">
        <v>121.37</v>
      </c>
      <c r="W159" s="10" t="n">
        <v>221.93</v>
      </c>
      <c r="X159" s="8" t="n">
        <v>210.55</v>
      </c>
      <c r="Y159" s="7" t="n">
        <f aca="false">+IF(AND(I159&lt;&gt;"",J159="",K159=""),1,0)</f>
        <v>0</v>
      </c>
      <c r="Z159" s="12" t="n">
        <f aca="false">+IF(AND(J159&lt;&gt;"",I159="",K159=""),1,0)</f>
        <v>0</v>
      </c>
      <c r="AA159" s="12" t="n">
        <f aca="false">+IF(AND(K159&lt;&gt;"",I159="",J159=""),1,0)</f>
        <v>0</v>
      </c>
      <c r="AB159" s="12" t="n">
        <f aca="false">IF(AND(I159&lt;&gt;"",J159&lt;&gt;"",K159=""),1,0)</f>
        <v>1</v>
      </c>
      <c r="AC159" s="12" t="n">
        <f aca="false">+IF(AND(I159&lt;&gt;"",K159&lt;&gt;"",J159=""),1,0)</f>
        <v>0</v>
      </c>
      <c r="AD159" s="12" t="n">
        <f aca="false">+IF(AND(J159&lt;&gt;"",K159&lt;&gt;"",I159=""),1,0)</f>
        <v>0</v>
      </c>
      <c r="AE159" s="12" t="n">
        <f aca="false">+IF(AND(I159&lt;&gt;"",J159&lt;&gt;"",K159&lt;&gt;""),1,0)</f>
        <v>0</v>
      </c>
      <c r="AF159" s="12" t="n">
        <f aca="false">+IF(AND(I159&lt;&gt;"",J159&lt;&gt;"",K159&lt;&gt;"",L159&lt;&gt;""),1,0)</f>
        <v>0</v>
      </c>
      <c r="AG159" s="11" t="n">
        <f aca="false">+IF(AND(K159&lt;&gt;"",L159&lt;&gt;""),1,0)</f>
        <v>0</v>
      </c>
      <c r="AH159" s="9" t="s">
        <v>823</v>
      </c>
      <c r="AI159" s="10" t="s">
        <v>824</v>
      </c>
      <c r="AJ159" s="10" t="s">
        <v>825</v>
      </c>
      <c r="AK159" s="10" t="s">
        <v>826</v>
      </c>
      <c r="AL159" s="10" t="s">
        <v>827</v>
      </c>
      <c r="AM159" s="23"/>
    </row>
    <row r="160" customFormat="false" ht="13" hidden="false" customHeight="false" outlineLevel="0" collapsed="false">
      <c r="A160" s="9" t="s">
        <v>828</v>
      </c>
      <c r="B160" s="21" t="str">
        <f aca="false">HYPERLINK(CONCATENATE("http://www.ncbi.nlm.nih.gov/sites/entrez?holding=&amp;db=nucleotide&amp;cmd=search&amp;term=",AL160),AL160)</f>
        <v>Efna4</v>
      </c>
      <c r="C160" s="9" t="n">
        <v>1.66</v>
      </c>
      <c r="D160" s="10" t="n">
        <v>1.57</v>
      </c>
      <c r="E160" s="10" t="n">
        <v>1.4</v>
      </c>
      <c r="F160" s="22" t="n">
        <v>2.27</v>
      </c>
      <c r="G160" s="10" t="n">
        <v>1.26</v>
      </c>
      <c r="H160" s="8" t="n">
        <v>-1.02</v>
      </c>
      <c r="I160" s="10"/>
      <c r="J160" s="10"/>
      <c r="K160" s="10"/>
      <c r="L160" s="25" t="s">
        <v>45</v>
      </c>
      <c r="M160" s="9" t="n">
        <v>123.02</v>
      </c>
      <c r="N160" s="10" t="n">
        <v>204.64</v>
      </c>
      <c r="O160" s="10" t="n">
        <v>107.64</v>
      </c>
      <c r="P160" s="10" t="n">
        <v>168.82</v>
      </c>
      <c r="Q160" s="10" t="n">
        <v>262.39</v>
      </c>
      <c r="R160" s="10" t="n">
        <v>368.56</v>
      </c>
      <c r="S160" s="10" t="n">
        <v>140.77</v>
      </c>
      <c r="T160" s="10" t="n">
        <v>319.66</v>
      </c>
      <c r="U160" s="10" t="n">
        <v>100.19</v>
      </c>
      <c r="V160" s="10" t="n">
        <v>125.79</v>
      </c>
      <c r="W160" s="10" t="n">
        <v>186</v>
      </c>
      <c r="X160" s="8" t="n">
        <v>182.31</v>
      </c>
      <c r="Y160" s="7" t="n">
        <f aca="false">+IF(AND(I160&lt;&gt;"",J160="",K160=""),1,0)</f>
        <v>0</v>
      </c>
      <c r="Z160" s="12" t="n">
        <f aca="false">+IF(AND(J160&lt;&gt;"",I160="",K160=""),1,0)</f>
        <v>0</v>
      </c>
      <c r="AA160" s="12" t="n">
        <f aca="false">+IF(AND(K160&lt;&gt;"",I160="",J160=""),1,0)</f>
        <v>0</v>
      </c>
      <c r="AB160" s="12" t="n">
        <f aca="false">IF(AND(I160&lt;&gt;"",J160&lt;&gt;"",K160=""),1,0)</f>
        <v>0</v>
      </c>
      <c r="AC160" s="12" t="n">
        <f aca="false">+IF(AND(I160&lt;&gt;"",K160&lt;&gt;"",J160=""),1,0)</f>
        <v>0</v>
      </c>
      <c r="AD160" s="12" t="n">
        <f aca="false">+IF(AND(J160&lt;&gt;"",K160&lt;&gt;"",I160=""),1,0)</f>
        <v>0</v>
      </c>
      <c r="AE160" s="12" t="n">
        <f aca="false">+IF(AND(I160&lt;&gt;"",J160&lt;&gt;"",K160&lt;&gt;""),1,0)</f>
        <v>0</v>
      </c>
      <c r="AF160" s="12" t="n">
        <f aca="false">+IF(AND(I160&lt;&gt;"",J160&lt;&gt;"",K160&lt;&gt;"",L160&lt;&gt;""),1,0)</f>
        <v>0</v>
      </c>
      <c r="AG160" s="11" t="n">
        <f aca="false">+IF(AND(K160&lt;&gt;"",L160&lt;&gt;""),1,0)</f>
        <v>0</v>
      </c>
      <c r="AH160" s="9" t="s">
        <v>829</v>
      </c>
      <c r="AI160" s="10" t="s">
        <v>830</v>
      </c>
      <c r="AJ160" s="10" t="n">
        <v>13639</v>
      </c>
      <c r="AK160" s="10" t="s">
        <v>831</v>
      </c>
      <c r="AL160" s="10" t="s">
        <v>832</v>
      </c>
      <c r="AM160" s="23"/>
    </row>
    <row r="161" customFormat="false" ht="13" hidden="false" customHeight="false" outlineLevel="0" collapsed="false">
      <c r="A161" s="9" t="s">
        <v>833</v>
      </c>
      <c r="B161" s="21" t="str">
        <f aca="false">HYPERLINK(CONCATENATE("http://www.ncbi.nlm.nih.gov/sites/entrez?holding=&amp;db=nucleotide&amp;cmd=search&amp;term=",AL161),AL161)</f>
        <v>Efnb1</v>
      </c>
      <c r="C161" s="26" t="n">
        <v>3.52</v>
      </c>
      <c r="D161" s="22" t="n">
        <v>2.7</v>
      </c>
      <c r="E161" s="22" t="n">
        <v>2.17</v>
      </c>
      <c r="F161" s="10" t="n">
        <v>1.96</v>
      </c>
      <c r="G161" s="10" t="n">
        <v>1</v>
      </c>
      <c r="H161" s="8" t="n">
        <v>-1.14</v>
      </c>
      <c r="I161" s="22" t="s">
        <v>45</v>
      </c>
      <c r="J161" s="22" t="s">
        <v>45</v>
      </c>
      <c r="K161" s="22" t="s">
        <v>45</v>
      </c>
      <c r="L161" s="11"/>
      <c r="M161" s="9" t="n">
        <v>63.45</v>
      </c>
      <c r="N161" s="10" t="n">
        <v>223.15</v>
      </c>
      <c r="O161" s="10" t="n">
        <v>83.83</v>
      </c>
      <c r="P161" s="10" t="n">
        <v>226.13</v>
      </c>
      <c r="Q161" s="10" t="n">
        <v>153.99</v>
      </c>
      <c r="R161" s="10" t="n">
        <v>334.79</v>
      </c>
      <c r="S161" s="10" t="n">
        <v>217.68</v>
      </c>
      <c r="T161" s="10" t="n">
        <v>426.38</v>
      </c>
      <c r="U161" s="10" t="n">
        <v>48.1</v>
      </c>
      <c r="V161" s="10" t="n">
        <v>48.24</v>
      </c>
      <c r="W161" s="10" t="n">
        <v>77.53</v>
      </c>
      <c r="X161" s="8" t="n">
        <v>68.02</v>
      </c>
      <c r="Y161" s="7" t="n">
        <f aca="false">+IF(AND(I161&lt;&gt;"",J161="",K161=""),1,0)</f>
        <v>0</v>
      </c>
      <c r="Z161" s="12" t="n">
        <f aca="false">+IF(AND(J161&lt;&gt;"",I161="",K161=""),1,0)</f>
        <v>0</v>
      </c>
      <c r="AA161" s="12" t="n">
        <f aca="false">+IF(AND(K161&lt;&gt;"",I161="",J161=""),1,0)</f>
        <v>0</v>
      </c>
      <c r="AB161" s="12" t="n">
        <f aca="false">IF(AND(I161&lt;&gt;"",J161&lt;&gt;"",K161=""),1,0)</f>
        <v>0</v>
      </c>
      <c r="AC161" s="12" t="n">
        <f aca="false">+IF(AND(I161&lt;&gt;"",K161&lt;&gt;"",J161=""),1,0)</f>
        <v>0</v>
      </c>
      <c r="AD161" s="12" t="n">
        <f aca="false">+IF(AND(J161&lt;&gt;"",K161&lt;&gt;"",I161=""),1,0)</f>
        <v>0</v>
      </c>
      <c r="AE161" s="12" t="n">
        <f aca="false">+IF(AND(I161&lt;&gt;"",J161&lt;&gt;"",K161&lt;&gt;""),1,0)</f>
        <v>1</v>
      </c>
      <c r="AF161" s="12" t="n">
        <f aca="false">+IF(AND(I161&lt;&gt;"",J161&lt;&gt;"",K161&lt;&gt;"",L161&lt;&gt;""),1,0)</f>
        <v>0</v>
      </c>
      <c r="AG161" s="11" t="n">
        <f aca="false">+IF(AND(K161&lt;&gt;"",L161&lt;&gt;""),1,0)</f>
        <v>0</v>
      </c>
      <c r="AH161" s="9" t="s">
        <v>834</v>
      </c>
      <c r="AI161" s="10" t="s">
        <v>835</v>
      </c>
      <c r="AJ161" s="10" t="n">
        <v>13641</v>
      </c>
      <c r="AK161" s="10" t="s">
        <v>836</v>
      </c>
      <c r="AL161" s="10" t="s">
        <v>837</v>
      </c>
      <c r="AM161" s="23"/>
    </row>
    <row r="162" customFormat="false" ht="13" hidden="false" customHeight="false" outlineLevel="0" collapsed="false">
      <c r="A162" s="9" t="s">
        <v>838</v>
      </c>
      <c r="B162" s="21" t="str">
        <f aca="false">HYPERLINK(CONCATENATE("http://www.ncbi.nlm.nih.gov/sites/entrez?holding=&amp;db=nucleotide&amp;cmd=search&amp;term=",AL162),AL162)</f>
        <v>Egr1</v>
      </c>
      <c r="C162" s="9" t="n">
        <v>1.63</v>
      </c>
      <c r="D162" s="10" t="n">
        <v>1.55</v>
      </c>
      <c r="E162" s="22" t="n">
        <v>6.86</v>
      </c>
      <c r="F162" s="10" t="n">
        <v>-1.04</v>
      </c>
      <c r="G162" s="10" t="n">
        <v>-1.14</v>
      </c>
      <c r="H162" s="8" t="n">
        <v>-1.02</v>
      </c>
      <c r="I162" s="10"/>
      <c r="J162" s="10"/>
      <c r="K162" s="22" t="s">
        <v>45</v>
      </c>
      <c r="L162" s="11"/>
      <c r="M162" s="9" t="n">
        <v>483.05</v>
      </c>
      <c r="N162" s="10" t="n">
        <v>789.64</v>
      </c>
      <c r="O162" s="10" t="n">
        <v>619.87</v>
      </c>
      <c r="P162" s="10" t="n">
        <v>961.25</v>
      </c>
      <c r="Q162" s="10" t="n">
        <v>189.32</v>
      </c>
      <c r="R162" s="10" t="n">
        <v>1299.07</v>
      </c>
      <c r="S162" s="10" t="n">
        <v>11901.9</v>
      </c>
      <c r="T162" s="10" t="n">
        <v>11476.75</v>
      </c>
      <c r="U162" s="10" t="n">
        <v>508.75</v>
      </c>
      <c r="V162" s="10" t="n">
        <v>444.32</v>
      </c>
      <c r="W162" s="10" t="n">
        <v>138.84</v>
      </c>
      <c r="X162" s="8" t="n">
        <v>136.53</v>
      </c>
      <c r="Y162" s="7" t="n">
        <f aca="false">+IF(AND(I162&lt;&gt;"",J162="",K162=""),1,0)</f>
        <v>0</v>
      </c>
      <c r="Z162" s="12" t="n">
        <f aca="false">+IF(AND(J162&lt;&gt;"",I162="",K162=""),1,0)</f>
        <v>0</v>
      </c>
      <c r="AA162" s="12" t="n">
        <f aca="false">+IF(AND(K162&lt;&gt;"",I162="",J162=""),1,0)</f>
        <v>1</v>
      </c>
      <c r="AB162" s="12" t="n">
        <f aca="false">IF(AND(I162&lt;&gt;"",J162&lt;&gt;"",K162=""),1,0)</f>
        <v>0</v>
      </c>
      <c r="AC162" s="12" t="n">
        <f aca="false">+IF(AND(I162&lt;&gt;"",K162&lt;&gt;"",J162=""),1,0)</f>
        <v>0</v>
      </c>
      <c r="AD162" s="12" t="n">
        <f aca="false">+IF(AND(J162&lt;&gt;"",K162&lt;&gt;"",I162=""),1,0)</f>
        <v>0</v>
      </c>
      <c r="AE162" s="12" t="n">
        <f aca="false">+IF(AND(I162&lt;&gt;"",J162&lt;&gt;"",K162&lt;&gt;""),1,0)</f>
        <v>0</v>
      </c>
      <c r="AF162" s="12" t="n">
        <f aca="false">+IF(AND(I162&lt;&gt;"",J162&lt;&gt;"",K162&lt;&gt;"",L162&lt;&gt;""),1,0)</f>
        <v>0</v>
      </c>
      <c r="AG162" s="11" t="n">
        <f aca="false">+IF(AND(K162&lt;&gt;"",L162&lt;&gt;""),1,0)</f>
        <v>0</v>
      </c>
      <c r="AH162" s="9" t="s">
        <v>839</v>
      </c>
      <c r="AI162" s="10" t="s">
        <v>840</v>
      </c>
      <c r="AJ162" s="10" t="n">
        <v>13653</v>
      </c>
      <c r="AK162" s="10" t="s">
        <v>841</v>
      </c>
      <c r="AL162" s="10" t="s">
        <v>842</v>
      </c>
      <c r="AM162" s="23"/>
    </row>
    <row r="163" customFormat="false" ht="13" hidden="false" customHeight="false" outlineLevel="0" collapsed="false">
      <c r="A163" s="9" t="s">
        <v>843</v>
      </c>
      <c r="B163" s="21" t="str">
        <f aca="false">HYPERLINK(CONCATENATE("http://www.ncbi.nlm.nih.gov/sites/entrez?holding=&amp;db=nucleotide&amp;cmd=search&amp;term=",AL163),AL163)</f>
        <v>Egr3</v>
      </c>
      <c r="C163" s="9" t="n">
        <v>2.56</v>
      </c>
      <c r="D163" s="10" t="n">
        <v>3.16</v>
      </c>
      <c r="E163" s="22" t="n">
        <v>5.66</v>
      </c>
      <c r="F163" s="10" t="n">
        <v>-1.01</v>
      </c>
      <c r="G163" s="10" t="n">
        <v>-1.17</v>
      </c>
      <c r="H163" s="8" t="n">
        <v>1.38</v>
      </c>
      <c r="I163" s="10"/>
      <c r="J163" s="10"/>
      <c r="K163" s="22" t="s">
        <v>45</v>
      </c>
      <c r="L163" s="11"/>
      <c r="M163" s="9" t="n">
        <v>16.86</v>
      </c>
      <c r="N163" s="10" t="n">
        <v>43.19</v>
      </c>
      <c r="O163" s="10" t="n">
        <v>13.52</v>
      </c>
      <c r="P163" s="10" t="n">
        <v>42.66</v>
      </c>
      <c r="Q163" s="10" t="n">
        <v>15.38</v>
      </c>
      <c r="R163" s="10" t="n">
        <v>87</v>
      </c>
      <c r="S163" s="10" t="n">
        <v>769.3</v>
      </c>
      <c r="T163" s="10" t="n">
        <v>763.64</v>
      </c>
      <c r="U163" s="10" t="n">
        <v>12.69</v>
      </c>
      <c r="V163" s="10" t="n">
        <v>10.84</v>
      </c>
      <c r="W163" s="10" t="n">
        <v>9.83</v>
      </c>
      <c r="X163" s="8" t="n">
        <v>13.52</v>
      </c>
      <c r="Y163" s="7" t="n">
        <f aca="false">+IF(AND(I163&lt;&gt;"",J163="",K163=""),1,0)</f>
        <v>0</v>
      </c>
      <c r="Z163" s="12" t="n">
        <f aca="false">+IF(AND(J163&lt;&gt;"",I163="",K163=""),1,0)</f>
        <v>0</v>
      </c>
      <c r="AA163" s="12" t="n">
        <f aca="false">+IF(AND(K163&lt;&gt;"",I163="",J163=""),1,0)</f>
        <v>1</v>
      </c>
      <c r="AB163" s="12" t="n">
        <f aca="false">IF(AND(I163&lt;&gt;"",J163&lt;&gt;"",K163=""),1,0)</f>
        <v>0</v>
      </c>
      <c r="AC163" s="12" t="n">
        <f aca="false">+IF(AND(I163&lt;&gt;"",K163&lt;&gt;"",J163=""),1,0)</f>
        <v>0</v>
      </c>
      <c r="AD163" s="12" t="n">
        <f aca="false">+IF(AND(J163&lt;&gt;"",K163&lt;&gt;"",I163=""),1,0)</f>
        <v>0</v>
      </c>
      <c r="AE163" s="12" t="n">
        <f aca="false">+IF(AND(I163&lt;&gt;"",J163&lt;&gt;"",K163&lt;&gt;""),1,0)</f>
        <v>0</v>
      </c>
      <c r="AF163" s="12" t="n">
        <f aca="false">+IF(AND(I163&lt;&gt;"",J163&lt;&gt;"",K163&lt;&gt;"",L163&lt;&gt;""),1,0)</f>
        <v>0</v>
      </c>
      <c r="AG163" s="11" t="n">
        <f aca="false">+IF(AND(K163&lt;&gt;"",L163&lt;&gt;""),1,0)</f>
        <v>0</v>
      </c>
      <c r="AH163" s="9" t="s">
        <v>844</v>
      </c>
      <c r="AI163" s="10" t="s">
        <v>845</v>
      </c>
      <c r="AJ163" s="10" t="n">
        <v>13655</v>
      </c>
      <c r="AK163" s="10" t="s">
        <v>846</v>
      </c>
      <c r="AL163" s="10" t="s">
        <v>847</v>
      </c>
      <c r="AM163" s="23"/>
    </row>
    <row r="164" customFormat="false" ht="13" hidden="false" customHeight="false" outlineLevel="0" collapsed="false">
      <c r="A164" s="9" t="s">
        <v>848</v>
      </c>
      <c r="B164" s="21" t="str">
        <f aca="false">HYPERLINK(CONCATENATE("http://www.ncbi.nlm.nih.gov/sites/entrez?holding=&amp;db=nucleotide&amp;cmd=search&amp;term=",AL164),AL164)</f>
        <v>Ehd3</v>
      </c>
      <c r="C164" s="9" t="n">
        <v>3.48</v>
      </c>
      <c r="D164" s="10" t="n">
        <v>2.78</v>
      </c>
      <c r="E164" s="22" t="n">
        <v>2.8</v>
      </c>
      <c r="F164" s="22" t="n">
        <v>5.79</v>
      </c>
      <c r="G164" s="10" t="n">
        <v>1.04</v>
      </c>
      <c r="H164" s="8" t="n">
        <v>1.08</v>
      </c>
      <c r="I164" s="10"/>
      <c r="J164" s="10"/>
      <c r="K164" s="22" t="s">
        <v>45</v>
      </c>
      <c r="L164" s="25" t="s">
        <v>45</v>
      </c>
      <c r="M164" s="9" t="n">
        <v>57.33</v>
      </c>
      <c r="N164" s="10" t="n">
        <v>199.34</v>
      </c>
      <c r="O164" s="10" t="n">
        <v>75.83</v>
      </c>
      <c r="P164" s="10" t="n">
        <v>211.09</v>
      </c>
      <c r="Q164" s="10" t="n">
        <v>137.45</v>
      </c>
      <c r="R164" s="10" t="n">
        <v>385.36</v>
      </c>
      <c r="S164" s="10" t="n">
        <v>126.19</v>
      </c>
      <c r="T164" s="10" t="n">
        <v>730.14</v>
      </c>
      <c r="U164" s="10" t="n">
        <v>71.64</v>
      </c>
      <c r="V164" s="10" t="n">
        <v>74.55</v>
      </c>
      <c r="W164" s="10" t="n">
        <v>87.76</v>
      </c>
      <c r="X164" s="8" t="n">
        <v>94.95</v>
      </c>
      <c r="Y164" s="7" t="n">
        <f aca="false">+IF(AND(I164&lt;&gt;"",J164="",K164=""),1,0)</f>
        <v>0</v>
      </c>
      <c r="Z164" s="12" t="n">
        <f aca="false">+IF(AND(J164&lt;&gt;"",I164="",K164=""),1,0)</f>
        <v>0</v>
      </c>
      <c r="AA164" s="12" t="n">
        <f aca="false">+IF(AND(K164&lt;&gt;"",I164="",J164=""),1,0)</f>
        <v>1</v>
      </c>
      <c r="AB164" s="12" t="n">
        <f aca="false">IF(AND(I164&lt;&gt;"",J164&lt;&gt;"",K164=""),1,0)</f>
        <v>0</v>
      </c>
      <c r="AC164" s="12" t="n">
        <f aca="false">+IF(AND(I164&lt;&gt;"",K164&lt;&gt;"",J164=""),1,0)</f>
        <v>0</v>
      </c>
      <c r="AD164" s="12" t="n">
        <f aca="false">+IF(AND(J164&lt;&gt;"",K164&lt;&gt;"",I164=""),1,0)</f>
        <v>0</v>
      </c>
      <c r="AE164" s="12" t="n">
        <f aca="false">+IF(AND(I164&lt;&gt;"",J164&lt;&gt;"",K164&lt;&gt;""),1,0)</f>
        <v>0</v>
      </c>
      <c r="AF164" s="12" t="n">
        <f aca="false">+IF(AND(I164&lt;&gt;"",J164&lt;&gt;"",K164&lt;&gt;"",L164&lt;&gt;""),1,0)</f>
        <v>0</v>
      </c>
      <c r="AG164" s="11" t="n">
        <f aca="false">+IF(AND(K164&lt;&gt;"",L164&lt;&gt;""),1,0)</f>
        <v>1</v>
      </c>
      <c r="AH164" s="9" t="s">
        <v>849</v>
      </c>
      <c r="AI164" s="10" t="s">
        <v>850</v>
      </c>
      <c r="AJ164" s="10" t="n">
        <v>57440</v>
      </c>
      <c r="AK164" s="10" t="s">
        <v>851</v>
      </c>
      <c r="AL164" s="10" t="s">
        <v>852</v>
      </c>
      <c r="AM164" s="23"/>
    </row>
    <row r="165" customFormat="false" ht="13" hidden="false" customHeight="false" outlineLevel="0" collapsed="false">
      <c r="A165" s="9" t="s">
        <v>853</v>
      </c>
      <c r="B165" s="21" t="str">
        <f aca="false">HYPERLINK(CONCATENATE("http://www.ncbi.nlm.nih.gov/sites/entrez?holding=&amp;db=nucleotide&amp;cmd=search&amp;term=",AL165),AL165)</f>
        <v>Eif2ak2</v>
      </c>
      <c r="C165" s="9" t="n">
        <v>1.25</v>
      </c>
      <c r="D165" s="10" t="n">
        <v>1.01</v>
      </c>
      <c r="E165" s="22" t="n">
        <v>2</v>
      </c>
      <c r="F165" s="10" t="n">
        <v>-1.19</v>
      </c>
      <c r="G165" s="10" t="n">
        <v>1.01</v>
      </c>
      <c r="H165" s="8" t="n">
        <v>-1.19</v>
      </c>
      <c r="I165" s="10"/>
      <c r="J165" s="10"/>
      <c r="K165" s="22" t="s">
        <v>45</v>
      </c>
      <c r="L165" s="11"/>
      <c r="M165" s="9" t="n">
        <v>79.48</v>
      </c>
      <c r="N165" s="10" t="n">
        <v>99.23</v>
      </c>
      <c r="O165" s="10" t="n">
        <v>104.44</v>
      </c>
      <c r="P165" s="10" t="n">
        <v>105</v>
      </c>
      <c r="Q165" s="10" t="n">
        <v>143.45</v>
      </c>
      <c r="R165" s="10" t="n">
        <v>287.36</v>
      </c>
      <c r="S165" s="10" t="n">
        <v>183.24</v>
      </c>
      <c r="T165" s="10" t="n">
        <v>154.38</v>
      </c>
      <c r="U165" s="10" t="n">
        <v>76.25</v>
      </c>
      <c r="V165" s="10" t="n">
        <v>76.75</v>
      </c>
      <c r="W165" s="10" t="n">
        <v>69.89</v>
      </c>
      <c r="X165" s="8" t="n">
        <v>58.8</v>
      </c>
      <c r="Y165" s="7" t="n">
        <f aca="false">+IF(AND(I165&lt;&gt;"",J165="",K165=""),1,0)</f>
        <v>0</v>
      </c>
      <c r="Z165" s="12" t="n">
        <f aca="false">+IF(AND(J165&lt;&gt;"",I165="",K165=""),1,0)</f>
        <v>0</v>
      </c>
      <c r="AA165" s="12" t="n">
        <f aca="false">+IF(AND(K165&lt;&gt;"",I165="",J165=""),1,0)</f>
        <v>1</v>
      </c>
      <c r="AB165" s="12" t="n">
        <f aca="false">IF(AND(I165&lt;&gt;"",J165&lt;&gt;"",K165=""),1,0)</f>
        <v>0</v>
      </c>
      <c r="AC165" s="12" t="n">
        <f aca="false">+IF(AND(I165&lt;&gt;"",K165&lt;&gt;"",J165=""),1,0)</f>
        <v>0</v>
      </c>
      <c r="AD165" s="12" t="n">
        <f aca="false">+IF(AND(J165&lt;&gt;"",K165&lt;&gt;"",I165=""),1,0)</f>
        <v>0</v>
      </c>
      <c r="AE165" s="12" t="n">
        <f aca="false">+IF(AND(I165&lt;&gt;"",J165&lt;&gt;"",K165&lt;&gt;""),1,0)</f>
        <v>0</v>
      </c>
      <c r="AF165" s="12" t="n">
        <f aca="false">+IF(AND(I165&lt;&gt;"",J165&lt;&gt;"",K165&lt;&gt;"",L165&lt;&gt;""),1,0)</f>
        <v>0</v>
      </c>
      <c r="AG165" s="11" t="n">
        <f aca="false">+IF(AND(K165&lt;&gt;"",L165&lt;&gt;""),1,0)</f>
        <v>0</v>
      </c>
      <c r="AH165" s="9" t="s">
        <v>854</v>
      </c>
      <c r="AI165" s="10" t="s">
        <v>855</v>
      </c>
      <c r="AJ165" s="10" t="n">
        <v>19106</v>
      </c>
      <c r="AK165" s="10" t="s">
        <v>856</v>
      </c>
      <c r="AL165" s="10" t="s">
        <v>857</v>
      </c>
      <c r="AM165" s="23"/>
    </row>
    <row r="166" customFormat="false" ht="13" hidden="false" customHeight="false" outlineLevel="0" collapsed="false">
      <c r="A166" s="9" t="s">
        <v>858</v>
      </c>
      <c r="B166" s="21" t="str">
        <f aca="false">HYPERLINK(CONCATENATE("http://www.ncbi.nlm.nih.gov/sites/entrez?holding=&amp;db=nucleotide&amp;cmd=search&amp;term=",AL166),AL166)</f>
        <v>Eml1</v>
      </c>
      <c r="C166" s="9" t="n">
        <v>4.41</v>
      </c>
      <c r="D166" s="10" t="n">
        <v>2.81</v>
      </c>
      <c r="E166" s="22" t="n">
        <v>2.18</v>
      </c>
      <c r="F166" s="10" t="n">
        <v>1.77</v>
      </c>
      <c r="G166" s="10" t="n">
        <v>1.08</v>
      </c>
      <c r="H166" s="8" t="n">
        <v>-1.25</v>
      </c>
      <c r="I166" s="10"/>
      <c r="J166" s="10"/>
      <c r="K166" s="22" t="s">
        <v>45</v>
      </c>
      <c r="L166" s="11"/>
      <c r="M166" s="9" t="n">
        <v>7.42</v>
      </c>
      <c r="N166" s="10" t="n">
        <v>32.71</v>
      </c>
      <c r="O166" s="10" t="n">
        <v>13.3</v>
      </c>
      <c r="P166" s="10" t="n">
        <v>37.34</v>
      </c>
      <c r="Q166" s="10" t="n">
        <v>66.45</v>
      </c>
      <c r="R166" s="10" t="n">
        <v>144.8</v>
      </c>
      <c r="S166" s="10" t="n">
        <v>105.43</v>
      </c>
      <c r="T166" s="10" t="n">
        <v>186.19</v>
      </c>
      <c r="U166" s="10" t="n">
        <v>8.79</v>
      </c>
      <c r="V166" s="10" t="n">
        <v>9.51</v>
      </c>
      <c r="W166" s="10" t="n">
        <v>18.57</v>
      </c>
      <c r="X166" s="8" t="n">
        <v>14.8</v>
      </c>
      <c r="Y166" s="7" t="n">
        <f aca="false">+IF(AND(I166&lt;&gt;"",J166="",K166=""),1,0)</f>
        <v>0</v>
      </c>
      <c r="Z166" s="12" t="n">
        <f aca="false">+IF(AND(J166&lt;&gt;"",I166="",K166=""),1,0)</f>
        <v>0</v>
      </c>
      <c r="AA166" s="12" t="n">
        <f aca="false">+IF(AND(K166&lt;&gt;"",I166="",J166=""),1,0)</f>
        <v>1</v>
      </c>
      <c r="AB166" s="12" t="n">
        <f aca="false">IF(AND(I166&lt;&gt;"",J166&lt;&gt;"",K166=""),1,0)</f>
        <v>0</v>
      </c>
      <c r="AC166" s="12" t="n">
        <f aca="false">+IF(AND(I166&lt;&gt;"",K166&lt;&gt;"",J166=""),1,0)</f>
        <v>0</v>
      </c>
      <c r="AD166" s="12" t="n">
        <f aca="false">+IF(AND(J166&lt;&gt;"",K166&lt;&gt;"",I166=""),1,0)</f>
        <v>0</v>
      </c>
      <c r="AE166" s="12" t="n">
        <f aca="false">+IF(AND(I166&lt;&gt;"",J166&lt;&gt;"",K166&lt;&gt;""),1,0)</f>
        <v>0</v>
      </c>
      <c r="AF166" s="12" t="n">
        <f aca="false">+IF(AND(I166&lt;&gt;"",J166&lt;&gt;"",K166&lt;&gt;"",L166&lt;&gt;""),1,0)</f>
        <v>0</v>
      </c>
      <c r="AG166" s="11" t="n">
        <f aca="false">+IF(AND(K166&lt;&gt;"",L166&lt;&gt;""),1,0)</f>
        <v>0</v>
      </c>
      <c r="AH166" s="9" t="s">
        <v>859</v>
      </c>
      <c r="AI166" s="10" t="s">
        <v>860</v>
      </c>
      <c r="AJ166" s="10" t="s">
        <v>861</v>
      </c>
      <c r="AK166" s="10" t="s">
        <v>862</v>
      </c>
      <c r="AL166" s="10" t="s">
        <v>863</v>
      </c>
      <c r="AM166" s="23"/>
    </row>
    <row r="167" customFormat="false" ht="13" hidden="false" customHeight="false" outlineLevel="0" collapsed="false">
      <c r="A167" s="9" t="s">
        <v>864</v>
      </c>
      <c r="B167" s="21" t="str">
        <f aca="false">HYPERLINK(CONCATENATE("http://www.ncbi.nlm.nih.gov/sites/entrez?holding=&amp;db=nucleotide&amp;cmd=search&amp;term=",AL167),AL167)</f>
        <v>Enc1</v>
      </c>
      <c r="C167" s="9" t="n">
        <v>1.19</v>
      </c>
      <c r="D167" s="10" t="n">
        <v>1.29</v>
      </c>
      <c r="E167" s="10" t="n">
        <v>1.5</v>
      </c>
      <c r="F167" s="22" t="n">
        <v>2.06</v>
      </c>
      <c r="G167" s="10" t="n">
        <v>1.03</v>
      </c>
      <c r="H167" s="8" t="n">
        <v>1.03</v>
      </c>
      <c r="I167" s="10"/>
      <c r="J167" s="10"/>
      <c r="K167" s="10"/>
      <c r="L167" s="25" t="s">
        <v>45</v>
      </c>
      <c r="M167" s="9" t="n">
        <v>1957.42</v>
      </c>
      <c r="N167" s="10" t="n">
        <v>2322.03</v>
      </c>
      <c r="O167" s="10" t="n">
        <v>1919.14</v>
      </c>
      <c r="P167" s="10" t="n">
        <v>2475.52</v>
      </c>
      <c r="Q167" s="10" t="n">
        <v>1498.49</v>
      </c>
      <c r="R167" s="10" t="n">
        <v>2246.27</v>
      </c>
      <c r="S167" s="10" t="n">
        <v>1922.14</v>
      </c>
      <c r="T167" s="10" t="n">
        <v>3967.89</v>
      </c>
      <c r="U167" s="10" t="n">
        <v>1563.42</v>
      </c>
      <c r="V167" s="10" t="n">
        <v>1603.83</v>
      </c>
      <c r="W167" s="10" t="n">
        <v>1271.94</v>
      </c>
      <c r="X167" s="8" t="n">
        <v>1311.85</v>
      </c>
      <c r="Y167" s="7" t="n">
        <f aca="false">+IF(AND(I167&lt;&gt;"",J167="",K167=""),1,0)</f>
        <v>0</v>
      </c>
      <c r="Z167" s="12" t="n">
        <f aca="false">+IF(AND(J167&lt;&gt;"",I167="",K167=""),1,0)</f>
        <v>0</v>
      </c>
      <c r="AA167" s="12" t="n">
        <f aca="false">+IF(AND(K167&lt;&gt;"",I167="",J167=""),1,0)</f>
        <v>0</v>
      </c>
      <c r="AB167" s="12" t="n">
        <f aca="false">IF(AND(I167&lt;&gt;"",J167&lt;&gt;"",K167=""),1,0)</f>
        <v>0</v>
      </c>
      <c r="AC167" s="12" t="n">
        <f aca="false">+IF(AND(I167&lt;&gt;"",K167&lt;&gt;"",J167=""),1,0)</f>
        <v>0</v>
      </c>
      <c r="AD167" s="12" t="n">
        <f aca="false">+IF(AND(J167&lt;&gt;"",K167&lt;&gt;"",I167=""),1,0)</f>
        <v>0</v>
      </c>
      <c r="AE167" s="12" t="n">
        <f aca="false">+IF(AND(I167&lt;&gt;"",J167&lt;&gt;"",K167&lt;&gt;""),1,0)</f>
        <v>0</v>
      </c>
      <c r="AF167" s="12" t="n">
        <f aca="false">+IF(AND(I167&lt;&gt;"",J167&lt;&gt;"",K167&lt;&gt;"",L167&lt;&gt;""),1,0)</f>
        <v>0</v>
      </c>
      <c r="AG167" s="11" t="n">
        <f aca="false">+IF(AND(K167&lt;&gt;"",L167&lt;&gt;""),1,0)</f>
        <v>0</v>
      </c>
      <c r="AH167" s="9" t="s">
        <v>865</v>
      </c>
      <c r="AI167" s="10" t="s">
        <v>866</v>
      </c>
      <c r="AJ167" s="10" t="n">
        <v>13803</v>
      </c>
      <c r="AK167" s="10" t="s">
        <v>867</v>
      </c>
      <c r="AL167" s="10" t="s">
        <v>868</v>
      </c>
      <c r="AM167" s="23"/>
    </row>
    <row r="168" customFormat="false" ht="13" hidden="false" customHeight="false" outlineLevel="0" collapsed="false">
      <c r="A168" s="9" t="s">
        <v>869</v>
      </c>
      <c r="B168" s="21" t="str">
        <f aca="false">HYPERLINK(CONCATENATE("http://www.ncbi.nlm.nih.gov/sites/entrez?holding=&amp;db=nucleotide&amp;cmd=search&amp;term=",AL168),AL168)</f>
        <v>ENSMUSG00000074303</v>
      </c>
      <c r="C168" s="9" t="n">
        <v>1.8</v>
      </c>
      <c r="D168" s="10" t="n">
        <v>1.95</v>
      </c>
      <c r="E168" s="22" t="n">
        <v>2.23</v>
      </c>
      <c r="F168" s="10" t="n">
        <v>1.51</v>
      </c>
      <c r="G168" s="10" t="n">
        <v>1.11</v>
      </c>
      <c r="H168" s="8" t="n">
        <v>-1.03</v>
      </c>
      <c r="I168" s="10"/>
      <c r="J168" s="10"/>
      <c r="K168" s="22" t="s">
        <v>45</v>
      </c>
      <c r="L168" s="11"/>
      <c r="M168" s="9" t="n">
        <v>1049.11</v>
      </c>
      <c r="N168" s="10" t="n">
        <v>1888.97</v>
      </c>
      <c r="O168" s="10" t="n">
        <v>896.56</v>
      </c>
      <c r="P168" s="10" t="n">
        <v>1745.25</v>
      </c>
      <c r="Q168" s="10" t="n">
        <v>525.71</v>
      </c>
      <c r="R168" s="10" t="n">
        <v>1173.24</v>
      </c>
      <c r="S168" s="10" t="n">
        <v>539.63</v>
      </c>
      <c r="T168" s="10" t="n">
        <v>813.81</v>
      </c>
      <c r="U168" s="10" t="n">
        <v>708.68</v>
      </c>
      <c r="V168" s="10" t="n">
        <v>783.28</v>
      </c>
      <c r="W168" s="10" t="n">
        <v>919.33</v>
      </c>
      <c r="X168" s="8" t="n">
        <v>894.22</v>
      </c>
      <c r="Y168" s="7" t="n">
        <f aca="false">+IF(AND(I168&lt;&gt;"",J168="",K168=""),1,0)</f>
        <v>0</v>
      </c>
      <c r="Z168" s="12" t="n">
        <f aca="false">+IF(AND(J168&lt;&gt;"",I168="",K168=""),1,0)</f>
        <v>0</v>
      </c>
      <c r="AA168" s="12" t="n">
        <f aca="false">+IF(AND(K168&lt;&gt;"",I168="",J168=""),1,0)</f>
        <v>1</v>
      </c>
      <c r="AB168" s="12" t="n">
        <f aca="false">IF(AND(I168&lt;&gt;"",J168&lt;&gt;"",K168=""),1,0)</f>
        <v>0</v>
      </c>
      <c r="AC168" s="12" t="n">
        <f aca="false">+IF(AND(I168&lt;&gt;"",K168&lt;&gt;"",J168=""),1,0)</f>
        <v>0</v>
      </c>
      <c r="AD168" s="12" t="n">
        <f aca="false">+IF(AND(J168&lt;&gt;"",K168&lt;&gt;"",I168=""),1,0)</f>
        <v>0</v>
      </c>
      <c r="AE168" s="12" t="n">
        <f aca="false">+IF(AND(I168&lt;&gt;"",J168&lt;&gt;"",K168&lt;&gt;""),1,0)</f>
        <v>0</v>
      </c>
      <c r="AF168" s="12" t="n">
        <f aca="false">+IF(AND(I168&lt;&gt;"",J168&lt;&gt;"",K168&lt;&gt;"",L168&lt;&gt;""),1,0)</f>
        <v>0</v>
      </c>
      <c r="AG168" s="11" t="n">
        <f aca="false">+IF(AND(K168&lt;&gt;"",L168&lt;&gt;""),1,0)</f>
        <v>0</v>
      </c>
      <c r="AH168" s="9" t="s">
        <v>870</v>
      </c>
      <c r="AI168" s="10" t="s">
        <v>871</v>
      </c>
      <c r="AJ168" s="10" t="n">
        <v>100038489</v>
      </c>
      <c r="AK168" s="10" t="s">
        <v>872</v>
      </c>
      <c r="AL168" s="10" t="s">
        <v>873</v>
      </c>
      <c r="AM168" s="23"/>
    </row>
    <row r="169" customFormat="false" ht="13" hidden="false" customHeight="false" outlineLevel="0" collapsed="false">
      <c r="A169" s="9" t="s">
        <v>874</v>
      </c>
      <c r="B169" s="21" t="str">
        <f aca="false">HYPERLINK(CONCATENATE("http://www.ncbi.nlm.nih.gov/sites/entrez?holding=&amp;db=nucleotide&amp;cmd=search&amp;term=",AL169),AL169)</f>
        <v>Epas1</v>
      </c>
      <c r="C169" s="9" t="n">
        <v>1.09</v>
      </c>
      <c r="D169" s="10" t="n">
        <v>-1.02</v>
      </c>
      <c r="E169" s="22" t="n">
        <v>2.68</v>
      </c>
      <c r="F169" s="10" t="n">
        <v>1.07</v>
      </c>
      <c r="G169" s="10" t="n">
        <v>-1.03</v>
      </c>
      <c r="H169" s="8" t="n">
        <v>1.01</v>
      </c>
      <c r="I169" s="10"/>
      <c r="J169" s="10"/>
      <c r="K169" s="22" t="s">
        <v>45</v>
      </c>
      <c r="L169" s="11"/>
      <c r="M169" s="9" t="n">
        <v>1555.71</v>
      </c>
      <c r="N169" s="10" t="n">
        <v>1695.32</v>
      </c>
      <c r="O169" s="10" t="n">
        <v>1699.79</v>
      </c>
      <c r="P169" s="10" t="n">
        <v>1663.46</v>
      </c>
      <c r="Q169" s="10" t="n">
        <v>157.62</v>
      </c>
      <c r="R169" s="10" t="n">
        <v>422.84</v>
      </c>
      <c r="S169" s="10" t="n">
        <v>185.67</v>
      </c>
      <c r="T169" s="10" t="n">
        <v>198.99</v>
      </c>
      <c r="U169" s="10" t="n">
        <v>1470.91</v>
      </c>
      <c r="V169" s="10" t="n">
        <v>1428.03</v>
      </c>
      <c r="W169" s="10" t="n">
        <v>257.72</v>
      </c>
      <c r="X169" s="8" t="n">
        <v>259.38</v>
      </c>
      <c r="Y169" s="7" t="n">
        <f aca="false">+IF(AND(I169&lt;&gt;"",J169="",K169=""),1,0)</f>
        <v>0</v>
      </c>
      <c r="Z169" s="12" t="n">
        <f aca="false">+IF(AND(J169&lt;&gt;"",I169="",K169=""),1,0)</f>
        <v>0</v>
      </c>
      <c r="AA169" s="12" t="n">
        <f aca="false">+IF(AND(K169&lt;&gt;"",I169="",J169=""),1,0)</f>
        <v>1</v>
      </c>
      <c r="AB169" s="12" t="n">
        <f aca="false">IF(AND(I169&lt;&gt;"",J169&lt;&gt;"",K169=""),1,0)</f>
        <v>0</v>
      </c>
      <c r="AC169" s="12" t="n">
        <f aca="false">+IF(AND(I169&lt;&gt;"",K169&lt;&gt;"",J169=""),1,0)</f>
        <v>0</v>
      </c>
      <c r="AD169" s="12" t="n">
        <f aca="false">+IF(AND(J169&lt;&gt;"",K169&lt;&gt;"",I169=""),1,0)</f>
        <v>0</v>
      </c>
      <c r="AE169" s="12" t="n">
        <f aca="false">+IF(AND(I169&lt;&gt;"",J169&lt;&gt;"",K169&lt;&gt;""),1,0)</f>
        <v>0</v>
      </c>
      <c r="AF169" s="12" t="n">
        <f aca="false">+IF(AND(I169&lt;&gt;"",J169&lt;&gt;"",K169&lt;&gt;"",L169&lt;&gt;""),1,0)</f>
        <v>0</v>
      </c>
      <c r="AG169" s="11" t="n">
        <f aca="false">+IF(AND(K169&lt;&gt;"",L169&lt;&gt;""),1,0)</f>
        <v>0</v>
      </c>
      <c r="AH169" s="9" t="s">
        <v>875</v>
      </c>
      <c r="AI169" s="10" t="s">
        <v>876</v>
      </c>
      <c r="AJ169" s="10" t="n">
        <v>13819</v>
      </c>
      <c r="AK169" s="10" t="s">
        <v>877</v>
      </c>
      <c r="AL169" s="10" t="s">
        <v>878</v>
      </c>
      <c r="AM169" s="23"/>
    </row>
    <row r="170" customFormat="false" ht="13" hidden="false" customHeight="false" outlineLevel="0" collapsed="false">
      <c r="A170" s="9" t="s">
        <v>879</v>
      </c>
      <c r="B170" s="21" t="str">
        <f aca="false">HYPERLINK(CONCATENATE("http://www.ncbi.nlm.nih.gov/sites/entrez?holding=&amp;db=nucleotide&amp;cmd=search&amp;term=",AL170),AL170)</f>
        <v>Epha7</v>
      </c>
      <c r="C170" s="9" t="n">
        <v>-1.36</v>
      </c>
      <c r="D170" s="10" t="n">
        <v>1.03</v>
      </c>
      <c r="E170" s="24" t="n">
        <v>-3.17</v>
      </c>
      <c r="F170" s="10" t="n">
        <v>-1.9</v>
      </c>
      <c r="G170" s="10" t="n">
        <v>1.02</v>
      </c>
      <c r="H170" s="8" t="n">
        <v>1.14</v>
      </c>
      <c r="I170" s="10"/>
      <c r="J170" s="10"/>
      <c r="K170" s="24" t="s">
        <v>50</v>
      </c>
      <c r="L170" s="11"/>
      <c r="M170" s="9" t="n">
        <v>19.13</v>
      </c>
      <c r="N170" s="10" t="n">
        <v>14.11</v>
      </c>
      <c r="O170" s="10" t="n">
        <v>24.3</v>
      </c>
      <c r="P170" s="10" t="n">
        <v>25.07</v>
      </c>
      <c r="Q170" s="10" t="n">
        <v>145.49</v>
      </c>
      <c r="R170" s="10" t="n">
        <v>45.89</v>
      </c>
      <c r="S170" s="10" t="n">
        <v>211.47</v>
      </c>
      <c r="T170" s="10" t="n">
        <v>111.36</v>
      </c>
      <c r="U170" s="10" t="n">
        <v>23.74</v>
      </c>
      <c r="V170" s="10" t="n">
        <v>24.32</v>
      </c>
      <c r="W170" s="10" t="n">
        <v>40.69</v>
      </c>
      <c r="X170" s="8" t="n">
        <v>46.22</v>
      </c>
      <c r="Y170" s="7" t="n">
        <f aca="false">+IF(AND(I170&lt;&gt;"",J170="",K170=""),1,0)</f>
        <v>0</v>
      </c>
      <c r="Z170" s="12" t="n">
        <f aca="false">+IF(AND(J170&lt;&gt;"",I170="",K170=""),1,0)</f>
        <v>0</v>
      </c>
      <c r="AA170" s="12" t="n">
        <f aca="false">+IF(AND(K170&lt;&gt;"",I170="",J170=""),1,0)</f>
        <v>1</v>
      </c>
      <c r="AB170" s="12" t="n">
        <f aca="false">IF(AND(I170&lt;&gt;"",J170&lt;&gt;"",K170=""),1,0)</f>
        <v>0</v>
      </c>
      <c r="AC170" s="12" t="n">
        <f aca="false">+IF(AND(I170&lt;&gt;"",K170&lt;&gt;"",J170=""),1,0)</f>
        <v>0</v>
      </c>
      <c r="AD170" s="12" t="n">
        <f aca="false">+IF(AND(J170&lt;&gt;"",K170&lt;&gt;"",I170=""),1,0)</f>
        <v>0</v>
      </c>
      <c r="AE170" s="12" t="n">
        <f aca="false">+IF(AND(I170&lt;&gt;"",J170&lt;&gt;"",K170&lt;&gt;""),1,0)</f>
        <v>0</v>
      </c>
      <c r="AF170" s="12" t="n">
        <f aca="false">+IF(AND(I170&lt;&gt;"",J170&lt;&gt;"",K170&lt;&gt;"",L170&lt;&gt;""),1,0)</f>
        <v>0</v>
      </c>
      <c r="AG170" s="11" t="n">
        <f aca="false">+IF(AND(K170&lt;&gt;"",L170&lt;&gt;""),1,0)</f>
        <v>0</v>
      </c>
      <c r="AH170" s="9" t="s">
        <v>880</v>
      </c>
      <c r="AI170" s="10" t="s">
        <v>881</v>
      </c>
      <c r="AJ170" s="10" t="n">
        <v>13841</v>
      </c>
      <c r="AK170" s="10" t="s">
        <v>882</v>
      </c>
      <c r="AL170" s="10" t="s">
        <v>883</v>
      </c>
      <c r="AM170" s="23"/>
    </row>
    <row r="171" customFormat="false" ht="13" hidden="false" customHeight="false" outlineLevel="0" collapsed="false">
      <c r="A171" s="9" t="s">
        <v>884</v>
      </c>
      <c r="B171" s="21" t="str">
        <f aca="false">HYPERLINK(CONCATENATE("http://www.ncbi.nlm.nih.gov/sites/entrez?holding=&amp;db=nucleotide&amp;cmd=search&amp;term=",AL171),AL171)</f>
        <v>Fabp7</v>
      </c>
      <c r="C171" s="26" t="n">
        <v>5.64</v>
      </c>
      <c r="D171" s="22" t="n">
        <v>6.88</v>
      </c>
      <c r="E171" s="22" t="n">
        <v>2.72</v>
      </c>
      <c r="F171" s="22" t="n">
        <v>2.73</v>
      </c>
      <c r="G171" s="10" t="n">
        <v>-1.33</v>
      </c>
      <c r="H171" s="8" t="n">
        <v>1.05</v>
      </c>
      <c r="I171" s="22" t="s">
        <v>45</v>
      </c>
      <c r="J171" s="22" t="s">
        <v>45</v>
      </c>
      <c r="K171" s="22" t="s">
        <v>45</v>
      </c>
      <c r="L171" s="25" t="s">
        <v>45</v>
      </c>
      <c r="M171" s="9" t="n">
        <v>57.08</v>
      </c>
      <c r="N171" s="10" t="n">
        <v>321.89</v>
      </c>
      <c r="O171" s="10" t="n">
        <v>44.64</v>
      </c>
      <c r="P171" s="10" t="n">
        <v>307.18</v>
      </c>
      <c r="Q171" s="10" t="n">
        <v>214.67</v>
      </c>
      <c r="R171" s="10" t="n">
        <v>583.24</v>
      </c>
      <c r="S171" s="10" t="n">
        <v>152.53</v>
      </c>
      <c r="T171" s="10" t="n">
        <v>415.94</v>
      </c>
      <c r="U171" s="10" t="n">
        <v>15.97</v>
      </c>
      <c r="V171" s="10" t="n">
        <v>12.05</v>
      </c>
      <c r="W171" s="10" t="n">
        <v>27.7</v>
      </c>
      <c r="X171" s="8" t="n">
        <v>29</v>
      </c>
      <c r="Y171" s="7" t="n">
        <f aca="false">+IF(AND(I171&lt;&gt;"",J171="",K171=""),1,0)</f>
        <v>0</v>
      </c>
      <c r="Z171" s="12" t="n">
        <f aca="false">+IF(AND(J171&lt;&gt;"",I171="",K171=""),1,0)</f>
        <v>0</v>
      </c>
      <c r="AA171" s="12" t="n">
        <f aca="false">+IF(AND(K171&lt;&gt;"",I171="",J171=""),1,0)</f>
        <v>0</v>
      </c>
      <c r="AB171" s="12" t="n">
        <f aca="false">IF(AND(I171&lt;&gt;"",J171&lt;&gt;"",K171=""),1,0)</f>
        <v>0</v>
      </c>
      <c r="AC171" s="12" t="n">
        <f aca="false">+IF(AND(I171&lt;&gt;"",K171&lt;&gt;"",J171=""),1,0)</f>
        <v>0</v>
      </c>
      <c r="AD171" s="12" t="n">
        <f aca="false">+IF(AND(J171&lt;&gt;"",K171&lt;&gt;"",I171=""),1,0)</f>
        <v>0</v>
      </c>
      <c r="AE171" s="12" t="n">
        <f aca="false">+IF(AND(I171&lt;&gt;"",J171&lt;&gt;"",K171&lt;&gt;""),1,0)</f>
        <v>1</v>
      </c>
      <c r="AF171" s="12" t="n">
        <f aca="false">+IF(AND(I171&lt;&gt;"",J171&lt;&gt;"",K171&lt;&gt;"",L171&lt;&gt;""),1,0)</f>
        <v>1</v>
      </c>
      <c r="AG171" s="11" t="n">
        <f aca="false">+IF(AND(K171&lt;&gt;"",L171&lt;&gt;""),1,0)</f>
        <v>1</v>
      </c>
      <c r="AH171" s="9" t="s">
        <v>885</v>
      </c>
      <c r="AI171" s="10" t="s">
        <v>886</v>
      </c>
      <c r="AJ171" s="10" t="n">
        <v>12140</v>
      </c>
      <c r="AK171" s="10" t="s">
        <v>887</v>
      </c>
      <c r="AL171" s="10" t="s">
        <v>888</v>
      </c>
      <c r="AM171" s="23"/>
    </row>
    <row r="172" customFormat="false" ht="13" hidden="false" customHeight="false" outlineLevel="0" collapsed="false">
      <c r="A172" s="9" t="s">
        <v>889</v>
      </c>
      <c r="B172" s="21" t="str">
        <f aca="false">HYPERLINK(CONCATENATE("http://www.ncbi.nlm.nih.gov/sites/entrez?holding=&amp;db=nucleotide&amp;cmd=search&amp;term=",AL172),AL172)</f>
        <v>Fanci</v>
      </c>
      <c r="C172" s="9" t="n">
        <v>1.03</v>
      </c>
      <c r="D172" s="22" t="n">
        <v>2.3</v>
      </c>
      <c r="E172" s="10" t="n">
        <v>-1.1</v>
      </c>
      <c r="F172" s="10" t="n">
        <v>-1.32</v>
      </c>
      <c r="G172" s="10" t="n">
        <v>1.15</v>
      </c>
      <c r="H172" s="8" t="n">
        <v>1.42</v>
      </c>
      <c r="I172" s="10"/>
      <c r="J172" s="22" t="s">
        <v>45</v>
      </c>
      <c r="K172" s="10"/>
      <c r="L172" s="11"/>
      <c r="M172" s="9" t="n">
        <v>103.37</v>
      </c>
      <c r="N172" s="10" t="n">
        <v>106.13</v>
      </c>
      <c r="O172" s="10" t="n">
        <v>46.27</v>
      </c>
      <c r="P172" s="10" t="n">
        <v>106.55</v>
      </c>
      <c r="Q172" s="10" t="n">
        <v>44.39</v>
      </c>
      <c r="R172" s="10" t="n">
        <v>40.46</v>
      </c>
      <c r="S172" s="10" t="n">
        <v>38.73</v>
      </c>
      <c r="T172" s="10" t="n">
        <v>29.29</v>
      </c>
      <c r="U172" s="10" t="n">
        <v>72.58</v>
      </c>
      <c r="V172" s="10" t="n">
        <v>83.1</v>
      </c>
      <c r="W172" s="10" t="n">
        <v>52.47</v>
      </c>
      <c r="X172" s="8" t="n">
        <v>74.62</v>
      </c>
      <c r="Y172" s="7" t="n">
        <f aca="false">+IF(AND(I172&lt;&gt;"",J172="",K172=""),1,0)</f>
        <v>0</v>
      </c>
      <c r="Z172" s="12" t="n">
        <f aca="false">+IF(AND(J172&lt;&gt;"",I172="",K172=""),1,0)</f>
        <v>1</v>
      </c>
      <c r="AA172" s="12" t="n">
        <f aca="false">+IF(AND(K172&lt;&gt;"",I172="",J172=""),1,0)</f>
        <v>0</v>
      </c>
      <c r="AB172" s="12" t="n">
        <f aca="false">IF(AND(I172&lt;&gt;"",J172&lt;&gt;"",K172=""),1,0)</f>
        <v>0</v>
      </c>
      <c r="AC172" s="12" t="n">
        <f aca="false">+IF(AND(I172&lt;&gt;"",K172&lt;&gt;"",J172=""),1,0)</f>
        <v>0</v>
      </c>
      <c r="AD172" s="12" t="n">
        <f aca="false">+IF(AND(J172&lt;&gt;"",K172&lt;&gt;"",I172=""),1,0)</f>
        <v>0</v>
      </c>
      <c r="AE172" s="12" t="n">
        <f aca="false">+IF(AND(I172&lt;&gt;"",J172&lt;&gt;"",K172&lt;&gt;""),1,0)</f>
        <v>0</v>
      </c>
      <c r="AF172" s="12" t="n">
        <f aca="false">+IF(AND(I172&lt;&gt;"",J172&lt;&gt;"",K172&lt;&gt;"",L172&lt;&gt;""),1,0)</f>
        <v>0</v>
      </c>
      <c r="AG172" s="11" t="n">
        <f aca="false">+IF(AND(K172&lt;&gt;"",L172&lt;&gt;""),1,0)</f>
        <v>0</v>
      </c>
      <c r="AH172" s="9" t="s">
        <v>890</v>
      </c>
      <c r="AI172" s="10" t="s">
        <v>891</v>
      </c>
      <c r="AJ172" s="10" t="n">
        <v>208836</v>
      </c>
      <c r="AK172" s="10" t="s">
        <v>892</v>
      </c>
      <c r="AL172" s="10" t="s">
        <v>893</v>
      </c>
      <c r="AM172" s="23"/>
    </row>
    <row r="173" customFormat="false" ht="13" hidden="false" customHeight="false" outlineLevel="0" collapsed="false">
      <c r="A173" s="9" t="s">
        <v>894</v>
      </c>
      <c r="B173" s="21" t="str">
        <f aca="false">HYPERLINK(CONCATENATE("http://www.ncbi.nlm.nih.gov/sites/entrez?holding=&amp;db=nucleotide&amp;cmd=search&amp;term=",AL173),AL173)</f>
        <v>Fbn1</v>
      </c>
      <c r="C173" s="9" t="n">
        <v>1.35</v>
      </c>
      <c r="D173" s="10" t="n">
        <v>1.88</v>
      </c>
      <c r="E173" s="22" t="n">
        <v>2.09</v>
      </c>
      <c r="F173" s="22" t="n">
        <v>2.83</v>
      </c>
      <c r="G173" s="10" t="n">
        <v>1.2</v>
      </c>
      <c r="H173" s="8" t="n">
        <v>1.02</v>
      </c>
      <c r="I173" s="10"/>
      <c r="J173" s="10"/>
      <c r="K173" s="22" t="s">
        <v>45</v>
      </c>
      <c r="L173" s="25" t="s">
        <v>45</v>
      </c>
      <c r="M173" s="9" t="n">
        <v>148.84</v>
      </c>
      <c r="N173" s="10" t="n">
        <v>200.47</v>
      </c>
      <c r="O173" s="10" t="n">
        <v>120.17</v>
      </c>
      <c r="P173" s="10" t="n">
        <v>225.79</v>
      </c>
      <c r="Q173" s="10" t="n">
        <v>119.86</v>
      </c>
      <c r="R173" s="10" t="n">
        <v>250.05</v>
      </c>
      <c r="S173" s="10" t="n">
        <v>145.59</v>
      </c>
      <c r="T173" s="10" t="n">
        <v>412.3</v>
      </c>
      <c r="U173" s="10" t="n">
        <v>39.9</v>
      </c>
      <c r="V173" s="10" t="n">
        <v>48.05</v>
      </c>
      <c r="W173" s="10" t="n">
        <v>47</v>
      </c>
      <c r="X173" s="8" t="n">
        <v>47.84</v>
      </c>
      <c r="Y173" s="7" t="n">
        <f aca="false">+IF(AND(I173&lt;&gt;"",J173="",K173=""),1,0)</f>
        <v>0</v>
      </c>
      <c r="Z173" s="12" t="n">
        <f aca="false">+IF(AND(J173&lt;&gt;"",I173="",K173=""),1,0)</f>
        <v>0</v>
      </c>
      <c r="AA173" s="12" t="n">
        <f aca="false">+IF(AND(K173&lt;&gt;"",I173="",J173=""),1,0)</f>
        <v>1</v>
      </c>
      <c r="AB173" s="12" t="n">
        <f aca="false">IF(AND(I173&lt;&gt;"",J173&lt;&gt;"",K173=""),1,0)</f>
        <v>0</v>
      </c>
      <c r="AC173" s="12" t="n">
        <f aca="false">+IF(AND(I173&lt;&gt;"",K173&lt;&gt;"",J173=""),1,0)</f>
        <v>0</v>
      </c>
      <c r="AD173" s="12" t="n">
        <f aca="false">+IF(AND(J173&lt;&gt;"",K173&lt;&gt;"",I173=""),1,0)</f>
        <v>0</v>
      </c>
      <c r="AE173" s="12" t="n">
        <f aca="false">+IF(AND(I173&lt;&gt;"",J173&lt;&gt;"",K173&lt;&gt;""),1,0)</f>
        <v>0</v>
      </c>
      <c r="AF173" s="12" t="n">
        <f aca="false">+IF(AND(I173&lt;&gt;"",J173&lt;&gt;"",K173&lt;&gt;"",L173&lt;&gt;""),1,0)</f>
        <v>0</v>
      </c>
      <c r="AG173" s="11" t="n">
        <f aca="false">+IF(AND(K173&lt;&gt;"",L173&lt;&gt;""),1,0)</f>
        <v>1</v>
      </c>
      <c r="AH173" s="9" t="s">
        <v>895</v>
      </c>
      <c r="AI173" s="10" t="s">
        <v>896</v>
      </c>
      <c r="AJ173" s="10" t="n">
        <v>14118</v>
      </c>
      <c r="AK173" s="10" t="s">
        <v>897</v>
      </c>
      <c r="AL173" s="10" t="s">
        <v>898</v>
      </c>
      <c r="AM173" s="23"/>
    </row>
    <row r="174" customFormat="false" ht="13" hidden="false" customHeight="false" outlineLevel="0" collapsed="false">
      <c r="A174" s="9" t="s">
        <v>899</v>
      </c>
      <c r="B174" s="21" t="str">
        <f aca="false">HYPERLINK(CONCATENATE("http://www.ncbi.nlm.nih.gov/sites/entrez?holding=&amp;db=nucleotide&amp;cmd=search&amp;term=",AL174),AL174)</f>
        <v>Fgd4</v>
      </c>
      <c r="C174" s="9" t="n">
        <v>-1.02</v>
      </c>
      <c r="D174" s="10" t="n">
        <v>-1.36</v>
      </c>
      <c r="E174" s="24" t="n">
        <v>-2.07</v>
      </c>
      <c r="F174" s="10" t="n">
        <v>1.03</v>
      </c>
      <c r="G174" s="10" t="n">
        <v>-1.13</v>
      </c>
      <c r="H174" s="8" t="n">
        <v>1.22</v>
      </c>
      <c r="I174" s="10"/>
      <c r="J174" s="10"/>
      <c r="K174" s="24" t="s">
        <v>50</v>
      </c>
      <c r="L174" s="11"/>
      <c r="M174" s="9" t="n">
        <v>121.05</v>
      </c>
      <c r="N174" s="10" t="n">
        <v>118.15</v>
      </c>
      <c r="O174" s="10" t="n">
        <v>125.78</v>
      </c>
      <c r="P174" s="10" t="n">
        <v>92.48</v>
      </c>
      <c r="Q174" s="10" t="n">
        <v>343.82</v>
      </c>
      <c r="R174" s="10" t="n">
        <v>166.12</v>
      </c>
      <c r="S174" s="10" t="n">
        <v>294.86</v>
      </c>
      <c r="T174" s="10" t="n">
        <v>304.53</v>
      </c>
      <c r="U174" s="10" t="n">
        <v>145.91</v>
      </c>
      <c r="V174" s="10" t="n">
        <v>129.62</v>
      </c>
      <c r="W174" s="10" t="n">
        <v>258.95</v>
      </c>
      <c r="X174" s="8" t="n">
        <v>316.13</v>
      </c>
      <c r="Y174" s="7" t="n">
        <f aca="false">+IF(AND(I174&lt;&gt;"",J174="",K174=""),1,0)</f>
        <v>0</v>
      </c>
      <c r="Z174" s="12" t="n">
        <f aca="false">+IF(AND(J174&lt;&gt;"",I174="",K174=""),1,0)</f>
        <v>0</v>
      </c>
      <c r="AA174" s="12" t="n">
        <f aca="false">+IF(AND(K174&lt;&gt;"",I174="",J174=""),1,0)</f>
        <v>1</v>
      </c>
      <c r="AB174" s="12" t="n">
        <f aca="false">IF(AND(I174&lt;&gt;"",J174&lt;&gt;"",K174=""),1,0)</f>
        <v>0</v>
      </c>
      <c r="AC174" s="12" t="n">
        <f aca="false">+IF(AND(I174&lt;&gt;"",K174&lt;&gt;"",J174=""),1,0)</f>
        <v>0</v>
      </c>
      <c r="AD174" s="12" t="n">
        <f aca="false">+IF(AND(J174&lt;&gt;"",K174&lt;&gt;"",I174=""),1,0)</f>
        <v>0</v>
      </c>
      <c r="AE174" s="12" t="n">
        <f aca="false">+IF(AND(I174&lt;&gt;"",J174&lt;&gt;"",K174&lt;&gt;""),1,0)</f>
        <v>0</v>
      </c>
      <c r="AF174" s="12" t="n">
        <f aca="false">+IF(AND(I174&lt;&gt;"",J174&lt;&gt;"",K174&lt;&gt;"",L174&lt;&gt;""),1,0)</f>
        <v>0</v>
      </c>
      <c r="AG174" s="11" t="n">
        <f aca="false">+IF(AND(K174&lt;&gt;"",L174&lt;&gt;""),1,0)</f>
        <v>0</v>
      </c>
      <c r="AH174" s="9" t="s">
        <v>900</v>
      </c>
      <c r="AI174" s="10" t="s">
        <v>901</v>
      </c>
      <c r="AJ174" s="10" t="n">
        <v>224014</v>
      </c>
      <c r="AK174" s="10" t="s">
        <v>902</v>
      </c>
      <c r="AL174" s="10" t="s">
        <v>903</v>
      </c>
      <c r="AM174" s="23"/>
    </row>
    <row r="175" customFormat="false" ht="13" hidden="false" customHeight="false" outlineLevel="0" collapsed="false">
      <c r="A175" s="9" t="s">
        <v>904</v>
      </c>
      <c r="B175" s="21" t="str">
        <f aca="false">HYPERLINK(CONCATENATE("http://www.ncbi.nlm.nih.gov/sites/entrez?holding=&amp;db=nucleotide&amp;cmd=search&amp;term=",AL175),AL175)</f>
        <v>Fgf5</v>
      </c>
      <c r="C175" s="9" t="n">
        <v>1.95</v>
      </c>
      <c r="D175" s="10" t="n">
        <v>1.22</v>
      </c>
      <c r="E175" s="24" t="n">
        <v>-3.56</v>
      </c>
      <c r="F175" s="10" t="n">
        <v>1.01</v>
      </c>
      <c r="G175" s="10" t="n">
        <v>1.18</v>
      </c>
      <c r="H175" s="8" t="n">
        <v>1.07</v>
      </c>
      <c r="I175" s="10"/>
      <c r="J175" s="10"/>
      <c r="K175" s="24" t="s">
        <v>50</v>
      </c>
      <c r="L175" s="11"/>
      <c r="M175" s="9" t="n">
        <v>22.68</v>
      </c>
      <c r="N175" s="10" t="n">
        <v>44.18</v>
      </c>
      <c r="O175" s="10" t="n">
        <v>18.32</v>
      </c>
      <c r="P175" s="10" t="n">
        <v>22.35</v>
      </c>
      <c r="Q175" s="10" t="n">
        <v>953.35</v>
      </c>
      <c r="R175" s="10" t="n">
        <v>268.04</v>
      </c>
      <c r="S175" s="10" t="n">
        <v>447.58</v>
      </c>
      <c r="T175" s="10" t="n">
        <v>452.16</v>
      </c>
      <c r="U175" s="10" t="n">
        <v>39.53</v>
      </c>
      <c r="V175" s="10" t="n">
        <v>46.74</v>
      </c>
      <c r="W175" s="10" t="n">
        <v>745</v>
      </c>
      <c r="X175" s="8" t="n">
        <v>798.1</v>
      </c>
      <c r="Y175" s="7" t="n">
        <f aca="false">+IF(AND(I175&lt;&gt;"",J175="",K175=""),1,0)</f>
        <v>0</v>
      </c>
      <c r="Z175" s="12" t="n">
        <f aca="false">+IF(AND(J175&lt;&gt;"",I175="",K175=""),1,0)</f>
        <v>0</v>
      </c>
      <c r="AA175" s="12" t="n">
        <f aca="false">+IF(AND(K175&lt;&gt;"",I175="",J175=""),1,0)</f>
        <v>1</v>
      </c>
      <c r="AB175" s="12" t="n">
        <f aca="false">IF(AND(I175&lt;&gt;"",J175&lt;&gt;"",K175=""),1,0)</f>
        <v>0</v>
      </c>
      <c r="AC175" s="12" t="n">
        <f aca="false">+IF(AND(I175&lt;&gt;"",K175&lt;&gt;"",J175=""),1,0)</f>
        <v>0</v>
      </c>
      <c r="AD175" s="12" t="n">
        <f aca="false">+IF(AND(J175&lt;&gt;"",K175&lt;&gt;"",I175=""),1,0)</f>
        <v>0</v>
      </c>
      <c r="AE175" s="12" t="n">
        <f aca="false">+IF(AND(I175&lt;&gt;"",J175&lt;&gt;"",K175&lt;&gt;""),1,0)</f>
        <v>0</v>
      </c>
      <c r="AF175" s="12" t="n">
        <f aca="false">+IF(AND(I175&lt;&gt;"",J175&lt;&gt;"",K175&lt;&gt;"",L175&lt;&gt;""),1,0)</f>
        <v>0</v>
      </c>
      <c r="AG175" s="11" t="n">
        <f aca="false">+IF(AND(K175&lt;&gt;"",L175&lt;&gt;""),1,0)</f>
        <v>0</v>
      </c>
      <c r="AH175" s="9" t="s">
        <v>905</v>
      </c>
      <c r="AI175" s="10" t="s">
        <v>906</v>
      </c>
      <c r="AJ175" s="10" t="n">
        <v>14176</v>
      </c>
      <c r="AK175" s="10" t="s">
        <v>907</v>
      </c>
      <c r="AL175" s="10" t="s">
        <v>908</v>
      </c>
      <c r="AM175" s="23"/>
    </row>
    <row r="176" customFormat="false" ht="13" hidden="false" customHeight="false" outlineLevel="0" collapsed="false">
      <c r="A176" s="9" t="s">
        <v>909</v>
      </c>
      <c r="B176" s="21" t="str">
        <f aca="false">HYPERLINK(CONCATENATE("http://www.ncbi.nlm.nih.gov/sites/entrez?holding=&amp;db=nucleotide&amp;cmd=search&amp;term=",AL176),AL176)</f>
        <v>Fhl2</v>
      </c>
      <c r="C176" s="9" t="n">
        <v>1.22</v>
      </c>
      <c r="D176" s="10" t="n">
        <v>1.54</v>
      </c>
      <c r="E176" s="22" t="n">
        <v>2.5</v>
      </c>
      <c r="F176" s="10" t="n">
        <v>1.67</v>
      </c>
      <c r="G176" s="10" t="n">
        <v>1.27</v>
      </c>
      <c r="H176" s="8" t="n">
        <v>1.07</v>
      </c>
      <c r="I176" s="10"/>
      <c r="J176" s="10"/>
      <c r="K176" s="22" t="s">
        <v>45</v>
      </c>
      <c r="L176" s="11"/>
      <c r="M176" s="9" t="n">
        <v>129.14</v>
      </c>
      <c r="N176" s="10" t="n">
        <v>157.17</v>
      </c>
      <c r="O176" s="10" t="n">
        <v>105.42</v>
      </c>
      <c r="P176" s="10" t="n">
        <v>162.81</v>
      </c>
      <c r="Q176" s="10" t="n">
        <v>107.14</v>
      </c>
      <c r="R176" s="10" t="n">
        <v>267.85</v>
      </c>
      <c r="S176" s="10" t="n">
        <v>257.84</v>
      </c>
      <c r="T176" s="10" t="n">
        <v>429.76</v>
      </c>
      <c r="U176" s="10" t="n">
        <v>75.4</v>
      </c>
      <c r="V176" s="10" t="n">
        <v>95.7</v>
      </c>
      <c r="W176" s="10" t="n">
        <v>72</v>
      </c>
      <c r="X176" s="8" t="n">
        <v>76.92</v>
      </c>
      <c r="Y176" s="7" t="n">
        <f aca="false">+IF(AND(I176&lt;&gt;"",J176="",K176=""),1,0)</f>
        <v>0</v>
      </c>
      <c r="Z176" s="12" t="n">
        <f aca="false">+IF(AND(J176&lt;&gt;"",I176="",K176=""),1,0)</f>
        <v>0</v>
      </c>
      <c r="AA176" s="12" t="n">
        <f aca="false">+IF(AND(K176&lt;&gt;"",I176="",J176=""),1,0)</f>
        <v>1</v>
      </c>
      <c r="AB176" s="12" t="n">
        <f aca="false">IF(AND(I176&lt;&gt;"",J176&lt;&gt;"",K176=""),1,0)</f>
        <v>0</v>
      </c>
      <c r="AC176" s="12" t="n">
        <f aca="false">+IF(AND(I176&lt;&gt;"",K176&lt;&gt;"",J176=""),1,0)</f>
        <v>0</v>
      </c>
      <c r="AD176" s="12" t="n">
        <f aca="false">+IF(AND(J176&lt;&gt;"",K176&lt;&gt;"",I176=""),1,0)</f>
        <v>0</v>
      </c>
      <c r="AE176" s="12" t="n">
        <f aca="false">+IF(AND(I176&lt;&gt;"",J176&lt;&gt;"",K176&lt;&gt;""),1,0)</f>
        <v>0</v>
      </c>
      <c r="AF176" s="12" t="n">
        <f aca="false">+IF(AND(I176&lt;&gt;"",J176&lt;&gt;"",K176&lt;&gt;"",L176&lt;&gt;""),1,0)</f>
        <v>0</v>
      </c>
      <c r="AG176" s="11" t="n">
        <f aca="false">+IF(AND(K176&lt;&gt;"",L176&lt;&gt;""),1,0)</f>
        <v>0</v>
      </c>
      <c r="AH176" s="9" t="s">
        <v>910</v>
      </c>
      <c r="AI176" s="10" t="s">
        <v>911</v>
      </c>
      <c r="AJ176" s="10" t="n">
        <v>14200</v>
      </c>
      <c r="AK176" s="10" t="s">
        <v>912</v>
      </c>
      <c r="AL176" s="10" t="s">
        <v>913</v>
      </c>
      <c r="AM176" s="23"/>
    </row>
    <row r="177" customFormat="false" ht="13" hidden="false" customHeight="false" outlineLevel="0" collapsed="false">
      <c r="A177" s="9" t="s">
        <v>914</v>
      </c>
      <c r="B177" s="21" t="str">
        <f aca="false">HYPERLINK(CONCATENATE("http://www.ncbi.nlm.nih.gov/sites/entrez?holding=&amp;db=nucleotide&amp;cmd=search&amp;term=",AL177),AL177)</f>
        <v>Fjx1</v>
      </c>
      <c r="C177" s="26" t="n">
        <v>3.59</v>
      </c>
      <c r="D177" s="22" t="n">
        <v>2.95</v>
      </c>
      <c r="E177" s="22" t="n">
        <v>4.46</v>
      </c>
      <c r="F177" s="22" t="n">
        <v>7.31</v>
      </c>
      <c r="G177" s="10" t="n">
        <v>-1.16</v>
      </c>
      <c r="H177" s="8" t="n">
        <v>1.19</v>
      </c>
      <c r="I177" s="22" t="s">
        <v>45</v>
      </c>
      <c r="J177" s="22" t="s">
        <v>45</v>
      </c>
      <c r="K177" s="22" t="s">
        <v>45</v>
      </c>
      <c r="L177" s="25" t="s">
        <v>45</v>
      </c>
      <c r="M177" s="9" t="n">
        <v>101.32</v>
      </c>
      <c r="N177" s="10" t="n">
        <v>363.6</v>
      </c>
      <c r="O177" s="10" t="n">
        <v>155.78</v>
      </c>
      <c r="P177" s="10" t="n">
        <v>458.94</v>
      </c>
      <c r="Q177" s="10" t="n">
        <v>128.28</v>
      </c>
      <c r="R177" s="10" t="n">
        <v>572.54</v>
      </c>
      <c r="S177" s="10" t="n">
        <v>40.49</v>
      </c>
      <c r="T177" s="10" t="n">
        <v>295.88</v>
      </c>
      <c r="U177" s="10" t="n">
        <v>99.51</v>
      </c>
      <c r="V177" s="10" t="n">
        <v>85.63</v>
      </c>
      <c r="W177" s="10" t="n">
        <v>75.78</v>
      </c>
      <c r="X177" s="8" t="n">
        <v>90.11</v>
      </c>
      <c r="Y177" s="7" t="n">
        <f aca="false">+IF(AND(I177&lt;&gt;"",J177="",K177=""),1,0)</f>
        <v>0</v>
      </c>
      <c r="Z177" s="12" t="n">
        <f aca="false">+IF(AND(J177&lt;&gt;"",I177="",K177=""),1,0)</f>
        <v>0</v>
      </c>
      <c r="AA177" s="12" t="n">
        <f aca="false">+IF(AND(K177&lt;&gt;"",I177="",J177=""),1,0)</f>
        <v>0</v>
      </c>
      <c r="AB177" s="12" t="n">
        <f aca="false">IF(AND(I177&lt;&gt;"",J177&lt;&gt;"",K177=""),1,0)</f>
        <v>0</v>
      </c>
      <c r="AC177" s="12" t="n">
        <f aca="false">+IF(AND(I177&lt;&gt;"",K177&lt;&gt;"",J177=""),1,0)</f>
        <v>0</v>
      </c>
      <c r="AD177" s="12" t="n">
        <f aca="false">+IF(AND(J177&lt;&gt;"",K177&lt;&gt;"",I177=""),1,0)</f>
        <v>0</v>
      </c>
      <c r="AE177" s="12" t="n">
        <f aca="false">+IF(AND(I177&lt;&gt;"",J177&lt;&gt;"",K177&lt;&gt;""),1,0)</f>
        <v>1</v>
      </c>
      <c r="AF177" s="12" t="n">
        <f aca="false">+IF(AND(I177&lt;&gt;"",J177&lt;&gt;"",K177&lt;&gt;"",L177&lt;&gt;""),1,0)</f>
        <v>1</v>
      </c>
      <c r="AG177" s="11" t="n">
        <f aca="false">+IF(AND(K177&lt;&gt;"",L177&lt;&gt;""),1,0)</f>
        <v>1</v>
      </c>
      <c r="AH177" s="9" t="s">
        <v>915</v>
      </c>
      <c r="AI177" s="10" t="s">
        <v>916</v>
      </c>
      <c r="AJ177" s="10" t="n">
        <v>14221</v>
      </c>
      <c r="AK177" s="10" t="s">
        <v>917</v>
      </c>
      <c r="AL177" s="10" t="s">
        <v>918</v>
      </c>
      <c r="AM177" s="23"/>
    </row>
    <row r="178" customFormat="false" ht="13" hidden="false" customHeight="false" outlineLevel="0" collapsed="false">
      <c r="A178" s="9" t="s">
        <v>919</v>
      </c>
      <c r="B178" s="21" t="str">
        <f aca="false">HYPERLINK(CONCATENATE("http://www.ncbi.nlm.nih.gov/sites/entrez?holding=&amp;db=nucleotide&amp;cmd=search&amp;term=",AL178),AL178)</f>
        <v>Flrt3</v>
      </c>
      <c r="C178" s="9" t="n">
        <v>-1.13</v>
      </c>
      <c r="D178" s="10" t="n">
        <v>-1.76</v>
      </c>
      <c r="E178" s="24" t="n">
        <v>-2.09</v>
      </c>
      <c r="F178" s="10" t="n">
        <v>-1.35</v>
      </c>
      <c r="G178" s="10" t="n">
        <v>1.01</v>
      </c>
      <c r="H178" s="8" t="n">
        <v>-1.01</v>
      </c>
      <c r="I178" s="10"/>
      <c r="J178" s="10"/>
      <c r="K178" s="24" t="s">
        <v>50</v>
      </c>
      <c r="L178" s="11"/>
      <c r="M178" s="9" t="n">
        <v>33.47</v>
      </c>
      <c r="N178" s="10" t="n">
        <v>29.56</v>
      </c>
      <c r="O178" s="10" t="n">
        <v>32.36</v>
      </c>
      <c r="P178" s="10" t="n">
        <v>18.34</v>
      </c>
      <c r="Q178" s="10" t="n">
        <v>144.15</v>
      </c>
      <c r="R178" s="10" t="n">
        <v>68.96</v>
      </c>
      <c r="S178" s="10" t="n">
        <v>479.85</v>
      </c>
      <c r="T178" s="10" t="n">
        <v>356.5</v>
      </c>
      <c r="U178" s="10" t="n">
        <v>120.1</v>
      </c>
      <c r="V178" s="10" t="n">
        <v>121.79</v>
      </c>
      <c r="W178" s="10" t="n">
        <v>85.98</v>
      </c>
      <c r="X178" s="8" t="n">
        <v>85.29</v>
      </c>
      <c r="Y178" s="7" t="n">
        <f aca="false">+IF(AND(I178&lt;&gt;"",J178="",K178=""),1,0)</f>
        <v>0</v>
      </c>
      <c r="Z178" s="12" t="n">
        <f aca="false">+IF(AND(J178&lt;&gt;"",I178="",K178=""),1,0)</f>
        <v>0</v>
      </c>
      <c r="AA178" s="12" t="n">
        <f aca="false">+IF(AND(K178&lt;&gt;"",I178="",J178=""),1,0)</f>
        <v>1</v>
      </c>
      <c r="AB178" s="12" t="n">
        <f aca="false">IF(AND(I178&lt;&gt;"",J178&lt;&gt;"",K178=""),1,0)</f>
        <v>0</v>
      </c>
      <c r="AC178" s="12" t="n">
        <f aca="false">+IF(AND(I178&lt;&gt;"",K178&lt;&gt;"",J178=""),1,0)</f>
        <v>0</v>
      </c>
      <c r="AD178" s="12" t="n">
        <f aca="false">+IF(AND(J178&lt;&gt;"",K178&lt;&gt;"",I178=""),1,0)</f>
        <v>0</v>
      </c>
      <c r="AE178" s="12" t="n">
        <f aca="false">+IF(AND(I178&lt;&gt;"",J178&lt;&gt;"",K178&lt;&gt;""),1,0)</f>
        <v>0</v>
      </c>
      <c r="AF178" s="12" t="n">
        <f aca="false">+IF(AND(I178&lt;&gt;"",J178&lt;&gt;"",K178&lt;&gt;"",L178&lt;&gt;""),1,0)</f>
        <v>0</v>
      </c>
      <c r="AG178" s="11" t="n">
        <f aca="false">+IF(AND(K178&lt;&gt;"",L178&lt;&gt;""),1,0)</f>
        <v>0</v>
      </c>
      <c r="AH178" s="9" t="s">
        <v>920</v>
      </c>
      <c r="AI178" s="10" t="s">
        <v>921</v>
      </c>
      <c r="AJ178" s="10" t="n">
        <v>71436</v>
      </c>
      <c r="AK178" s="10" t="s">
        <v>922</v>
      </c>
      <c r="AL178" s="10" t="s">
        <v>923</v>
      </c>
      <c r="AM178" s="23"/>
    </row>
    <row r="179" customFormat="false" ht="13" hidden="false" customHeight="false" outlineLevel="0" collapsed="false">
      <c r="A179" s="9" t="s">
        <v>924</v>
      </c>
      <c r="B179" s="21" t="str">
        <f aca="false">HYPERLINK(CONCATENATE("http://www.ncbi.nlm.nih.gov/sites/entrez?holding=&amp;db=nucleotide&amp;cmd=search&amp;term=",AL179),AL179)</f>
        <v>Flt1</v>
      </c>
      <c r="C179" s="26" t="n">
        <v>2.07</v>
      </c>
      <c r="D179" s="22" t="n">
        <v>2.35</v>
      </c>
      <c r="E179" s="22" t="n">
        <v>2.55</v>
      </c>
      <c r="F179" s="22" t="n">
        <v>3.37</v>
      </c>
      <c r="G179" s="10" t="n">
        <v>-1.24</v>
      </c>
      <c r="H179" s="8" t="n">
        <v>1.18</v>
      </c>
      <c r="I179" s="22" t="s">
        <v>45</v>
      </c>
      <c r="J179" s="22" t="s">
        <v>45</v>
      </c>
      <c r="K179" s="22" t="s">
        <v>45</v>
      </c>
      <c r="L179" s="25" t="s">
        <v>45</v>
      </c>
      <c r="M179" s="9" t="n">
        <v>123.66</v>
      </c>
      <c r="N179" s="10" t="n">
        <v>255.5</v>
      </c>
      <c r="O179" s="10" t="n">
        <v>106.47</v>
      </c>
      <c r="P179" s="10" t="n">
        <v>250.48</v>
      </c>
      <c r="Q179" s="10" t="n">
        <v>238.84</v>
      </c>
      <c r="R179" s="10" t="n">
        <v>609.77</v>
      </c>
      <c r="S179" s="10" t="n">
        <v>181.16</v>
      </c>
      <c r="T179" s="10" t="n">
        <v>611.13</v>
      </c>
      <c r="U179" s="10" t="n">
        <v>43.83</v>
      </c>
      <c r="V179" s="10" t="n">
        <v>35.27</v>
      </c>
      <c r="W179" s="10" t="n">
        <v>179.87</v>
      </c>
      <c r="X179" s="8" t="n">
        <v>212.16</v>
      </c>
      <c r="Y179" s="7" t="n">
        <f aca="false">+IF(AND(I179&lt;&gt;"",J179="",K179=""),1,0)</f>
        <v>0</v>
      </c>
      <c r="Z179" s="12" t="n">
        <f aca="false">+IF(AND(J179&lt;&gt;"",I179="",K179=""),1,0)</f>
        <v>0</v>
      </c>
      <c r="AA179" s="12" t="n">
        <f aca="false">+IF(AND(K179&lt;&gt;"",I179="",J179=""),1,0)</f>
        <v>0</v>
      </c>
      <c r="AB179" s="12" t="n">
        <f aca="false">IF(AND(I179&lt;&gt;"",J179&lt;&gt;"",K179=""),1,0)</f>
        <v>0</v>
      </c>
      <c r="AC179" s="12" t="n">
        <f aca="false">+IF(AND(I179&lt;&gt;"",K179&lt;&gt;"",J179=""),1,0)</f>
        <v>0</v>
      </c>
      <c r="AD179" s="12" t="n">
        <f aca="false">+IF(AND(J179&lt;&gt;"",K179&lt;&gt;"",I179=""),1,0)</f>
        <v>0</v>
      </c>
      <c r="AE179" s="12" t="n">
        <f aca="false">+IF(AND(I179&lt;&gt;"",J179&lt;&gt;"",K179&lt;&gt;""),1,0)</f>
        <v>1</v>
      </c>
      <c r="AF179" s="12" t="n">
        <f aca="false">+IF(AND(I179&lt;&gt;"",J179&lt;&gt;"",K179&lt;&gt;"",L179&lt;&gt;""),1,0)</f>
        <v>1</v>
      </c>
      <c r="AG179" s="11" t="n">
        <f aca="false">+IF(AND(K179&lt;&gt;"",L179&lt;&gt;""),1,0)</f>
        <v>1</v>
      </c>
      <c r="AH179" s="9" t="s">
        <v>925</v>
      </c>
      <c r="AI179" s="10" t="s">
        <v>926</v>
      </c>
      <c r="AJ179" s="10" t="n">
        <v>14254</v>
      </c>
      <c r="AK179" s="10" t="s">
        <v>927</v>
      </c>
      <c r="AL179" s="10" t="s">
        <v>928</v>
      </c>
      <c r="AM179" s="23"/>
    </row>
    <row r="180" customFormat="false" ht="13" hidden="false" customHeight="false" outlineLevel="0" collapsed="false">
      <c r="A180" s="9" t="s">
        <v>929</v>
      </c>
      <c r="B180" s="21" t="str">
        <f aca="false">HYPERLINK(CONCATENATE("http://www.ncbi.nlm.nih.gov/sites/entrez?holding=&amp;db=nucleotide&amp;cmd=search&amp;term=",AL180),AL180)</f>
        <v>Fosl1</v>
      </c>
      <c r="C180" s="9" t="n">
        <v>-1.09</v>
      </c>
      <c r="D180" s="10" t="n">
        <v>-1.29</v>
      </c>
      <c r="E180" s="10" t="n">
        <v>-1.25</v>
      </c>
      <c r="F180" s="24" t="n">
        <v>-3.28</v>
      </c>
      <c r="G180" s="10" t="n">
        <v>-1.69</v>
      </c>
      <c r="H180" s="8" t="n">
        <v>1.03</v>
      </c>
      <c r="I180" s="10"/>
      <c r="J180" s="10"/>
      <c r="K180" s="10"/>
      <c r="L180" s="31" t="s">
        <v>50</v>
      </c>
      <c r="M180" s="9" t="n">
        <v>21.83</v>
      </c>
      <c r="N180" s="10" t="n">
        <v>19.94</v>
      </c>
      <c r="O180" s="10" t="n">
        <v>22.96</v>
      </c>
      <c r="P180" s="10" t="n">
        <v>17.86</v>
      </c>
      <c r="Q180" s="10" t="n">
        <v>14.55</v>
      </c>
      <c r="R180" s="10" t="n">
        <v>11.68</v>
      </c>
      <c r="S180" s="10" t="n">
        <v>216.59</v>
      </c>
      <c r="T180" s="10" t="n">
        <v>65.98</v>
      </c>
      <c r="U180" s="10" t="n">
        <v>39.02</v>
      </c>
      <c r="V180" s="10" t="n">
        <v>23.07</v>
      </c>
      <c r="W180" s="10" t="n">
        <v>14.16</v>
      </c>
      <c r="X180" s="8" t="n">
        <v>14.51</v>
      </c>
      <c r="Y180" s="7" t="n">
        <f aca="false">+IF(AND(I180&lt;&gt;"",J180="",K180=""),1,0)</f>
        <v>0</v>
      </c>
      <c r="Z180" s="12" t="n">
        <f aca="false">+IF(AND(J180&lt;&gt;"",I180="",K180=""),1,0)</f>
        <v>0</v>
      </c>
      <c r="AA180" s="12" t="n">
        <f aca="false">+IF(AND(K180&lt;&gt;"",I180="",J180=""),1,0)</f>
        <v>0</v>
      </c>
      <c r="AB180" s="12" t="n">
        <f aca="false">IF(AND(I180&lt;&gt;"",J180&lt;&gt;"",K180=""),1,0)</f>
        <v>0</v>
      </c>
      <c r="AC180" s="12" t="n">
        <f aca="false">+IF(AND(I180&lt;&gt;"",K180&lt;&gt;"",J180=""),1,0)</f>
        <v>0</v>
      </c>
      <c r="AD180" s="12" t="n">
        <f aca="false">+IF(AND(J180&lt;&gt;"",K180&lt;&gt;"",I180=""),1,0)</f>
        <v>0</v>
      </c>
      <c r="AE180" s="12" t="n">
        <f aca="false">+IF(AND(I180&lt;&gt;"",J180&lt;&gt;"",K180&lt;&gt;""),1,0)</f>
        <v>0</v>
      </c>
      <c r="AF180" s="12" t="n">
        <f aca="false">+IF(AND(I180&lt;&gt;"",J180&lt;&gt;"",K180&lt;&gt;"",L180&lt;&gt;""),1,0)</f>
        <v>0</v>
      </c>
      <c r="AG180" s="11" t="n">
        <f aca="false">+IF(AND(K180&lt;&gt;"",L180&lt;&gt;""),1,0)</f>
        <v>0</v>
      </c>
      <c r="AH180" s="9" t="s">
        <v>930</v>
      </c>
      <c r="AI180" s="10" t="s">
        <v>931</v>
      </c>
      <c r="AJ180" s="10" t="n">
        <v>14283</v>
      </c>
      <c r="AK180" s="10" t="s">
        <v>932</v>
      </c>
      <c r="AL180" s="10" t="s">
        <v>933</v>
      </c>
      <c r="AM180" s="23"/>
    </row>
    <row r="181" customFormat="false" ht="13" hidden="false" customHeight="false" outlineLevel="0" collapsed="false">
      <c r="A181" s="9" t="s">
        <v>934</v>
      </c>
      <c r="B181" s="21" t="str">
        <f aca="false">HYPERLINK(CONCATENATE("http://www.ncbi.nlm.nih.gov/sites/entrez?holding=&amp;db=nucleotide&amp;cmd=search&amp;term=",AL181),AL181)</f>
        <v>Foxc1</v>
      </c>
      <c r="C181" s="9" t="n">
        <v>2.51</v>
      </c>
      <c r="D181" s="10" t="n">
        <v>1.63</v>
      </c>
      <c r="E181" s="22" t="n">
        <v>2.18</v>
      </c>
      <c r="F181" s="22" t="n">
        <v>2.53</v>
      </c>
      <c r="G181" s="10" t="n">
        <v>-1.05</v>
      </c>
      <c r="H181" s="8" t="n">
        <v>-1.12</v>
      </c>
      <c r="I181" s="10"/>
      <c r="J181" s="10"/>
      <c r="K181" s="22" t="s">
        <v>45</v>
      </c>
      <c r="L181" s="25" t="s">
        <v>45</v>
      </c>
      <c r="M181" s="9" t="n">
        <v>19.45</v>
      </c>
      <c r="N181" s="10" t="n">
        <v>48.85</v>
      </c>
      <c r="O181" s="10" t="n">
        <v>26.18</v>
      </c>
      <c r="P181" s="10" t="n">
        <v>42.56</v>
      </c>
      <c r="Q181" s="10" t="n">
        <v>44.63</v>
      </c>
      <c r="R181" s="10" t="n">
        <v>97.29</v>
      </c>
      <c r="S181" s="10" t="n">
        <v>48.34</v>
      </c>
      <c r="T181" s="10" t="n">
        <v>122.48</v>
      </c>
      <c r="U181" s="10" t="n">
        <v>15.52</v>
      </c>
      <c r="V181" s="10" t="n">
        <v>14.79</v>
      </c>
      <c r="W181" s="10" t="n">
        <v>17.23</v>
      </c>
      <c r="X181" s="8" t="n">
        <v>15.34</v>
      </c>
      <c r="Y181" s="7" t="n">
        <f aca="false">+IF(AND(I181&lt;&gt;"",J181="",K181=""),1,0)</f>
        <v>0</v>
      </c>
      <c r="Z181" s="12" t="n">
        <f aca="false">+IF(AND(J181&lt;&gt;"",I181="",K181=""),1,0)</f>
        <v>0</v>
      </c>
      <c r="AA181" s="12" t="n">
        <f aca="false">+IF(AND(K181&lt;&gt;"",I181="",J181=""),1,0)</f>
        <v>1</v>
      </c>
      <c r="AB181" s="12" t="n">
        <f aca="false">IF(AND(I181&lt;&gt;"",J181&lt;&gt;"",K181=""),1,0)</f>
        <v>0</v>
      </c>
      <c r="AC181" s="12" t="n">
        <f aca="false">+IF(AND(I181&lt;&gt;"",K181&lt;&gt;"",J181=""),1,0)</f>
        <v>0</v>
      </c>
      <c r="AD181" s="12" t="n">
        <f aca="false">+IF(AND(J181&lt;&gt;"",K181&lt;&gt;"",I181=""),1,0)</f>
        <v>0</v>
      </c>
      <c r="AE181" s="12" t="n">
        <f aca="false">+IF(AND(I181&lt;&gt;"",J181&lt;&gt;"",K181&lt;&gt;""),1,0)</f>
        <v>0</v>
      </c>
      <c r="AF181" s="12" t="n">
        <f aca="false">+IF(AND(I181&lt;&gt;"",J181&lt;&gt;"",K181&lt;&gt;"",L181&lt;&gt;""),1,0)</f>
        <v>0</v>
      </c>
      <c r="AG181" s="11" t="n">
        <f aca="false">+IF(AND(K181&lt;&gt;"",L181&lt;&gt;""),1,0)</f>
        <v>1</v>
      </c>
      <c r="AH181" s="9" t="s">
        <v>935</v>
      </c>
      <c r="AI181" s="10" t="s">
        <v>936</v>
      </c>
      <c r="AJ181" s="10" t="n">
        <v>17300</v>
      </c>
      <c r="AK181" s="10" t="s">
        <v>937</v>
      </c>
      <c r="AL181" s="10" t="s">
        <v>938</v>
      </c>
      <c r="AM181" s="23"/>
    </row>
    <row r="182" customFormat="false" ht="13" hidden="false" customHeight="false" outlineLevel="0" collapsed="false">
      <c r="A182" s="9" t="s">
        <v>939</v>
      </c>
      <c r="B182" s="21" t="str">
        <f aca="false">HYPERLINK(CONCATENATE("http://www.ncbi.nlm.nih.gov/sites/entrez?holding=&amp;db=nucleotide&amp;cmd=search&amp;term=",AL182),AL182)</f>
        <v>Foxd3</v>
      </c>
      <c r="C182" s="9" t="n">
        <v>-1.51</v>
      </c>
      <c r="D182" s="24" t="n">
        <v>-2.26</v>
      </c>
      <c r="E182" s="10" t="n">
        <v>-1.45</v>
      </c>
      <c r="F182" s="10" t="n">
        <v>-2.17</v>
      </c>
      <c r="G182" s="10" t="n">
        <v>-1.04</v>
      </c>
      <c r="H182" s="8" t="n">
        <v>1.24</v>
      </c>
      <c r="I182" s="10"/>
      <c r="J182" s="24" t="s">
        <v>50</v>
      </c>
      <c r="K182" s="10"/>
      <c r="L182" s="11"/>
      <c r="M182" s="9" t="n">
        <v>308.79</v>
      </c>
      <c r="N182" s="10" t="n">
        <v>204</v>
      </c>
      <c r="O182" s="10" t="n">
        <v>251.71</v>
      </c>
      <c r="P182" s="10" t="n">
        <v>111.34</v>
      </c>
      <c r="Q182" s="10" t="n">
        <v>21.81</v>
      </c>
      <c r="R182" s="10" t="n">
        <v>15.02</v>
      </c>
      <c r="S182" s="10" t="n">
        <v>17.88</v>
      </c>
      <c r="T182" s="10" t="n">
        <v>8.24</v>
      </c>
      <c r="U182" s="10" t="n">
        <v>208.27</v>
      </c>
      <c r="V182" s="10" t="n">
        <v>200.96</v>
      </c>
      <c r="W182" s="10" t="n">
        <v>114.39</v>
      </c>
      <c r="X182" s="8" t="n">
        <v>141.64</v>
      </c>
      <c r="Y182" s="7" t="n">
        <f aca="false">+IF(AND(I182&lt;&gt;"",J182="",K182=""),1,0)</f>
        <v>0</v>
      </c>
      <c r="Z182" s="12" t="n">
        <f aca="false">+IF(AND(J182&lt;&gt;"",I182="",K182=""),1,0)</f>
        <v>1</v>
      </c>
      <c r="AA182" s="12" t="n">
        <f aca="false">+IF(AND(K182&lt;&gt;"",I182="",J182=""),1,0)</f>
        <v>0</v>
      </c>
      <c r="AB182" s="12" t="n">
        <f aca="false">IF(AND(I182&lt;&gt;"",J182&lt;&gt;"",K182=""),1,0)</f>
        <v>0</v>
      </c>
      <c r="AC182" s="12" t="n">
        <f aca="false">+IF(AND(I182&lt;&gt;"",K182&lt;&gt;"",J182=""),1,0)</f>
        <v>0</v>
      </c>
      <c r="AD182" s="12" t="n">
        <f aca="false">+IF(AND(J182&lt;&gt;"",K182&lt;&gt;"",I182=""),1,0)</f>
        <v>0</v>
      </c>
      <c r="AE182" s="12" t="n">
        <f aca="false">+IF(AND(I182&lt;&gt;"",J182&lt;&gt;"",K182&lt;&gt;""),1,0)</f>
        <v>0</v>
      </c>
      <c r="AF182" s="12" t="n">
        <f aca="false">+IF(AND(I182&lt;&gt;"",J182&lt;&gt;"",K182&lt;&gt;"",L182&lt;&gt;""),1,0)</f>
        <v>0</v>
      </c>
      <c r="AG182" s="11" t="n">
        <f aca="false">+IF(AND(K182&lt;&gt;"",L182&lt;&gt;""),1,0)</f>
        <v>0</v>
      </c>
      <c r="AH182" s="9" t="s">
        <v>940</v>
      </c>
      <c r="AI182" s="10" t="s">
        <v>941</v>
      </c>
      <c r="AJ182" s="10" t="n">
        <v>15221</v>
      </c>
      <c r="AK182" s="10" t="s">
        <v>942</v>
      </c>
      <c r="AL182" s="10" t="s">
        <v>943</v>
      </c>
      <c r="AM182" s="23"/>
    </row>
    <row r="183" customFormat="false" ht="13" hidden="false" customHeight="false" outlineLevel="0" collapsed="false">
      <c r="A183" s="9" t="s">
        <v>944</v>
      </c>
      <c r="B183" s="21" t="str">
        <f aca="false">HYPERLINK(CONCATENATE("http://www.ncbi.nlm.nih.gov/sites/entrez?holding=&amp;db=nucleotide&amp;cmd=search&amp;term=",AL183),AL183)</f>
        <v>Foxf1a</v>
      </c>
      <c r="C183" s="9" t="n">
        <v>1.18</v>
      </c>
      <c r="D183" s="10" t="n">
        <v>1.2</v>
      </c>
      <c r="E183" s="22" t="n">
        <v>3.25</v>
      </c>
      <c r="F183" s="22" t="n">
        <v>2.11</v>
      </c>
      <c r="G183" s="10" t="n">
        <v>-1.14</v>
      </c>
      <c r="H183" s="8" t="n">
        <v>1.05</v>
      </c>
      <c r="I183" s="10"/>
      <c r="J183" s="10"/>
      <c r="K183" s="22" t="s">
        <v>45</v>
      </c>
      <c r="L183" s="25" t="s">
        <v>45</v>
      </c>
      <c r="M183" s="9" t="n">
        <v>44.97</v>
      </c>
      <c r="N183" s="10" t="n">
        <v>52.96</v>
      </c>
      <c r="O183" s="10" t="n">
        <v>36.67</v>
      </c>
      <c r="P183" s="10" t="n">
        <v>43.9</v>
      </c>
      <c r="Q183" s="10" t="n">
        <v>22.93</v>
      </c>
      <c r="R183" s="10" t="n">
        <v>74.57</v>
      </c>
      <c r="S183" s="10" t="n">
        <v>87.56</v>
      </c>
      <c r="T183" s="10" t="n">
        <v>184.68</v>
      </c>
      <c r="U183" s="10" t="n">
        <v>24.79</v>
      </c>
      <c r="V183" s="10" t="n">
        <v>21.69</v>
      </c>
      <c r="W183" s="10" t="n">
        <v>20.82</v>
      </c>
      <c r="X183" s="8" t="n">
        <v>21.82</v>
      </c>
      <c r="Y183" s="7" t="n">
        <f aca="false">+IF(AND(I183&lt;&gt;"",J183="",K183=""),1,0)</f>
        <v>0</v>
      </c>
      <c r="Z183" s="12" t="n">
        <f aca="false">+IF(AND(J183&lt;&gt;"",I183="",K183=""),1,0)</f>
        <v>0</v>
      </c>
      <c r="AA183" s="12" t="n">
        <f aca="false">+IF(AND(K183&lt;&gt;"",I183="",J183=""),1,0)</f>
        <v>1</v>
      </c>
      <c r="AB183" s="12" t="n">
        <f aca="false">IF(AND(I183&lt;&gt;"",J183&lt;&gt;"",K183=""),1,0)</f>
        <v>0</v>
      </c>
      <c r="AC183" s="12" t="n">
        <f aca="false">+IF(AND(I183&lt;&gt;"",K183&lt;&gt;"",J183=""),1,0)</f>
        <v>0</v>
      </c>
      <c r="AD183" s="12" t="n">
        <f aca="false">+IF(AND(J183&lt;&gt;"",K183&lt;&gt;"",I183=""),1,0)</f>
        <v>0</v>
      </c>
      <c r="AE183" s="12" t="n">
        <f aca="false">+IF(AND(I183&lt;&gt;"",J183&lt;&gt;"",K183&lt;&gt;""),1,0)</f>
        <v>0</v>
      </c>
      <c r="AF183" s="12" t="n">
        <f aca="false">+IF(AND(I183&lt;&gt;"",J183&lt;&gt;"",K183&lt;&gt;"",L183&lt;&gt;""),1,0)</f>
        <v>0</v>
      </c>
      <c r="AG183" s="11" t="n">
        <f aca="false">+IF(AND(K183&lt;&gt;"",L183&lt;&gt;""),1,0)</f>
        <v>1</v>
      </c>
      <c r="AH183" s="9" t="s">
        <v>945</v>
      </c>
      <c r="AI183" s="10" t="s">
        <v>946</v>
      </c>
      <c r="AJ183" s="10" t="n">
        <v>15227</v>
      </c>
      <c r="AK183" s="10" t="s">
        <v>947</v>
      </c>
      <c r="AL183" s="10" t="s">
        <v>948</v>
      </c>
      <c r="AM183" s="23"/>
    </row>
    <row r="184" customFormat="false" ht="13" hidden="false" customHeight="false" outlineLevel="0" collapsed="false">
      <c r="A184" s="9" t="s">
        <v>949</v>
      </c>
      <c r="B184" s="21" t="str">
        <f aca="false">HYPERLINK(CONCATENATE("http://www.ncbi.nlm.nih.gov/sites/entrez?holding=&amp;db=nucleotide&amp;cmd=search&amp;term=",AL184),AL184)</f>
        <v>Foxq1</v>
      </c>
      <c r="C184" s="9" t="n">
        <v>1.03</v>
      </c>
      <c r="D184" s="10" t="n">
        <v>-1.1</v>
      </c>
      <c r="E184" s="10" t="n">
        <v>1.07</v>
      </c>
      <c r="F184" s="22" t="n">
        <v>2.34</v>
      </c>
      <c r="G184" s="10" t="n">
        <v>1.01</v>
      </c>
      <c r="H184" s="8" t="n">
        <v>1.15</v>
      </c>
      <c r="I184" s="10"/>
      <c r="J184" s="10"/>
      <c r="K184" s="10"/>
      <c r="L184" s="25" t="s">
        <v>45</v>
      </c>
      <c r="M184" s="9" t="n">
        <v>36.3</v>
      </c>
      <c r="N184" s="10" t="n">
        <v>37.49</v>
      </c>
      <c r="O184" s="10" t="n">
        <v>38.51</v>
      </c>
      <c r="P184" s="10" t="n">
        <v>35.01</v>
      </c>
      <c r="Q184" s="10" t="n">
        <v>55.75</v>
      </c>
      <c r="R184" s="10" t="n">
        <v>59.81</v>
      </c>
      <c r="S184" s="10" t="n">
        <v>99.84</v>
      </c>
      <c r="T184" s="10" t="n">
        <v>233.85</v>
      </c>
      <c r="U184" s="10" t="n">
        <v>89.89</v>
      </c>
      <c r="V184" s="10" t="n">
        <v>91.21</v>
      </c>
      <c r="W184" s="10" t="n">
        <v>38</v>
      </c>
      <c r="X184" s="8" t="n">
        <v>43.59</v>
      </c>
      <c r="Y184" s="7" t="n">
        <f aca="false">+IF(AND(I184&lt;&gt;"",J184="",K184=""),1,0)</f>
        <v>0</v>
      </c>
      <c r="Z184" s="12" t="n">
        <f aca="false">+IF(AND(J184&lt;&gt;"",I184="",K184=""),1,0)</f>
        <v>0</v>
      </c>
      <c r="AA184" s="12" t="n">
        <f aca="false">+IF(AND(K184&lt;&gt;"",I184="",J184=""),1,0)</f>
        <v>0</v>
      </c>
      <c r="AB184" s="12" t="n">
        <f aca="false">IF(AND(I184&lt;&gt;"",J184&lt;&gt;"",K184=""),1,0)</f>
        <v>0</v>
      </c>
      <c r="AC184" s="12" t="n">
        <f aca="false">+IF(AND(I184&lt;&gt;"",K184&lt;&gt;"",J184=""),1,0)</f>
        <v>0</v>
      </c>
      <c r="AD184" s="12" t="n">
        <f aca="false">+IF(AND(J184&lt;&gt;"",K184&lt;&gt;"",I184=""),1,0)</f>
        <v>0</v>
      </c>
      <c r="AE184" s="12" t="n">
        <f aca="false">+IF(AND(I184&lt;&gt;"",J184&lt;&gt;"",K184&lt;&gt;""),1,0)</f>
        <v>0</v>
      </c>
      <c r="AF184" s="12" t="n">
        <f aca="false">+IF(AND(I184&lt;&gt;"",J184&lt;&gt;"",K184&lt;&gt;"",L184&lt;&gt;""),1,0)</f>
        <v>0</v>
      </c>
      <c r="AG184" s="11" t="n">
        <f aca="false">+IF(AND(K184&lt;&gt;"",L184&lt;&gt;""),1,0)</f>
        <v>0</v>
      </c>
      <c r="AH184" s="9" t="s">
        <v>950</v>
      </c>
      <c r="AI184" s="10" t="s">
        <v>951</v>
      </c>
      <c r="AJ184" s="10" t="n">
        <v>15220</v>
      </c>
      <c r="AK184" s="10" t="s">
        <v>952</v>
      </c>
      <c r="AL184" s="10" t="s">
        <v>953</v>
      </c>
      <c r="AM184" s="23"/>
    </row>
    <row r="185" customFormat="false" ht="13" hidden="false" customHeight="false" outlineLevel="0" collapsed="false">
      <c r="A185" s="9" t="s">
        <v>954</v>
      </c>
      <c r="B185" s="21" t="str">
        <f aca="false">HYPERLINK(CONCATENATE("http://www.ncbi.nlm.nih.gov/sites/entrez?holding=&amp;db=nucleotide&amp;cmd=search&amp;term=",AL185),AL185)</f>
        <v>Frk</v>
      </c>
      <c r="C185" s="9" t="n">
        <v>1.22</v>
      </c>
      <c r="D185" s="10" t="n">
        <v>1.49</v>
      </c>
      <c r="E185" s="10" t="n">
        <v>1.54</v>
      </c>
      <c r="F185" s="22" t="n">
        <v>2.39</v>
      </c>
      <c r="G185" s="10" t="n">
        <v>-1.27</v>
      </c>
      <c r="H185" s="8" t="n">
        <v>1.12</v>
      </c>
      <c r="I185" s="10"/>
      <c r="J185" s="10"/>
      <c r="K185" s="10"/>
      <c r="L185" s="25" t="s">
        <v>45</v>
      </c>
      <c r="M185" s="9" t="n">
        <v>41.97</v>
      </c>
      <c r="N185" s="10" t="n">
        <v>51.32</v>
      </c>
      <c r="O185" s="10" t="n">
        <v>31.55</v>
      </c>
      <c r="P185" s="10" t="n">
        <v>47.09</v>
      </c>
      <c r="Q185" s="10" t="n">
        <v>40.19</v>
      </c>
      <c r="R185" s="10" t="n">
        <v>61.77</v>
      </c>
      <c r="S185" s="10" t="n">
        <v>54.31</v>
      </c>
      <c r="T185" s="10" t="n">
        <v>129.65</v>
      </c>
      <c r="U185" s="10" t="n">
        <v>19.22</v>
      </c>
      <c r="V185" s="10" t="n">
        <v>15.14</v>
      </c>
      <c r="W185" s="10" t="n">
        <v>20.92</v>
      </c>
      <c r="X185" s="8" t="n">
        <v>23.45</v>
      </c>
      <c r="Y185" s="7" t="n">
        <f aca="false">+IF(AND(I185&lt;&gt;"",J185="",K185=""),1,0)</f>
        <v>0</v>
      </c>
      <c r="Z185" s="12" t="n">
        <f aca="false">+IF(AND(J185&lt;&gt;"",I185="",K185=""),1,0)</f>
        <v>0</v>
      </c>
      <c r="AA185" s="12" t="n">
        <f aca="false">+IF(AND(K185&lt;&gt;"",I185="",J185=""),1,0)</f>
        <v>0</v>
      </c>
      <c r="AB185" s="12" t="n">
        <f aca="false">IF(AND(I185&lt;&gt;"",J185&lt;&gt;"",K185=""),1,0)</f>
        <v>0</v>
      </c>
      <c r="AC185" s="12" t="n">
        <f aca="false">+IF(AND(I185&lt;&gt;"",K185&lt;&gt;"",J185=""),1,0)</f>
        <v>0</v>
      </c>
      <c r="AD185" s="12" t="n">
        <f aca="false">+IF(AND(J185&lt;&gt;"",K185&lt;&gt;"",I185=""),1,0)</f>
        <v>0</v>
      </c>
      <c r="AE185" s="12" t="n">
        <f aca="false">+IF(AND(I185&lt;&gt;"",J185&lt;&gt;"",K185&lt;&gt;""),1,0)</f>
        <v>0</v>
      </c>
      <c r="AF185" s="12" t="n">
        <f aca="false">+IF(AND(I185&lt;&gt;"",J185&lt;&gt;"",K185&lt;&gt;"",L185&lt;&gt;""),1,0)</f>
        <v>0</v>
      </c>
      <c r="AG185" s="11" t="n">
        <f aca="false">+IF(AND(K185&lt;&gt;"",L185&lt;&gt;""),1,0)</f>
        <v>0</v>
      </c>
      <c r="AH185" s="9" t="s">
        <v>955</v>
      </c>
      <c r="AI185" s="10" t="s">
        <v>956</v>
      </c>
      <c r="AJ185" s="10" t="n">
        <v>14302</v>
      </c>
      <c r="AK185" s="10" t="s">
        <v>957</v>
      </c>
      <c r="AL185" s="10" t="s">
        <v>958</v>
      </c>
      <c r="AM185" s="23"/>
    </row>
    <row r="186" customFormat="false" ht="13" hidden="false" customHeight="false" outlineLevel="0" collapsed="false">
      <c r="A186" s="9" t="s">
        <v>959</v>
      </c>
      <c r="B186" s="21" t="str">
        <f aca="false">HYPERLINK(CONCATENATE("http://www.ncbi.nlm.nih.gov/sites/entrez?holding=&amp;db=nucleotide&amp;cmd=search&amp;term=",AL186),AL186)</f>
        <v>Frmd4b</v>
      </c>
      <c r="C186" s="26" t="n">
        <v>2.87</v>
      </c>
      <c r="D186" s="22" t="n">
        <v>2.85</v>
      </c>
      <c r="E186" s="10" t="n">
        <v>1.2</v>
      </c>
      <c r="F186" s="22" t="n">
        <v>2.11</v>
      </c>
      <c r="G186" s="10" t="n">
        <v>-1.24</v>
      </c>
      <c r="H186" s="8" t="n">
        <v>1.03</v>
      </c>
      <c r="I186" s="22" t="s">
        <v>45</v>
      </c>
      <c r="J186" s="22" t="s">
        <v>45</v>
      </c>
      <c r="K186" s="10"/>
      <c r="L186" s="25" t="s">
        <v>45</v>
      </c>
      <c r="M186" s="9" t="n">
        <v>85.8</v>
      </c>
      <c r="N186" s="10" t="n">
        <v>246.25</v>
      </c>
      <c r="O186" s="10" t="n">
        <v>69.01</v>
      </c>
      <c r="P186" s="10" t="n">
        <v>196.37</v>
      </c>
      <c r="Q186" s="10" t="n">
        <v>951.29</v>
      </c>
      <c r="R186" s="10" t="n">
        <v>1141.19</v>
      </c>
      <c r="S186" s="10" t="n">
        <v>1537.76</v>
      </c>
      <c r="T186" s="10" t="n">
        <v>3245.84</v>
      </c>
      <c r="U186" s="10" t="n">
        <v>63.8</v>
      </c>
      <c r="V186" s="10" t="n">
        <v>51.36</v>
      </c>
      <c r="W186" s="10" t="n">
        <v>322.4</v>
      </c>
      <c r="X186" s="8" t="n">
        <v>333.27</v>
      </c>
      <c r="Y186" s="7" t="n">
        <f aca="false">+IF(AND(I186&lt;&gt;"",J186="",K186=""),1,0)</f>
        <v>0</v>
      </c>
      <c r="Z186" s="12" t="n">
        <f aca="false">+IF(AND(J186&lt;&gt;"",I186="",K186=""),1,0)</f>
        <v>0</v>
      </c>
      <c r="AA186" s="12" t="n">
        <f aca="false">+IF(AND(K186&lt;&gt;"",I186="",J186=""),1,0)</f>
        <v>0</v>
      </c>
      <c r="AB186" s="12" t="n">
        <f aca="false">IF(AND(I186&lt;&gt;"",J186&lt;&gt;"",K186=""),1,0)</f>
        <v>1</v>
      </c>
      <c r="AC186" s="12" t="n">
        <f aca="false">+IF(AND(I186&lt;&gt;"",K186&lt;&gt;"",J186=""),1,0)</f>
        <v>0</v>
      </c>
      <c r="AD186" s="12" t="n">
        <f aca="false">+IF(AND(J186&lt;&gt;"",K186&lt;&gt;"",I186=""),1,0)</f>
        <v>0</v>
      </c>
      <c r="AE186" s="12" t="n">
        <f aca="false">+IF(AND(I186&lt;&gt;"",J186&lt;&gt;"",K186&lt;&gt;""),1,0)</f>
        <v>0</v>
      </c>
      <c r="AF186" s="12" t="n">
        <f aca="false">+IF(AND(I186&lt;&gt;"",J186&lt;&gt;"",K186&lt;&gt;"",L186&lt;&gt;""),1,0)</f>
        <v>0</v>
      </c>
      <c r="AG186" s="11" t="n">
        <f aca="false">+IF(AND(K186&lt;&gt;"",L186&lt;&gt;""),1,0)</f>
        <v>0</v>
      </c>
      <c r="AH186" s="9" t="s">
        <v>960</v>
      </c>
      <c r="AI186" s="10" t="s">
        <v>961</v>
      </c>
      <c r="AJ186" s="10" t="n">
        <v>232288</v>
      </c>
      <c r="AK186" s="10" t="s">
        <v>962</v>
      </c>
      <c r="AL186" s="10" t="s">
        <v>963</v>
      </c>
      <c r="AM186" s="23"/>
    </row>
    <row r="187" customFormat="false" ht="13" hidden="false" customHeight="false" outlineLevel="0" collapsed="false">
      <c r="A187" s="9" t="s">
        <v>964</v>
      </c>
      <c r="B187" s="21" t="str">
        <f aca="false">HYPERLINK(CONCATENATE("http://www.ncbi.nlm.nih.gov/sites/entrez?holding=&amp;db=nucleotide&amp;cmd=search&amp;term=",AL187),AL187)</f>
        <v>Fry</v>
      </c>
      <c r="C187" s="26" t="n">
        <v>2.32</v>
      </c>
      <c r="D187" s="22" t="n">
        <v>2.6</v>
      </c>
      <c r="E187" s="10" t="n">
        <v>1.2</v>
      </c>
      <c r="F187" s="10" t="n">
        <v>1.47</v>
      </c>
      <c r="G187" s="10" t="n">
        <v>1.01</v>
      </c>
      <c r="H187" s="8" t="n">
        <v>-1.13</v>
      </c>
      <c r="I187" s="22" t="s">
        <v>45</v>
      </c>
      <c r="J187" s="22" t="s">
        <v>45</v>
      </c>
      <c r="K187" s="10"/>
      <c r="L187" s="11"/>
      <c r="M187" s="9" t="n">
        <v>143.77</v>
      </c>
      <c r="N187" s="10" t="n">
        <v>333.32</v>
      </c>
      <c r="O187" s="10" t="n">
        <v>132.1</v>
      </c>
      <c r="P187" s="10" t="n">
        <v>342.86</v>
      </c>
      <c r="Q187" s="10" t="n">
        <v>130.05</v>
      </c>
      <c r="R187" s="10" t="n">
        <v>156.03</v>
      </c>
      <c r="S187" s="10" t="n">
        <v>273.59</v>
      </c>
      <c r="T187" s="10" t="n">
        <v>402.79</v>
      </c>
      <c r="U187" s="10" t="n">
        <v>86.44</v>
      </c>
      <c r="V187" s="10" t="n">
        <v>87.44</v>
      </c>
      <c r="W187" s="10" t="n">
        <v>92.65</v>
      </c>
      <c r="X187" s="8" t="n">
        <v>82.08</v>
      </c>
      <c r="Y187" s="7" t="n">
        <f aca="false">+IF(AND(I187&lt;&gt;"",J187="",K187=""),1,0)</f>
        <v>0</v>
      </c>
      <c r="Z187" s="12" t="n">
        <f aca="false">+IF(AND(J187&lt;&gt;"",I187="",K187=""),1,0)</f>
        <v>0</v>
      </c>
      <c r="AA187" s="12" t="n">
        <f aca="false">+IF(AND(K187&lt;&gt;"",I187="",J187=""),1,0)</f>
        <v>0</v>
      </c>
      <c r="AB187" s="12" t="n">
        <f aca="false">IF(AND(I187&lt;&gt;"",J187&lt;&gt;"",K187=""),1,0)</f>
        <v>1</v>
      </c>
      <c r="AC187" s="12" t="n">
        <f aca="false">+IF(AND(I187&lt;&gt;"",K187&lt;&gt;"",J187=""),1,0)</f>
        <v>0</v>
      </c>
      <c r="AD187" s="12" t="n">
        <f aca="false">+IF(AND(J187&lt;&gt;"",K187&lt;&gt;"",I187=""),1,0)</f>
        <v>0</v>
      </c>
      <c r="AE187" s="12" t="n">
        <f aca="false">+IF(AND(I187&lt;&gt;"",J187&lt;&gt;"",K187&lt;&gt;""),1,0)</f>
        <v>0</v>
      </c>
      <c r="AF187" s="12" t="n">
        <f aca="false">+IF(AND(I187&lt;&gt;"",J187&lt;&gt;"",K187&lt;&gt;"",L187&lt;&gt;""),1,0)</f>
        <v>0</v>
      </c>
      <c r="AG187" s="11" t="n">
        <f aca="false">+IF(AND(K187&lt;&gt;"",L187&lt;&gt;""),1,0)</f>
        <v>0</v>
      </c>
      <c r="AH187" s="9" t="s">
        <v>965</v>
      </c>
      <c r="AI187" s="10" t="s">
        <v>966</v>
      </c>
      <c r="AJ187" s="10" t="n">
        <v>320365</v>
      </c>
      <c r="AK187" s="10" t="s">
        <v>967</v>
      </c>
      <c r="AL187" s="10" t="s">
        <v>968</v>
      </c>
      <c r="AM187" s="23"/>
    </row>
    <row r="188" customFormat="false" ht="13" hidden="false" customHeight="false" outlineLevel="0" collapsed="false">
      <c r="A188" s="9" t="s">
        <v>969</v>
      </c>
      <c r="B188" s="21" t="str">
        <f aca="false">HYPERLINK(CONCATENATE("http://www.ncbi.nlm.nih.gov/sites/entrez?holding=&amp;db=nucleotide&amp;cmd=search&amp;term=",AL188),AL188)</f>
        <v>Frzb</v>
      </c>
      <c r="C188" s="9" t="n">
        <v>1.46</v>
      </c>
      <c r="D188" s="10" t="n">
        <v>1.4</v>
      </c>
      <c r="E188" s="22" t="n">
        <v>2.24</v>
      </c>
      <c r="F188" s="22" t="n">
        <v>2.14</v>
      </c>
      <c r="G188" s="10" t="n">
        <v>-2.58</v>
      </c>
      <c r="H188" s="8" t="n">
        <v>1.23</v>
      </c>
      <c r="I188" s="10"/>
      <c r="J188" s="10"/>
      <c r="K188" s="22" t="s">
        <v>45</v>
      </c>
      <c r="L188" s="25" t="s">
        <v>45</v>
      </c>
      <c r="M188" s="9" t="n">
        <v>19.02</v>
      </c>
      <c r="N188" s="10" t="n">
        <v>27.68</v>
      </c>
      <c r="O188" s="10" t="n">
        <v>22.59</v>
      </c>
      <c r="P188" s="10" t="n">
        <v>31.7</v>
      </c>
      <c r="Q188" s="10" t="n">
        <v>104.03</v>
      </c>
      <c r="R188" s="10" t="n">
        <v>232.98</v>
      </c>
      <c r="S188" s="10" t="n">
        <v>69.29</v>
      </c>
      <c r="T188" s="10" t="n">
        <v>147.94</v>
      </c>
      <c r="U188" s="10" t="n">
        <v>26.6</v>
      </c>
      <c r="V188" s="10" t="n">
        <v>10.32</v>
      </c>
      <c r="W188" s="10" t="n">
        <v>27.97</v>
      </c>
      <c r="X188" s="8" t="n">
        <v>34.51</v>
      </c>
      <c r="Y188" s="7" t="n">
        <f aca="false">+IF(AND(I188&lt;&gt;"",J188="",K188=""),1,0)</f>
        <v>0</v>
      </c>
      <c r="Z188" s="12" t="n">
        <f aca="false">+IF(AND(J188&lt;&gt;"",I188="",K188=""),1,0)</f>
        <v>0</v>
      </c>
      <c r="AA188" s="12" t="n">
        <f aca="false">+IF(AND(K188&lt;&gt;"",I188="",J188=""),1,0)</f>
        <v>1</v>
      </c>
      <c r="AB188" s="12" t="n">
        <f aca="false">IF(AND(I188&lt;&gt;"",J188&lt;&gt;"",K188=""),1,0)</f>
        <v>0</v>
      </c>
      <c r="AC188" s="12" t="n">
        <f aca="false">+IF(AND(I188&lt;&gt;"",K188&lt;&gt;"",J188=""),1,0)</f>
        <v>0</v>
      </c>
      <c r="AD188" s="12" t="n">
        <f aca="false">+IF(AND(J188&lt;&gt;"",K188&lt;&gt;"",I188=""),1,0)</f>
        <v>0</v>
      </c>
      <c r="AE188" s="12" t="n">
        <f aca="false">+IF(AND(I188&lt;&gt;"",J188&lt;&gt;"",K188&lt;&gt;""),1,0)</f>
        <v>0</v>
      </c>
      <c r="AF188" s="12" t="n">
        <f aca="false">+IF(AND(I188&lt;&gt;"",J188&lt;&gt;"",K188&lt;&gt;"",L188&lt;&gt;""),1,0)</f>
        <v>0</v>
      </c>
      <c r="AG188" s="11" t="n">
        <f aca="false">+IF(AND(K188&lt;&gt;"",L188&lt;&gt;""),1,0)</f>
        <v>1</v>
      </c>
      <c r="AH188" s="9" t="s">
        <v>970</v>
      </c>
      <c r="AI188" s="10" t="s">
        <v>971</v>
      </c>
      <c r="AJ188" s="10" t="n">
        <v>20378</v>
      </c>
      <c r="AK188" s="10" t="s">
        <v>972</v>
      </c>
      <c r="AL188" s="10" t="s">
        <v>973</v>
      </c>
      <c r="AM188" s="23"/>
    </row>
    <row r="189" customFormat="false" ht="13" hidden="false" customHeight="false" outlineLevel="0" collapsed="false">
      <c r="A189" s="9" t="s">
        <v>974</v>
      </c>
      <c r="B189" s="21" t="str">
        <f aca="false">HYPERLINK(CONCATENATE("http://www.ncbi.nlm.nih.gov/sites/entrez?holding=&amp;db=nucleotide&amp;cmd=search&amp;term=",AL189),AL189)</f>
        <v>Fst</v>
      </c>
      <c r="C189" s="9" t="n">
        <v>1.33</v>
      </c>
      <c r="D189" s="10" t="n">
        <v>1</v>
      </c>
      <c r="E189" s="24" t="n">
        <v>-2.62</v>
      </c>
      <c r="F189" s="10" t="n">
        <v>-1.59</v>
      </c>
      <c r="G189" s="10" t="n">
        <v>1.2</v>
      </c>
      <c r="H189" s="8" t="n">
        <v>-1.34</v>
      </c>
      <c r="I189" s="10"/>
      <c r="J189" s="10"/>
      <c r="K189" s="24" t="s">
        <v>50</v>
      </c>
      <c r="L189" s="11"/>
      <c r="M189" s="9" t="n">
        <v>57.09</v>
      </c>
      <c r="N189" s="10" t="n">
        <v>76.19</v>
      </c>
      <c r="O189" s="10" t="n">
        <v>62.14</v>
      </c>
      <c r="P189" s="10" t="n">
        <v>62.25</v>
      </c>
      <c r="Q189" s="10" t="n">
        <v>1964.29</v>
      </c>
      <c r="R189" s="10" t="n">
        <v>749.77</v>
      </c>
      <c r="S189" s="10" t="n">
        <v>339.88</v>
      </c>
      <c r="T189" s="10" t="n">
        <v>214.38</v>
      </c>
      <c r="U189" s="10" t="n">
        <v>42.56</v>
      </c>
      <c r="V189" s="10" t="n">
        <v>51.28</v>
      </c>
      <c r="W189" s="10" t="n">
        <v>728.93</v>
      </c>
      <c r="X189" s="8" t="n">
        <v>543.18</v>
      </c>
      <c r="Y189" s="7" t="n">
        <f aca="false">+IF(AND(I189&lt;&gt;"",J189="",K189=""),1,0)</f>
        <v>0</v>
      </c>
      <c r="Z189" s="12" t="n">
        <f aca="false">+IF(AND(J189&lt;&gt;"",I189="",K189=""),1,0)</f>
        <v>0</v>
      </c>
      <c r="AA189" s="12" t="n">
        <f aca="false">+IF(AND(K189&lt;&gt;"",I189="",J189=""),1,0)</f>
        <v>1</v>
      </c>
      <c r="AB189" s="12" t="n">
        <f aca="false">IF(AND(I189&lt;&gt;"",J189&lt;&gt;"",K189=""),1,0)</f>
        <v>0</v>
      </c>
      <c r="AC189" s="12" t="n">
        <f aca="false">+IF(AND(I189&lt;&gt;"",K189&lt;&gt;"",J189=""),1,0)</f>
        <v>0</v>
      </c>
      <c r="AD189" s="12" t="n">
        <f aca="false">+IF(AND(J189&lt;&gt;"",K189&lt;&gt;"",I189=""),1,0)</f>
        <v>0</v>
      </c>
      <c r="AE189" s="12" t="n">
        <f aca="false">+IF(AND(I189&lt;&gt;"",J189&lt;&gt;"",K189&lt;&gt;""),1,0)</f>
        <v>0</v>
      </c>
      <c r="AF189" s="12" t="n">
        <f aca="false">+IF(AND(I189&lt;&gt;"",J189&lt;&gt;"",K189&lt;&gt;"",L189&lt;&gt;""),1,0)</f>
        <v>0</v>
      </c>
      <c r="AG189" s="11" t="n">
        <f aca="false">+IF(AND(K189&lt;&gt;"",L189&lt;&gt;""),1,0)</f>
        <v>0</v>
      </c>
      <c r="AH189" s="9" t="s">
        <v>975</v>
      </c>
      <c r="AI189" s="10" t="s">
        <v>976</v>
      </c>
      <c r="AJ189" s="10" t="n">
        <v>14313</v>
      </c>
      <c r="AK189" s="10" t="s">
        <v>977</v>
      </c>
      <c r="AL189" s="10" t="s">
        <v>978</v>
      </c>
      <c r="AM189" s="23"/>
    </row>
    <row r="190" customFormat="false" ht="13" hidden="false" customHeight="false" outlineLevel="0" collapsed="false">
      <c r="A190" s="9" t="s">
        <v>979</v>
      </c>
      <c r="B190" s="21" t="str">
        <f aca="false">HYPERLINK(CONCATENATE("http://www.ncbi.nlm.nih.gov/sites/entrez?holding=&amp;db=nucleotide&amp;cmd=search&amp;term=",AL190),AL190)</f>
        <v>Fzd5</v>
      </c>
      <c r="C190" s="9" t="n">
        <v>1.5</v>
      </c>
      <c r="D190" s="10" t="n">
        <v>1.45</v>
      </c>
      <c r="E190" s="10" t="n">
        <v>1.48</v>
      </c>
      <c r="F190" s="22" t="n">
        <v>10.35</v>
      </c>
      <c r="G190" s="10" t="n">
        <v>1.05</v>
      </c>
      <c r="H190" s="8" t="n">
        <v>1.13</v>
      </c>
      <c r="I190" s="10"/>
      <c r="J190" s="10"/>
      <c r="K190" s="10"/>
      <c r="L190" s="25" t="s">
        <v>45</v>
      </c>
      <c r="M190" s="9" t="n">
        <v>394.96</v>
      </c>
      <c r="N190" s="10" t="n">
        <v>592.22</v>
      </c>
      <c r="O190" s="10" t="n">
        <v>363</v>
      </c>
      <c r="P190" s="10" t="n">
        <v>526.89</v>
      </c>
      <c r="Q190" s="10" t="n">
        <v>160.38</v>
      </c>
      <c r="R190" s="10" t="n">
        <v>237.76</v>
      </c>
      <c r="S190" s="10" t="n">
        <v>130.87</v>
      </c>
      <c r="T190" s="10" t="n">
        <v>1354.17</v>
      </c>
      <c r="U190" s="10" t="n">
        <v>303.02</v>
      </c>
      <c r="V190" s="10" t="n">
        <v>316.74</v>
      </c>
      <c r="W190" s="10" t="n">
        <v>162.53</v>
      </c>
      <c r="X190" s="8" t="n">
        <v>184.45</v>
      </c>
      <c r="Y190" s="7" t="n">
        <f aca="false">+IF(AND(I190&lt;&gt;"",J190="",K190=""),1,0)</f>
        <v>0</v>
      </c>
      <c r="Z190" s="12" t="n">
        <f aca="false">+IF(AND(J190&lt;&gt;"",I190="",K190=""),1,0)</f>
        <v>0</v>
      </c>
      <c r="AA190" s="12" t="n">
        <f aca="false">+IF(AND(K190&lt;&gt;"",I190="",J190=""),1,0)</f>
        <v>0</v>
      </c>
      <c r="AB190" s="12" t="n">
        <f aca="false">IF(AND(I190&lt;&gt;"",J190&lt;&gt;"",K190=""),1,0)</f>
        <v>0</v>
      </c>
      <c r="AC190" s="12" t="n">
        <f aca="false">+IF(AND(I190&lt;&gt;"",K190&lt;&gt;"",J190=""),1,0)</f>
        <v>0</v>
      </c>
      <c r="AD190" s="12" t="n">
        <f aca="false">+IF(AND(J190&lt;&gt;"",K190&lt;&gt;"",I190=""),1,0)</f>
        <v>0</v>
      </c>
      <c r="AE190" s="12" t="n">
        <f aca="false">+IF(AND(I190&lt;&gt;"",J190&lt;&gt;"",K190&lt;&gt;""),1,0)</f>
        <v>0</v>
      </c>
      <c r="AF190" s="12" t="n">
        <f aca="false">+IF(AND(I190&lt;&gt;"",J190&lt;&gt;"",K190&lt;&gt;"",L190&lt;&gt;""),1,0)</f>
        <v>0</v>
      </c>
      <c r="AG190" s="11" t="n">
        <f aca="false">+IF(AND(K190&lt;&gt;"",L190&lt;&gt;""),1,0)</f>
        <v>0</v>
      </c>
      <c r="AH190" s="9" t="s">
        <v>980</v>
      </c>
      <c r="AI190" s="10" t="s">
        <v>981</v>
      </c>
      <c r="AJ190" s="10" t="n">
        <v>14367</v>
      </c>
      <c r="AK190" s="10" t="s">
        <v>982</v>
      </c>
      <c r="AL190" s="10" t="s">
        <v>983</v>
      </c>
      <c r="AM190" s="23"/>
    </row>
    <row r="191" customFormat="false" ht="13" hidden="false" customHeight="false" outlineLevel="0" collapsed="false">
      <c r="A191" s="9" t="s">
        <v>984</v>
      </c>
      <c r="B191" s="21" t="str">
        <f aca="false">HYPERLINK(CONCATENATE("http://www.ncbi.nlm.nih.gov/sites/entrez?holding=&amp;db=nucleotide&amp;cmd=search&amp;term=",AL191),AL191)</f>
        <v>Gadd45b</v>
      </c>
      <c r="C191" s="26" t="n">
        <v>3.19</v>
      </c>
      <c r="D191" s="22" t="n">
        <v>3.68</v>
      </c>
      <c r="E191" s="22" t="n">
        <v>4.26</v>
      </c>
      <c r="F191" s="22" t="n">
        <v>2.43</v>
      </c>
      <c r="G191" s="10" t="n">
        <v>-1.14</v>
      </c>
      <c r="H191" s="8" t="n">
        <v>1.07</v>
      </c>
      <c r="I191" s="22" t="s">
        <v>45</v>
      </c>
      <c r="J191" s="22" t="s">
        <v>45</v>
      </c>
      <c r="K191" s="22" t="s">
        <v>45</v>
      </c>
      <c r="L191" s="25" t="s">
        <v>45</v>
      </c>
      <c r="M191" s="9" t="n">
        <v>81.29</v>
      </c>
      <c r="N191" s="10" t="n">
        <v>259.62</v>
      </c>
      <c r="O191" s="10" t="n">
        <v>76.47</v>
      </c>
      <c r="P191" s="10" t="n">
        <v>281.29</v>
      </c>
      <c r="Q191" s="10" t="n">
        <v>113.13</v>
      </c>
      <c r="R191" s="10" t="n">
        <v>481.36</v>
      </c>
      <c r="S191" s="10" t="n">
        <v>615.53</v>
      </c>
      <c r="T191" s="10" t="n">
        <v>1497.82</v>
      </c>
      <c r="U191" s="10" t="n">
        <v>88.83</v>
      </c>
      <c r="V191" s="10" t="n">
        <v>78.22</v>
      </c>
      <c r="W191" s="10" t="n">
        <v>98.05</v>
      </c>
      <c r="X191" s="8" t="n">
        <v>104.7</v>
      </c>
      <c r="Y191" s="7" t="n">
        <f aca="false">+IF(AND(I191&lt;&gt;"",J191="",K191=""),1,0)</f>
        <v>0</v>
      </c>
      <c r="Z191" s="12" t="n">
        <f aca="false">+IF(AND(J191&lt;&gt;"",I191="",K191=""),1,0)</f>
        <v>0</v>
      </c>
      <c r="AA191" s="12" t="n">
        <f aca="false">+IF(AND(K191&lt;&gt;"",I191="",J191=""),1,0)</f>
        <v>0</v>
      </c>
      <c r="AB191" s="12" t="n">
        <f aca="false">IF(AND(I191&lt;&gt;"",J191&lt;&gt;"",K191=""),1,0)</f>
        <v>0</v>
      </c>
      <c r="AC191" s="12" t="n">
        <f aca="false">+IF(AND(I191&lt;&gt;"",K191&lt;&gt;"",J191=""),1,0)</f>
        <v>0</v>
      </c>
      <c r="AD191" s="12" t="n">
        <f aca="false">+IF(AND(J191&lt;&gt;"",K191&lt;&gt;"",I191=""),1,0)</f>
        <v>0</v>
      </c>
      <c r="AE191" s="12" t="n">
        <f aca="false">+IF(AND(I191&lt;&gt;"",J191&lt;&gt;"",K191&lt;&gt;""),1,0)</f>
        <v>1</v>
      </c>
      <c r="AF191" s="12" t="n">
        <f aca="false">+IF(AND(I191&lt;&gt;"",J191&lt;&gt;"",K191&lt;&gt;"",L191&lt;&gt;""),1,0)</f>
        <v>1</v>
      </c>
      <c r="AG191" s="11" t="n">
        <f aca="false">+IF(AND(K191&lt;&gt;"",L191&lt;&gt;""),1,0)</f>
        <v>1</v>
      </c>
      <c r="AH191" s="9" t="s">
        <v>985</v>
      </c>
      <c r="AI191" s="10" t="s">
        <v>986</v>
      </c>
      <c r="AJ191" s="10" t="n">
        <v>17873</v>
      </c>
      <c r="AK191" s="10" t="s">
        <v>987</v>
      </c>
      <c r="AL191" s="10" t="s">
        <v>988</v>
      </c>
      <c r="AM191" s="23"/>
    </row>
    <row r="192" customFormat="false" ht="13" hidden="false" customHeight="false" outlineLevel="0" collapsed="false">
      <c r="A192" s="9" t="s">
        <v>989</v>
      </c>
      <c r="B192" s="21" t="str">
        <f aca="false">HYPERLINK(CONCATENATE("http://www.ncbi.nlm.nih.gov/sites/entrez?holding=&amp;db=nucleotide&amp;cmd=search&amp;term=",AL192),AL192)</f>
        <v>Gas6</v>
      </c>
      <c r="C192" s="9" t="n">
        <v>1.95</v>
      </c>
      <c r="D192" s="22" t="n">
        <v>2.78</v>
      </c>
      <c r="E192" s="10" t="n">
        <v>2</v>
      </c>
      <c r="F192" s="22" t="n">
        <v>2.01</v>
      </c>
      <c r="G192" s="10" t="n">
        <v>-1.22</v>
      </c>
      <c r="H192" s="8" t="n">
        <v>-1.12</v>
      </c>
      <c r="I192" s="10"/>
      <c r="J192" s="22" t="s">
        <v>45</v>
      </c>
      <c r="K192" s="10"/>
      <c r="L192" s="25" t="s">
        <v>45</v>
      </c>
      <c r="M192" s="9" t="n">
        <v>188.9</v>
      </c>
      <c r="N192" s="10" t="n">
        <v>368.16</v>
      </c>
      <c r="O192" s="10" t="n">
        <v>136.74</v>
      </c>
      <c r="P192" s="10" t="n">
        <v>379.77</v>
      </c>
      <c r="Q192" s="10" t="n">
        <v>388.35</v>
      </c>
      <c r="R192" s="10" t="n">
        <v>775.3</v>
      </c>
      <c r="S192" s="10" t="n">
        <v>257.59</v>
      </c>
      <c r="T192" s="10" t="n">
        <v>516.98</v>
      </c>
      <c r="U192" s="10" t="n">
        <v>280.92</v>
      </c>
      <c r="V192" s="10" t="n">
        <v>230.92</v>
      </c>
      <c r="W192" s="10" t="n">
        <v>208.09</v>
      </c>
      <c r="X192" s="8" t="n">
        <v>186.03</v>
      </c>
      <c r="Y192" s="7" t="n">
        <f aca="false">+IF(AND(I192&lt;&gt;"",J192="",K192=""),1,0)</f>
        <v>0</v>
      </c>
      <c r="Z192" s="12" t="n">
        <f aca="false">+IF(AND(J192&lt;&gt;"",I192="",K192=""),1,0)</f>
        <v>1</v>
      </c>
      <c r="AA192" s="12" t="n">
        <f aca="false">+IF(AND(K192&lt;&gt;"",I192="",J192=""),1,0)</f>
        <v>0</v>
      </c>
      <c r="AB192" s="12" t="n">
        <f aca="false">IF(AND(I192&lt;&gt;"",J192&lt;&gt;"",K192=""),1,0)</f>
        <v>0</v>
      </c>
      <c r="AC192" s="12" t="n">
        <f aca="false">+IF(AND(I192&lt;&gt;"",K192&lt;&gt;"",J192=""),1,0)</f>
        <v>0</v>
      </c>
      <c r="AD192" s="12" t="n">
        <f aca="false">+IF(AND(J192&lt;&gt;"",K192&lt;&gt;"",I192=""),1,0)</f>
        <v>0</v>
      </c>
      <c r="AE192" s="12" t="n">
        <f aca="false">+IF(AND(I192&lt;&gt;"",J192&lt;&gt;"",K192&lt;&gt;""),1,0)</f>
        <v>0</v>
      </c>
      <c r="AF192" s="12" t="n">
        <f aca="false">+IF(AND(I192&lt;&gt;"",J192&lt;&gt;"",K192&lt;&gt;"",L192&lt;&gt;""),1,0)</f>
        <v>0</v>
      </c>
      <c r="AG192" s="11" t="n">
        <f aca="false">+IF(AND(K192&lt;&gt;"",L192&lt;&gt;""),1,0)</f>
        <v>0</v>
      </c>
      <c r="AH192" s="9" t="s">
        <v>990</v>
      </c>
      <c r="AI192" s="10" t="s">
        <v>991</v>
      </c>
      <c r="AJ192" s="10" t="n">
        <v>14456</v>
      </c>
      <c r="AK192" s="10" t="s">
        <v>992</v>
      </c>
      <c r="AL192" s="10" t="s">
        <v>993</v>
      </c>
      <c r="AM192" s="23"/>
    </row>
    <row r="193" customFormat="false" ht="13" hidden="false" customHeight="false" outlineLevel="0" collapsed="false">
      <c r="A193" s="9" t="s">
        <v>994</v>
      </c>
      <c r="B193" s="21" t="str">
        <f aca="false">HYPERLINK(CONCATENATE("http://www.ncbi.nlm.nih.gov/sites/entrez?holding=&amp;db=nucleotide&amp;cmd=search&amp;term=",AL193),AL193)</f>
        <v>Gbx2</v>
      </c>
      <c r="C193" s="9" t="n">
        <v>-1.97</v>
      </c>
      <c r="D193" s="24" t="n">
        <v>-2.1</v>
      </c>
      <c r="E193" s="10" t="n">
        <v>-1.99</v>
      </c>
      <c r="F193" s="10" t="n">
        <v>-1.13</v>
      </c>
      <c r="G193" s="10" t="n">
        <v>1.01</v>
      </c>
      <c r="H193" s="8" t="n">
        <v>1.16</v>
      </c>
      <c r="I193" s="10"/>
      <c r="J193" s="24" t="s">
        <v>50</v>
      </c>
      <c r="K193" s="10"/>
      <c r="L193" s="11"/>
      <c r="M193" s="9" t="n">
        <v>577.01</v>
      </c>
      <c r="N193" s="10" t="n">
        <v>292.32</v>
      </c>
      <c r="O193" s="10" t="n">
        <v>494.29</v>
      </c>
      <c r="P193" s="10" t="n">
        <v>235.4</v>
      </c>
      <c r="Q193" s="10" t="n">
        <v>39.03</v>
      </c>
      <c r="R193" s="10" t="n">
        <v>19.62</v>
      </c>
      <c r="S193" s="10" t="n">
        <v>40.1</v>
      </c>
      <c r="T193" s="10" t="n">
        <v>35.36</v>
      </c>
      <c r="U193" s="10" t="n">
        <v>403.55</v>
      </c>
      <c r="V193" s="10" t="n">
        <v>407.29</v>
      </c>
      <c r="W193" s="10" t="n">
        <v>45.49</v>
      </c>
      <c r="X193" s="8" t="n">
        <v>52.91</v>
      </c>
      <c r="Y193" s="7" t="n">
        <f aca="false">+IF(AND(I193&lt;&gt;"",J193="",K193=""),1,0)</f>
        <v>0</v>
      </c>
      <c r="Z193" s="12" t="n">
        <f aca="false">+IF(AND(J193&lt;&gt;"",I193="",K193=""),1,0)</f>
        <v>1</v>
      </c>
      <c r="AA193" s="12" t="n">
        <f aca="false">+IF(AND(K193&lt;&gt;"",I193="",J193=""),1,0)</f>
        <v>0</v>
      </c>
      <c r="AB193" s="12" t="n">
        <f aca="false">IF(AND(I193&lt;&gt;"",J193&lt;&gt;"",K193=""),1,0)</f>
        <v>0</v>
      </c>
      <c r="AC193" s="12" t="n">
        <f aca="false">+IF(AND(I193&lt;&gt;"",K193&lt;&gt;"",J193=""),1,0)</f>
        <v>0</v>
      </c>
      <c r="AD193" s="12" t="n">
        <f aca="false">+IF(AND(J193&lt;&gt;"",K193&lt;&gt;"",I193=""),1,0)</f>
        <v>0</v>
      </c>
      <c r="AE193" s="12" t="n">
        <f aca="false">+IF(AND(I193&lt;&gt;"",J193&lt;&gt;"",K193&lt;&gt;""),1,0)</f>
        <v>0</v>
      </c>
      <c r="AF193" s="12" t="n">
        <f aca="false">+IF(AND(I193&lt;&gt;"",J193&lt;&gt;"",K193&lt;&gt;"",L193&lt;&gt;""),1,0)</f>
        <v>0</v>
      </c>
      <c r="AG193" s="11" t="n">
        <f aca="false">+IF(AND(K193&lt;&gt;"",L193&lt;&gt;""),1,0)</f>
        <v>0</v>
      </c>
      <c r="AH193" s="9" t="s">
        <v>995</v>
      </c>
      <c r="AI193" s="10" t="s">
        <v>996</v>
      </c>
      <c r="AJ193" s="10" t="n">
        <v>14472</v>
      </c>
      <c r="AK193" s="10" t="s">
        <v>997</v>
      </c>
      <c r="AL193" s="10" t="s">
        <v>998</v>
      </c>
      <c r="AM193" s="23"/>
    </row>
    <row r="194" customFormat="false" ht="13" hidden="false" customHeight="false" outlineLevel="0" collapsed="false">
      <c r="A194" s="9" t="s">
        <v>999</v>
      </c>
      <c r="B194" s="21" t="str">
        <f aca="false">HYPERLINK(CONCATENATE("http://www.ncbi.nlm.nih.gov/sites/entrez?holding=&amp;db=nucleotide&amp;cmd=search&amp;term=",AL194),AL194)</f>
        <v>Gcnt1</v>
      </c>
      <c r="C194" s="9" t="n">
        <v>1.05</v>
      </c>
      <c r="D194" s="10" t="n">
        <v>-1.37</v>
      </c>
      <c r="E194" s="24" t="n">
        <v>-2.51</v>
      </c>
      <c r="F194" s="10" t="n">
        <v>-1.61</v>
      </c>
      <c r="G194" s="10" t="n">
        <v>-1.04</v>
      </c>
      <c r="H194" s="8" t="n">
        <v>1.17</v>
      </c>
      <c r="I194" s="10"/>
      <c r="J194" s="10"/>
      <c r="K194" s="24" t="s">
        <v>50</v>
      </c>
      <c r="L194" s="11"/>
      <c r="M194" s="9" t="n">
        <v>137.86</v>
      </c>
      <c r="N194" s="10" t="n">
        <v>145.15</v>
      </c>
      <c r="O194" s="10" t="n">
        <v>141.04</v>
      </c>
      <c r="P194" s="10" t="n">
        <v>102.97</v>
      </c>
      <c r="Q194" s="10" t="n">
        <v>266.58</v>
      </c>
      <c r="R194" s="10" t="n">
        <v>106.07</v>
      </c>
      <c r="S194" s="10" t="n">
        <v>275.47</v>
      </c>
      <c r="T194" s="10" t="n">
        <v>170.9</v>
      </c>
      <c r="U194" s="10" t="n">
        <v>201.62</v>
      </c>
      <c r="V194" s="10" t="n">
        <v>192.96</v>
      </c>
      <c r="W194" s="10" t="n">
        <v>199.83</v>
      </c>
      <c r="X194" s="8" t="n">
        <v>233.48</v>
      </c>
      <c r="Y194" s="7" t="n">
        <f aca="false">+IF(AND(I194&lt;&gt;"",J194="",K194=""),1,0)</f>
        <v>0</v>
      </c>
      <c r="Z194" s="12" t="n">
        <f aca="false">+IF(AND(J194&lt;&gt;"",I194="",K194=""),1,0)</f>
        <v>0</v>
      </c>
      <c r="AA194" s="12" t="n">
        <f aca="false">+IF(AND(K194&lt;&gt;"",I194="",J194=""),1,0)</f>
        <v>1</v>
      </c>
      <c r="AB194" s="12" t="n">
        <f aca="false">IF(AND(I194&lt;&gt;"",J194&lt;&gt;"",K194=""),1,0)</f>
        <v>0</v>
      </c>
      <c r="AC194" s="12" t="n">
        <f aca="false">+IF(AND(I194&lt;&gt;"",K194&lt;&gt;"",J194=""),1,0)</f>
        <v>0</v>
      </c>
      <c r="AD194" s="12" t="n">
        <f aca="false">+IF(AND(J194&lt;&gt;"",K194&lt;&gt;"",I194=""),1,0)</f>
        <v>0</v>
      </c>
      <c r="AE194" s="12" t="n">
        <f aca="false">+IF(AND(I194&lt;&gt;"",J194&lt;&gt;"",K194&lt;&gt;""),1,0)</f>
        <v>0</v>
      </c>
      <c r="AF194" s="12" t="n">
        <f aca="false">+IF(AND(I194&lt;&gt;"",J194&lt;&gt;"",K194&lt;&gt;"",L194&lt;&gt;""),1,0)</f>
        <v>0</v>
      </c>
      <c r="AG194" s="11" t="n">
        <f aca="false">+IF(AND(K194&lt;&gt;"",L194&lt;&gt;""),1,0)</f>
        <v>0</v>
      </c>
      <c r="AH194" s="9" t="s">
        <v>1000</v>
      </c>
      <c r="AI194" s="10" t="s">
        <v>1001</v>
      </c>
      <c r="AJ194" s="10" t="n">
        <v>14537</v>
      </c>
      <c r="AK194" s="10" t="s">
        <v>1002</v>
      </c>
      <c r="AL194" s="10" t="s">
        <v>1003</v>
      </c>
      <c r="AM194" s="23"/>
    </row>
    <row r="195" customFormat="false" ht="13" hidden="false" customHeight="false" outlineLevel="0" collapsed="false">
      <c r="A195" s="9" t="s">
        <v>1004</v>
      </c>
      <c r="B195" s="21" t="str">
        <f aca="false">HYPERLINK(CONCATENATE("http://www.ncbi.nlm.nih.gov/sites/entrez?holding=&amp;db=nucleotide&amp;cmd=search&amp;term=",AL195),AL195)</f>
        <v>Gcnt2</v>
      </c>
      <c r="C195" s="9" t="n">
        <v>1.39</v>
      </c>
      <c r="D195" s="10" t="n">
        <v>1.42</v>
      </c>
      <c r="E195" s="22" t="n">
        <v>2.4</v>
      </c>
      <c r="F195" s="22" t="n">
        <v>2.08</v>
      </c>
      <c r="G195" s="10" t="n">
        <v>1.03</v>
      </c>
      <c r="H195" s="8" t="n">
        <v>1.04</v>
      </c>
      <c r="I195" s="10"/>
      <c r="J195" s="10"/>
      <c r="K195" s="22" t="s">
        <v>45</v>
      </c>
      <c r="L195" s="25" t="s">
        <v>45</v>
      </c>
      <c r="M195" s="9" t="n">
        <v>483.98</v>
      </c>
      <c r="N195" s="10" t="n">
        <v>674.78</v>
      </c>
      <c r="O195" s="10" t="n">
        <v>391.17</v>
      </c>
      <c r="P195" s="10" t="n">
        <v>554.52</v>
      </c>
      <c r="Q195" s="10" t="n">
        <v>288.99</v>
      </c>
      <c r="R195" s="10" t="n">
        <v>692.97</v>
      </c>
      <c r="S195" s="10" t="n">
        <v>297</v>
      </c>
      <c r="T195" s="10" t="n">
        <v>616.75</v>
      </c>
      <c r="U195" s="10" t="n">
        <v>340.77</v>
      </c>
      <c r="V195" s="10" t="n">
        <v>352.06</v>
      </c>
      <c r="W195" s="10" t="n">
        <v>252.9</v>
      </c>
      <c r="X195" s="8" t="n">
        <v>263.97</v>
      </c>
      <c r="Y195" s="7" t="n">
        <f aca="false">+IF(AND(I195&lt;&gt;"",J195="",K195=""),1,0)</f>
        <v>0</v>
      </c>
      <c r="Z195" s="12" t="n">
        <f aca="false">+IF(AND(J195&lt;&gt;"",I195="",K195=""),1,0)</f>
        <v>0</v>
      </c>
      <c r="AA195" s="12" t="n">
        <f aca="false">+IF(AND(K195&lt;&gt;"",I195="",J195=""),1,0)</f>
        <v>1</v>
      </c>
      <c r="AB195" s="12" t="n">
        <f aca="false">IF(AND(I195&lt;&gt;"",J195&lt;&gt;"",K195=""),1,0)</f>
        <v>0</v>
      </c>
      <c r="AC195" s="12" t="n">
        <f aca="false">+IF(AND(I195&lt;&gt;"",K195&lt;&gt;"",J195=""),1,0)</f>
        <v>0</v>
      </c>
      <c r="AD195" s="12" t="n">
        <f aca="false">+IF(AND(J195&lt;&gt;"",K195&lt;&gt;"",I195=""),1,0)</f>
        <v>0</v>
      </c>
      <c r="AE195" s="12" t="n">
        <f aca="false">+IF(AND(I195&lt;&gt;"",J195&lt;&gt;"",K195&lt;&gt;""),1,0)</f>
        <v>0</v>
      </c>
      <c r="AF195" s="12" t="n">
        <f aca="false">+IF(AND(I195&lt;&gt;"",J195&lt;&gt;"",K195&lt;&gt;"",L195&lt;&gt;""),1,0)</f>
        <v>0</v>
      </c>
      <c r="AG195" s="11" t="n">
        <f aca="false">+IF(AND(K195&lt;&gt;"",L195&lt;&gt;""),1,0)</f>
        <v>1</v>
      </c>
      <c r="AH195" s="9" t="s">
        <v>1005</v>
      </c>
      <c r="AI195" s="10" t="s">
        <v>1006</v>
      </c>
      <c r="AJ195" s="10" t="n">
        <v>14538</v>
      </c>
      <c r="AK195" s="10" t="s">
        <v>1007</v>
      </c>
      <c r="AL195" s="10" t="s">
        <v>1008</v>
      </c>
      <c r="AM195" s="23"/>
    </row>
    <row r="196" customFormat="false" ht="13" hidden="false" customHeight="false" outlineLevel="0" collapsed="false">
      <c r="A196" s="9" t="s">
        <v>1009</v>
      </c>
      <c r="B196" s="21" t="str">
        <f aca="false">HYPERLINK(CONCATENATE("http://www.ncbi.nlm.nih.gov/sites/entrez?holding=&amp;db=nucleotide&amp;cmd=search&amp;term=",AL196),AL196)</f>
        <v>Glis3</v>
      </c>
      <c r="C196" s="9" t="n">
        <v>1.7</v>
      </c>
      <c r="D196" s="10" t="n">
        <v>1.95</v>
      </c>
      <c r="E196" s="22" t="n">
        <v>2.11</v>
      </c>
      <c r="F196" s="10" t="n">
        <v>1.26</v>
      </c>
      <c r="G196" s="10" t="n">
        <v>1.25</v>
      </c>
      <c r="H196" s="8" t="n">
        <v>1.36</v>
      </c>
      <c r="I196" s="10"/>
      <c r="J196" s="10"/>
      <c r="K196" s="22" t="s">
        <v>45</v>
      </c>
      <c r="L196" s="11"/>
      <c r="M196" s="9" t="n">
        <v>87.78</v>
      </c>
      <c r="N196" s="10" t="n">
        <v>149.12</v>
      </c>
      <c r="O196" s="10" t="n">
        <v>70.57</v>
      </c>
      <c r="P196" s="10" t="n">
        <v>137.38</v>
      </c>
      <c r="Q196" s="10" t="n">
        <v>136.93</v>
      </c>
      <c r="R196" s="10" t="n">
        <v>288.3</v>
      </c>
      <c r="S196" s="10" t="n">
        <v>194.65</v>
      </c>
      <c r="T196" s="10" t="n">
        <v>244.34</v>
      </c>
      <c r="U196" s="10" t="n">
        <v>43.67</v>
      </c>
      <c r="V196" s="10" t="n">
        <v>54.55</v>
      </c>
      <c r="W196" s="10" t="n">
        <v>40.99</v>
      </c>
      <c r="X196" s="8" t="n">
        <v>55.95</v>
      </c>
      <c r="Y196" s="7" t="n">
        <f aca="false">+IF(AND(I196&lt;&gt;"",J196="",K196=""),1,0)</f>
        <v>0</v>
      </c>
      <c r="Z196" s="12" t="n">
        <f aca="false">+IF(AND(J196&lt;&gt;"",I196="",K196=""),1,0)</f>
        <v>0</v>
      </c>
      <c r="AA196" s="12" t="n">
        <f aca="false">+IF(AND(K196&lt;&gt;"",I196="",J196=""),1,0)</f>
        <v>1</v>
      </c>
      <c r="AB196" s="12" t="n">
        <f aca="false">IF(AND(I196&lt;&gt;"",J196&lt;&gt;"",K196=""),1,0)</f>
        <v>0</v>
      </c>
      <c r="AC196" s="12" t="n">
        <f aca="false">+IF(AND(I196&lt;&gt;"",K196&lt;&gt;"",J196=""),1,0)</f>
        <v>0</v>
      </c>
      <c r="AD196" s="12" t="n">
        <f aca="false">+IF(AND(J196&lt;&gt;"",K196&lt;&gt;"",I196=""),1,0)</f>
        <v>0</v>
      </c>
      <c r="AE196" s="12" t="n">
        <f aca="false">+IF(AND(I196&lt;&gt;"",J196&lt;&gt;"",K196&lt;&gt;""),1,0)</f>
        <v>0</v>
      </c>
      <c r="AF196" s="12" t="n">
        <f aca="false">+IF(AND(I196&lt;&gt;"",J196&lt;&gt;"",K196&lt;&gt;"",L196&lt;&gt;""),1,0)</f>
        <v>0</v>
      </c>
      <c r="AG196" s="11" t="n">
        <f aca="false">+IF(AND(K196&lt;&gt;"",L196&lt;&gt;""),1,0)</f>
        <v>0</v>
      </c>
      <c r="AH196" s="9" t="s">
        <v>1010</v>
      </c>
      <c r="AI196" s="10" t="s">
        <v>1011</v>
      </c>
      <c r="AJ196" s="10" t="n">
        <v>226075</v>
      </c>
      <c r="AK196" s="10" t="s">
        <v>1012</v>
      </c>
      <c r="AL196" s="10" t="s">
        <v>1013</v>
      </c>
      <c r="AM196" s="23"/>
    </row>
    <row r="197" customFormat="false" ht="13" hidden="false" customHeight="false" outlineLevel="0" collapsed="false">
      <c r="A197" s="9" t="s">
        <v>1014</v>
      </c>
      <c r="B197" s="21" t="str">
        <f aca="false">HYPERLINK(CONCATENATE("http://www.ncbi.nlm.nih.gov/sites/entrez?holding=&amp;db=nucleotide&amp;cmd=search&amp;term=",AL197),AL197)</f>
        <v>Gna14</v>
      </c>
      <c r="C197" s="9" t="n">
        <v>1.58</v>
      </c>
      <c r="D197" s="22" t="n">
        <v>2.11</v>
      </c>
      <c r="E197" s="10" t="n">
        <v>-1.05</v>
      </c>
      <c r="F197" s="10" t="n">
        <v>1.15</v>
      </c>
      <c r="G197" s="10" t="n">
        <v>-1.19</v>
      </c>
      <c r="H197" s="8" t="n">
        <v>1.16</v>
      </c>
      <c r="I197" s="10"/>
      <c r="J197" s="22" t="s">
        <v>45</v>
      </c>
      <c r="K197" s="10"/>
      <c r="L197" s="11"/>
      <c r="M197" s="9" t="n">
        <v>65.9</v>
      </c>
      <c r="N197" s="10" t="n">
        <v>104.11</v>
      </c>
      <c r="O197" s="10" t="n">
        <v>48.64</v>
      </c>
      <c r="P197" s="10" t="n">
        <v>102.42</v>
      </c>
      <c r="Q197" s="10" t="n">
        <v>50.26</v>
      </c>
      <c r="R197" s="10" t="n">
        <v>48</v>
      </c>
      <c r="S197" s="10" t="n">
        <v>45.47</v>
      </c>
      <c r="T197" s="10" t="n">
        <v>52.15</v>
      </c>
      <c r="U197" s="10" t="n">
        <v>41.16</v>
      </c>
      <c r="V197" s="10" t="n">
        <v>34.64</v>
      </c>
      <c r="W197" s="10" t="n">
        <v>26.54</v>
      </c>
      <c r="X197" s="8" t="n">
        <v>30.73</v>
      </c>
      <c r="Y197" s="7" t="n">
        <f aca="false">+IF(AND(I197&lt;&gt;"",J197="",K197=""),1,0)</f>
        <v>0</v>
      </c>
      <c r="Z197" s="12" t="n">
        <f aca="false">+IF(AND(J197&lt;&gt;"",I197="",K197=""),1,0)</f>
        <v>1</v>
      </c>
      <c r="AA197" s="12" t="n">
        <f aca="false">+IF(AND(K197&lt;&gt;"",I197="",J197=""),1,0)</f>
        <v>0</v>
      </c>
      <c r="AB197" s="12" t="n">
        <f aca="false">IF(AND(I197&lt;&gt;"",J197&lt;&gt;"",K197=""),1,0)</f>
        <v>0</v>
      </c>
      <c r="AC197" s="12" t="n">
        <f aca="false">+IF(AND(I197&lt;&gt;"",K197&lt;&gt;"",J197=""),1,0)</f>
        <v>0</v>
      </c>
      <c r="AD197" s="12" t="n">
        <f aca="false">+IF(AND(J197&lt;&gt;"",K197&lt;&gt;"",I197=""),1,0)</f>
        <v>0</v>
      </c>
      <c r="AE197" s="12" t="n">
        <f aca="false">+IF(AND(I197&lt;&gt;"",J197&lt;&gt;"",K197&lt;&gt;""),1,0)</f>
        <v>0</v>
      </c>
      <c r="AF197" s="12" t="n">
        <f aca="false">+IF(AND(I197&lt;&gt;"",J197&lt;&gt;"",K197&lt;&gt;"",L197&lt;&gt;""),1,0)</f>
        <v>0</v>
      </c>
      <c r="AG197" s="11" t="n">
        <f aca="false">+IF(AND(K197&lt;&gt;"",L197&lt;&gt;""),1,0)</f>
        <v>0</v>
      </c>
      <c r="AH197" s="9" t="s">
        <v>1015</v>
      </c>
      <c r="AI197" s="10" t="s">
        <v>1016</v>
      </c>
      <c r="AJ197" s="10" t="n">
        <v>14675</v>
      </c>
      <c r="AK197" s="10" t="s">
        <v>1017</v>
      </c>
      <c r="AL197" s="10" t="s">
        <v>1018</v>
      </c>
      <c r="AM197" s="23"/>
    </row>
    <row r="198" customFormat="false" ht="13" hidden="false" customHeight="false" outlineLevel="0" collapsed="false">
      <c r="A198" s="9" t="s">
        <v>1019</v>
      </c>
      <c r="B198" s="21" t="str">
        <f aca="false">HYPERLINK(CONCATENATE("http://www.ncbi.nlm.nih.gov/sites/entrez?holding=&amp;db=nucleotide&amp;cmd=search&amp;term=",AL198),AL198)</f>
        <v>Gnai1</v>
      </c>
      <c r="C198" s="9" t="n">
        <v>-1.15</v>
      </c>
      <c r="D198" s="10" t="n">
        <v>-1.09</v>
      </c>
      <c r="E198" s="24" t="n">
        <v>-2.57</v>
      </c>
      <c r="F198" s="10" t="n">
        <v>1.14</v>
      </c>
      <c r="G198" s="10" t="n">
        <v>1.21</v>
      </c>
      <c r="H198" s="8" t="n">
        <v>1.06</v>
      </c>
      <c r="I198" s="10"/>
      <c r="J198" s="10"/>
      <c r="K198" s="24" t="s">
        <v>50</v>
      </c>
      <c r="L198" s="11"/>
      <c r="M198" s="9" t="n">
        <v>473.99</v>
      </c>
      <c r="N198" s="10" t="n">
        <v>413.72</v>
      </c>
      <c r="O198" s="10" t="n">
        <v>358.68</v>
      </c>
      <c r="P198" s="10" t="n">
        <v>330.23</v>
      </c>
      <c r="Q198" s="10" t="n">
        <v>1390.53</v>
      </c>
      <c r="R198" s="10" t="n">
        <v>540.37</v>
      </c>
      <c r="S198" s="10" t="n">
        <v>834.13</v>
      </c>
      <c r="T198" s="10" t="n">
        <v>946.89</v>
      </c>
      <c r="U198" s="10" t="n">
        <v>449.35</v>
      </c>
      <c r="V198" s="10" t="n">
        <v>544.06</v>
      </c>
      <c r="W198" s="10" t="n">
        <v>940.52</v>
      </c>
      <c r="X198" s="8" t="n">
        <v>994.53</v>
      </c>
      <c r="Y198" s="7" t="n">
        <f aca="false">+IF(AND(I198&lt;&gt;"",J198="",K198=""),1,0)</f>
        <v>0</v>
      </c>
      <c r="Z198" s="12" t="n">
        <f aca="false">+IF(AND(J198&lt;&gt;"",I198="",K198=""),1,0)</f>
        <v>0</v>
      </c>
      <c r="AA198" s="12" t="n">
        <f aca="false">+IF(AND(K198&lt;&gt;"",I198="",J198=""),1,0)</f>
        <v>1</v>
      </c>
      <c r="AB198" s="12" t="n">
        <f aca="false">IF(AND(I198&lt;&gt;"",J198&lt;&gt;"",K198=""),1,0)</f>
        <v>0</v>
      </c>
      <c r="AC198" s="12" t="n">
        <f aca="false">+IF(AND(I198&lt;&gt;"",K198&lt;&gt;"",J198=""),1,0)</f>
        <v>0</v>
      </c>
      <c r="AD198" s="12" t="n">
        <f aca="false">+IF(AND(J198&lt;&gt;"",K198&lt;&gt;"",I198=""),1,0)</f>
        <v>0</v>
      </c>
      <c r="AE198" s="12" t="n">
        <f aca="false">+IF(AND(I198&lt;&gt;"",J198&lt;&gt;"",K198&lt;&gt;""),1,0)</f>
        <v>0</v>
      </c>
      <c r="AF198" s="12" t="n">
        <f aca="false">+IF(AND(I198&lt;&gt;"",J198&lt;&gt;"",K198&lt;&gt;"",L198&lt;&gt;""),1,0)</f>
        <v>0</v>
      </c>
      <c r="AG198" s="11" t="n">
        <f aca="false">+IF(AND(K198&lt;&gt;"",L198&lt;&gt;""),1,0)</f>
        <v>0</v>
      </c>
      <c r="AH198" s="9" t="s">
        <v>1020</v>
      </c>
      <c r="AI198" s="10" t="s">
        <v>1021</v>
      </c>
      <c r="AJ198" s="10" t="n">
        <v>14677</v>
      </c>
      <c r="AK198" s="10" t="s">
        <v>1022</v>
      </c>
      <c r="AL198" s="10" t="s">
        <v>1023</v>
      </c>
      <c r="AM198" s="23"/>
    </row>
    <row r="199" customFormat="false" ht="13" hidden="false" customHeight="false" outlineLevel="0" collapsed="false">
      <c r="A199" s="9" t="s">
        <v>1024</v>
      </c>
      <c r="B199" s="21" t="str">
        <f aca="false">HYPERLINK(CONCATENATE("http://www.ncbi.nlm.nih.gov/sites/entrez?holding=&amp;db=nucleotide&amp;cmd=search&amp;term=",AL199),AL199)</f>
        <v>Gnb5</v>
      </c>
      <c r="C199" s="30" t="n">
        <v>-2.19</v>
      </c>
      <c r="D199" s="10" t="n">
        <v>1.02</v>
      </c>
      <c r="E199" s="10" t="n">
        <v>-1.05</v>
      </c>
      <c r="F199" s="10" t="n">
        <v>1.03</v>
      </c>
      <c r="G199" s="10" t="n">
        <v>-1.13</v>
      </c>
      <c r="H199" s="8" t="n">
        <v>-1.04</v>
      </c>
      <c r="I199" s="24" t="s">
        <v>50</v>
      </c>
      <c r="J199" s="10"/>
      <c r="K199" s="10"/>
      <c r="L199" s="11"/>
      <c r="M199" s="9" t="n">
        <v>99.16</v>
      </c>
      <c r="N199" s="10" t="n">
        <v>45.26</v>
      </c>
      <c r="O199" s="10" t="n">
        <v>98.74</v>
      </c>
      <c r="P199" s="10" t="n">
        <v>100.89</v>
      </c>
      <c r="Q199" s="10" t="n">
        <v>100.23</v>
      </c>
      <c r="R199" s="10" t="n">
        <v>95.32</v>
      </c>
      <c r="S199" s="10" t="n">
        <v>262.46</v>
      </c>
      <c r="T199" s="10" t="n">
        <v>270.9</v>
      </c>
      <c r="U199" s="10" t="n">
        <v>103.04</v>
      </c>
      <c r="V199" s="10" t="n">
        <v>91.55</v>
      </c>
      <c r="W199" s="10" t="n">
        <v>87.26</v>
      </c>
      <c r="X199" s="8" t="n">
        <v>84.15</v>
      </c>
      <c r="Y199" s="7" t="n">
        <f aca="false">+IF(AND(I199&lt;&gt;"",J199="",K199=""),1,0)</f>
        <v>1</v>
      </c>
      <c r="Z199" s="12" t="n">
        <f aca="false">+IF(AND(J199&lt;&gt;"",I199="",K199=""),1,0)</f>
        <v>0</v>
      </c>
      <c r="AA199" s="12" t="n">
        <f aca="false">+IF(AND(K199&lt;&gt;"",I199="",J199=""),1,0)</f>
        <v>0</v>
      </c>
      <c r="AB199" s="12" t="n">
        <f aca="false">IF(AND(I199&lt;&gt;"",J199&lt;&gt;"",K199=""),1,0)</f>
        <v>0</v>
      </c>
      <c r="AC199" s="12" t="n">
        <f aca="false">+IF(AND(I199&lt;&gt;"",K199&lt;&gt;"",J199=""),1,0)</f>
        <v>0</v>
      </c>
      <c r="AD199" s="12" t="n">
        <f aca="false">+IF(AND(J199&lt;&gt;"",K199&lt;&gt;"",I199=""),1,0)</f>
        <v>0</v>
      </c>
      <c r="AE199" s="12" t="n">
        <f aca="false">+IF(AND(I199&lt;&gt;"",J199&lt;&gt;"",K199&lt;&gt;""),1,0)</f>
        <v>0</v>
      </c>
      <c r="AF199" s="12" t="n">
        <f aca="false">+IF(AND(I199&lt;&gt;"",J199&lt;&gt;"",K199&lt;&gt;"",L199&lt;&gt;""),1,0)</f>
        <v>0</v>
      </c>
      <c r="AG199" s="11" t="n">
        <f aca="false">+IF(AND(K199&lt;&gt;"",L199&lt;&gt;""),1,0)</f>
        <v>0</v>
      </c>
      <c r="AH199" s="9" t="s">
        <v>1025</v>
      </c>
      <c r="AI199" s="10" t="s">
        <v>1026</v>
      </c>
      <c r="AJ199" s="10" t="n">
        <v>14697</v>
      </c>
      <c r="AK199" s="10" t="s">
        <v>1027</v>
      </c>
      <c r="AL199" s="10" t="s">
        <v>1028</v>
      </c>
      <c r="AM199" s="23"/>
    </row>
    <row r="200" customFormat="false" ht="13" hidden="false" customHeight="false" outlineLevel="0" collapsed="false">
      <c r="A200" s="9" t="s">
        <v>1029</v>
      </c>
      <c r="B200" s="21" t="str">
        <f aca="false">HYPERLINK(CONCATENATE("http://www.ncbi.nlm.nih.gov/sites/entrez?holding=&amp;db=nucleotide&amp;cmd=search&amp;term=",AL200),AL200)</f>
        <v>Gpsm2</v>
      </c>
      <c r="C200" s="26" t="n">
        <v>2.46</v>
      </c>
      <c r="D200" s="22" t="n">
        <v>2.57</v>
      </c>
      <c r="E200" s="10" t="n">
        <v>1.69</v>
      </c>
      <c r="F200" s="22" t="n">
        <v>3.54</v>
      </c>
      <c r="G200" s="10" t="n">
        <v>-1.17</v>
      </c>
      <c r="H200" s="8" t="n">
        <v>-1</v>
      </c>
      <c r="I200" s="22" t="s">
        <v>45</v>
      </c>
      <c r="J200" s="22" t="s">
        <v>45</v>
      </c>
      <c r="K200" s="10"/>
      <c r="L200" s="25" t="s">
        <v>45</v>
      </c>
      <c r="M200" s="9" t="n">
        <v>221.27</v>
      </c>
      <c r="N200" s="10" t="n">
        <v>543.53</v>
      </c>
      <c r="O200" s="10" t="n">
        <v>201.65</v>
      </c>
      <c r="P200" s="10" t="n">
        <v>517.3</v>
      </c>
      <c r="Q200" s="10" t="n">
        <v>397.6</v>
      </c>
      <c r="R200" s="10" t="n">
        <v>671.74</v>
      </c>
      <c r="S200" s="10" t="n">
        <v>242.29</v>
      </c>
      <c r="T200" s="10" t="n">
        <v>857.59</v>
      </c>
      <c r="U200" s="10" t="n">
        <v>277.2</v>
      </c>
      <c r="V200" s="10" t="n">
        <v>236.04</v>
      </c>
      <c r="W200" s="10" t="n">
        <v>305.4</v>
      </c>
      <c r="X200" s="8" t="n">
        <v>304.34</v>
      </c>
      <c r="Y200" s="7" t="n">
        <f aca="false">+IF(AND(I200&lt;&gt;"",J200="",K200=""),1,0)</f>
        <v>0</v>
      </c>
      <c r="Z200" s="12" t="n">
        <f aca="false">+IF(AND(J200&lt;&gt;"",I200="",K200=""),1,0)</f>
        <v>0</v>
      </c>
      <c r="AA200" s="12" t="n">
        <f aca="false">+IF(AND(K200&lt;&gt;"",I200="",J200=""),1,0)</f>
        <v>0</v>
      </c>
      <c r="AB200" s="12" t="n">
        <f aca="false">IF(AND(I200&lt;&gt;"",J200&lt;&gt;"",K200=""),1,0)</f>
        <v>1</v>
      </c>
      <c r="AC200" s="12" t="n">
        <f aca="false">+IF(AND(I200&lt;&gt;"",K200&lt;&gt;"",J200=""),1,0)</f>
        <v>0</v>
      </c>
      <c r="AD200" s="12" t="n">
        <f aca="false">+IF(AND(J200&lt;&gt;"",K200&lt;&gt;"",I200=""),1,0)</f>
        <v>0</v>
      </c>
      <c r="AE200" s="12" t="n">
        <f aca="false">+IF(AND(I200&lt;&gt;"",J200&lt;&gt;"",K200&lt;&gt;""),1,0)</f>
        <v>0</v>
      </c>
      <c r="AF200" s="12" t="n">
        <f aca="false">+IF(AND(I200&lt;&gt;"",J200&lt;&gt;"",K200&lt;&gt;"",L200&lt;&gt;""),1,0)</f>
        <v>0</v>
      </c>
      <c r="AG200" s="11" t="n">
        <f aca="false">+IF(AND(K200&lt;&gt;"",L200&lt;&gt;""),1,0)</f>
        <v>0</v>
      </c>
      <c r="AH200" s="9" t="s">
        <v>1030</v>
      </c>
      <c r="AI200" s="10" t="s">
        <v>1031</v>
      </c>
      <c r="AJ200" s="10" t="n">
        <v>76123</v>
      </c>
      <c r="AK200" s="10" t="s">
        <v>1032</v>
      </c>
      <c r="AL200" s="10" t="s">
        <v>1033</v>
      </c>
      <c r="AM200" s="23"/>
    </row>
    <row r="201" customFormat="false" ht="13" hidden="false" customHeight="false" outlineLevel="0" collapsed="false">
      <c r="A201" s="9" t="s">
        <v>1034</v>
      </c>
      <c r="B201" s="21" t="str">
        <f aca="false">HYPERLINK(CONCATENATE("http://www.ncbi.nlm.nih.gov/sites/entrez?holding=&amp;db=nucleotide&amp;cmd=search&amp;term=",AL201),AL201)</f>
        <v>Gramd1a</v>
      </c>
      <c r="C201" s="9" t="n">
        <v>1.62</v>
      </c>
      <c r="D201" s="22" t="n">
        <v>2.08</v>
      </c>
      <c r="E201" s="10" t="n">
        <v>1.21</v>
      </c>
      <c r="F201" s="10" t="n">
        <v>1.17</v>
      </c>
      <c r="G201" s="10" t="n">
        <v>1.11</v>
      </c>
      <c r="H201" s="8" t="n">
        <v>1.1</v>
      </c>
      <c r="I201" s="10"/>
      <c r="J201" s="22" t="s">
        <v>45</v>
      </c>
      <c r="K201" s="10"/>
      <c r="L201" s="11"/>
      <c r="M201" s="9" t="n">
        <v>266.61</v>
      </c>
      <c r="N201" s="10" t="n">
        <v>432.77</v>
      </c>
      <c r="O201" s="10" t="n">
        <v>165.56</v>
      </c>
      <c r="P201" s="10" t="n">
        <v>343.8</v>
      </c>
      <c r="Q201" s="10" t="n">
        <v>404.79</v>
      </c>
      <c r="R201" s="10" t="n">
        <v>491.18</v>
      </c>
      <c r="S201" s="10" t="n">
        <v>344.18</v>
      </c>
      <c r="T201" s="10" t="n">
        <v>402.75</v>
      </c>
      <c r="U201" s="10" t="n">
        <v>196.38</v>
      </c>
      <c r="V201" s="10" t="n">
        <v>218.19</v>
      </c>
      <c r="W201" s="10" t="n">
        <v>231.48</v>
      </c>
      <c r="X201" s="8" t="n">
        <v>255.35</v>
      </c>
      <c r="Y201" s="7" t="n">
        <f aca="false">+IF(AND(I201&lt;&gt;"",J201="",K201=""),1,0)</f>
        <v>0</v>
      </c>
      <c r="Z201" s="12" t="n">
        <f aca="false">+IF(AND(J201&lt;&gt;"",I201="",K201=""),1,0)</f>
        <v>1</v>
      </c>
      <c r="AA201" s="12" t="n">
        <f aca="false">+IF(AND(K201&lt;&gt;"",I201="",J201=""),1,0)</f>
        <v>0</v>
      </c>
      <c r="AB201" s="12" t="n">
        <f aca="false">IF(AND(I201&lt;&gt;"",J201&lt;&gt;"",K201=""),1,0)</f>
        <v>0</v>
      </c>
      <c r="AC201" s="12" t="n">
        <f aca="false">+IF(AND(I201&lt;&gt;"",K201&lt;&gt;"",J201=""),1,0)</f>
        <v>0</v>
      </c>
      <c r="AD201" s="12" t="n">
        <f aca="false">+IF(AND(J201&lt;&gt;"",K201&lt;&gt;"",I201=""),1,0)</f>
        <v>0</v>
      </c>
      <c r="AE201" s="12" t="n">
        <f aca="false">+IF(AND(I201&lt;&gt;"",J201&lt;&gt;"",K201&lt;&gt;""),1,0)</f>
        <v>0</v>
      </c>
      <c r="AF201" s="12" t="n">
        <f aca="false">+IF(AND(I201&lt;&gt;"",J201&lt;&gt;"",K201&lt;&gt;"",L201&lt;&gt;""),1,0)</f>
        <v>0</v>
      </c>
      <c r="AG201" s="11" t="n">
        <f aca="false">+IF(AND(K201&lt;&gt;"",L201&lt;&gt;""),1,0)</f>
        <v>0</v>
      </c>
      <c r="AH201" s="9" t="s">
        <v>1035</v>
      </c>
      <c r="AI201" s="10" t="s">
        <v>1036</v>
      </c>
      <c r="AJ201" s="10" t="n">
        <v>52857</v>
      </c>
      <c r="AK201" s="10" t="s">
        <v>1037</v>
      </c>
      <c r="AL201" s="10" t="s">
        <v>1038</v>
      </c>
      <c r="AM201" s="23"/>
    </row>
    <row r="202" customFormat="false" ht="13" hidden="false" customHeight="false" outlineLevel="0" collapsed="false">
      <c r="A202" s="9" t="s">
        <v>1039</v>
      </c>
      <c r="B202" s="21" t="str">
        <f aca="false">HYPERLINK(CONCATENATE("http://www.ncbi.nlm.nih.gov/sites/entrez?holding=&amp;db=nucleotide&amp;cmd=search&amp;term=",AL202),AL202)</f>
        <v>Grhl3</v>
      </c>
      <c r="C202" s="9" t="n">
        <v>1.54</v>
      </c>
      <c r="D202" s="10" t="n">
        <v>1.51</v>
      </c>
      <c r="E202" s="10" t="n">
        <v>1.77</v>
      </c>
      <c r="F202" s="22" t="n">
        <v>2.84</v>
      </c>
      <c r="G202" s="10" t="n">
        <v>-1.12</v>
      </c>
      <c r="H202" s="8" t="n">
        <v>-1.1</v>
      </c>
      <c r="I202" s="10"/>
      <c r="J202" s="10"/>
      <c r="K202" s="10"/>
      <c r="L202" s="25" t="s">
        <v>45</v>
      </c>
      <c r="M202" s="9" t="n">
        <v>634.95</v>
      </c>
      <c r="N202" s="10" t="n">
        <v>975.22</v>
      </c>
      <c r="O202" s="10" t="n">
        <v>592.31</v>
      </c>
      <c r="P202" s="10" t="n">
        <v>893.81</v>
      </c>
      <c r="Q202" s="10" t="n">
        <v>398.87</v>
      </c>
      <c r="R202" s="10" t="n">
        <v>707.34</v>
      </c>
      <c r="S202" s="10" t="n">
        <v>557.7</v>
      </c>
      <c r="T202" s="10" t="n">
        <v>1586.18</v>
      </c>
      <c r="U202" s="10" t="n">
        <v>684.44</v>
      </c>
      <c r="V202" s="10" t="n">
        <v>608.72</v>
      </c>
      <c r="W202" s="10" t="n">
        <v>239.26</v>
      </c>
      <c r="X202" s="8" t="n">
        <v>217.63</v>
      </c>
      <c r="Y202" s="7" t="n">
        <f aca="false">+IF(AND(I202&lt;&gt;"",J202="",K202=""),1,0)</f>
        <v>0</v>
      </c>
      <c r="Z202" s="12" t="n">
        <f aca="false">+IF(AND(J202&lt;&gt;"",I202="",K202=""),1,0)</f>
        <v>0</v>
      </c>
      <c r="AA202" s="12" t="n">
        <f aca="false">+IF(AND(K202&lt;&gt;"",I202="",J202=""),1,0)</f>
        <v>0</v>
      </c>
      <c r="AB202" s="12" t="n">
        <f aca="false">IF(AND(I202&lt;&gt;"",J202&lt;&gt;"",K202=""),1,0)</f>
        <v>0</v>
      </c>
      <c r="AC202" s="12" t="n">
        <f aca="false">+IF(AND(I202&lt;&gt;"",K202&lt;&gt;"",J202=""),1,0)</f>
        <v>0</v>
      </c>
      <c r="AD202" s="12" t="n">
        <f aca="false">+IF(AND(J202&lt;&gt;"",K202&lt;&gt;"",I202=""),1,0)</f>
        <v>0</v>
      </c>
      <c r="AE202" s="12" t="n">
        <f aca="false">+IF(AND(I202&lt;&gt;"",J202&lt;&gt;"",K202&lt;&gt;""),1,0)</f>
        <v>0</v>
      </c>
      <c r="AF202" s="12" t="n">
        <f aca="false">+IF(AND(I202&lt;&gt;"",J202&lt;&gt;"",K202&lt;&gt;"",L202&lt;&gt;""),1,0)</f>
        <v>0</v>
      </c>
      <c r="AG202" s="11" t="n">
        <f aca="false">+IF(AND(K202&lt;&gt;"",L202&lt;&gt;""),1,0)</f>
        <v>0</v>
      </c>
      <c r="AH202" s="9" t="s">
        <v>1040</v>
      </c>
      <c r="AI202" s="10" t="s">
        <v>1041</v>
      </c>
      <c r="AJ202" s="10" t="n">
        <v>230824</v>
      </c>
      <c r="AK202" s="10" t="s">
        <v>1042</v>
      </c>
      <c r="AL202" s="10" t="s">
        <v>1043</v>
      </c>
      <c r="AM202" s="23"/>
    </row>
    <row r="203" customFormat="false" ht="13" hidden="false" customHeight="false" outlineLevel="0" collapsed="false">
      <c r="A203" s="9" t="s">
        <v>1044</v>
      </c>
      <c r="B203" s="21" t="str">
        <f aca="false">HYPERLINK(CONCATENATE("http://www.ncbi.nlm.nih.gov/sites/entrez?holding=&amp;db=nucleotide&amp;cmd=search&amp;term=",AL203),AL203)</f>
        <v>Gstk1</v>
      </c>
      <c r="C203" s="9" t="n">
        <v>1.13</v>
      </c>
      <c r="D203" s="10" t="n">
        <v>1.52</v>
      </c>
      <c r="E203" s="10" t="n">
        <v>1.01</v>
      </c>
      <c r="F203" s="22" t="n">
        <v>2</v>
      </c>
      <c r="G203" s="10" t="n">
        <v>1.22</v>
      </c>
      <c r="H203" s="8" t="n">
        <v>-1.09</v>
      </c>
      <c r="I203" s="10"/>
      <c r="J203" s="10"/>
      <c r="K203" s="10"/>
      <c r="L203" s="25" t="s">
        <v>45</v>
      </c>
      <c r="M203" s="9" t="n">
        <v>66.09</v>
      </c>
      <c r="N203" s="10" t="n">
        <v>74.89</v>
      </c>
      <c r="O203" s="10" t="n">
        <v>46.08</v>
      </c>
      <c r="P203" s="10" t="n">
        <v>70.01</v>
      </c>
      <c r="Q203" s="10" t="n">
        <v>205.81</v>
      </c>
      <c r="R203" s="10" t="n">
        <v>206.92</v>
      </c>
      <c r="S203" s="10" t="n">
        <v>85.67</v>
      </c>
      <c r="T203" s="10" t="n">
        <v>171.44</v>
      </c>
      <c r="U203" s="10" t="n">
        <v>53.42</v>
      </c>
      <c r="V203" s="10" t="n">
        <v>65.35</v>
      </c>
      <c r="W203" s="10" t="n">
        <v>174.38</v>
      </c>
      <c r="X203" s="8" t="n">
        <v>160</v>
      </c>
      <c r="Y203" s="7" t="n">
        <f aca="false">+IF(AND(I203&lt;&gt;"",J203="",K203=""),1,0)</f>
        <v>0</v>
      </c>
      <c r="Z203" s="12" t="n">
        <f aca="false">+IF(AND(J203&lt;&gt;"",I203="",K203=""),1,0)</f>
        <v>0</v>
      </c>
      <c r="AA203" s="12" t="n">
        <f aca="false">+IF(AND(K203&lt;&gt;"",I203="",J203=""),1,0)</f>
        <v>0</v>
      </c>
      <c r="AB203" s="12" t="n">
        <f aca="false">IF(AND(I203&lt;&gt;"",J203&lt;&gt;"",K203=""),1,0)</f>
        <v>0</v>
      </c>
      <c r="AC203" s="12" t="n">
        <f aca="false">+IF(AND(I203&lt;&gt;"",K203&lt;&gt;"",J203=""),1,0)</f>
        <v>0</v>
      </c>
      <c r="AD203" s="12" t="n">
        <f aca="false">+IF(AND(J203&lt;&gt;"",K203&lt;&gt;"",I203=""),1,0)</f>
        <v>0</v>
      </c>
      <c r="AE203" s="12" t="n">
        <f aca="false">+IF(AND(I203&lt;&gt;"",J203&lt;&gt;"",K203&lt;&gt;""),1,0)</f>
        <v>0</v>
      </c>
      <c r="AF203" s="12" t="n">
        <f aca="false">+IF(AND(I203&lt;&gt;"",J203&lt;&gt;"",K203&lt;&gt;"",L203&lt;&gt;""),1,0)</f>
        <v>0</v>
      </c>
      <c r="AG203" s="11" t="n">
        <f aca="false">+IF(AND(K203&lt;&gt;"",L203&lt;&gt;""),1,0)</f>
        <v>0</v>
      </c>
      <c r="AH203" s="9" t="s">
        <v>1045</v>
      </c>
      <c r="AI203" s="10" t="s">
        <v>1046</v>
      </c>
      <c r="AJ203" s="10" t="n">
        <v>76263</v>
      </c>
      <c r="AK203" s="10" t="s">
        <v>1047</v>
      </c>
      <c r="AL203" s="10" t="s">
        <v>1048</v>
      </c>
      <c r="AM203" s="23"/>
    </row>
    <row r="204" customFormat="false" ht="13" hidden="false" customHeight="false" outlineLevel="0" collapsed="false">
      <c r="A204" s="9" t="s">
        <v>1049</v>
      </c>
      <c r="B204" s="21" t="str">
        <f aca="false">HYPERLINK(CONCATENATE("http://www.ncbi.nlm.nih.gov/sites/entrez?holding=&amp;db=nucleotide&amp;cmd=search&amp;term=",AL204),AL204)</f>
        <v>Gucy1a3</v>
      </c>
      <c r="C204" s="26" t="n">
        <v>21.43</v>
      </c>
      <c r="D204" s="22" t="n">
        <v>22.61</v>
      </c>
      <c r="E204" s="22" t="n">
        <v>9.24</v>
      </c>
      <c r="F204" s="22" t="n">
        <v>6.7</v>
      </c>
      <c r="G204" s="10" t="n">
        <v>4.61</v>
      </c>
      <c r="H204" s="8" t="n">
        <v>-1.02</v>
      </c>
      <c r="I204" s="22" t="s">
        <v>45</v>
      </c>
      <c r="J204" s="22" t="s">
        <v>45</v>
      </c>
      <c r="K204" s="22" t="s">
        <v>45</v>
      </c>
      <c r="L204" s="25" t="s">
        <v>45</v>
      </c>
      <c r="M204" s="9" t="n">
        <v>6.74</v>
      </c>
      <c r="N204" s="10" t="n">
        <v>144.37</v>
      </c>
      <c r="O204" s="10" t="n">
        <v>4.01</v>
      </c>
      <c r="P204" s="10" t="n">
        <v>90.6</v>
      </c>
      <c r="Q204" s="10" t="n">
        <v>21.15</v>
      </c>
      <c r="R204" s="10" t="n">
        <v>195.48</v>
      </c>
      <c r="S204" s="10" t="n">
        <v>70.61</v>
      </c>
      <c r="T204" s="10" t="n">
        <v>473.09</v>
      </c>
      <c r="U204" s="10" t="n">
        <v>1.17</v>
      </c>
      <c r="V204" s="10" t="n">
        <v>5.41</v>
      </c>
      <c r="W204" s="10" t="n">
        <v>13.33</v>
      </c>
      <c r="X204" s="8" t="n">
        <v>13.05</v>
      </c>
      <c r="Y204" s="7" t="n">
        <f aca="false">+IF(AND(I204&lt;&gt;"",J204="",K204=""),1,0)</f>
        <v>0</v>
      </c>
      <c r="Z204" s="12" t="n">
        <f aca="false">+IF(AND(J204&lt;&gt;"",I204="",K204=""),1,0)</f>
        <v>0</v>
      </c>
      <c r="AA204" s="12" t="n">
        <f aca="false">+IF(AND(K204&lt;&gt;"",I204="",J204=""),1,0)</f>
        <v>0</v>
      </c>
      <c r="AB204" s="12" t="n">
        <f aca="false">IF(AND(I204&lt;&gt;"",J204&lt;&gt;"",K204=""),1,0)</f>
        <v>0</v>
      </c>
      <c r="AC204" s="12" t="n">
        <f aca="false">+IF(AND(I204&lt;&gt;"",K204&lt;&gt;"",J204=""),1,0)</f>
        <v>0</v>
      </c>
      <c r="AD204" s="12" t="n">
        <f aca="false">+IF(AND(J204&lt;&gt;"",K204&lt;&gt;"",I204=""),1,0)</f>
        <v>0</v>
      </c>
      <c r="AE204" s="12" t="n">
        <f aca="false">+IF(AND(I204&lt;&gt;"",J204&lt;&gt;"",K204&lt;&gt;""),1,0)</f>
        <v>1</v>
      </c>
      <c r="AF204" s="12" t="n">
        <f aca="false">+IF(AND(I204&lt;&gt;"",J204&lt;&gt;"",K204&lt;&gt;"",L204&lt;&gt;""),1,0)</f>
        <v>1</v>
      </c>
      <c r="AG204" s="11" t="n">
        <f aca="false">+IF(AND(K204&lt;&gt;"",L204&lt;&gt;""),1,0)</f>
        <v>1</v>
      </c>
      <c r="AH204" s="9" t="s">
        <v>1050</v>
      </c>
      <c r="AI204" s="10" t="s">
        <v>1051</v>
      </c>
      <c r="AJ204" s="10" t="n">
        <v>60596</v>
      </c>
      <c r="AK204" s="10" t="s">
        <v>1052</v>
      </c>
      <c r="AL204" s="10" t="s">
        <v>1053</v>
      </c>
      <c r="AM204" s="23"/>
    </row>
    <row r="205" customFormat="false" ht="13" hidden="false" customHeight="false" outlineLevel="0" collapsed="false">
      <c r="A205" s="9" t="s">
        <v>1054</v>
      </c>
      <c r="B205" s="21" t="str">
        <f aca="false">HYPERLINK(CONCATENATE("http://www.ncbi.nlm.nih.gov/sites/entrez?holding=&amp;db=nucleotide&amp;cmd=search&amp;term=",AL205),AL205)</f>
        <v>Gucy1b3</v>
      </c>
      <c r="C205" s="26" t="n">
        <v>3.06</v>
      </c>
      <c r="D205" s="22" t="n">
        <v>3.28</v>
      </c>
      <c r="E205" s="22" t="n">
        <v>4.5</v>
      </c>
      <c r="F205" s="22" t="n">
        <v>3.81</v>
      </c>
      <c r="G205" s="10" t="n">
        <v>1.56</v>
      </c>
      <c r="H205" s="8" t="n">
        <v>-1.23</v>
      </c>
      <c r="I205" s="22" t="s">
        <v>45</v>
      </c>
      <c r="J205" s="22" t="s">
        <v>45</v>
      </c>
      <c r="K205" s="22" t="s">
        <v>45</v>
      </c>
      <c r="L205" s="25" t="s">
        <v>45</v>
      </c>
      <c r="M205" s="9" t="n">
        <v>33.74</v>
      </c>
      <c r="N205" s="10" t="n">
        <v>103.11</v>
      </c>
      <c r="O205" s="10" t="n">
        <v>24.66</v>
      </c>
      <c r="P205" s="10" t="n">
        <v>80.78</v>
      </c>
      <c r="Q205" s="10" t="n">
        <v>41.67</v>
      </c>
      <c r="R205" s="10" t="n">
        <v>187.71</v>
      </c>
      <c r="S205" s="10" t="n">
        <v>54.14</v>
      </c>
      <c r="T205" s="10" t="n">
        <v>206.44</v>
      </c>
      <c r="U205" s="10" t="n">
        <v>9.16</v>
      </c>
      <c r="V205" s="10" t="n">
        <v>14.25</v>
      </c>
      <c r="W205" s="10" t="n">
        <v>40.19</v>
      </c>
      <c r="X205" s="8" t="n">
        <v>32.6</v>
      </c>
      <c r="Y205" s="7" t="n">
        <f aca="false">+IF(AND(I205&lt;&gt;"",J205="",K205=""),1,0)</f>
        <v>0</v>
      </c>
      <c r="Z205" s="12" t="n">
        <f aca="false">+IF(AND(J205&lt;&gt;"",I205="",K205=""),1,0)</f>
        <v>0</v>
      </c>
      <c r="AA205" s="12" t="n">
        <f aca="false">+IF(AND(K205&lt;&gt;"",I205="",J205=""),1,0)</f>
        <v>0</v>
      </c>
      <c r="AB205" s="12" t="n">
        <f aca="false">IF(AND(I205&lt;&gt;"",J205&lt;&gt;"",K205=""),1,0)</f>
        <v>0</v>
      </c>
      <c r="AC205" s="12" t="n">
        <f aca="false">+IF(AND(I205&lt;&gt;"",K205&lt;&gt;"",J205=""),1,0)</f>
        <v>0</v>
      </c>
      <c r="AD205" s="12" t="n">
        <f aca="false">+IF(AND(J205&lt;&gt;"",K205&lt;&gt;"",I205=""),1,0)</f>
        <v>0</v>
      </c>
      <c r="AE205" s="12" t="n">
        <f aca="false">+IF(AND(I205&lt;&gt;"",J205&lt;&gt;"",K205&lt;&gt;""),1,0)</f>
        <v>1</v>
      </c>
      <c r="AF205" s="12" t="n">
        <f aca="false">+IF(AND(I205&lt;&gt;"",J205&lt;&gt;"",K205&lt;&gt;"",L205&lt;&gt;""),1,0)</f>
        <v>1</v>
      </c>
      <c r="AG205" s="11" t="n">
        <f aca="false">+IF(AND(K205&lt;&gt;"",L205&lt;&gt;""),1,0)</f>
        <v>1</v>
      </c>
      <c r="AH205" s="9" t="s">
        <v>1055</v>
      </c>
      <c r="AI205" s="10" t="s">
        <v>1056</v>
      </c>
      <c r="AJ205" s="10" t="n">
        <v>54195</v>
      </c>
      <c r="AK205" s="10" t="s">
        <v>1057</v>
      </c>
      <c r="AL205" s="10" t="s">
        <v>1058</v>
      </c>
      <c r="AM205" s="23"/>
    </row>
    <row r="206" customFormat="false" ht="13" hidden="false" customHeight="false" outlineLevel="0" collapsed="false">
      <c r="A206" s="9" t="s">
        <v>1059</v>
      </c>
      <c r="B206" s="21" t="str">
        <f aca="false">HYPERLINK(CONCATENATE("http://www.ncbi.nlm.nih.gov/sites/entrez?holding=&amp;db=nucleotide&amp;cmd=search&amp;term=",AL206),AL206)</f>
        <v>Hbegf</v>
      </c>
      <c r="C206" s="26" t="n">
        <v>2.32</v>
      </c>
      <c r="D206" s="22" t="n">
        <v>2.14</v>
      </c>
      <c r="E206" s="22" t="n">
        <v>3.92</v>
      </c>
      <c r="F206" s="22" t="n">
        <v>3.19</v>
      </c>
      <c r="G206" s="10" t="n">
        <v>-1.08</v>
      </c>
      <c r="H206" s="8" t="n">
        <v>-1.27</v>
      </c>
      <c r="I206" s="22" t="s">
        <v>45</v>
      </c>
      <c r="J206" s="22" t="s">
        <v>45</v>
      </c>
      <c r="K206" s="22" t="s">
        <v>45</v>
      </c>
      <c r="L206" s="25" t="s">
        <v>45</v>
      </c>
      <c r="M206" s="9" t="n">
        <v>323.42</v>
      </c>
      <c r="N206" s="10" t="n">
        <v>751.38</v>
      </c>
      <c r="O206" s="10" t="n">
        <v>343.99</v>
      </c>
      <c r="P206" s="10" t="n">
        <v>737.32</v>
      </c>
      <c r="Q206" s="10" t="n">
        <v>177.38</v>
      </c>
      <c r="R206" s="10" t="n">
        <v>695.63</v>
      </c>
      <c r="S206" s="10" t="n">
        <v>261.28</v>
      </c>
      <c r="T206" s="10" t="n">
        <v>832.43</v>
      </c>
      <c r="U206" s="10" t="n">
        <v>182.51</v>
      </c>
      <c r="V206" s="10" t="n">
        <v>168.24</v>
      </c>
      <c r="W206" s="10" t="n">
        <v>122.67</v>
      </c>
      <c r="X206" s="8" t="n">
        <v>96.36</v>
      </c>
      <c r="Y206" s="7" t="n">
        <f aca="false">+IF(AND(I206&lt;&gt;"",J206="",K206=""),1,0)</f>
        <v>0</v>
      </c>
      <c r="Z206" s="12" t="n">
        <f aca="false">+IF(AND(J206&lt;&gt;"",I206="",K206=""),1,0)</f>
        <v>0</v>
      </c>
      <c r="AA206" s="12" t="n">
        <f aca="false">+IF(AND(K206&lt;&gt;"",I206="",J206=""),1,0)</f>
        <v>0</v>
      </c>
      <c r="AB206" s="12" t="n">
        <f aca="false">IF(AND(I206&lt;&gt;"",J206&lt;&gt;"",K206=""),1,0)</f>
        <v>0</v>
      </c>
      <c r="AC206" s="12" t="n">
        <f aca="false">+IF(AND(I206&lt;&gt;"",K206&lt;&gt;"",J206=""),1,0)</f>
        <v>0</v>
      </c>
      <c r="AD206" s="12" t="n">
        <f aca="false">+IF(AND(J206&lt;&gt;"",K206&lt;&gt;"",I206=""),1,0)</f>
        <v>0</v>
      </c>
      <c r="AE206" s="12" t="n">
        <f aca="false">+IF(AND(I206&lt;&gt;"",J206&lt;&gt;"",K206&lt;&gt;""),1,0)</f>
        <v>1</v>
      </c>
      <c r="AF206" s="12" t="n">
        <f aca="false">+IF(AND(I206&lt;&gt;"",J206&lt;&gt;"",K206&lt;&gt;"",L206&lt;&gt;""),1,0)</f>
        <v>1</v>
      </c>
      <c r="AG206" s="11" t="n">
        <f aca="false">+IF(AND(K206&lt;&gt;"",L206&lt;&gt;""),1,0)</f>
        <v>1</v>
      </c>
      <c r="AH206" s="9" t="s">
        <v>1060</v>
      </c>
      <c r="AI206" s="10" t="s">
        <v>1061</v>
      </c>
      <c r="AJ206" s="10" t="n">
        <v>15200</v>
      </c>
      <c r="AK206" s="10" t="s">
        <v>1062</v>
      </c>
      <c r="AL206" s="10" t="s">
        <v>1063</v>
      </c>
      <c r="AM206" s="23"/>
    </row>
    <row r="207" customFormat="false" ht="13" hidden="false" customHeight="false" outlineLevel="0" collapsed="false">
      <c r="A207" s="9" t="s">
        <v>1064</v>
      </c>
      <c r="B207" s="21" t="str">
        <f aca="false">HYPERLINK(CONCATENATE("http://www.ncbi.nlm.nih.gov/sites/entrez?holding=&amp;db=nucleotide&amp;cmd=search&amp;term=",AL207),AL207)</f>
        <v>Hes1</v>
      </c>
      <c r="C207" s="9" t="n">
        <v>1.79</v>
      </c>
      <c r="D207" s="22" t="n">
        <v>2</v>
      </c>
      <c r="E207" s="10" t="n">
        <v>1.03</v>
      </c>
      <c r="F207" s="22" t="n">
        <v>3.41</v>
      </c>
      <c r="G207" s="10" t="n">
        <v>1.03</v>
      </c>
      <c r="H207" s="8" t="n">
        <v>-1.07</v>
      </c>
      <c r="I207" s="10"/>
      <c r="J207" s="22" t="s">
        <v>45</v>
      </c>
      <c r="K207" s="10"/>
      <c r="L207" s="25" t="s">
        <v>45</v>
      </c>
      <c r="M207" s="9" t="n">
        <v>190.7</v>
      </c>
      <c r="N207" s="10" t="n">
        <v>341.46</v>
      </c>
      <c r="O207" s="10" t="n">
        <v>186.32</v>
      </c>
      <c r="P207" s="10" t="n">
        <v>373.26</v>
      </c>
      <c r="Q207" s="10" t="n">
        <v>323.54</v>
      </c>
      <c r="R207" s="10" t="n">
        <v>334.52</v>
      </c>
      <c r="S207" s="10" t="n">
        <v>1412.05</v>
      </c>
      <c r="T207" s="10" t="n">
        <v>4813.26</v>
      </c>
      <c r="U207" s="10" t="n">
        <v>123.63</v>
      </c>
      <c r="V207" s="10" t="n">
        <v>127.43</v>
      </c>
      <c r="W207" s="10" t="n">
        <v>218.1</v>
      </c>
      <c r="X207" s="8" t="n">
        <v>204.5</v>
      </c>
      <c r="Y207" s="7" t="n">
        <f aca="false">+IF(AND(I207&lt;&gt;"",J207="",K207=""),1,0)</f>
        <v>0</v>
      </c>
      <c r="Z207" s="12" t="n">
        <f aca="false">+IF(AND(J207&lt;&gt;"",I207="",K207=""),1,0)</f>
        <v>1</v>
      </c>
      <c r="AA207" s="12" t="n">
        <f aca="false">+IF(AND(K207&lt;&gt;"",I207="",J207=""),1,0)</f>
        <v>0</v>
      </c>
      <c r="AB207" s="12" t="n">
        <f aca="false">IF(AND(I207&lt;&gt;"",J207&lt;&gt;"",K207=""),1,0)</f>
        <v>0</v>
      </c>
      <c r="AC207" s="12" t="n">
        <f aca="false">+IF(AND(I207&lt;&gt;"",K207&lt;&gt;"",J207=""),1,0)</f>
        <v>0</v>
      </c>
      <c r="AD207" s="12" t="n">
        <f aca="false">+IF(AND(J207&lt;&gt;"",K207&lt;&gt;"",I207=""),1,0)</f>
        <v>0</v>
      </c>
      <c r="AE207" s="12" t="n">
        <f aca="false">+IF(AND(I207&lt;&gt;"",J207&lt;&gt;"",K207&lt;&gt;""),1,0)</f>
        <v>0</v>
      </c>
      <c r="AF207" s="12" t="n">
        <f aca="false">+IF(AND(I207&lt;&gt;"",J207&lt;&gt;"",K207&lt;&gt;"",L207&lt;&gt;""),1,0)</f>
        <v>0</v>
      </c>
      <c r="AG207" s="11" t="n">
        <f aca="false">+IF(AND(K207&lt;&gt;"",L207&lt;&gt;""),1,0)</f>
        <v>0</v>
      </c>
      <c r="AH207" s="9" t="s">
        <v>1065</v>
      </c>
      <c r="AI207" s="10" t="s">
        <v>1066</v>
      </c>
      <c r="AJ207" s="10" t="n">
        <v>15205</v>
      </c>
      <c r="AK207" s="10" t="s">
        <v>1067</v>
      </c>
      <c r="AL207" s="10" t="s">
        <v>1068</v>
      </c>
      <c r="AM207" s="23"/>
    </row>
    <row r="208" customFormat="false" ht="13" hidden="false" customHeight="false" outlineLevel="0" collapsed="false">
      <c r="A208" s="9" t="s">
        <v>1069</v>
      </c>
      <c r="B208" s="21" t="str">
        <f aca="false">HYPERLINK(CONCATENATE("http://www.ncbi.nlm.nih.gov/sites/entrez?holding=&amp;db=nucleotide&amp;cmd=search&amp;term=",AL208),AL208)</f>
        <v>Hes5</v>
      </c>
      <c r="C208" s="26" t="n">
        <v>20.02</v>
      </c>
      <c r="D208" s="22" t="n">
        <v>22.96</v>
      </c>
      <c r="E208" s="22" t="n">
        <v>61.04</v>
      </c>
      <c r="F208" s="22" t="n">
        <v>151.55</v>
      </c>
      <c r="G208" s="10" t="n">
        <v>1.19</v>
      </c>
      <c r="H208" s="8" t="n">
        <v>-1.04</v>
      </c>
      <c r="I208" s="22" t="s">
        <v>45</v>
      </c>
      <c r="J208" s="22" t="s">
        <v>45</v>
      </c>
      <c r="K208" s="22" t="s">
        <v>45</v>
      </c>
      <c r="L208" s="25" t="s">
        <v>45</v>
      </c>
      <c r="M208" s="9" t="n">
        <v>31.57</v>
      </c>
      <c r="N208" s="10" t="n">
        <v>631.91</v>
      </c>
      <c r="O208" s="10" t="n">
        <v>25.42</v>
      </c>
      <c r="P208" s="10" t="n">
        <v>583.7</v>
      </c>
      <c r="Q208" s="10" t="n">
        <v>24.04</v>
      </c>
      <c r="R208" s="10" t="n">
        <v>1467.1</v>
      </c>
      <c r="S208" s="10" t="n">
        <v>50.62</v>
      </c>
      <c r="T208" s="10" t="n">
        <v>7671.78</v>
      </c>
      <c r="U208" s="10" t="n">
        <v>13.95</v>
      </c>
      <c r="V208" s="10" t="n">
        <v>16.65</v>
      </c>
      <c r="W208" s="10" t="n">
        <v>20.98</v>
      </c>
      <c r="X208" s="8" t="n">
        <v>20.1</v>
      </c>
      <c r="Y208" s="7" t="n">
        <f aca="false">+IF(AND(I208&lt;&gt;"",J208="",K208=""),1,0)</f>
        <v>0</v>
      </c>
      <c r="Z208" s="12" t="n">
        <f aca="false">+IF(AND(J208&lt;&gt;"",I208="",K208=""),1,0)</f>
        <v>0</v>
      </c>
      <c r="AA208" s="12" t="n">
        <f aca="false">+IF(AND(K208&lt;&gt;"",I208="",J208=""),1,0)</f>
        <v>0</v>
      </c>
      <c r="AB208" s="12" t="n">
        <f aca="false">IF(AND(I208&lt;&gt;"",J208&lt;&gt;"",K208=""),1,0)</f>
        <v>0</v>
      </c>
      <c r="AC208" s="12" t="n">
        <f aca="false">+IF(AND(I208&lt;&gt;"",K208&lt;&gt;"",J208=""),1,0)</f>
        <v>0</v>
      </c>
      <c r="AD208" s="12" t="n">
        <f aca="false">+IF(AND(J208&lt;&gt;"",K208&lt;&gt;"",I208=""),1,0)</f>
        <v>0</v>
      </c>
      <c r="AE208" s="12" t="n">
        <f aca="false">+IF(AND(I208&lt;&gt;"",J208&lt;&gt;"",K208&lt;&gt;""),1,0)</f>
        <v>1</v>
      </c>
      <c r="AF208" s="12" t="n">
        <f aca="false">+IF(AND(I208&lt;&gt;"",J208&lt;&gt;"",K208&lt;&gt;"",L208&lt;&gt;""),1,0)</f>
        <v>1</v>
      </c>
      <c r="AG208" s="11" t="n">
        <f aca="false">+IF(AND(K208&lt;&gt;"",L208&lt;&gt;""),1,0)</f>
        <v>1</v>
      </c>
      <c r="AH208" s="9" t="s">
        <v>1070</v>
      </c>
      <c r="AI208" s="10" t="s">
        <v>1071</v>
      </c>
      <c r="AJ208" s="10" t="n">
        <v>15208</v>
      </c>
      <c r="AK208" s="10" t="s">
        <v>1072</v>
      </c>
      <c r="AL208" s="10" t="s">
        <v>1073</v>
      </c>
      <c r="AM208" s="23"/>
    </row>
    <row r="209" customFormat="false" ht="13" hidden="false" customHeight="false" outlineLevel="0" collapsed="false">
      <c r="A209" s="9" t="s">
        <v>1074</v>
      </c>
      <c r="B209" s="21" t="str">
        <f aca="false">HYPERLINK(CONCATENATE("http://www.ncbi.nlm.nih.gov/sites/entrez?holding=&amp;db=nucleotide&amp;cmd=search&amp;term=",AL209),AL209)</f>
        <v>Hes7</v>
      </c>
      <c r="C209" s="9" t="n">
        <v>-1.02</v>
      </c>
      <c r="D209" s="10" t="n">
        <v>-1</v>
      </c>
      <c r="E209" s="22" t="n">
        <v>2.74</v>
      </c>
      <c r="F209" s="10" t="n">
        <v>1.73</v>
      </c>
      <c r="G209" s="10" t="n">
        <v>1.05</v>
      </c>
      <c r="H209" s="8" t="n">
        <v>-1.31</v>
      </c>
      <c r="I209" s="10"/>
      <c r="J209" s="10"/>
      <c r="K209" s="22" t="s">
        <v>45</v>
      </c>
      <c r="L209" s="11"/>
      <c r="M209" s="9" t="n">
        <v>156.83</v>
      </c>
      <c r="N209" s="10" t="n">
        <v>153.6</v>
      </c>
      <c r="O209" s="10" t="n">
        <v>201.57</v>
      </c>
      <c r="P209" s="10" t="n">
        <v>201.52</v>
      </c>
      <c r="Q209" s="10" t="n">
        <v>161.87</v>
      </c>
      <c r="R209" s="10" t="n">
        <v>443.64</v>
      </c>
      <c r="S209" s="10" t="n">
        <v>184.42</v>
      </c>
      <c r="T209" s="10" t="n">
        <v>319.14</v>
      </c>
      <c r="U209" s="10" t="n">
        <v>168.08</v>
      </c>
      <c r="V209" s="10" t="n">
        <v>176.56</v>
      </c>
      <c r="W209" s="10" t="n">
        <v>168.84</v>
      </c>
      <c r="X209" s="8" t="n">
        <v>129.2</v>
      </c>
      <c r="Y209" s="7" t="n">
        <f aca="false">+IF(AND(I209&lt;&gt;"",J209="",K209=""),1,0)</f>
        <v>0</v>
      </c>
      <c r="Z209" s="12" t="n">
        <f aca="false">+IF(AND(J209&lt;&gt;"",I209="",K209=""),1,0)</f>
        <v>0</v>
      </c>
      <c r="AA209" s="12" t="n">
        <f aca="false">+IF(AND(K209&lt;&gt;"",I209="",J209=""),1,0)</f>
        <v>1</v>
      </c>
      <c r="AB209" s="12" t="n">
        <f aca="false">IF(AND(I209&lt;&gt;"",J209&lt;&gt;"",K209=""),1,0)</f>
        <v>0</v>
      </c>
      <c r="AC209" s="12" t="n">
        <f aca="false">+IF(AND(I209&lt;&gt;"",K209&lt;&gt;"",J209=""),1,0)</f>
        <v>0</v>
      </c>
      <c r="AD209" s="12" t="n">
        <f aca="false">+IF(AND(J209&lt;&gt;"",K209&lt;&gt;"",I209=""),1,0)</f>
        <v>0</v>
      </c>
      <c r="AE209" s="12" t="n">
        <f aca="false">+IF(AND(I209&lt;&gt;"",J209&lt;&gt;"",K209&lt;&gt;""),1,0)</f>
        <v>0</v>
      </c>
      <c r="AF209" s="12" t="n">
        <f aca="false">+IF(AND(I209&lt;&gt;"",J209&lt;&gt;"",K209&lt;&gt;"",L209&lt;&gt;""),1,0)</f>
        <v>0</v>
      </c>
      <c r="AG209" s="11" t="n">
        <f aca="false">+IF(AND(K209&lt;&gt;"",L209&lt;&gt;""),1,0)</f>
        <v>0</v>
      </c>
      <c r="AH209" s="9" t="s">
        <v>1075</v>
      </c>
      <c r="AI209" s="10" t="s">
        <v>1076</v>
      </c>
      <c r="AJ209" s="10" t="n">
        <v>84653</v>
      </c>
      <c r="AK209" s="10" t="s">
        <v>1077</v>
      </c>
      <c r="AL209" s="10" t="s">
        <v>1078</v>
      </c>
      <c r="AM209" s="23"/>
    </row>
    <row r="210" customFormat="false" ht="13" hidden="false" customHeight="false" outlineLevel="0" collapsed="false">
      <c r="A210" s="9" t="s">
        <v>1079</v>
      </c>
      <c r="B210" s="21" t="str">
        <f aca="false">HYPERLINK(CONCATENATE("http://www.ncbi.nlm.nih.gov/sites/entrez?holding=&amp;db=nucleotide&amp;cmd=search&amp;term=",AL210),AL210)</f>
        <v>Hey1</v>
      </c>
      <c r="C210" s="26" t="n">
        <v>4.09</v>
      </c>
      <c r="D210" s="22" t="n">
        <v>6.16</v>
      </c>
      <c r="E210" s="22" t="n">
        <v>5.65</v>
      </c>
      <c r="F210" s="22" t="n">
        <v>15.44</v>
      </c>
      <c r="G210" s="10" t="n">
        <v>1.09</v>
      </c>
      <c r="H210" s="8" t="n">
        <v>1.35</v>
      </c>
      <c r="I210" s="22" t="s">
        <v>45</v>
      </c>
      <c r="J210" s="22" t="s">
        <v>45</v>
      </c>
      <c r="K210" s="22" t="s">
        <v>45</v>
      </c>
      <c r="L210" s="25" t="s">
        <v>45</v>
      </c>
      <c r="M210" s="9" t="n">
        <v>46.78</v>
      </c>
      <c r="N210" s="10" t="n">
        <v>191.45</v>
      </c>
      <c r="O210" s="10" t="n">
        <v>32.77</v>
      </c>
      <c r="P210" s="10" t="n">
        <v>201.95</v>
      </c>
      <c r="Q210" s="10" t="n">
        <v>95.8</v>
      </c>
      <c r="R210" s="10" t="n">
        <v>541.39</v>
      </c>
      <c r="S210" s="10" t="n">
        <v>227.91</v>
      </c>
      <c r="T210" s="10" t="n">
        <v>3518.06</v>
      </c>
      <c r="U210" s="10" t="n">
        <v>19.83</v>
      </c>
      <c r="V210" s="10" t="n">
        <v>21.59</v>
      </c>
      <c r="W210" s="10" t="n">
        <v>44.97</v>
      </c>
      <c r="X210" s="8" t="n">
        <v>60.85</v>
      </c>
      <c r="Y210" s="7" t="n">
        <f aca="false">+IF(AND(I210&lt;&gt;"",J210="",K210=""),1,0)</f>
        <v>0</v>
      </c>
      <c r="Z210" s="12" t="n">
        <f aca="false">+IF(AND(J210&lt;&gt;"",I210="",K210=""),1,0)</f>
        <v>0</v>
      </c>
      <c r="AA210" s="12" t="n">
        <f aca="false">+IF(AND(K210&lt;&gt;"",I210="",J210=""),1,0)</f>
        <v>0</v>
      </c>
      <c r="AB210" s="12" t="n">
        <f aca="false">IF(AND(I210&lt;&gt;"",J210&lt;&gt;"",K210=""),1,0)</f>
        <v>0</v>
      </c>
      <c r="AC210" s="12" t="n">
        <f aca="false">+IF(AND(I210&lt;&gt;"",K210&lt;&gt;"",J210=""),1,0)</f>
        <v>0</v>
      </c>
      <c r="AD210" s="12" t="n">
        <f aca="false">+IF(AND(J210&lt;&gt;"",K210&lt;&gt;"",I210=""),1,0)</f>
        <v>0</v>
      </c>
      <c r="AE210" s="12" t="n">
        <f aca="false">+IF(AND(I210&lt;&gt;"",J210&lt;&gt;"",K210&lt;&gt;""),1,0)</f>
        <v>1</v>
      </c>
      <c r="AF210" s="12" t="n">
        <f aca="false">+IF(AND(I210&lt;&gt;"",J210&lt;&gt;"",K210&lt;&gt;"",L210&lt;&gt;""),1,0)</f>
        <v>1</v>
      </c>
      <c r="AG210" s="11" t="n">
        <f aca="false">+IF(AND(K210&lt;&gt;"",L210&lt;&gt;""),1,0)</f>
        <v>1</v>
      </c>
      <c r="AH210" s="9" t="s">
        <v>1080</v>
      </c>
      <c r="AI210" s="10" t="s">
        <v>1081</v>
      </c>
      <c r="AJ210" s="10" t="n">
        <v>15213</v>
      </c>
      <c r="AK210" s="10" t="s">
        <v>1082</v>
      </c>
      <c r="AL210" s="10" t="s">
        <v>1083</v>
      </c>
      <c r="AM210" s="23"/>
    </row>
    <row r="211" customFormat="false" ht="13" hidden="false" customHeight="false" outlineLevel="0" collapsed="false">
      <c r="A211" s="9" t="s">
        <v>1084</v>
      </c>
      <c r="B211" s="21" t="str">
        <f aca="false">HYPERLINK(CONCATENATE("http://www.ncbi.nlm.nih.gov/sites/entrez?holding=&amp;db=nucleotide&amp;cmd=search&amp;term=",AL211),AL211)</f>
        <v>Hey2</v>
      </c>
      <c r="C211" s="26" t="n">
        <v>5.14</v>
      </c>
      <c r="D211" s="22" t="n">
        <v>5.27</v>
      </c>
      <c r="E211" s="22" t="n">
        <v>3.19</v>
      </c>
      <c r="F211" s="22" t="n">
        <v>7.79</v>
      </c>
      <c r="G211" s="10" t="n">
        <v>-1.08</v>
      </c>
      <c r="H211" s="8" t="n">
        <v>-1.33</v>
      </c>
      <c r="I211" s="22" t="s">
        <v>45</v>
      </c>
      <c r="J211" s="22" t="s">
        <v>45</v>
      </c>
      <c r="K211" s="22" t="s">
        <v>45</v>
      </c>
      <c r="L211" s="25" t="s">
        <v>45</v>
      </c>
      <c r="M211" s="9" t="n">
        <v>52.71</v>
      </c>
      <c r="N211" s="10" t="n">
        <v>270.75</v>
      </c>
      <c r="O211" s="10" t="n">
        <v>49.73</v>
      </c>
      <c r="P211" s="10" t="n">
        <v>262.2</v>
      </c>
      <c r="Q211" s="10" t="n">
        <v>264.51</v>
      </c>
      <c r="R211" s="10" t="n">
        <v>844.65</v>
      </c>
      <c r="S211" s="10" t="n">
        <v>139.68</v>
      </c>
      <c r="T211" s="10" t="n">
        <v>1087.42</v>
      </c>
      <c r="U211" s="10" t="n">
        <v>26.29</v>
      </c>
      <c r="V211" s="10" t="n">
        <v>24.42</v>
      </c>
      <c r="W211" s="10" t="n">
        <v>49.3</v>
      </c>
      <c r="X211" s="8" t="n">
        <v>37.19</v>
      </c>
      <c r="Y211" s="7" t="n">
        <f aca="false">+IF(AND(I211&lt;&gt;"",J211="",K211=""),1,0)</f>
        <v>0</v>
      </c>
      <c r="Z211" s="12" t="n">
        <f aca="false">+IF(AND(J211&lt;&gt;"",I211="",K211=""),1,0)</f>
        <v>0</v>
      </c>
      <c r="AA211" s="12" t="n">
        <f aca="false">+IF(AND(K211&lt;&gt;"",I211="",J211=""),1,0)</f>
        <v>0</v>
      </c>
      <c r="AB211" s="12" t="n">
        <f aca="false">IF(AND(I211&lt;&gt;"",J211&lt;&gt;"",K211=""),1,0)</f>
        <v>0</v>
      </c>
      <c r="AC211" s="12" t="n">
        <f aca="false">+IF(AND(I211&lt;&gt;"",K211&lt;&gt;"",J211=""),1,0)</f>
        <v>0</v>
      </c>
      <c r="AD211" s="12" t="n">
        <f aca="false">+IF(AND(J211&lt;&gt;"",K211&lt;&gt;"",I211=""),1,0)</f>
        <v>0</v>
      </c>
      <c r="AE211" s="12" t="n">
        <f aca="false">+IF(AND(I211&lt;&gt;"",J211&lt;&gt;"",K211&lt;&gt;""),1,0)</f>
        <v>1</v>
      </c>
      <c r="AF211" s="12" t="n">
        <f aca="false">+IF(AND(I211&lt;&gt;"",J211&lt;&gt;"",K211&lt;&gt;"",L211&lt;&gt;""),1,0)</f>
        <v>1</v>
      </c>
      <c r="AG211" s="11" t="n">
        <f aca="false">+IF(AND(K211&lt;&gt;"",L211&lt;&gt;""),1,0)</f>
        <v>1</v>
      </c>
      <c r="AH211" s="9" t="s">
        <v>1085</v>
      </c>
      <c r="AI211" s="10" t="s">
        <v>1086</v>
      </c>
      <c r="AJ211" s="10" t="n">
        <v>15214</v>
      </c>
      <c r="AK211" s="10" t="s">
        <v>1087</v>
      </c>
      <c r="AL211" s="10" t="s">
        <v>1088</v>
      </c>
      <c r="AM211" s="23"/>
    </row>
    <row r="212" customFormat="false" ht="13" hidden="false" customHeight="false" outlineLevel="0" collapsed="false">
      <c r="A212" s="9" t="s">
        <v>1089</v>
      </c>
      <c r="B212" s="21" t="str">
        <f aca="false">HYPERLINK(CONCATENATE("http://www.ncbi.nlm.nih.gov/sites/entrez?holding=&amp;db=nucleotide&amp;cmd=search&amp;term=",AL212),AL212)</f>
        <v>Heyl</v>
      </c>
      <c r="C212" s="26" t="n">
        <v>3.56</v>
      </c>
      <c r="D212" s="22" t="n">
        <v>3.92</v>
      </c>
      <c r="E212" s="22" t="n">
        <v>6.12</v>
      </c>
      <c r="F212" s="22" t="n">
        <v>10.77</v>
      </c>
      <c r="G212" s="10" t="n">
        <v>1.13</v>
      </c>
      <c r="H212" s="8" t="n">
        <v>-1.05</v>
      </c>
      <c r="I212" s="22" t="s">
        <v>45</v>
      </c>
      <c r="J212" s="22" t="s">
        <v>45</v>
      </c>
      <c r="K212" s="22" t="s">
        <v>45</v>
      </c>
      <c r="L212" s="25" t="s">
        <v>45</v>
      </c>
      <c r="M212" s="9" t="n">
        <v>29.6</v>
      </c>
      <c r="N212" s="10" t="n">
        <v>105.39</v>
      </c>
      <c r="O212" s="10" t="n">
        <v>23.5</v>
      </c>
      <c r="P212" s="10" t="n">
        <v>91.99</v>
      </c>
      <c r="Q212" s="10" t="n">
        <v>25.41</v>
      </c>
      <c r="R212" s="10" t="n">
        <v>155.49</v>
      </c>
      <c r="S212" s="10" t="n">
        <v>35.53</v>
      </c>
      <c r="T212" s="10" t="n">
        <v>382.5</v>
      </c>
      <c r="U212" s="10" t="n">
        <v>24.09</v>
      </c>
      <c r="V212" s="10" t="n">
        <v>27.11</v>
      </c>
      <c r="W212" s="10" t="n">
        <v>22.4</v>
      </c>
      <c r="X212" s="8" t="n">
        <v>21.44</v>
      </c>
      <c r="Y212" s="7" t="n">
        <f aca="false">+IF(AND(I212&lt;&gt;"",J212="",K212=""),1,0)</f>
        <v>0</v>
      </c>
      <c r="Z212" s="12" t="n">
        <f aca="false">+IF(AND(J212&lt;&gt;"",I212="",K212=""),1,0)</f>
        <v>0</v>
      </c>
      <c r="AA212" s="12" t="n">
        <f aca="false">+IF(AND(K212&lt;&gt;"",I212="",J212=""),1,0)</f>
        <v>0</v>
      </c>
      <c r="AB212" s="12" t="n">
        <f aca="false">IF(AND(I212&lt;&gt;"",J212&lt;&gt;"",K212=""),1,0)</f>
        <v>0</v>
      </c>
      <c r="AC212" s="12" t="n">
        <f aca="false">+IF(AND(I212&lt;&gt;"",K212&lt;&gt;"",J212=""),1,0)</f>
        <v>0</v>
      </c>
      <c r="AD212" s="12" t="n">
        <f aca="false">+IF(AND(J212&lt;&gt;"",K212&lt;&gt;"",I212=""),1,0)</f>
        <v>0</v>
      </c>
      <c r="AE212" s="12" t="n">
        <f aca="false">+IF(AND(I212&lt;&gt;"",J212&lt;&gt;"",K212&lt;&gt;""),1,0)</f>
        <v>1</v>
      </c>
      <c r="AF212" s="12" t="n">
        <f aca="false">+IF(AND(I212&lt;&gt;"",J212&lt;&gt;"",K212&lt;&gt;"",L212&lt;&gt;""),1,0)</f>
        <v>1</v>
      </c>
      <c r="AG212" s="11" t="n">
        <f aca="false">+IF(AND(K212&lt;&gt;"",L212&lt;&gt;""),1,0)</f>
        <v>1</v>
      </c>
      <c r="AH212" s="9" t="s">
        <v>1090</v>
      </c>
      <c r="AI212" s="10" t="s">
        <v>1091</v>
      </c>
      <c r="AJ212" s="10" t="n">
        <v>56198</v>
      </c>
      <c r="AK212" s="10" t="s">
        <v>1092</v>
      </c>
      <c r="AL212" s="10" t="s">
        <v>1093</v>
      </c>
      <c r="AM212" s="23"/>
    </row>
    <row r="213" customFormat="false" ht="13" hidden="false" customHeight="false" outlineLevel="0" collapsed="false">
      <c r="A213" s="9" t="s">
        <v>1094</v>
      </c>
      <c r="B213" s="21" t="str">
        <f aca="false">HYPERLINK(CONCATENATE("http://www.ncbi.nlm.nih.gov/sites/entrez?holding=&amp;db=nucleotide&amp;cmd=search&amp;term=",AL213),AL213)</f>
        <v>Higd1c</v>
      </c>
      <c r="C213" s="9" t="n">
        <v>1.07</v>
      </c>
      <c r="D213" s="10" t="n">
        <v>1.08</v>
      </c>
      <c r="E213" s="24" t="n">
        <v>-2.49</v>
      </c>
      <c r="F213" s="10" t="n">
        <v>-1.44</v>
      </c>
      <c r="G213" s="10" t="n">
        <v>1.24</v>
      </c>
      <c r="H213" s="8" t="n">
        <v>1.16</v>
      </c>
      <c r="I213" s="10"/>
      <c r="J213" s="10"/>
      <c r="K213" s="24" t="s">
        <v>50</v>
      </c>
      <c r="L213" s="11"/>
      <c r="M213" s="9" t="n">
        <v>130.41</v>
      </c>
      <c r="N213" s="10" t="n">
        <v>139.99</v>
      </c>
      <c r="O213" s="10" t="n">
        <v>119.81</v>
      </c>
      <c r="P213" s="10" t="n">
        <v>129.88</v>
      </c>
      <c r="Q213" s="10" t="n">
        <v>286.39</v>
      </c>
      <c r="R213" s="10" t="n">
        <v>114.96</v>
      </c>
      <c r="S213" s="10" t="n">
        <v>147.47</v>
      </c>
      <c r="T213" s="10" t="n">
        <v>102.57</v>
      </c>
      <c r="U213" s="10" t="n">
        <v>146.61</v>
      </c>
      <c r="V213" s="10" t="n">
        <v>181.33</v>
      </c>
      <c r="W213" s="10" t="n">
        <v>157.44</v>
      </c>
      <c r="X213" s="8" t="n">
        <v>182.78</v>
      </c>
      <c r="Y213" s="7" t="n">
        <f aca="false">+IF(AND(I213&lt;&gt;"",J213="",K213=""),1,0)</f>
        <v>0</v>
      </c>
      <c r="Z213" s="12" t="n">
        <f aca="false">+IF(AND(J213&lt;&gt;"",I213="",K213=""),1,0)</f>
        <v>0</v>
      </c>
      <c r="AA213" s="12" t="n">
        <f aca="false">+IF(AND(K213&lt;&gt;"",I213="",J213=""),1,0)</f>
        <v>1</v>
      </c>
      <c r="AB213" s="12" t="n">
        <f aca="false">IF(AND(I213&lt;&gt;"",J213&lt;&gt;"",K213=""),1,0)</f>
        <v>0</v>
      </c>
      <c r="AC213" s="12" t="n">
        <f aca="false">+IF(AND(I213&lt;&gt;"",K213&lt;&gt;"",J213=""),1,0)</f>
        <v>0</v>
      </c>
      <c r="AD213" s="12" t="n">
        <f aca="false">+IF(AND(J213&lt;&gt;"",K213&lt;&gt;"",I213=""),1,0)</f>
        <v>0</v>
      </c>
      <c r="AE213" s="12" t="n">
        <f aca="false">+IF(AND(I213&lt;&gt;"",J213&lt;&gt;"",K213&lt;&gt;""),1,0)</f>
        <v>0</v>
      </c>
      <c r="AF213" s="12" t="n">
        <f aca="false">+IF(AND(I213&lt;&gt;"",J213&lt;&gt;"",K213&lt;&gt;"",L213&lt;&gt;""),1,0)</f>
        <v>0</v>
      </c>
      <c r="AG213" s="11" t="n">
        <f aca="false">+IF(AND(K213&lt;&gt;"",L213&lt;&gt;""),1,0)</f>
        <v>0</v>
      </c>
      <c r="AH213" s="9" t="s">
        <v>1095</v>
      </c>
      <c r="AI213" s="10" t="s">
        <v>1096</v>
      </c>
      <c r="AJ213" s="10" t="s">
        <v>1097</v>
      </c>
      <c r="AK213" s="10" t="s">
        <v>1098</v>
      </c>
      <c r="AL213" s="10" t="s">
        <v>1099</v>
      </c>
      <c r="AM213" s="23" t="s">
        <v>1100</v>
      </c>
    </row>
    <row r="214" customFormat="false" ht="13" hidden="false" customHeight="false" outlineLevel="0" collapsed="false">
      <c r="A214" s="9" t="s">
        <v>1101</v>
      </c>
      <c r="B214" s="21" t="str">
        <f aca="false">HYPERLINK(CONCATENATE("http://www.ncbi.nlm.nih.gov/sites/entrez?holding=&amp;db=nucleotide&amp;cmd=search&amp;term=",AL214),AL214)</f>
        <v>Hist1h3b /// Hist1h3c /// Hist1h3d /// Hist1h3e /// Hist1h3f /// Hist2h3b /// Hist2h3c1 /// Hist2h3c2</v>
      </c>
      <c r="C214" s="9" t="n">
        <v>-1.43</v>
      </c>
      <c r="D214" s="10" t="n">
        <v>-1.19</v>
      </c>
      <c r="E214" s="10" t="n">
        <v>-1.05</v>
      </c>
      <c r="F214" s="24" t="n">
        <v>-2.38</v>
      </c>
      <c r="G214" s="10" t="n">
        <v>-1.24</v>
      </c>
      <c r="H214" s="8" t="n">
        <v>-1.01</v>
      </c>
      <c r="I214" s="10"/>
      <c r="J214" s="10"/>
      <c r="K214" s="10"/>
      <c r="L214" s="31" t="s">
        <v>50</v>
      </c>
      <c r="M214" s="9" t="n">
        <v>24.61</v>
      </c>
      <c r="N214" s="10" t="n">
        <v>17.17</v>
      </c>
      <c r="O214" s="10" t="n">
        <v>21.34</v>
      </c>
      <c r="P214" s="10" t="n">
        <v>17.86</v>
      </c>
      <c r="Q214" s="10" t="n">
        <v>23.12</v>
      </c>
      <c r="R214" s="10" t="n">
        <v>21.95</v>
      </c>
      <c r="S214" s="10" t="n">
        <v>166.51</v>
      </c>
      <c r="T214" s="10" t="n">
        <v>70.05</v>
      </c>
      <c r="U214" s="10" t="n">
        <v>28.72</v>
      </c>
      <c r="V214" s="10" t="n">
        <v>23.07</v>
      </c>
      <c r="W214" s="10" t="n">
        <v>23.48</v>
      </c>
      <c r="X214" s="8" t="n">
        <v>23.19</v>
      </c>
      <c r="Y214" s="7" t="n">
        <f aca="false">+IF(AND(I214&lt;&gt;"",J214="",K214=""),1,0)</f>
        <v>0</v>
      </c>
      <c r="Z214" s="12" t="n">
        <f aca="false">+IF(AND(J214&lt;&gt;"",I214="",K214=""),1,0)</f>
        <v>0</v>
      </c>
      <c r="AA214" s="12" t="n">
        <f aca="false">+IF(AND(K214&lt;&gt;"",I214="",J214=""),1,0)</f>
        <v>0</v>
      </c>
      <c r="AB214" s="12" t="n">
        <f aca="false">IF(AND(I214&lt;&gt;"",J214&lt;&gt;"",K214=""),1,0)</f>
        <v>0</v>
      </c>
      <c r="AC214" s="12" t="n">
        <f aca="false">+IF(AND(I214&lt;&gt;"",K214&lt;&gt;"",J214=""),1,0)</f>
        <v>0</v>
      </c>
      <c r="AD214" s="12" t="n">
        <f aca="false">+IF(AND(J214&lt;&gt;"",K214&lt;&gt;"",I214=""),1,0)</f>
        <v>0</v>
      </c>
      <c r="AE214" s="12" t="n">
        <f aca="false">+IF(AND(I214&lt;&gt;"",J214&lt;&gt;"",K214&lt;&gt;""),1,0)</f>
        <v>0</v>
      </c>
      <c r="AF214" s="12" t="n">
        <f aca="false">+IF(AND(I214&lt;&gt;"",J214&lt;&gt;"",K214&lt;&gt;"",L214&lt;&gt;""),1,0)</f>
        <v>0</v>
      </c>
      <c r="AG214" s="11" t="n">
        <f aca="false">+IF(AND(K214&lt;&gt;"",L214&lt;&gt;""),1,0)</f>
        <v>0</v>
      </c>
      <c r="AH214" s="9" t="s">
        <v>1102</v>
      </c>
      <c r="AI214" s="10" t="s">
        <v>1103</v>
      </c>
      <c r="AJ214" s="10" t="s">
        <v>1104</v>
      </c>
      <c r="AK214" s="10" t="s">
        <v>1105</v>
      </c>
      <c r="AL214" s="10" t="s">
        <v>1106</v>
      </c>
      <c r="AM214" s="23" t="s">
        <v>1107</v>
      </c>
    </row>
    <row r="215" customFormat="false" ht="13" hidden="false" customHeight="false" outlineLevel="0" collapsed="false">
      <c r="A215" s="9" t="s">
        <v>1108</v>
      </c>
      <c r="B215" s="21" t="str">
        <f aca="false">HYPERLINK(CONCATENATE("http://www.ncbi.nlm.nih.gov/sites/entrez?holding=&amp;db=nucleotide&amp;cmd=search&amp;term=",AL215),AL215)</f>
        <v>Hist2h3c2</v>
      </c>
      <c r="C215" s="9" t="n">
        <v>-1.88</v>
      </c>
      <c r="D215" s="10" t="n">
        <v>-1.77</v>
      </c>
      <c r="E215" s="10" t="n">
        <v>-1.43</v>
      </c>
      <c r="F215" s="24" t="n">
        <v>-3.39</v>
      </c>
      <c r="G215" s="10" t="n">
        <v>-1.19</v>
      </c>
      <c r="H215" s="8" t="n">
        <v>1.72</v>
      </c>
      <c r="I215" s="10"/>
      <c r="J215" s="10"/>
      <c r="K215" s="10"/>
      <c r="L215" s="31" t="s">
        <v>50</v>
      </c>
      <c r="M215" s="9" t="n">
        <v>11.45</v>
      </c>
      <c r="N215" s="10" t="n">
        <v>6.11</v>
      </c>
      <c r="O215" s="10" t="n">
        <v>8.94</v>
      </c>
      <c r="P215" s="10" t="n">
        <v>5.06</v>
      </c>
      <c r="Q215" s="10" t="n">
        <v>12.87</v>
      </c>
      <c r="R215" s="10" t="n">
        <v>9.03</v>
      </c>
      <c r="S215" s="10" t="n">
        <v>153.69</v>
      </c>
      <c r="T215" s="10" t="n">
        <v>45.36</v>
      </c>
      <c r="U215" s="10" t="n">
        <v>5.73</v>
      </c>
      <c r="V215" s="10" t="n">
        <v>4.8</v>
      </c>
      <c r="W215" s="10" t="n">
        <v>5.77</v>
      </c>
      <c r="X215" s="8" t="n">
        <v>9.9</v>
      </c>
      <c r="Y215" s="7" t="n">
        <f aca="false">+IF(AND(I215&lt;&gt;"",J215="",K215=""),1,0)</f>
        <v>0</v>
      </c>
      <c r="Z215" s="12" t="n">
        <f aca="false">+IF(AND(J215&lt;&gt;"",I215="",K215=""),1,0)</f>
        <v>0</v>
      </c>
      <c r="AA215" s="12" t="n">
        <f aca="false">+IF(AND(K215&lt;&gt;"",I215="",J215=""),1,0)</f>
        <v>0</v>
      </c>
      <c r="AB215" s="12" t="n">
        <f aca="false">IF(AND(I215&lt;&gt;"",J215&lt;&gt;"",K215=""),1,0)</f>
        <v>0</v>
      </c>
      <c r="AC215" s="12" t="n">
        <f aca="false">+IF(AND(I215&lt;&gt;"",K215&lt;&gt;"",J215=""),1,0)</f>
        <v>0</v>
      </c>
      <c r="AD215" s="12" t="n">
        <f aca="false">+IF(AND(J215&lt;&gt;"",K215&lt;&gt;"",I215=""),1,0)</f>
        <v>0</v>
      </c>
      <c r="AE215" s="12" t="n">
        <f aca="false">+IF(AND(I215&lt;&gt;"",J215&lt;&gt;"",K215&lt;&gt;""),1,0)</f>
        <v>0</v>
      </c>
      <c r="AF215" s="12" t="n">
        <f aca="false">+IF(AND(I215&lt;&gt;"",J215&lt;&gt;"",K215&lt;&gt;"",L215&lt;&gt;""),1,0)</f>
        <v>0</v>
      </c>
      <c r="AG215" s="11" t="n">
        <f aca="false">+IF(AND(K215&lt;&gt;"",L215&lt;&gt;""),1,0)</f>
        <v>0</v>
      </c>
      <c r="AH215" s="9" t="s">
        <v>1109</v>
      </c>
      <c r="AI215" s="10" t="s">
        <v>1110</v>
      </c>
      <c r="AJ215" s="10" t="n">
        <v>97114</v>
      </c>
      <c r="AK215" s="10" t="s">
        <v>1111</v>
      </c>
      <c r="AL215" s="10" t="s">
        <v>1112</v>
      </c>
      <c r="AM215" s="23" t="s">
        <v>1107</v>
      </c>
    </row>
    <row r="216" customFormat="false" ht="13" hidden="false" customHeight="false" outlineLevel="0" collapsed="false">
      <c r="A216" s="9" t="s">
        <v>1113</v>
      </c>
      <c r="B216" s="21" t="str">
        <f aca="false">HYPERLINK(CONCATENATE("http://www.ncbi.nlm.nih.gov/sites/entrez?holding=&amp;db=nucleotide&amp;cmd=search&amp;term=",AL216),AL216)</f>
        <v>Hivep1</v>
      </c>
      <c r="C216" s="9" t="n">
        <v>1.26</v>
      </c>
      <c r="D216" s="10" t="n">
        <v>-1.2</v>
      </c>
      <c r="E216" s="10" t="n">
        <v>-1.21</v>
      </c>
      <c r="F216" s="24" t="n">
        <v>-2.02</v>
      </c>
      <c r="G216" s="10" t="n">
        <v>-1.01</v>
      </c>
      <c r="H216" s="8" t="n">
        <v>-1.08</v>
      </c>
      <c r="I216" s="10"/>
      <c r="J216" s="10"/>
      <c r="K216" s="10"/>
      <c r="L216" s="31" t="s">
        <v>50</v>
      </c>
      <c r="M216" s="9" t="n">
        <v>134.11</v>
      </c>
      <c r="N216" s="10" t="n">
        <v>169.19</v>
      </c>
      <c r="O216" s="10" t="n">
        <v>169.62</v>
      </c>
      <c r="P216" s="10" t="n">
        <v>141.25</v>
      </c>
      <c r="Q216" s="10" t="n">
        <v>233.18</v>
      </c>
      <c r="R216" s="10" t="n">
        <v>192.77</v>
      </c>
      <c r="S216" s="10" t="n">
        <v>508.81</v>
      </c>
      <c r="T216" s="10" t="n">
        <v>252.44</v>
      </c>
      <c r="U216" s="10" t="n">
        <v>102.47</v>
      </c>
      <c r="V216" s="10" t="n">
        <v>101.08</v>
      </c>
      <c r="W216" s="10" t="n">
        <v>113.7</v>
      </c>
      <c r="X216" s="8" t="n">
        <v>105.09</v>
      </c>
      <c r="Y216" s="7" t="n">
        <f aca="false">+IF(AND(I216&lt;&gt;"",J216="",K216=""),1,0)</f>
        <v>0</v>
      </c>
      <c r="Z216" s="12" t="n">
        <f aca="false">+IF(AND(J216&lt;&gt;"",I216="",K216=""),1,0)</f>
        <v>0</v>
      </c>
      <c r="AA216" s="12" t="n">
        <f aca="false">+IF(AND(K216&lt;&gt;"",I216="",J216=""),1,0)</f>
        <v>0</v>
      </c>
      <c r="AB216" s="12" t="n">
        <f aca="false">IF(AND(I216&lt;&gt;"",J216&lt;&gt;"",K216=""),1,0)</f>
        <v>0</v>
      </c>
      <c r="AC216" s="12" t="n">
        <f aca="false">+IF(AND(I216&lt;&gt;"",K216&lt;&gt;"",J216=""),1,0)</f>
        <v>0</v>
      </c>
      <c r="AD216" s="12" t="n">
        <f aca="false">+IF(AND(J216&lt;&gt;"",K216&lt;&gt;"",I216=""),1,0)</f>
        <v>0</v>
      </c>
      <c r="AE216" s="12" t="n">
        <f aca="false">+IF(AND(I216&lt;&gt;"",J216&lt;&gt;"",K216&lt;&gt;""),1,0)</f>
        <v>0</v>
      </c>
      <c r="AF216" s="12" t="n">
        <f aca="false">+IF(AND(I216&lt;&gt;"",J216&lt;&gt;"",K216&lt;&gt;"",L216&lt;&gt;""),1,0)</f>
        <v>0</v>
      </c>
      <c r="AG216" s="11" t="n">
        <f aca="false">+IF(AND(K216&lt;&gt;"",L216&lt;&gt;""),1,0)</f>
        <v>0</v>
      </c>
      <c r="AH216" s="9" t="s">
        <v>1114</v>
      </c>
      <c r="AI216" s="10" t="s">
        <v>1115</v>
      </c>
      <c r="AJ216" s="10" t="n">
        <v>110521</v>
      </c>
      <c r="AK216" s="10" t="s">
        <v>1116</v>
      </c>
      <c r="AL216" s="10" t="s">
        <v>1117</v>
      </c>
      <c r="AM216" s="23"/>
    </row>
    <row r="217" customFormat="false" ht="13" hidden="false" customHeight="false" outlineLevel="0" collapsed="false">
      <c r="A217" s="9" t="s">
        <v>1118</v>
      </c>
      <c r="B217" s="21" t="str">
        <f aca="false">HYPERLINK(CONCATENATE("http://www.ncbi.nlm.nih.gov/sites/entrez?holding=&amp;db=nucleotide&amp;cmd=search&amp;term=",AL217),AL217)</f>
        <v>Hoxa1</v>
      </c>
      <c r="C217" s="9" t="n">
        <v>-1.08</v>
      </c>
      <c r="D217" s="10" t="n">
        <v>1.06</v>
      </c>
      <c r="E217" s="24" t="n">
        <v>-2.38</v>
      </c>
      <c r="F217" s="10" t="n">
        <v>-1.28</v>
      </c>
      <c r="G217" s="10" t="n">
        <v>-1.21</v>
      </c>
      <c r="H217" s="8" t="n">
        <v>1</v>
      </c>
      <c r="I217" s="10"/>
      <c r="J217" s="10"/>
      <c r="K217" s="24" t="s">
        <v>50</v>
      </c>
      <c r="L217" s="11"/>
      <c r="M217" s="9" t="n">
        <v>111.23</v>
      </c>
      <c r="N217" s="10" t="n">
        <v>102.64</v>
      </c>
      <c r="O217" s="10" t="n">
        <v>105.89</v>
      </c>
      <c r="P217" s="10" t="n">
        <v>112.66</v>
      </c>
      <c r="Q217" s="10" t="n">
        <v>246.92</v>
      </c>
      <c r="R217" s="10" t="n">
        <v>103.64</v>
      </c>
      <c r="S217" s="10" t="n">
        <v>1832.95</v>
      </c>
      <c r="T217" s="10" t="n">
        <v>1430.6</v>
      </c>
      <c r="U217" s="10" t="n">
        <v>107.57</v>
      </c>
      <c r="V217" s="10" t="n">
        <v>89.21</v>
      </c>
      <c r="W217" s="10" t="n">
        <v>90.02</v>
      </c>
      <c r="X217" s="8" t="n">
        <v>90.22</v>
      </c>
      <c r="Y217" s="7" t="n">
        <f aca="false">+IF(AND(I217&lt;&gt;"",J217="",K217=""),1,0)</f>
        <v>0</v>
      </c>
      <c r="Z217" s="12" t="n">
        <f aca="false">+IF(AND(J217&lt;&gt;"",I217="",K217=""),1,0)</f>
        <v>0</v>
      </c>
      <c r="AA217" s="12" t="n">
        <f aca="false">+IF(AND(K217&lt;&gt;"",I217="",J217=""),1,0)</f>
        <v>1</v>
      </c>
      <c r="AB217" s="12" t="n">
        <f aca="false">IF(AND(I217&lt;&gt;"",J217&lt;&gt;"",K217=""),1,0)</f>
        <v>0</v>
      </c>
      <c r="AC217" s="12" t="n">
        <f aca="false">+IF(AND(I217&lt;&gt;"",K217&lt;&gt;"",J217=""),1,0)</f>
        <v>0</v>
      </c>
      <c r="AD217" s="12" t="n">
        <f aca="false">+IF(AND(J217&lt;&gt;"",K217&lt;&gt;"",I217=""),1,0)</f>
        <v>0</v>
      </c>
      <c r="AE217" s="12" t="n">
        <f aca="false">+IF(AND(I217&lt;&gt;"",J217&lt;&gt;"",K217&lt;&gt;""),1,0)</f>
        <v>0</v>
      </c>
      <c r="AF217" s="12" t="n">
        <f aca="false">+IF(AND(I217&lt;&gt;"",J217&lt;&gt;"",K217&lt;&gt;"",L217&lt;&gt;""),1,0)</f>
        <v>0</v>
      </c>
      <c r="AG217" s="11" t="n">
        <f aca="false">+IF(AND(K217&lt;&gt;"",L217&lt;&gt;""),1,0)</f>
        <v>0</v>
      </c>
      <c r="AH217" s="9" t="s">
        <v>1119</v>
      </c>
      <c r="AI217" s="10" t="s">
        <v>1120</v>
      </c>
      <c r="AJ217" s="10" t="n">
        <v>15394</v>
      </c>
      <c r="AK217" s="10" t="s">
        <v>1121</v>
      </c>
      <c r="AL217" s="10" t="s">
        <v>1122</v>
      </c>
      <c r="AM217" s="23"/>
    </row>
    <row r="218" customFormat="false" ht="13" hidden="false" customHeight="false" outlineLevel="0" collapsed="false">
      <c r="A218" s="9" t="s">
        <v>1123</v>
      </c>
      <c r="B218" s="21" t="str">
        <f aca="false">HYPERLINK(CONCATENATE("http://www.ncbi.nlm.nih.gov/sites/entrez?holding=&amp;db=nucleotide&amp;cmd=search&amp;term=",AL218),AL218)</f>
        <v>Hspa5</v>
      </c>
      <c r="C218" s="9" t="n">
        <v>1.19</v>
      </c>
      <c r="D218" s="10" t="n">
        <v>1.15</v>
      </c>
      <c r="E218" s="22" t="n">
        <v>3.98</v>
      </c>
      <c r="F218" s="10" t="n">
        <v>1.13</v>
      </c>
      <c r="G218" s="10" t="n">
        <v>1.3</v>
      </c>
      <c r="H218" s="8" t="n">
        <v>1.27</v>
      </c>
      <c r="I218" s="10"/>
      <c r="J218" s="10"/>
      <c r="K218" s="22" t="s">
        <v>45</v>
      </c>
      <c r="L218" s="11"/>
      <c r="M218" s="9" t="n">
        <v>2735.8</v>
      </c>
      <c r="N218" s="10" t="n">
        <v>3260.04</v>
      </c>
      <c r="O218" s="10" t="n">
        <v>3225.53</v>
      </c>
      <c r="P218" s="10" t="n">
        <v>3696</v>
      </c>
      <c r="Q218" s="10" t="n">
        <v>2724.52</v>
      </c>
      <c r="R218" s="10" t="n">
        <v>10845.85</v>
      </c>
      <c r="S218" s="10" t="n">
        <v>2692.74</v>
      </c>
      <c r="T218" s="10" t="n">
        <v>3037.29</v>
      </c>
      <c r="U218" s="10" t="n">
        <v>2563.27</v>
      </c>
      <c r="V218" s="10" t="n">
        <v>3340.73</v>
      </c>
      <c r="W218" s="10" t="n">
        <v>2764.45</v>
      </c>
      <c r="X218" s="8" t="n">
        <v>3498.23</v>
      </c>
      <c r="Y218" s="7" t="n">
        <f aca="false">+IF(AND(I218&lt;&gt;"",J218="",K218=""),1,0)</f>
        <v>0</v>
      </c>
      <c r="Z218" s="12" t="n">
        <f aca="false">+IF(AND(J218&lt;&gt;"",I218="",K218=""),1,0)</f>
        <v>0</v>
      </c>
      <c r="AA218" s="12" t="n">
        <f aca="false">+IF(AND(K218&lt;&gt;"",I218="",J218=""),1,0)</f>
        <v>1</v>
      </c>
      <c r="AB218" s="12" t="n">
        <f aca="false">IF(AND(I218&lt;&gt;"",J218&lt;&gt;"",K218=""),1,0)</f>
        <v>0</v>
      </c>
      <c r="AC218" s="12" t="n">
        <f aca="false">+IF(AND(I218&lt;&gt;"",K218&lt;&gt;"",J218=""),1,0)</f>
        <v>0</v>
      </c>
      <c r="AD218" s="12" t="n">
        <f aca="false">+IF(AND(J218&lt;&gt;"",K218&lt;&gt;"",I218=""),1,0)</f>
        <v>0</v>
      </c>
      <c r="AE218" s="12" t="n">
        <f aca="false">+IF(AND(I218&lt;&gt;"",J218&lt;&gt;"",K218&lt;&gt;""),1,0)</f>
        <v>0</v>
      </c>
      <c r="AF218" s="12" t="n">
        <f aca="false">+IF(AND(I218&lt;&gt;"",J218&lt;&gt;"",K218&lt;&gt;"",L218&lt;&gt;""),1,0)</f>
        <v>0</v>
      </c>
      <c r="AG218" s="11" t="n">
        <f aca="false">+IF(AND(K218&lt;&gt;"",L218&lt;&gt;""),1,0)</f>
        <v>0</v>
      </c>
      <c r="AH218" s="9" t="s">
        <v>1124</v>
      </c>
      <c r="AI218" s="10" t="s">
        <v>1125</v>
      </c>
      <c r="AJ218" s="10" t="n">
        <v>14828</v>
      </c>
      <c r="AK218" s="10" t="s">
        <v>1126</v>
      </c>
      <c r="AL218" s="10" t="s">
        <v>1127</v>
      </c>
      <c r="AM218" s="23"/>
    </row>
    <row r="219" customFormat="false" ht="13" hidden="false" customHeight="false" outlineLevel="0" collapsed="false">
      <c r="A219" s="9" t="s">
        <v>1128</v>
      </c>
      <c r="B219" s="21" t="str">
        <f aca="false">HYPERLINK(CONCATENATE("http://www.ncbi.nlm.nih.gov/sites/entrez?holding=&amp;db=nucleotide&amp;cmd=search&amp;term=",AL219),AL219)</f>
        <v>Hspb8</v>
      </c>
      <c r="C219" s="26" t="n">
        <v>2.52</v>
      </c>
      <c r="D219" s="22" t="n">
        <v>2.73</v>
      </c>
      <c r="E219" s="22" t="n">
        <v>4.02</v>
      </c>
      <c r="F219" s="22" t="n">
        <v>3.85</v>
      </c>
      <c r="G219" s="10" t="n">
        <v>-1.21</v>
      </c>
      <c r="H219" s="8" t="n">
        <v>1.02</v>
      </c>
      <c r="I219" s="22" t="s">
        <v>45</v>
      </c>
      <c r="J219" s="22" t="s">
        <v>45</v>
      </c>
      <c r="K219" s="22" t="s">
        <v>45</v>
      </c>
      <c r="L219" s="25" t="s">
        <v>45</v>
      </c>
      <c r="M219" s="9" t="n">
        <v>129.41</v>
      </c>
      <c r="N219" s="10" t="n">
        <v>325.71</v>
      </c>
      <c r="O219" s="10" t="n">
        <v>108.59</v>
      </c>
      <c r="P219" s="10" t="n">
        <v>296.94</v>
      </c>
      <c r="Q219" s="10" t="n">
        <v>212.01</v>
      </c>
      <c r="R219" s="10" t="n">
        <v>852.58</v>
      </c>
      <c r="S219" s="10" t="n">
        <v>262.28</v>
      </c>
      <c r="T219" s="10" t="n">
        <v>1010.68</v>
      </c>
      <c r="U219" s="10" t="n">
        <v>118.79</v>
      </c>
      <c r="V219" s="10" t="n">
        <v>98.48</v>
      </c>
      <c r="W219" s="10" t="n">
        <v>146.41</v>
      </c>
      <c r="X219" s="8" t="n">
        <v>149.28</v>
      </c>
      <c r="Y219" s="7" t="n">
        <f aca="false">+IF(AND(I219&lt;&gt;"",J219="",K219=""),1,0)</f>
        <v>0</v>
      </c>
      <c r="Z219" s="12" t="n">
        <f aca="false">+IF(AND(J219&lt;&gt;"",I219="",K219=""),1,0)</f>
        <v>0</v>
      </c>
      <c r="AA219" s="12" t="n">
        <f aca="false">+IF(AND(K219&lt;&gt;"",I219="",J219=""),1,0)</f>
        <v>0</v>
      </c>
      <c r="AB219" s="12" t="n">
        <f aca="false">IF(AND(I219&lt;&gt;"",J219&lt;&gt;"",K219=""),1,0)</f>
        <v>0</v>
      </c>
      <c r="AC219" s="12" t="n">
        <f aca="false">+IF(AND(I219&lt;&gt;"",K219&lt;&gt;"",J219=""),1,0)</f>
        <v>0</v>
      </c>
      <c r="AD219" s="12" t="n">
        <f aca="false">+IF(AND(J219&lt;&gt;"",K219&lt;&gt;"",I219=""),1,0)</f>
        <v>0</v>
      </c>
      <c r="AE219" s="12" t="n">
        <f aca="false">+IF(AND(I219&lt;&gt;"",J219&lt;&gt;"",K219&lt;&gt;""),1,0)</f>
        <v>1</v>
      </c>
      <c r="AF219" s="12" t="n">
        <f aca="false">+IF(AND(I219&lt;&gt;"",J219&lt;&gt;"",K219&lt;&gt;"",L219&lt;&gt;""),1,0)</f>
        <v>1</v>
      </c>
      <c r="AG219" s="11" t="n">
        <f aca="false">+IF(AND(K219&lt;&gt;"",L219&lt;&gt;""),1,0)</f>
        <v>1</v>
      </c>
      <c r="AH219" s="9" t="s">
        <v>1129</v>
      </c>
      <c r="AI219" s="10" t="s">
        <v>1130</v>
      </c>
      <c r="AJ219" s="10" t="n">
        <v>80888</v>
      </c>
      <c r="AK219" s="10" t="s">
        <v>1131</v>
      </c>
      <c r="AL219" s="10" t="s">
        <v>1132</v>
      </c>
      <c r="AM219" s="23"/>
    </row>
    <row r="220" customFormat="false" ht="13" hidden="false" customHeight="false" outlineLevel="0" collapsed="false">
      <c r="A220" s="9" t="s">
        <v>1133</v>
      </c>
      <c r="B220" s="21" t="str">
        <f aca="false">HYPERLINK(CONCATENATE("http://www.ncbi.nlm.nih.gov/sites/entrez?holding=&amp;db=nucleotide&amp;cmd=search&amp;term=",AL220),AL220)</f>
        <v>Htra3</v>
      </c>
      <c r="C220" s="9" t="n">
        <v>3.14</v>
      </c>
      <c r="D220" s="10" t="n">
        <v>2.87</v>
      </c>
      <c r="E220" s="10" t="n">
        <v>2.12</v>
      </c>
      <c r="F220" s="22" t="n">
        <v>2.41</v>
      </c>
      <c r="G220" s="10" t="n">
        <v>1.82</v>
      </c>
      <c r="H220" s="8" t="n">
        <v>-1.63</v>
      </c>
      <c r="I220" s="10"/>
      <c r="J220" s="10"/>
      <c r="K220" s="10"/>
      <c r="L220" s="25" t="s">
        <v>45</v>
      </c>
      <c r="M220" s="9" t="n">
        <v>17.57</v>
      </c>
      <c r="N220" s="10" t="n">
        <v>55.2</v>
      </c>
      <c r="O220" s="10" t="n">
        <v>15.94</v>
      </c>
      <c r="P220" s="10" t="n">
        <v>45.83</v>
      </c>
      <c r="Q220" s="10" t="n">
        <v>37.66</v>
      </c>
      <c r="R220" s="10" t="n">
        <v>79.7</v>
      </c>
      <c r="S220" s="10" t="n">
        <v>37.74</v>
      </c>
      <c r="T220" s="10" t="n">
        <v>90.98</v>
      </c>
      <c r="U220" s="10" t="n">
        <v>9.51</v>
      </c>
      <c r="V220" s="10" t="n">
        <v>17.31</v>
      </c>
      <c r="W220" s="10" t="n">
        <v>22.18</v>
      </c>
      <c r="X220" s="8" t="n">
        <v>13.58</v>
      </c>
      <c r="Y220" s="7" t="n">
        <f aca="false">+IF(AND(I220&lt;&gt;"",J220="",K220=""),1,0)</f>
        <v>0</v>
      </c>
      <c r="Z220" s="12" t="n">
        <f aca="false">+IF(AND(J220&lt;&gt;"",I220="",K220=""),1,0)</f>
        <v>0</v>
      </c>
      <c r="AA220" s="12" t="n">
        <f aca="false">+IF(AND(K220&lt;&gt;"",I220="",J220=""),1,0)</f>
        <v>0</v>
      </c>
      <c r="AB220" s="12" t="n">
        <f aca="false">IF(AND(I220&lt;&gt;"",J220&lt;&gt;"",K220=""),1,0)</f>
        <v>0</v>
      </c>
      <c r="AC220" s="12" t="n">
        <f aca="false">+IF(AND(I220&lt;&gt;"",K220&lt;&gt;"",J220=""),1,0)</f>
        <v>0</v>
      </c>
      <c r="AD220" s="12" t="n">
        <f aca="false">+IF(AND(J220&lt;&gt;"",K220&lt;&gt;"",I220=""),1,0)</f>
        <v>0</v>
      </c>
      <c r="AE220" s="12" t="n">
        <f aca="false">+IF(AND(I220&lt;&gt;"",J220&lt;&gt;"",K220&lt;&gt;""),1,0)</f>
        <v>0</v>
      </c>
      <c r="AF220" s="12" t="n">
        <f aca="false">+IF(AND(I220&lt;&gt;"",J220&lt;&gt;"",K220&lt;&gt;"",L220&lt;&gt;""),1,0)</f>
        <v>0</v>
      </c>
      <c r="AG220" s="11" t="n">
        <f aca="false">+IF(AND(K220&lt;&gt;"",L220&lt;&gt;""),1,0)</f>
        <v>0</v>
      </c>
      <c r="AH220" s="9" t="s">
        <v>1134</v>
      </c>
      <c r="AI220" s="10" t="s">
        <v>1135</v>
      </c>
      <c r="AJ220" s="10" t="n">
        <v>78558</v>
      </c>
      <c r="AK220" s="10" t="s">
        <v>1136</v>
      </c>
      <c r="AL220" s="10" t="s">
        <v>1137</v>
      </c>
      <c r="AM220" s="23"/>
    </row>
    <row r="221" customFormat="false" ht="13" hidden="false" customHeight="false" outlineLevel="0" collapsed="false">
      <c r="A221" s="9" t="s">
        <v>1138</v>
      </c>
      <c r="B221" s="21" t="str">
        <f aca="false">HYPERLINK(CONCATENATE("http://www.ncbi.nlm.nih.gov/sites/entrez?holding=&amp;db=nucleotide&amp;cmd=search&amp;term=",AL221),AL221)</f>
        <v>Id1</v>
      </c>
      <c r="C221" s="26" t="n">
        <v>2.85</v>
      </c>
      <c r="D221" s="22" t="n">
        <v>3.72</v>
      </c>
      <c r="E221" s="22" t="n">
        <v>2.55</v>
      </c>
      <c r="F221" s="10" t="n">
        <v>1.88</v>
      </c>
      <c r="G221" s="10" t="n">
        <v>1.05</v>
      </c>
      <c r="H221" s="8" t="n">
        <v>-1.16</v>
      </c>
      <c r="I221" s="22" t="s">
        <v>45</v>
      </c>
      <c r="J221" s="22" t="s">
        <v>45</v>
      </c>
      <c r="K221" s="22" t="s">
        <v>45</v>
      </c>
      <c r="L221" s="11"/>
      <c r="M221" s="9" t="n">
        <v>381.6</v>
      </c>
      <c r="N221" s="10" t="n">
        <v>1089.41</v>
      </c>
      <c r="O221" s="10" t="n">
        <v>345.64</v>
      </c>
      <c r="P221" s="10" t="n">
        <v>1284.06</v>
      </c>
      <c r="Q221" s="10" t="n">
        <v>723.9</v>
      </c>
      <c r="R221" s="10" t="n">
        <v>1842.64</v>
      </c>
      <c r="S221" s="10" t="n">
        <v>3517.2</v>
      </c>
      <c r="T221" s="10" t="n">
        <v>6628.29</v>
      </c>
      <c r="U221" s="10" t="n">
        <v>281.94</v>
      </c>
      <c r="V221" s="10" t="n">
        <v>297.03</v>
      </c>
      <c r="W221" s="10" t="n">
        <v>722.93</v>
      </c>
      <c r="X221" s="8" t="n">
        <v>624.21</v>
      </c>
      <c r="Y221" s="7" t="n">
        <f aca="false">+IF(AND(I221&lt;&gt;"",J221="",K221=""),1,0)</f>
        <v>0</v>
      </c>
      <c r="Z221" s="12" t="n">
        <f aca="false">+IF(AND(J221&lt;&gt;"",I221="",K221=""),1,0)</f>
        <v>0</v>
      </c>
      <c r="AA221" s="12" t="n">
        <f aca="false">+IF(AND(K221&lt;&gt;"",I221="",J221=""),1,0)</f>
        <v>0</v>
      </c>
      <c r="AB221" s="12" t="n">
        <f aca="false">IF(AND(I221&lt;&gt;"",J221&lt;&gt;"",K221=""),1,0)</f>
        <v>0</v>
      </c>
      <c r="AC221" s="12" t="n">
        <f aca="false">+IF(AND(I221&lt;&gt;"",K221&lt;&gt;"",J221=""),1,0)</f>
        <v>0</v>
      </c>
      <c r="AD221" s="12" t="n">
        <f aca="false">+IF(AND(J221&lt;&gt;"",K221&lt;&gt;"",I221=""),1,0)</f>
        <v>0</v>
      </c>
      <c r="AE221" s="12" t="n">
        <f aca="false">+IF(AND(I221&lt;&gt;"",J221&lt;&gt;"",K221&lt;&gt;""),1,0)</f>
        <v>1</v>
      </c>
      <c r="AF221" s="12" t="n">
        <f aca="false">+IF(AND(I221&lt;&gt;"",J221&lt;&gt;"",K221&lt;&gt;"",L221&lt;&gt;""),1,0)</f>
        <v>0</v>
      </c>
      <c r="AG221" s="11" t="n">
        <f aca="false">+IF(AND(K221&lt;&gt;"",L221&lt;&gt;""),1,0)</f>
        <v>0</v>
      </c>
      <c r="AH221" s="9" t="s">
        <v>1139</v>
      </c>
      <c r="AI221" s="10" t="s">
        <v>1140</v>
      </c>
      <c r="AJ221" s="10" t="n">
        <v>15901</v>
      </c>
      <c r="AK221" s="10" t="s">
        <v>1141</v>
      </c>
      <c r="AL221" s="10" t="s">
        <v>1142</v>
      </c>
      <c r="AM221" s="23"/>
    </row>
    <row r="222" customFormat="false" ht="13" hidden="false" customHeight="false" outlineLevel="0" collapsed="false">
      <c r="A222" s="9" t="s">
        <v>1143</v>
      </c>
      <c r="B222" s="21" t="str">
        <f aca="false">HYPERLINK(CONCATENATE("http://www.ncbi.nlm.nih.gov/sites/entrez?holding=&amp;db=nucleotide&amp;cmd=search&amp;term=",AL222),AL222)</f>
        <v>Id2</v>
      </c>
      <c r="C222" s="9" t="n">
        <v>-1.03</v>
      </c>
      <c r="D222" s="10" t="n">
        <v>-1.14</v>
      </c>
      <c r="E222" s="24" t="n">
        <v>-3.13</v>
      </c>
      <c r="F222" s="10" t="n">
        <v>-1.52</v>
      </c>
      <c r="G222" s="10" t="n">
        <v>-1.05</v>
      </c>
      <c r="H222" s="8" t="n">
        <v>-1.13</v>
      </c>
      <c r="I222" s="10"/>
      <c r="J222" s="10"/>
      <c r="K222" s="24" t="s">
        <v>50</v>
      </c>
      <c r="L222" s="11"/>
      <c r="M222" s="9" t="n">
        <v>76.77</v>
      </c>
      <c r="N222" s="10" t="n">
        <v>74.43</v>
      </c>
      <c r="O222" s="10" t="n">
        <v>74.99</v>
      </c>
      <c r="P222" s="10" t="n">
        <v>65.56</v>
      </c>
      <c r="Q222" s="10" t="n">
        <v>817.21</v>
      </c>
      <c r="R222" s="10" t="n">
        <v>260.79</v>
      </c>
      <c r="S222" s="10" t="n">
        <v>6465.86</v>
      </c>
      <c r="T222" s="10" t="n">
        <v>4245.87</v>
      </c>
      <c r="U222" s="10" t="n">
        <v>154.61</v>
      </c>
      <c r="V222" s="10" t="n">
        <v>146.62</v>
      </c>
      <c r="W222" s="10" t="n">
        <v>1006.61</v>
      </c>
      <c r="X222" s="8" t="n">
        <v>887.82</v>
      </c>
      <c r="Y222" s="7" t="n">
        <f aca="false">+IF(AND(I222&lt;&gt;"",J222="",K222=""),1,0)</f>
        <v>0</v>
      </c>
      <c r="Z222" s="12" t="n">
        <f aca="false">+IF(AND(J222&lt;&gt;"",I222="",K222=""),1,0)</f>
        <v>0</v>
      </c>
      <c r="AA222" s="12" t="n">
        <f aca="false">+IF(AND(K222&lt;&gt;"",I222="",J222=""),1,0)</f>
        <v>1</v>
      </c>
      <c r="AB222" s="12" t="n">
        <f aca="false">IF(AND(I222&lt;&gt;"",J222&lt;&gt;"",K222=""),1,0)</f>
        <v>0</v>
      </c>
      <c r="AC222" s="12" t="n">
        <f aca="false">+IF(AND(I222&lt;&gt;"",K222&lt;&gt;"",J222=""),1,0)</f>
        <v>0</v>
      </c>
      <c r="AD222" s="12" t="n">
        <f aca="false">+IF(AND(J222&lt;&gt;"",K222&lt;&gt;"",I222=""),1,0)</f>
        <v>0</v>
      </c>
      <c r="AE222" s="12" t="n">
        <f aca="false">+IF(AND(I222&lt;&gt;"",J222&lt;&gt;"",K222&lt;&gt;""),1,0)</f>
        <v>0</v>
      </c>
      <c r="AF222" s="12" t="n">
        <f aca="false">+IF(AND(I222&lt;&gt;"",J222&lt;&gt;"",K222&lt;&gt;"",L222&lt;&gt;""),1,0)</f>
        <v>0</v>
      </c>
      <c r="AG222" s="11" t="n">
        <f aca="false">+IF(AND(K222&lt;&gt;"",L222&lt;&gt;""),1,0)</f>
        <v>0</v>
      </c>
      <c r="AH222" s="9" t="s">
        <v>1144</v>
      </c>
      <c r="AI222" s="10" t="s">
        <v>1145</v>
      </c>
      <c r="AJ222" s="10" t="n">
        <v>15902</v>
      </c>
      <c r="AK222" s="10" t="s">
        <v>1146</v>
      </c>
      <c r="AL222" s="10" t="s">
        <v>1147</v>
      </c>
      <c r="AM222" s="23"/>
    </row>
    <row r="223" customFormat="false" ht="13" hidden="false" customHeight="false" outlineLevel="0" collapsed="false">
      <c r="A223" s="9" t="s">
        <v>1148</v>
      </c>
      <c r="B223" s="21" t="str">
        <f aca="false">HYPERLINK(CONCATENATE("http://www.ncbi.nlm.nih.gov/sites/entrez?holding=&amp;db=nucleotide&amp;cmd=search&amp;term=",AL223),AL223)</f>
        <v>Id3</v>
      </c>
      <c r="C223" s="26" t="n">
        <v>2.05</v>
      </c>
      <c r="D223" s="22" t="n">
        <v>2.27</v>
      </c>
      <c r="E223" s="22" t="n">
        <v>2.14</v>
      </c>
      <c r="F223" s="10" t="n">
        <v>1.49</v>
      </c>
      <c r="G223" s="10" t="n">
        <v>-1.21</v>
      </c>
      <c r="H223" s="8" t="n">
        <v>1.07</v>
      </c>
      <c r="I223" s="22" t="s">
        <v>45</v>
      </c>
      <c r="J223" s="22" t="s">
        <v>45</v>
      </c>
      <c r="K223" s="22" t="s">
        <v>45</v>
      </c>
      <c r="L223" s="11"/>
      <c r="M223" s="9" t="n">
        <v>187.2</v>
      </c>
      <c r="N223" s="10" t="n">
        <v>384.4</v>
      </c>
      <c r="O223" s="10" t="n">
        <v>208.83</v>
      </c>
      <c r="P223" s="10" t="n">
        <v>475.02</v>
      </c>
      <c r="Q223" s="10" t="n">
        <v>802.08</v>
      </c>
      <c r="R223" s="10" t="n">
        <v>1714.27</v>
      </c>
      <c r="S223" s="10" t="n">
        <v>5575.01</v>
      </c>
      <c r="T223" s="10" t="n">
        <v>8307.76</v>
      </c>
      <c r="U223" s="10" t="n">
        <v>179.65</v>
      </c>
      <c r="V223" s="10" t="n">
        <v>148.67</v>
      </c>
      <c r="W223" s="10" t="n">
        <v>478.65</v>
      </c>
      <c r="X223" s="8" t="n">
        <v>512.15</v>
      </c>
      <c r="Y223" s="7" t="n">
        <f aca="false">+IF(AND(I223&lt;&gt;"",J223="",K223=""),1,0)</f>
        <v>0</v>
      </c>
      <c r="Z223" s="12" t="n">
        <f aca="false">+IF(AND(J223&lt;&gt;"",I223="",K223=""),1,0)</f>
        <v>0</v>
      </c>
      <c r="AA223" s="12" t="n">
        <f aca="false">+IF(AND(K223&lt;&gt;"",I223="",J223=""),1,0)</f>
        <v>0</v>
      </c>
      <c r="AB223" s="12" t="n">
        <f aca="false">IF(AND(I223&lt;&gt;"",J223&lt;&gt;"",K223=""),1,0)</f>
        <v>0</v>
      </c>
      <c r="AC223" s="12" t="n">
        <f aca="false">+IF(AND(I223&lt;&gt;"",K223&lt;&gt;"",J223=""),1,0)</f>
        <v>0</v>
      </c>
      <c r="AD223" s="12" t="n">
        <f aca="false">+IF(AND(J223&lt;&gt;"",K223&lt;&gt;"",I223=""),1,0)</f>
        <v>0</v>
      </c>
      <c r="AE223" s="12" t="n">
        <f aca="false">+IF(AND(I223&lt;&gt;"",J223&lt;&gt;"",K223&lt;&gt;""),1,0)</f>
        <v>1</v>
      </c>
      <c r="AF223" s="12" t="n">
        <f aca="false">+IF(AND(I223&lt;&gt;"",J223&lt;&gt;"",K223&lt;&gt;"",L223&lt;&gt;""),1,0)</f>
        <v>0</v>
      </c>
      <c r="AG223" s="11" t="n">
        <f aca="false">+IF(AND(K223&lt;&gt;"",L223&lt;&gt;""),1,0)</f>
        <v>0</v>
      </c>
      <c r="AH223" s="9" t="s">
        <v>1149</v>
      </c>
      <c r="AI223" s="10" t="s">
        <v>1150</v>
      </c>
      <c r="AJ223" s="10" t="n">
        <v>15903</v>
      </c>
      <c r="AK223" s="10" t="s">
        <v>1151</v>
      </c>
      <c r="AL223" s="10" t="s">
        <v>1152</v>
      </c>
      <c r="AM223" s="23"/>
    </row>
    <row r="224" customFormat="false" ht="13" hidden="false" customHeight="false" outlineLevel="0" collapsed="false">
      <c r="A224" s="9" t="s">
        <v>1153</v>
      </c>
      <c r="B224" s="21" t="str">
        <f aca="false">HYPERLINK(CONCATENATE("http://www.ncbi.nlm.nih.gov/sites/entrez?holding=&amp;db=nucleotide&amp;cmd=search&amp;term=",AL224),AL224)</f>
        <v>Id4</v>
      </c>
      <c r="C224" s="26" t="n">
        <v>5.17</v>
      </c>
      <c r="D224" s="22" t="n">
        <v>7</v>
      </c>
      <c r="E224" s="22" t="n">
        <v>2.21</v>
      </c>
      <c r="F224" s="22" t="n">
        <v>2.29</v>
      </c>
      <c r="G224" s="10" t="n">
        <v>1.06</v>
      </c>
      <c r="H224" s="8" t="n">
        <v>1.04</v>
      </c>
      <c r="I224" s="22" t="s">
        <v>45</v>
      </c>
      <c r="J224" s="22" t="s">
        <v>45</v>
      </c>
      <c r="K224" s="22" t="s">
        <v>45</v>
      </c>
      <c r="L224" s="25" t="s">
        <v>45</v>
      </c>
      <c r="M224" s="9" t="n">
        <v>101.97</v>
      </c>
      <c r="N224" s="10" t="n">
        <v>527.64</v>
      </c>
      <c r="O224" s="10" t="n">
        <v>65.91</v>
      </c>
      <c r="P224" s="10" t="n">
        <v>461.47</v>
      </c>
      <c r="Q224" s="10" t="n">
        <v>129</v>
      </c>
      <c r="R224" s="10" t="n">
        <v>285.54</v>
      </c>
      <c r="S224" s="10" t="n">
        <v>1040.47</v>
      </c>
      <c r="T224" s="10" t="n">
        <v>2379.8</v>
      </c>
      <c r="U224" s="10" t="n">
        <v>93.29</v>
      </c>
      <c r="V224" s="10" t="n">
        <v>98.96</v>
      </c>
      <c r="W224" s="10" t="n">
        <v>195.45</v>
      </c>
      <c r="X224" s="8" t="n">
        <v>204.1</v>
      </c>
      <c r="Y224" s="7" t="n">
        <f aca="false">+IF(AND(I224&lt;&gt;"",J224="",K224=""),1,0)</f>
        <v>0</v>
      </c>
      <c r="Z224" s="12" t="n">
        <f aca="false">+IF(AND(J224&lt;&gt;"",I224="",K224=""),1,0)</f>
        <v>0</v>
      </c>
      <c r="AA224" s="12" t="n">
        <f aca="false">+IF(AND(K224&lt;&gt;"",I224="",J224=""),1,0)</f>
        <v>0</v>
      </c>
      <c r="AB224" s="12" t="n">
        <f aca="false">IF(AND(I224&lt;&gt;"",J224&lt;&gt;"",K224=""),1,0)</f>
        <v>0</v>
      </c>
      <c r="AC224" s="12" t="n">
        <f aca="false">+IF(AND(I224&lt;&gt;"",K224&lt;&gt;"",J224=""),1,0)</f>
        <v>0</v>
      </c>
      <c r="AD224" s="12" t="n">
        <f aca="false">+IF(AND(J224&lt;&gt;"",K224&lt;&gt;"",I224=""),1,0)</f>
        <v>0</v>
      </c>
      <c r="AE224" s="12" t="n">
        <f aca="false">+IF(AND(I224&lt;&gt;"",J224&lt;&gt;"",K224&lt;&gt;""),1,0)</f>
        <v>1</v>
      </c>
      <c r="AF224" s="12" t="n">
        <f aca="false">+IF(AND(I224&lt;&gt;"",J224&lt;&gt;"",K224&lt;&gt;"",L224&lt;&gt;""),1,0)</f>
        <v>1</v>
      </c>
      <c r="AG224" s="11" t="n">
        <f aca="false">+IF(AND(K224&lt;&gt;"",L224&lt;&gt;""),1,0)</f>
        <v>1</v>
      </c>
      <c r="AH224" s="9" t="s">
        <v>1154</v>
      </c>
      <c r="AI224" s="10" t="s">
        <v>1155</v>
      </c>
      <c r="AJ224" s="10" t="s">
        <v>1156</v>
      </c>
      <c r="AK224" s="10" t="s">
        <v>1157</v>
      </c>
      <c r="AL224" s="10" t="s">
        <v>1158</v>
      </c>
      <c r="AM224" s="23"/>
    </row>
    <row r="225" customFormat="false" ht="13" hidden="false" customHeight="false" outlineLevel="0" collapsed="false">
      <c r="A225" s="9" t="s">
        <v>1159</v>
      </c>
      <c r="B225" s="21" t="str">
        <f aca="false">HYPERLINK(CONCATENATE("http://www.ncbi.nlm.nih.gov/sites/entrez?holding=&amp;db=nucleotide&amp;cmd=search&amp;term=",AL225),AL225)</f>
        <v>Ier5</v>
      </c>
      <c r="C225" s="9" t="n">
        <v>1.87</v>
      </c>
      <c r="D225" s="10" t="n">
        <v>1.92</v>
      </c>
      <c r="E225" s="22" t="n">
        <v>2.05</v>
      </c>
      <c r="F225" s="10" t="n">
        <v>1.45</v>
      </c>
      <c r="G225" s="10" t="n">
        <v>-1</v>
      </c>
      <c r="H225" s="8" t="n">
        <v>1.05</v>
      </c>
      <c r="I225" s="10"/>
      <c r="J225" s="10"/>
      <c r="K225" s="22" t="s">
        <v>45</v>
      </c>
      <c r="L225" s="11"/>
      <c r="M225" s="9" t="n">
        <v>259.78</v>
      </c>
      <c r="N225" s="10" t="n">
        <v>486.54</v>
      </c>
      <c r="O225" s="10" t="n">
        <v>207.05</v>
      </c>
      <c r="P225" s="10" t="n">
        <v>397.91</v>
      </c>
      <c r="Q225" s="10" t="n">
        <v>578.39</v>
      </c>
      <c r="R225" s="10" t="n">
        <v>1184.57</v>
      </c>
      <c r="S225" s="10" t="n">
        <v>2807.94</v>
      </c>
      <c r="T225" s="10" t="n">
        <v>4058.7</v>
      </c>
      <c r="U225" s="10" t="n">
        <v>125.29</v>
      </c>
      <c r="V225" s="10" t="n">
        <v>124.91</v>
      </c>
      <c r="W225" s="10" t="n">
        <v>313.86</v>
      </c>
      <c r="X225" s="8" t="n">
        <v>329.44</v>
      </c>
      <c r="Y225" s="7" t="n">
        <f aca="false">+IF(AND(I225&lt;&gt;"",J225="",K225=""),1,0)</f>
        <v>0</v>
      </c>
      <c r="Z225" s="12" t="n">
        <f aca="false">+IF(AND(J225&lt;&gt;"",I225="",K225=""),1,0)</f>
        <v>0</v>
      </c>
      <c r="AA225" s="12" t="n">
        <f aca="false">+IF(AND(K225&lt;&gt;"",I225="",J225=""),1,0)</f>
        <v>1</v>
      </c>
      <c r="AB225" s="12" t="n">
        <f aca="false">IF(AND(I225&lt;&gt;"",J225&lt;&gt;"",K225=""),1,0)</f>
        <v>0</v>
      </c>
      <c r="AC225" s="12" t="n">
        <f aca="false">+IF(AND(I225&lt;&gt;"",K225&lt;&gt;"",J225=""),1,0)</f>
        <v>0</v>
      </c>
      <c r="AD225" s="12" t="n">
        <f aca="false">+IF(AND(J225&lt;&gt;"",K225&lt;&gt;"",I225=""),1,0)</f>
        <v>0</v>
      </c>
      <c r="AE225" s="12" t="n">
        <f aca="false">+IF(AND(I225&lt;&gt;"",J225&lt;&gt;"",K225&lt;&gt;""),1,0)</f>
        <v>0</v>
      </c>
      <c r="AF225" s="12" t="n">
        <f aca="false">+IF(AND(I225&lt;&gt;"",J225&lt;&gt;"",K225&lt;&gt;"",L225&lt;&gt;""),1,0)</f>
        <v>0</v>
      </c>
      <c r="AG225" s="11" t="n">
        <f aca="false">+IF(AND(K225&lt;&gt;"",L225&lt;&gt;""),1,0)</f>
        <v>0</v>
      </c>
      <c r="AH225" s="9" t="s">
        <v>1160</v>
      </c>
      <c r="AI225" s="10" t="s">
        <v>1161</v>
      </c>
      <c r="AJ225" s="10" t="n">
        <v>15939</v>
      </c>
      <c r="AK225" s="10" t="s">
        <v>1162</v>
      </c>
      <c r="AL225" s="10" t="s">
        <v>1163</v>
      </c>
      <c r="AM225" s="23"/>
    </row>
    <row r="226" customFormat="false" ht="13" hidden="false" customHeight="false" outlineLevel="0" collapsed="false">
      <c r="A226" s="9" t="s">
        <v>1164</v>
      </c>
      <c r="B226" s="21" t="str">
        <f aca="false">HYPERLINK(CONCATENATE("http://www.ncbi.nlm.nih.gov/sites/entrez?holding=&amp;db=nucleotide&amp;cmd=search&amp;term=",AL226),AL226)</f>
        <v>Ifi35</v>
      </c>
      <c r="C226" s="9" t="n">
        <v>2.04</v>
      </c>
      <c r="D226" s="22" t="n">
        <v>2.58</v>
      </c>
      <c r="E226" s="22" t="n">
        <v>2.07</v>
      </c>
      <c r="F226" s="10" t="n">
        <v>1.68</v>
      </c>
      <c r="G226" s="10" t="n">
        <v>-1.08</v>
      </c>
      <c r="H226" s="8" t="n">
        <v>1.09</v>
      </c>
      <c r="I226" s="10"/>
      <c r="J226" s="22" t="s">
        <v>45</v>
      </c>
      <c r="K226" s="22" t="s">
        <v>45</v>
      </c>
      <c r="L226" s="11"/>
      <c r="M226" s="9" t="n">
        <v>48.11</v>
      </c>
      <c r="N226" s="10" t="n">
        <v>97.92</v>
      </c>
      <c r="O226" s="10" t="n">
        <v>33.11</v>
      </c>
      <c r="P226" s="10" t="n">
        <v>85.51</v>
      </c>
      <c r="Q226" s="10" t="n">
        <v>277.66</v>
      </c>
      <c r="R226" s="10" t="n">
        <v>575.08</v>
      </c>
      <c r="S226" s="10" t="n">
        <v>69.9</v>
      </c>
      <c r="T226" s="10" t="n">
        <v>117.48</v>
      </c>
      <c r="U226" s="10" t="n">
        <v>32.31</v>
      </c>
      <c r="V226" s="10" t="n">
        <v>30</v>
      </c>
      <c r="W226" s="10" t="n">
        <v>85.46</v>
      </c>
      <c r="X226" s="8" t="n">
        <v>93.25</v>
      </c>
      <c r="Y226" s="7" t="n">
        <f aca="false">+IF(AND(I226&lt;&gt;"",J226="",K226=""),1,0)</f>
        <v>0</v>
      </c>
      <c r="Z226" s="12" t="n">
        <f aca="false">+IF(AND(J226&lt;&gt;"",I226="",K226=""),1,0)</f>
        <v>0</v>
      </c>
      <c r="AA226" s="12" t="n">
        <f aca="false">+IF(AND(K226&lt;&gt;"",I226="",J226=""),1,0)</f>
        <v>0</v>
      </c>
      <c r="AB226" s="12" t="n">
        <f aca="false">IF(AND(I226&lt;&gt;"",J226&lt;&gt;"",K226=""),1,0)</f>
        <v>0</v>
      </c>
      <c r="AC226" s="12" t="n">
        <f aca="false">+IF(AND(I226&lt;&gt;"",K226&lt;&gt;"",J226=""),1,0)</f>
        <v>0</v>
      </c>
      <c r="AD226" s="12" t="n">
        <f aca="false">+IF(AND(J226&lt;&gt;"",K226&lt;&gt;"",I226=""),1,0)</f>
        <v>1</v>
      </c>
      <c r="AE226" s="12" t="n">
        <f aca="false">+IF(AND(I226&lt;&gt;"",J226&lt;&gt;"",K226&lt;&gt;""),1,0)</f>
        <v>0</v>
      </c>
      <c r="AF226" s="12" t="n">
        <f aca="false">+IF(AND(I226&lt;&gt;"",J226&lt;&gt;"",K226&lt;&gt;"",L226&lt;&gt;""),1,0)</f>
        <v>0</v>
      </c>
      <c r="AG226" s="11" t="n">
        <f aca="false">+IF(AND(K226&lt;&gt;"",L226&lt;&gt;""),1,0)</f>
        <v>0</v>
      </c>
      <c r="AH226" s="9" t="s">
        <v>1165</v>
      </c>
      <c r="AI226" s="10" t="s">
        <v>1166</v>
      </c>
      <c r="AJ226" s="10" t="n">
        <v>70110</v>
      </c>
      <c r="AK226" s="10" t="s">
        <v>1167</v>
      </c>
      <c r="AL226" s="32" t="s">
        <v>1168</v>
      </c>
      <c r="AM226" s="23"/>
    </row>
    <row r="227" customFormat="false" ht="13" hidden="false" customHeight="false" outlineLevel="0" collapsed="false">
      <c r="A227" s="9" t="s">
        <v>1169</v>
      </c>
      <c r="B227" s="21" t="str">
        <f aca="false">HYPERLINK(CONCATENATE("http://www.ncbi.nlm.nih.gov/sites/entrez?holding=&amp;db=nucleotide&amp;cmd=search&amp;term=",AL227),AL227)</f>
        <v>Ifi35</v>
      </c>
      <c r="C227" s="26" t="n">
        <v>2.58</v>
      </c>
      <c r="D227" s="10" t="n">
        <v>1.71</v>
      </c>
      <c r="E227" s="10" t="n">
        <v>1.9</v>
      </c>
      <c r="F227" s="10" t="n">
        <v>1.85</v>
      </c>
      <c r="G227" s="10" t="n">
        <v>1.16</v>
      </c>
      <c r="H227" s="8" t="n">
        <v>1.12</v>
      </c>
      <c r="I227" s="22" t="s">
        <v>45</v>
      </c>
      <c r="J227" s="10"/>
      <c r="K227" s="10"/>
      <c r="L227" s="11"/>
      <c r="M227" s="9" t="n">
        <v>72.89</v>
      </c>
      <c r="N227" s="10" t="n">
        <v>188.27</v>
      </c>
      <c r="O227" s="10" t="n">
        <v>70.08</v>
      </c>
      <c r="P227" s="10" t="n">
        <v>120.17</v>
      </c>
      <c r="Q227" s="10" t="n">
        <v>536.83</v>
      </c>
      <c r="R227" s="10" t="n">
        <v>1022.2</v>
      </c>
      <c r="S227" s="10" t="n">
        <v>155.59</v>
      </c>
      <c r="T227" s="10" t="n">
        <v>287.39</v>
      </c>
      <c r="U227" s="10" t="n">
        <v>61.34</v>
      </c>
      <c r="V227" s="10" t="n">
        <v>70.88</v>
      </c>
      <c r="W227" s="10" t="n">
        <v>151.88</v>
      </c>
      <c r="X227" s="8" t="n">
        <v>170.3</v>
      </c>
      <c r="Y227" s="7" t="n">
        <f aca="false">+IF(AND(I227&lt;&gt;"",J227="",K227=""),1,0)</f>
        <v>1</v>
      </c>
      <c r="Z227" s="12" t="n">
        <f aca="false">+IF(AND(J227&lt;&gt;"",I227="",K227=""),1,0)</f>
        <v>0</v>
      </c>
      <c r="AA227" s="12" t="n">
        <f aca="false">+IF(AND(K227&lt;&gt;"",I227="",J227=""),1,0)</f>
        <v>0</v>
      </c>
      <c r="AB227" s="12" t="n">
        <f aca="false">IF(AND(I227&lt;&gt;"",J227&lt;&gt;"",K227=""),1,0)</f>
        <v>0</v>
      </c>
      <c r="AC227" s="12" t="n">
        <f aca="false">+IF(AND(I227&lt;&gt;"",K227&lt;&gt;"",J227=""),1,0)</f>
        <v>0</v>
      </c>
      <c r="AD227" s="12" t="n">
        <f aca="false">+IF(AND(J227&lt;&gt;"",K227&lt;&gt;"",I227=""),1,0)</f>
        <v>0</v>
      </c>
      <c r="AE227" s="12" t="n">
        <f aca="false">+IF(AND(I227&lt;&gt;"",J227&lt;&gt;"",K227&lt;&gt;""),1,0)</f>
        <v>0</v>
      </c>
      <c r="AF227" s="12" t="n">
        <f aca="false">+IF(AND(I227&lt;&gt;"",J227&lt;&gt;"",K227&lt;&gt;"",L227&lt;&gt;""),1,0)</f>
        <v>0</v>
      </c>
      <c r="AG227" s="11" t="n">
        <f aca="false">+IF(AND(K227&lt;&gt;"",L227&lt;&gt;""),1,0)</f>
        <v>0</v>
      </c>
      <c r="AH227" s="9" t="s">
        <v>1165</v>
      </c>
      <c r="AI227" s="10" t="s">
        <v>1170</v>
      </c>
      <c r="AJ227" s="10" t="n">
        <v>70110</v>
      </c>
      <c r="AK227" s="10" t="s">
        <v>1171</v>
      </c>
      <c r="AL227" s="32" t="s">
        <v>1168</v>
      </c>
      <c r="AM227" s="23"/>
    </row>
    <row r="228" customFormat="false" ht="13" hidden="false" customHeight="false" outlineLevel="0" collapsed="false">
      <c r="A228" s="9" t="s">
        <v>1172</v>
      </c>
      <c r="B228" s="21" t="str">
        <f aca="false">HYPERLINK(CONCATENATE("http://www.ncbi.nlm.nih.gov/sites/entrez?holding=&amp;db=nucleotide&amp;cmd=search&amp;term=",AL228),AL228)</f>
        <v>Ifih1</v>
      </c>
      <c r="C228" s="9" t="n">
        <v>1.83</v>
      </c>
      <c r="D228" s="10" t="n">
        <v>2.34</v>
      </c>
      <c r="E228" s="22" t="n">
        <v>2.08</v>
      </c>
      <c r="F228" s="10" t="n">
        <v>1.13</v>
      </c>
      <c r="G228" s="10" t="n">
        <v>-1.33</v>
      </c>
      <c r="H228" s="8" t="n">
        <v>-1.06</v>
      </c>
      <c r="I228" s="10"/>
      <c r="J228" s="10"/>
      <c r="K228" s="22" t="s">
        <v>45</v>
      </c>
      <c r="L228" s="11"/>
      <c r="M228" s="9" t="n">
        <v>6.56</v>
      </c>
      <c r="N228" s="10" t="n">
        <v>12</v>
      </c>
      <c r="O228" s="10" t="n">
        <v>9.01</v>
      </c>
      <c r="P228" s="10" t="n">
        <v>21.09</v>
      </c>
      <c r="Q228" s="10" t="n">
        <v>311.91</v>
      </c>
      <c r="R228" s="10" t="n">
        <v>649.83</v>
      </c>
      <c r="S228" s="10" t="n">
        <v>81.01</v>
      </c>
      <c r="T228" s="10" t="n">
        <v>91.87</v>
      </c>
      <c r="U228" s="10" t="n">
        <v>13.46</v>
      </c>
      <c r="V228" s="10" t="n">
        <v>10.14</v>
      </c>
      <c r="W228" s="10" t="n">
        <v>51.16</v>
      </c>
      <c r="X228" s="8" t="n">
        <v>48.17</v>
      </c>
      <c r="Y228" s="7" t="n">
        <f aca="false">+IF(AND(I228&lt;&gt;"",J228="",K228=""),1,0)</f>
        <v>0</v>
      </c>
      <c r="Z228" s="12" t="n">
        <f aca="false">+IF(AND(J228&lt;&gt;"",I228="",K228=""),1,0)</f>
        <v>0</v>
      </c>
      <c r="AA228" s="12" t="n">
        <f aca="false">+IF(AND(K228&lt;&gt;"",I228="",J228=""),1,0)</f>
        <v>1</v>
      </c>
      <c r="AB228" s="12" t="n">
        <f aca="false">IF(AND(I228&lt;&gt;"",J228&lt;&gt;"",K228=""),1,0)</f>
        <v>0</v>
      </c>
      <c r="AC228" s="12" t="n">
        <f aca="false">+IF(AND(I228&lt;&gt;"",K228&lt;&gt;"",J228=""),1,0)</f>
        <v>0</v>
      </c>
      <c r="AD228" s="12" t="n">
        <f aca="false">+IF(AND(J228&lt;&gt;"",K228&lt;&gt;"",I228=""),1,0)</f>
        <v>0</v>
      </c>
      <c r="AE228" s="12" t="n">
        <f aca="false">+IF(AND(I228&lt;&gt;"",J228&lt;&gt;"",K228&lt;&gt;""),1,0)</f>
        <v>0</v>
      </c>
      <c r="AF228" s="12" t="n">
        <f aca="false">+IF(AND(I228&lt;&gt;"",J228&lt;&gt;"",K228&lt;&gt;"",L228&lt;&gt;""),1,0)</f>
        <v>0</v>
      </c>
      <c r="AG228" s="11" t="n">
        <f aca="false">+IF(AND(K228&lt;&gt;"",L228&lt;&gt;""),1,0)</f>
        <v>0</v>
      </c>
      <c r="AH228" s="9" t="s">
        <v>1173</v>
      </c>
      <c r="AI228" s="10" t="s">
        <v>1174</v>
      </c>
      <c r="AJ228" s="10" t="n">
        <v>71586</v>
      </c>
      <c r="AK228" s="10" t="s">
        <v>1175</v>
      </c>
      <c r="AL228" s="10" t="s">
        <v>1176</v>
      </c>
      <c r="AM228" s="23"/>
    </row>
    <row r="229" customFormat="false" ht="13" hidden="false" customHeight="false" outlineLevel="0" collapsed="false">
      <c r="A229" s="9" t="s">
        <v>1177</v>
      </c>
      <c r="B229" s="21" t="str">
        <f aca="false">HYPERLINK(CONCATENATE("http://www.ncbi.nlm.nih.gov/sites/entrez?holding=&amp;db=nucleotide&amp;cmd=search&amp;term=",AL229),AL229)</f>
        <v>Ifit1</v>
      </c>
      <c r="C229" s="9" t="n">
        <v>-1.99</v>
      </c>
      <c r="D229" s="10" t="n">
        <v>1.14</v>
      </c>
      <c r="E229" s="22" t="n">
        <v>5.55</v>
      </c>
      <c r="F229" s="10" t="n">
        <v>-1.12</v>
      </c>
      <c r="G229" s="10" t="n">
        <v>-2.34</v>
      </c>
      <c r="H229" s="8" t="n">
        <v>1.28</v>
      </c>
      <c r="I229" s="10"/>
      <c r="J229" s="10"/>
      <c r="K229" s="22" t="s">
        <v>45</v>
      </c>
      <c r="L229" s="11"/>
      <c r="M229" s="9" t="n">
        <v>7.37</v>
      </c>
      <c r="N229" s="10" t="n">
        <v>3.7</v>
      </c>
      <c r="O229" s="10" t="n">
        <v>7.7</v>
      </c>
      <c r="P229" s="10" t="n">
        <v>8.8</v>
      </c>
      <c r="Q229" s="10" t="n">
        <v>99</v>
      </c>
      <c r="R229" s="10" t="n">
        <v>549.08</v>
      </c>
      <c r="S229" s="10" t="n">
        <v>53.14</v>
      </c>
      <c r="T229" s="10" t="n">
        <v>47.41</v>
      </c>
      <c r="U229" s="10" t="n">
        <v>8.78</v>
      </c>
      <c r="V229" s="10" t="n">
        <v>3.75</v>
      </c>
      <c r="W229" s="10" t="n">
        <v>11.31</v>
      </c>
      <c r="X229" s="8" t="n">
        <v>14.49</v>
      </c>
      <c r="Y229" s="7" t="n">
        <f aca="false">+IF(AND(I229&lt;&gt;"",J229="",K229=""),1,0)</f>
        <v>0</v>
      </c>
      <c r="Z229" s="12" t="n">
        <f aca="false">+IF(AND(J229&lt;&gt;"",I229="",K229=""),1,0)</f>
        <v>0</v>
      </c>
      <c r="AA229" s="12" t="n">
        <f aca="false">+IF(AND(K229&lt;&gt;"",I229="",J229=""),1,0)</f>
        <v>1</v>
      </c>
      <c r="AB229" s="12" t="n">
        <f aca="false">IF(AND(I229&lt;&gt;"",J229&lt;&gt;"",K229=""),1,0)</f>
        <v>0</v>
      </c>
      <c r="AC229" s="12" t="n">
        <f aca="false">+IF(AND(I229&lt;&gt;"",K229&lt;&gt;"",J229=""),1,0)</f>
        <v>0</v>
      </c>
      <c r="AD229" s="12" t="n">
        <f aca="false">+IF(AND(J229&lt;&gt;"",K229&lt;&gt;"",I229=""),1,0)</f>
        <v>0</v>
      </c>
      <c r="AE229" s="12" t="n">
        <f aca="false">+IF(AND(I229&lt;&gt;"",J229&lt;&gt;"",K229&lt;&gt;""),1,0)</f>
        <v>0</v>
      </c>
      <c r="AF229" s="12" t="n">
        <f aca="false">+IF(AND(I229&lt;&gt;"",J229&lt;&gt;"",K229&lt;&gt;"",L229&lt;&gt;""),1,0)</f>
        <v>0</v>
      </c>
      <c r="AG229" s="11" t="n">
        <f aca="false">+IF(AND(K229&lt;&gt;"",L229&lt;&gt;""),1,0)</f>
        <v>0</v>
      </c>
      <c r="AH229" s="9" t="s">
        <v>1178</v>
      </c>
      <c r="AI229" s="10" t="s">
        <v>1179</v>
      </c>
      <c r="AJ229" s="10" t="n">
        <v>15957</v>
      </c>
      <c r="AK229" s="10" t="s">
        <v>1180</v>
      </c>
      <c r="AL229" s="10" t="s">
        <v>1181</v>
      </c>
      <c r="AM229" s="23"/>
    </row>
    <row r="230" customFormat="false" ht="13" hidden="false" customHeight="false" outlineLevel="0" collapsed="false">
      <c r="A230" s="9" t="s">
        <v>1182</v>
      </c>
      <c r="B230" s="21" t="str">
        <f aca="false">HYPERLINK(CONCATENATE("http://www.ncbi.nlm.nih.gov/sites/entrez?holding=&amp;db=nucleotide&amp;cmd=search&amp;term=",AL230),AL230)</f>
        <v>Ifit2</v>
      </c>
      <c r="C230" s="9" t="n">
        <v>2.63</v>
      </c>
      <c r="D230" s="10" t="n">
        <v>1.22</v>
      </c>
      <c r="E230" s="22" t="n">
        <v>4.12</v>
      </c>
      <c r="F230" s="10" t="n">
        <v>-1.03</v>
      </c>
      <c r="G230" s="10" t="n">
        <v>-1.14</v>
      </c>
      <c r="H230" s="8" t="n">
        <v>-1.01</v>
      </c>
      <c r="I230" s="10"/>
      <c r="J230" s="10"/>
      <c r="K230" s="22" t="s">
        <v>45</v>
      </c>
      <c r="L230" s="11"/>
      <c r="M230" s="9" t="n">
        <v>10.76</v>
      </c>
      <c r="N230" s="10" t="n">
        <v>28.27</v>
      </c>
      <c r="O230" s="10" t="n">
        <v>22.16</v>
      </c>
      <c r="P230" s="10" t="n">
        <v>27.12</v>
      </c>
      <c r="Q230" s="10" t="n">
        <v>56.93</v>
      </c>
      <c r="R230" s="10" t="n">
        <v>234.33</v>
      </c>
      <c r="S230" s="10" t="n">
        <v>46.36</v>
      </c>
      <c r="T230" s="10" t="n">
        <v>45.09</v>
      </c>
      <c r="U230" s="10" t="n">
        <v>20.71</v>
      </c>
      <c r="V230" s="10" t="n">
        <v>18.17</v>
      </c>
      <c r="W230" s="10" t="n">
        <v>34.36</v>
      </c>
      <c r="X230" s="8" t="n">
        <v>34.16</v>
      </c>
      <c r="Y230" s="7" t="n">
        <f aca="false">+IF(AND(I230&lt;&gt;"",J230="",K230=""),1,0)</f>
        <v>0</v>
      </c>
      <c r="Z230" s="12" t="n">
        <f aca="false">+IF(AND(J230&lt;&gt;"",I230="",K230=""),1,0)</f>
        <v>0</v>
      </c>
      <c r="AA230" s="12" t="n">
        <f aca="false">+IF(AND(K230&lt;&gt;"",I230="",J230=""),1,0)</f>
        <v>1</v>
      </c>
      <c r="AB230" s="12" t="n">
        <f aca="false">IF(AND(I230&lt;&gt;"",J230&lt;&gt;"",K230=""),1,0)</f>
        <v>0</v>
      </c>
      <c r="AC230" s="12" t="n">
        <f aca="false">+IF(AND(I230&lt;&gt;"",K230&lt;&gt;"",J230=""),1,0)</f>
        <v>0</v>
      </c>
      <c r="AD230" s="12" t="n">
        <f aca="false">+IF(AND(J230&lt;&gt;"",K230&lt;&gt;"",I230=""),1,0)</f>
        <v>0</v>
      </c>
      <c r="AE230" s="12" t="n">
        <f aca="false">+IF(AND(I230&lt;&gt;"",J230&lt;&gt;"",K230&lt;&gt;""),1,0)</f>
        <v>0</v>
      </c>
      <c r="AF230" s="12" t="n">
        <f aca="false">+IF(AND(I230&lt;&gt;"",J230&lt;&gt;"",K230&lt;&gt;"",L230&lt;&gt;""),1,0)</f>
        <v>0</v>
      </c>
      <c r="AG230" s="11" t="n">
        <f aca="false">+IF(AND(K230&lt;&gt;"",L230&lt;&gt;""),1,0)</f>
        <v>0</v>
      </c>
      <c r="AH230" s="9" t="s">
        <v>1183</v>
      </c>
      <c r="AI230" s="10" t="s">
        <v>1184</v>
      </c>
      <c r="AJ230" s="10" t="n">
        <v>15958</v>
      </c>
      <c r="AK230" s="10" t="s">
        <v>1185</v>
      </c>
      <c r="AL230" s="10" t="s">
        <v>1186</v>
      </c>
      <c r="AM230" s="23"/>
    </row>
    <row r="231" customFormat="false" ht="13" hidden="false" customHeight="false" outlineLevel="0" collapsed="false">
      <c r="A231" s="9" t="s">
        <v>1187</v>
      </c>
      <c r="B231" s="21" t="str">
        <f aca="false">HYPERLINK(CONCATENATE("http://www.ncbi.nlm.nih.gov/sites/entrez?holding=&amp;db=nucleotide&amp;cmd=search&amp;term=",AL231),AL231)</f>
        <v>Ifit3</v>
      </c>
      <c r="C231" s="9" t="n">
        <v>-1.09</v>
      </c>
      <c r="D231" s="10" t="n">
        <v>1.28</v>
      </c>
      <c r="E231" s="22" t="n">
        <v>2.55</v>
      </c>
      <c r="F231" s="10" t="n">
        <v>-1.02</v>
      </c>
      <c r="G231" s="10" t="n">
        <v>-1.07</v>
      </c>
      <c r="H231" s="8" t="n">
        <v>-1.02</v>
      </c>
      <c r="I231" s="10"/>
      <c r="J231" s="10"/>
      <c r="K231" s="22" t="s">
        <v>45</v>
      </c>
      <c r="L231" s="11"/>
      <c r="M231" s="9" t="n">
        <v>101.27</v>
      </c>
      <c r="N231" s="10" t="n">
        <v>92.74</v>
      </c>
      <c r="O231" s="10" t="n">
        <v>88.22</v>
      </c>
      <c r="P231" s="10" t="n">
        <v>112.91</v>
      </c>
      <c r="Q231" s="10" t="n">
        <v>95.58</v>
      </c>
      <c r="R231" s="10" t="n">
        <v>243.56</v>
      </c>
      <c r="S231" s="10" t="n">
        <v>91.18</v>
      </c>
      <c r="T231" s="10" t="n">
        <v>89.14</v>
      </c>
      <c r="U231" s="10" t="n">
        <v>100.21</v>
      </c>
      <c r="V231" s="10" t="n">
        <v>93.45</v>
      </c>
      <c r="W231" s="10" t="n">
        <v>90.56</v>
      </c>
      <c r="X231" s="8" t="n">
        <v>88.41</v>
      </c>
      <c r="Y231" s="7" t="n">
        <f aca="false">+IF(AND(I231&lt;&gt;"",J231="",K231=""),1,0)</f>
        <v>0</v>
      </c>
      <c r="Z231" s="12" t="n">
        <f aca="false">+IF(AND(J231&lt;&gt;"",I231="",K231=""),1,0)</f>
        <v>0</v>
      </c>
      <c r="AA231" s="12" t="n">
        <f aca="false">+IF(AND(K231&lt;&gt;"",I231="",J231=""),1,0)</f>
        <v>1</v>
      </c>
      <c r="AB231" s="12" t="n">
        <f aca="false">IF(AND(I231&lt;&gt;"",J231&lt;&gt;"",K231=""),1,0)</f>
        <v>0</v>
      </c>
      <c r="AC231" s="12" t="n">
        <f aca="false">+IF(AND(I231&lt;&gt;"",K231&lt;&gt;"",J231=""),1,0)</f>
        <v>0</v>
      </c>
      <c r="AD231" s="12" t="n">
        <f aca="false">+IF(AND(J231&lt;&gt;"",K231&lt;&gt;"",I231=""),1,0)</f>
        <v>0</v>
      </c>
      <c r="AE231" s="12" t="n">
        <f aca="false">+IF(AND(I231&lt;&gt;"",J231&lt;&gt;"",K231&lt;&gt;""),1,0)</f>
        <v>0</v>
      </c>
      <c r="AF231" s="12" t="n">
        <f aca="false">+IF(AND(I231&lt;&gt;"",J231&lt;&gt;"",K231&lt;&gt;"",L231&lt;&gt;""),1,0)</f>
        <v>0</v>
      </c>
      <c r="AG231" s="11" t="n">
        <f aca="false">+IF(AND(K231&lt;&gt;"",L231&lt;&gt;""),1,0)</f>
        <v>0</v>
      </c>
      <c r="AH231" s="9" t="s">
        <v>1188</v>
      </c>
      <c r="AI231" s="10" t="s">
        <v>1189</v>
      </c>
      <c r="AJ231" s="10" t="n">
        <v>15959</v>
      </c>
      <c r="AK231" s="10" t="s">
        <v>1190</v>
      </c>
      <c r="AL231" s="10" t="s">
        <v>1191</v>
      </c>
      <c r="AM231" s="23"/>
    </row>
    <row r="232" customFormat="false" ht="13" hidden="false" customHeight="false" outlineLevel="0" collapsed="false">
      <c r="A232" s="9" t="s">
        <v>1192</v>
      </c>
      <c r="B232" s="21" t="str">
        <f aca="false">HYPERLINK(CONCATENATE("http://www.ncbi.nlm.nih.gov/sites/entrez?holding=&amp;db=nucleotide&amp;cmd=search&amp;term=",AL232),AL232)</f>
        <v>Igfbp3</v>
      </c>
      <c r="C232" s="9" t="n">
        <v>1.44</v>
      </c>
      <c r="D232" s="10" t="n">
        <v>1.31</v>
      </c>
      <c r="E232" s="24" t="n">
        <v>-2.69</v>
      </c>
      <c r="F232" s="10" t="n">
        <v>-1.26</v>
      </c>
      <c r="G232" s="10" t="n">
        <v>1.17</v>
      </c>
      <c r="H232" s="8" t="n">
        <v>-1.08</v>
      </c>
      <c r="I232" s="10"/>
      <c r="J232" s="10"/>
      <c r="K232" s="24" t="s">
        <v>50</v>
      </c>
      <c r="L232" s="11"/>
      <c r="M232" s="9" t="n">
        <v>119.89</v>
      </c>
      <c r="N232" s="10" t="n">
        <v>172.71</v>
      </c>
      <c r="O232" s="10" t="n">
        <v>102.49</v>
      </c>
      <c r="P232" s="10" t="n">
        <v>134.31</v>
      </c>
      <c r="Q232" s="10" t="n">
        <v>2517.27</v>
      </c>
      <c r="R232" s="10" t="n">
        <v>935.64</v>
      </c>
      <c r="S232" s="10" t="n">
        <v>606.87</v>
      </c>
      <c r="T232" s="10" t="n">
        <v>483.51</v>
      </c>
      <c r="U232" s="10" t="n">
        <v>115.29</v>
      </c>
      <c r="V232" s="10" t="n">
        <v>134.38</v>
      </c>
      <c r="W232" s="10" t="n">
        <v>1868.49</v>
      </c>
      <c r="X232" s="8" t="n">
        <v>1724.56</v>
      </c>
      <c r="Y232" s="7" t="n">
        <f aca="false">+IF(AND(I232&lt;&gt;"",J232="",K232=""),1,0)</f>
        <v>0</v>
      </c>
      <c r="Z232" s="12" t="n">
        <f aca="false">+IF(AND(J232&lt;&gt;"",I232="",K232=""),1,0)</f>
        <v>0</v>
      </c>
      <c r="AA232" s="12" t="n">
        <f aca="false">+IF(AND(K232&lt;&gt;"",I232="",J232=""),1,0)</f>
        <v>1</v>
      </c>
      <c r="AB232" s="12" t="n">
        <f aca="false">IF(AND(I232&lt;&gt;"",J232&lt;&gt;"",K232=""),1,0)</f>
        <v>0</v>
      </c>
      <c r="AC232" s="12" t="n">
        <f aca="false">+IF(AND(I232&lt;&gt;"",K232&lt;&gt;"",J232=""),1,0)</f>
        <v>0</v>
      </c>
      <c r="AD232" s="12" t="n">
        <f aca="false">+IF(AND(J232&lt;&gt;"",K232&lt;&gt;"",I232=""),1,0)</f>
        <v>0</v>
      </c>
      <c r="AE232" s="12" t="n">
        <f aca="false">+IF(AND(I232&lt;&gt;"",J232&lt;&gt;"",K232&lt;&gt;""),1,0)</f>
        <v>0</v>
      </c>
      <c r="AF232" s="12" t="n">
        <f aca="false">+IF(AND(I232&lt;&gt;"",J232&lt;&gt;"",K232&lt;&gt;"",L232&lt;&gt;""),1,0)</f>
        <v>0</v>
      </c>
      <c r="AG232" s="11" t="n">
        <f aca="false">+IF(AND(K232&lt;&gt;"",L232&lt;&gt;""),1,0)</f>
        <v>0</v>
      </c>
      <c r="AH232" s="9" t="s">
        <v>1193</v>
      </c>
      <c r="AI232" s="10" t="s">
        <v>1194</v>
      </c>
      <c r="AJ232" s="10" t="n">
        <v>16009</v>
      </c>
      <c r="AK232" s="10" t="s">
        <v>1195</v>
      </c>
      <c r="AL232" s="10" t="s">
        <v>1196</v>
      </c>
      <c r="AM232" s="23"/>
    </row>
    <row r="233" customFormat="false" ht="13" hidden="false" customHeight="false" outlineLevel="0" collapsed="false">
      <c r="A233" s="9" t="s">
        <v>1197</v>
      </c>
      <c r="B233" s="21" t="str">
        <f aca="false">HYPERLINK(CONCATENATE("http://www.ncbi.nlm.nih.gov/sites/entrez?holding=&amp;db=nucleotide&amp;cmd=search&amp;term=",AL233),AL233)</f>
        <v>Iigp1</v>
      </c>
      <c r="C233" s="9" t="n">
        <v>-1.37</v>
      </c>
      <c r="D233" s="10" t="n">
        <v>1.2</v>
      </c>
      <c r="E233" s="24" t="n">
        <v>-2.79</v>
      </c>
      <c r="F233" s="10" t="n">
        <v>-1.06</v>
      </c>
      <c r="G233" s="10" t="n">
        <v>-1.14</v>
      </c>
      <c r="H233" s="8" t="n">
        <v>1.06</v>
      </c>
      <c r="I233" s="10"/>
      <c r="J233" s="10"/>
      <c r="K233" s="24" t="s">
        <v>50</v>
      </c>
      <c r="L233" s="11"/>
      <c r="M233" s="9" t="n">
        <v>11.21</v>
      </c>
      <c r="N233" s="10" t="n">
        <v>8.19</v>
      </c>
      <c r="O233" s="10" t="n">
        <v>12.59</v>
      </c>
      <c r="P233" s="10" t="n">
        <v>15.08</v>
      </c>
      <c r="Q233" s="10" t="n">
        <v>420.42</v>
      </c>
      <c r="R233" s="10" t="n">
        <v>150.57</v>
      </c>
      <c r="S233" s="10" t="n">
        <v>75.9</v>
      </c>
      <c r="T233" s="10" t="n">
        <v>71.61</v>
      </c>
      <c r="U233" s="10" t="n">
        <v>12.71</v>
      </c>
      <c r="V233" s="10" t="n">
        <v>11.14</v>
      </c>
      <c r="W233" s="10" t="n">
        <v>41.09</v>
      </c>
      <c r="X233" s="8" t="n">
        <v>43.41</v>
      </c>
      <c r="Y233" s="7" t="n">
        <f aca="false">+IF(AND(I233&lt;&gt;"",J233="",K233=""),1,0)</f>
        <v>0</v>
      </c>
      <c r="Z233" s="12" t="n">
        <f aca="false">+IF(AND(J233&lt;&gt;"",I233="",K233=""),1,0)</f>
        <v>0</v>
      </c>
      <c r="AA233" s="12" t="n">
        <f aca="false">+IF(AND(K233&lt;&gt;"",I233="",J233=""),1,0)</f>
        <v>1</v>
      </c>
      <c r="AB233" s="12" t="n">
        <f aca="false">IF(AND(I233&lt;&gt;"",J233&lt;&gt;"",K233=""),1,0)</f>
        <v>0</v>
      </c>
      <c r="AC233" s="12" t="n">
        <f aca="false">+IF(AND(I233&lt;&gt;"",K233&lt;&gt;"",J233=""),1,0)</f>
        <v>0</v>
      </c>
      <c r="AD233" s="12" t="n">
        <f aca="false">+IF(AND(J233&lt;&gt;"",K233&lt;&gt;"",I233=""),1,0)</f>
        <v>0</v>
      </c>
      <c r="AE233" s="12" t="n">
        <f aca="false">+IF(AND(I233&lt;&gt;"",J233&lt;&gt;"",K233&lt;&gt;""),1,0)</f>
        <v>0</v>
      </c>
      <c r="AF233" s="12" t="n">
        <f aca="false">+IF(AND(I233&lt;&gt;"",J233&lt;&gt;"",K233&lt;&gt;"",L233&lt;&gt;""),1,0)</f>
        <v>0</v>
      </c>
      <c r="AG233" s="11" t="n">
        <f aca="false">+IF(AND(K233&lt;&gt;"",L233&lt;&gt;""),1,0)</f>
        <v>0</v>
      </c>
      <c r="AH233" s="9" t="s">
        <v>1198</v>
      </c>
      <c r="AI233" s="10" t="s">
        <v>1199</v>
      </c>
      <c r="AJ233" s="10" t="s">
        <v>1200</v>
      </c>
      <c r="AK233" s="10" t="s">
        <v>1201</v>
      </c>
      <c r="AL233" s="10" t="s">
        <v>1202</v>
      </c>
      <c r="AM233" s="23"/>
    </row>
    <row r="234" customFormat="false" ht="13" hidden="false" customHeight="false" outlineLevel="0" collapsed="false">
      <c r="A234" s="9" t="s">
        <v>1203</v>
      </c>
      <c r="B234" s="21" t="str">
        <f aca="false">HYPERLINK(CONCATENATE("http://www.ncbi.nlm.nih.gov/sites/entrez?holding=&amp;db=nucleotide&amp;cmd=search&amp;term=",AL234),AL234)</f>
        <v>Il17d</v>
      </c>
      <c r="C234" s="9" t="n">
        <v>1.01</v>
      </c>
      <c r="D234" s="10" t="n">
        <v>-1.09</v>
      </c>
      <c r="E234" s="24" t="n">
        <v>-2.04</v>
      </c>
      <c r="F234" s="10" t="n">
        <v>1.05</v>
      </c>
      <c r="G234" s="10" t="n">
        <v>-1.1</v>
      </c>
      <c r="H234" s="8" t="n">
        <v>-1.21</v>
      </c>
      <c r="I234" s="10"/>
      <c r="J234" s="10"/>
      <c r="K234" s="24" t="s">
        <v>50</v>
      </c>
      <c r="L234" s="11"/>
      <c r="M234" s="9" t="n">
        <v>78.27</v>
      </c>
      <c r="N234" s="10" t="n">
        <v>79.19</v>
      </c>
      <c r="O234" s="10" t="n">
        <v>88.88</v>
      </c>
      <c r="P234" s="10" t="n">
        <v>81.18</v>
      </c>
      <c r="Q234" s="10" t="n">
        <v>101.05</v>
      </c>
      <c r="R234" s="10" t="n">
        <v>49.47</v>
      </c>
      <c r="S234" s="10" t="n">
        <v>88.89</v>
      </c>
      <c r="T234" s="10" t="n">
        <v>93.23</v>
      </c>
      <c r="U234" s="10" t="n">
        <v>108.22</v>
      </c>
      <c r="V234" s="10" t="n">
        <v>98.41</v>
      </c>
      <c r="W234" s="10" t="n">
        <v>81.38</v>
      </c>
      <c r="X234" s="8" t="n">
        <v>67.2</v>
      </c>
      <c r="Y234" s="7" t="n">
        <f aca="false">+IF(AND(I234&lt;&gt;"",J234="",K234=""),1,0)</f>
        <v>0</v>
      </c>
      <c r="Z234" s="12" t="n">
        <f aca="false">+IF(AND(J234&lt;&gt;"",I234="",K234=""),1,0)</f>
        <v>0</v>
      </c>
      <c r="AA234" s="12" t="n">
        <f aca="false">+IF(AND(K234&lt;&gt;"",I234="",J234=""),1,0)</f>
        <v>1</v>
      </c>
      <c r="AB234" s="12" t="n">
        <f aca="false">IF(AND(I234&lt;&gt;"",J234&lt;&gt;"",K234=""),1,0)</f>
        <v>0</v>
      </c>
      <c r="AC234" s="12" t="n">
        <f aca="false">+IF(AND(I234&lt;&gt;"",K234&lt;&gt;"",J234=""),1,0)</f>
        <v>0</v>
      </c>
      <c r="AD234" s="12" t="n">
        <f aca="false">+IF(AND(J234&lt;&gt;"",K234&lt;&gt;"",I234=""),1,0)</f>
        <v>0</v>
      </c>
      <c r="AE234" s="12" t="n">
        <f aca="false">+IF(AND(I234&lt;&gt;"",J234&lt;&gt;"",K234&lt;&gt;""),1,0)</f>
        <v>0</v>
      </c>
      <c r="AF234" s="12" t="n">
        <f aca="false">+IF(AND(I234&lt;&gt;"",J234&lt;&gt;"",K234&lt;&gt;"",L234&lt;&gt;""),1,0)</f>
        <v>0</v>
      </c>
      <c r="AG234" s="11" t="n">
        <f aca="false">+IF(AND(K234&lt;&gt;"",L234&lt;&gt;""),1,0)</f>
        <v>0</v>
      </c>
      <c r="AH234" s="9" t="s">
        <v>1204</v>
      </c>
      <c r="AI234" s="10" t="s">
        <v>1205</v>
      </c>
      <c r="AJ234" s="10" t="s">
        <v>1206</v>
      </c>
      <c r="AK234" s="10" t="s">
        <v>1207</v>
      </c>
      <c r="AL234" s="10" t="s">
        <v>1208</v>
      </c>
      <c r="AM234" s="23"/>
    </row>
    <row r="235" customFormat="false" ht="13" hidden="false" customHeight="false" outlineLevel="0" collapsed="false">
      <c r="A235" s="9" t="s">
        <v>1209</v>
      </c>
      <c r="B235" s="21" t="str">
        <f aca="false">HYPERLINK(CONCATENATE("http://www.ncbi.nlm.nih.gov/sites/entrez?holding=&amp;db=nucleotide&amp;cmd=search&amp;term=",AL235),AL235)</f>
        <v>Il33</v>
      </c>
      <c r="C235" s="26" t="n">
        <v>4.21</v>
      </c>
      <c r="D235" s="22" t="n">
        <v>3.93</v>
      </c>
      <c r="E235" s="22" t="n">
        <v>2.96</v>
      </c>
      <c r="F235" s="10" t="n">
        <v>1.27</v>
      </c>
      <c r="G235" s="10" t="n">
        <v>-1.23</v>
      </c>
      <c r="H235" s="8" t="n">
        <v>-1.64</v>
      </c>
      <c r="I235" s="22" t="s">
        <v>45</v>
      </c>
      <c r="J235" s="22" t="s">
        <v>45</v>
      </c>
      <c r="K235" s="22" t="s">
        <v>45</v>
      </c>
      <c r="L235" s="11"/>
      <c r="M235" s="9" t="n">
        <v>44.26</v>
      </c>
      <c r="N235" s="10" t="n">
        <v>186.3</v>
      </c>
      <c r="O235" s="10" t="n">
        <v>37.38</v>
      </c>
      <c r="P235" s="10" t="n">
        <v>147</v>
      </c>
      <c r="Q235" s="10" t="n">
        <v>108.67</v>
      </c>
      <c r="R235" s="10" t="n">
        <v>322.19</v>
      </c>
      <c r="S235" s="10" t="n">
        <v>111</v>
      </c>
      <c r="T235" s="10" t="n">
        <v>141.33</v>
      </c>
      <c r="U235" s="10" t="n">
        <v>35.03</v>
      </c>
      <c r="V235" s="10" t="n">
        <v>28.56</v>
      </c>
      <c r="W235" s="10" t="n">
        <v>50.64</v>
      </c>
      <c r="X235" s="8" t="n">
        <v>30.84</v>
      </c>
      <c r="Y235" s="7" t="n">
        <f aca="false">+IF(AND(I235&lt;&gt;"",J235="",K235=""),1,0)</f>
        <v>0</v>
      </c>
      <c r="Z235" s="12" t="n">
        <f aca="false">+IF(AND(J235&lt;&gt;"",I235="",K235=""),1,0)</f>
        <v>0</v>
      </c>
      <c r="AA235" s="12" t="n">
        <f aca="false">+IF(AND(K235&lt;&gt;"",I235="",J235=""),1,0)</f>
        <v>0</v>
      </c>
      <c r="AB235" s="12" t="n">
        <f aca="false">IF(AND(I235&lt;&gt;"",J235&lt;&gt;"",K235=""),1,0)</f>
        <v>0</v>
      </c>
      <c r="AC235" s="12" t="n">
        <f aca="false">+IF(AND(I235&lt;&gt;"",K235&lt;&gt;"",J235=""),1,0)</f>
        <v>0</v>
      </c>
      <c r="AD235" s="12" t="n">
        <f aca="false">+IF(AND(J235&lt;&gt;"",K235&lt;&gt;"",I235=""),1,0)</f>
        <v>0</v>
      </c>
      <c r="AE235" s="12" t="n">
        <f aca="false">+IF(AND(I235&lt;&gt;"",J235&lt;&gt;"",K235&lt;&gt;""),1,0)</f>
        <v>1</v>
      </c>
      <c r="AF235" s="12" t="n">
        <f aca="false">+IF(AND(I235&lt;&gt;"",J235&lt;&gt;"",K235&lt;&gt;"",L235&lt;&gt;""),1,0)</f>
        <v>0</v>
      </c>
      <c r="AG235" s="11" t="n">
        <f aca="false">+IF(AND(K235&lt;&gt;"",L235&lt;&gt;""),1,0)</f>
        <v>0</v>
      </c>
      <c r="AH235" s="9" t="s">
        <v>1210</v>
      </c>
      <c r="AI235" s="10" t="s">
        <v>1211</v>
      </c>
      <c r="AJ235" s="10" t="n">
        <v>77125</v>
      </c>
      <c r="AK235" s="10" t="s">
        <v>1212</v>
      </c>
      <c r="AL235" s="10" t="s">
        <v>1213</v>
      </c>
      <c r="AM235" s="23"/>
    </row>
    <row r="236" customFormat="false" ht="13" hidden="false" customHeight="false" outlineLevel="0" collapsed="false">
      <c r="A236" s="9" t="s">
        <v>1214</v>
      </c>
      <c r="B236" s="21" t="str">
        <f aca="false">HYPERLINK(CONCATENATE("http://www.ncbi.nlm.nih.gov/sites/entrez?holding=&amp;db=nucleotide&amp;cmd=search&amp;term=",AL236),AL236)</f>
        <v>Inhbb</v>
      </c>
      <c r="C236" s="26" t="n">
        <v>2.84</v>
      </c>
      <c r="D236" s="22" t="n">
        <v>2.85</v>
      </c>
      <c r="E236" s="22" t="n">
        <v>4.11</v>
      </c>
      <c r="F236" s="22" t="n">
        <v>41.69</v>
      </c>
      <c r="G236" s="10" t="n">
        <v>-1.1</v>
      </c>
      <c r="H236" s="8" t="n">
        <v>1.45</v>
      </c>
      <c r="I236" s="22" t="s">
        <v>45</v>
      </c>
      <c r="J236" s="22" t="s">
        <v>45</v>
      </c>
      <c r="K236" s="22" t="s">
        <v>45</v>
      </c>
      <c r="L236" s="25" t="s">
        <v>45</v>
      </c>
      <c r="M236" s="9" t="n">
        <v>329.81</v>
      </c>
      <c r="N236" s="10" t="n">
        <v>938.1</v>
      </c>
      <c r="O236" s="10" t="n">
        <v>326.11</v>
      </c>
      <c r="P236" s="10" t="n">
        <v>931</v>
      </c>
      <c r="Q236" s="10" t="n">
        <v>35.15</v>
      </c>
      <c r="R236" s="10" t="n">
        <v>144.62</v>
      </c>
      <c r="S236" s="10" t="n">
        <v>46.94</v>
      </c>
      <c r="T236" s="10" t="n">
        <v>1956.82</v>
      </c>
      <c r="U236" s="10" t="n">
        <v>419.83</v>
      </c>
      <c r="V236" s="10" t="n">
        <v>382.12</v>
      </c>
      <c r="W236" s="10" t="n">
        <v>11.75</v>
      </c>
      <c r="X236" s="8" t="n">
        <v>17.05</v>
      </c>
      <c r="Y236" s="7" t="n">
        <f aca="false">+IF(AND(I236&lt;&gt;"",J236="",K236=""),1,0)</f>
        <v>0</v>
      </c>
      <c r="Z236" s="12" t="n">
        <f aca="false">+IF(AND(J236&lt;&gt;"",I236="",K236=""),1,0)</f>
        <v>0</v>
      </c>
      <c r="AA236" s="12" t="n">
        <f aca="false">+IF(AND(K236&lt;&gt;"",I236="",J236=""),1,0)</f>
        <v>0</v>
      </c>
      <c r="AB236" s="12" t="n">
        <f aca="false">IF(AND(I236&lt;&gt;"",J236&lt;&gt;"",K236=""),1,0)</f>
        <v>0</v>
      </c>
      <c r="AC236" s="12" t="n">
        <f aca="false">+IF(AND(I236&lt;&gt;"",K236&lt;&gt;"",J236=""),1,0)</f>
        <v>0</v>
      </c>
      <c r="AD236" s="12" t="n">
        <f aca="false">+IF(AND(J236&lt;&gt;"",K236&lt;&gt;"",I236=""),1,0)</f>
        <v>0</v>
      </c>
      <c r="AE236" s="12" t="n">
        <f aca="false">+IF(AND(I236&lt;&gt;"",J236&lt;&gt;"",K236&lt;&gt;""),1,0)</f>
        <v>1</v>
      </c>
      <c r="AF236" s="12" t="n">
        <f aca="false">+IF(AND(I236&lt;&gt;"",J236&lt;&gt;"",K236&lt;&gt;"",L236&lt;&gt;""),1,0)</f>
        <v>1</v>
      </c>
      <c r="AG236" s="11" t="n">
        <f aca="false">+IF(AND(K236&lt;&gt;"",L236&lt;&gt;""),1,0)</f>
        <v>1</v>
      </c>
      <c r="AH236" s="9" t="s">
        <v>1215</v>
      </c>
      <c r="AI236" s="10" t="s">
        <v>1216</v>
      </c>
      <c r="AJ236" s="10" t="s">
        <v>1217</v>
      </c>
      <c r="AK236" s="10" t="s">
        <v>1218</v>
      </c>
      <c r="AL236" s="10" t="s">
        <v>1219</v>
      </c>
      <c r="AM236" s="23"/>
    </row>
    <row r="237" customFormat="false" ht="13" hidden="false" customHeight="false" outlineLevel="0" collapsed="false">
      <c r="A237" s="9" t="s">
        <v>1220</v>
      </c>
      <c r="B237" s="21" t="str">
        <f aca="false">HYPERLINK(CONCATENATE("http://www.ncbi.nlm.nih.gov/sites/entrez?holding=&amp;db=nucleotide&amp;cmd=search&amp;term=",AL237),AL237)</f>
        <v>Insm1</v>
      </c>
      <c r="C237" s="9" t="n">
        <v>-1.75</v>
      </c>
      <c r="D237" s="10" t="n">
        <v>-5.5</v>
      </c>
      <c r="E237" s="10" t="n">
        <v>-1.03</v>
      </c>
      <c r="F237" s="24" t="n">
        <v>-4.89</v>
      </c>
      <c r="G237" s="10" t="n">
        <v>1.48</v>
      </c>
      <c r="H237" s="8" t="n">
        <v>-1.61</v>
      </c>
      <c r="I237" s="10"/>
      <c r="J237" s="10"/>
      <c r="K237" s="10"/>
      <c r="L237" s="31" t="s">
        <v>50</v>
      </c>
      <c r="M237" s="9" t="n">
        <v>13.28</v>
      </c>
      <c r="N237" s="10" t="n">
        <v>7.61</v>
      </c>
      <c r="O237" s="10" t="n">
        <v>9.42</v>
      </c>
      <c r="P237" s="10" t="n">
        <v>1.71</v>
      </c>
      <c r="Q237" s="10" t="n">
        <v>4.22</v>
      </c>
      <c r="R237" s="10" t="n">
        <v>4.09</v>
      </c>
      <c r="S237" s="10" t="n">
        <v>106.32</v>
      </c>
      <c r="T237" s="10" t="n">
        <v>21.73</v>
      </c>
      <c r="U237" s="10" t="n">
        <v>33.42</v>
      </c>
      <c r="V237" s="10" t="n">
        <v>49.37</v>
      </c>
      <c r="W237" s="10" t="n">
        <v>35.55</v>
      </c>
      <c r="X237" s="8" t="n">
        <v>22.05</v>
      </c>
      <c r="Y237" s="7" t="n">
        <f aca="false">+IF(AND(I237&lt;&gt;"",J237="",K237=""),1,0)</f>
        <v>0</v>
      </c>
      <c r="Z237" s="12" t="n">
        <f aca="false">+IF(AND(J237&lt;&gt;"",I237="",K237=""),1,0)</f>
        <v>0</v>
      </c>
      <c r="AA237" s="12" t="n">
        <f aca="false">+IF(AND(K237&lt;&gt;"",I237="",J237=""),1,0)</f>
        <v>0</v>
      </c>
      <c r="AB237" s="12" t="n">
        <f aca="false">IF(AND(I237&lt;&gt;"",J237&lt;&gt;"",K237=""),1,0)</f>
        <v>0</v>
      </c>
      <c r="AC237" s="12" t="n">
        <f aca="false">+IF(AND(I237&lt;&gt;"",K237&lt;&gt;"",J237=""),1,0)</f>
        <v>0</v>
      </c>
      <c r="AD237" s="12" t="n">
        <f aca="false">+IF(AND(J237&lt;&gt;"",K237&lt;&gt;"",I237=""),1,0)</f>
        <v>0</v>
      </c>
      <c r="AE237" s="12" t="n">
        <f aca="false">+IF(AND(I237&lt;&gt;"",J237&lt;&gt;"",K237&lt;&gt;""),1,0)</f>
        <v>0</v>
      </c>
      <c r="AF237" s="12" t="n">
        <f aca="false">+IF(AND(I237&lt;&gt;"",J237&lt;&gt;"",K237&lt;&gt;"",L237&lt;&gt;""),1,0)</f>
        <v>0</v>
      </c>
      <c r="AG237" s="11" t="n">
        <f aca="false">+IF(AND(K237&lt;&gt;"",L237&lt;&gt;""),1,0)</f>
        <v>0</v>
      </c>
      <c r="AH237" s="9" t="s">
        <v>1221</v>
      </c>
      <c r="AI237" s="10" t="s">
        <v>1222</v>
      </c>
      <c r="AJ237" s="10" t="n">
        <v>53626</v>
      </c>
      <c r="AK237" s="10" t="s">
        <v>1223</v>
      </c>
      <c r="AL237" s="10" t="s">
        <v>1224</v>
      </c>
      <c r="AM237" s="23"/>
    </row>
    <row r="238" customFormat="false" ht="13" hidden="false" customHeight="false" outlineLevel="0" collapsed="false">
      <c r="A238" s="9" t="s">
        <v>1225</v>
      </c>
      <c r="B238" s="21" t="str">
        <f aca="false">HYPERLINK(CONCATENATE("http://www.ncbi.nlm.nih.gov/sites/entrez?holding=&amp;db=nucleotide&amp;cmd=search&amp;term=",AL238),AL238)</f>
        <v>Irs2</v>
      </c>
      <c r="C238" s="9" t="n">
        <v>-1.07</v>
      </c>
      <c r="D238" s="10" t="n">
        <v>1.62</v>
      </c>
      <c r="E238" s="10" t="n">
        <v>1.46</v>
      </c>
      <c r="F238" s="22" t="n">
        <v>2.12</v>
      </c>
      <c r="G238" s="10" t="n">
        <v>-1.27</v>
      </c>
      <c r="H238" s="8" t="n">
        <v>-1.12</v>
      </c>
      <c r="I238" s="10"/>
      <c r="J238" s="10"/>
      <c r="K238" s="10"/>
      <c r="L238" s="25" t="s">
        <v>45</v>
      </c>
      <c r="M238" s="9" t="n">
        <v>30.42</v>
      </c>
      <c r="N238" s="10" t="n">
        <v>28.49</v>
      </c>
      <c r="O238" s="10" t="n">
        <v>20.42</v>
      </c>
      <c r="P238" s="10" t="n">
        <v>33.13</v>
      </c>
      <c r="Q238" s="10" t="n">
        <v>61.4</v>
      </c>
      <c r="R238" s="10" t="n">
        <v>89.5</v>
      </c>
      <c r="S238" s="10" t="n">
        <v>58.46</v>
      </c>
      <c r="T238" s="10" t="n">
        <v>124.11</v>
      </c>
      <c r="U238" s="10" t="n">
        <v>27.13</v>
      </c>
      <c r="V238" s="10" t="n">
        <v>21.35</v>
      </c>
      <c r="W238" s="10" t="n">
        <v>42.43</v>
      </c>
      <c r="X238" s="8" t="n">
        <v>37.71</v>
      </c>
      <c r="Y238" s="7" t="n">
        <f aca="false">+IF(AND(I238&lt;&gt;"",J238="",K238=""),1,0)</f>
        <v>0</v>
      </c>
      <c r="Z238" s="12" t="n">
        <f aca="false">+IF(AND(J238&lt;&gt;"",I238="",K238=""),1,0)</f>
        <v>0</v>
      </c>
      <c r="AA238" s="12" t="n">
        <f aca="false">+IF(AND(K238&lt;&gt;"",I238="",J238=""),1,0)</f>
        <v>0</v>
      </c>
      <c r="AB238" s="12" t="n">
        <f aca="false">IF(AND(I238&lt;&gt;"",J238&lt;&gt;"",K238=""),1,0)</f>
        <v>0</v>
      </c>
      <c r="AC238" s="12" t="n">
        <f aca="false">+IF(AND(I238&lt;&gt;"",K238&lt;&gt;"",J238=""),1,0)</f>
        <v>0</v>
      </c>
      <c r="AD238" s="12" t="n">
        <f aca="false">+IF(AND(J238&lt;&gt;"",K238&lt;&gt;"",I238=""),1,0)</f>
        <v>0</v>
      </c>
      <c r="AE238" s="12" t="n">
        <f aca="false">+IF(AND(I238&lt;&gt;"",J238&lt;&gt;"",K238&lt;&gt;""),1,0)</f>
        <v>0</v>
      </c>
      <c r="AF238" s="12" t="n">
        <f aca="false">+IF(AND(I238&lt;&gt;"",J238&lt;&gt;"",K238&lt;&gt;"",L238&lt;&gt;""),1,0)</f>
        <v>0</v>
      </c>
      <c r="AG238" s="11" t="n">
        <f aca="false">+IF(AND(K238&lt;&gt;"",L238&lt;&gt;""),1,0)</f>
        <v>0</v>
      </c>
      <c r="AH238" s="9" t="s">
        <v>1226</v>
      </c>
      <c r="AI238" s="10" t="s">
        <v>1227</v>
      </c>
      <c r="AJ238" s="10" t="n">
        <v>384783</v>
      </c>
      <c r="AK238" s="10" t="s">
        <v>1228</v>
      </c>
      <c r="AL238" s="10" t="s">
        <v>1229</v>
      </c>
      <c r="AM238" s="23"/>
    </row>
    <row r="239" customFormat="false" ht="13" hidden="false" customHeight="false" outlineLevel="0" collapsed="false">
      <c r="A239" s="9" t="s">
        <v>1230</v>
      </c>
      <c r="B239" s="21" t="str">
        <f aca="false">HYPERLINK(CONCATENATE("http://www.ncbi.nlm.nih.gov/sites/entrez?holding=&amp;db=nucleotide&amp;cmd=search&amp;term=",AL239),AL239)</f>
        <v>Irx3</v>
      </c>
      <c r="C239" s="26" t="n">
        <v>3.18</v>
      </c>
      <c r="D239" s="10" t="n">
        <v>1.93</v>
      </c>
      <c r="E239" s="10" t="n">
        <v>1.79</v>
      </c>
      <c r="F239" s="10" t="n">
        <v>1.89</v>
      </c>
      <c r="G239" s="10" t="n">
        <v>1.05</v>
      </c>
      <c r="H239" s="8" t="n">
        <v>1.07</v>
      </c>
      <c r="I239" s="22" t="s">
        <v>45</v>
      </c>
      <c r="J239" s="10"/>
      <c r="K239" s="10"/>
      <c r="L239" s="11"/>
      <c r="M239" s="9" t="n">
        <v>38.79</v>
      </c>
      <c r="N239" s="10" t="n">
        <v>123.35</v>
      </c>
      <c r="O239" s="10" t="n">
        <v>50.91</v>
      </c>
      <c r="P239" s="10" t="n">
        <v>98.19</v>
      </c>
      <c r="Q239" s="10" t="n">
        <v>52.49</v>
      </c>
      <c r="R239" s="10" t="n">
        <v>93.9</v>
      </c>
      <c r="S239" s="10" t="n">
        <v>464.17</v>
      </c>
      <c r="T239" s="10" t="n">
        <v>876.26</v>
      </c>
      <c r="U239" s="10" t="n">
        <v>27.89</v>
      </c>
      <c r="V239" s="10" t="n">
        <v>29.16</v>
      </c>
      <c r="W239" s="10" t="n">
        <v>47.79</v>
      </c>
      <c r="X239" s="8" t="n">
        <v>51.26</v>
      </c>
      <c r="Y239" s="7" t="n">
        <f aca="false">+IF(AND(I239&lt;&gt;"",J239="",K239=""),1,0)</f>
        <v>1</v>
      </c>
      <c r="Z239" s="12" t="n">
        <f aca="false">+IF(AND(J239&lt;&gt;"",I239="",K239=""),1,0)</f>
        <v>0</v>
      </c>
      <c r="AA239" s="12" t="n">
        <f aca="false">+IF(AND(K239&lt;&gt;"",I239="",J239=""),1,0)</f>
        <v>0</v>
      </c>
      <c r="AB239" s="12" t="n">
        <f aca="false">IF(AND(I239&lt;&gt;"",J239&lt;&gt;"",K239=""),1,0)</f>
        <v>0</v>
      </c>
      <c r="AC239" s="12" t="n">
        <f aca="false">+IF(AND(I239&lt;&gt;"",K239&lt;&gt;"",J239=""),1,0)</f>
        <v>0</v>
      </c>
      <c r="AD239" s="12" t="n">
        <f aca="false">+IF(AND(J239&lt;&gt;"",K239&lt;&gt;"",I239=""),1,0)</f>
        <v>0</v>
      </c>
      <c r="AE239" s="12" t="n">
        <f aca="false">+IF(AND(I239&lt;&gt;"",J239&lt;&gt;"",K239&lt;&gt;""),1,0)</f>
        <v>0</v>
      </c>
      <c r="AF239" s="12" t="n">
        <f aca="false">+IF(AND(I239&lt;&gt;"",J239&lt;&gt;"",K239&lt;&gt;"",L239&lt;&gt;""),1,0)</f>
        <v>0</v>
      </c>
      <c r="AG239" s="11" t="n">
        <f aca="false">+IF(AND(K239&lt;&gt;"",L239&lt;&gt;""),1,0)</f>
        <v>0</v>
      </c>
      <c r="AH239" s="9" t="s">
        <v>1231</v>
      </c>
      <c r="AI239" s="10" t="s">
        <v>1232</v>
      </c>
      <c r="AJ239" s="10" t="n">
        <v>16373</v>
      </c>
      <c r="AK239" s="10" t="s">
        <v>1233</v>
      </c>
      <c r="AL239" s="10" t="s">
        <v>1234</v>
      </c>
      <c r="AM239" s="23"/>
    </row>
    <row r="240" customFormat="false" ht="13" hidden="false" customHeight="false" outlineLevel="0" collapsed="false">
      <c r="A240" s="9" t="s">
        <v>1235</v>
      </c>
      <c r="B240" s="21" t="str">
        <f aca="false">HYPERLINK(CONCATENATE("http://www.ncbi.nlm.nih.gov/sites/entrez?holding=&amp;db=nucleotide&amp;cmd=search&amp;term=",AL240),AL240)</f>
        <v>Isg15</v>
      </c>
      <c r="C240" s="9" t="n">
        <v>1.64</v>
      </c>
      <c r="D240" s="10" t="n">
        <v>1.64</v>
      </c>
      <c r="E240" s="22" t="n">
        <v>2.51</v>
      </c>
      <c r="F240" s="10" t="n">
        <v>1.13</v>
      </c>
      <c r="G240" s="10" t="n">
        <v>-1.06</v>
      </c>
      <c r="H240" s="8" t="n">
        <v>-1.13</v>
      </c>
      <c r="I240" s="10"/>
      <c r="J240" s="10"/>
      <c r="K240" s="22" t="s">
        <v>45</v>
      </c>
      <c r="L240" s="11"/>
      <c r="M240" s="9" t="n">
        <v>27.68</v>
      </c>
      <c r="N240" s="10" t="n">
        <v>45.34</v>
      </c>
      <c r="O240" s="10" t="n">
        <v>35.93</v>
      </c>
      <c r="P240" s="10" t="n">
        <v>58.87</v>
      </c>
      <c r="Q240" s="10" t="n">
        <v>1088.71</v>
      </c>
      <c r="R240" s="10" t="n">
        <v>2730.3</v>
      </c>
      <c r="S240" s="10" t="n">
        <v>462.37</v>
      </c>
      <c r="T240" s="10" t="n">
        <v>521.67</v>
      </c>
      <c r="U240" s="10" t="n">
        <v>35.37</v>
      </c>
      <c r="V240" s="10" t="n">
        <v>33.51</v>
      </c>
      <c r="W240" s="10" t="n">
        <v>123.82</v>
      </c>
      <c r="X240" s="8" t="n">
        <v>109.85</v>
      </c>
      <c r="Y240" s="7" t="n">
        <f aca="false">+IF(AND(I240&lt;&gt;"",J240="",K240=""),1,0)</f>
        <v>0</v>
      </c>
      <c r="Z240" s="12" t="n">
        <f aca="false">+IF(AND(J240&lt;&gt;"",I240="",K240=""),1,0)</f>
        <v>0</v>
      </c>
      <c r="AA240" s="12" t="n">
        <f aca="false">+IF(AND(K240&lt;&gt;"",I240="",J240=""),1,0)</f>
        <v>1</v>
      </c>
      <c r="AB240" s="12" t="n">
        <f aca="false">IF(AND(I240&lt;&gt;"",J240&lt;&gt;"",K240=""),1,0)</f>
        <v>0</v>
      </c>
      <c r="AC240" s="12" t="n">
        <f aca="false">+IF(AND(I240&lt;&gt;"",K240&lt;&gt;"",J240=""),1,0)</f>
        <v>0</v>
      </c>
      <c r="AD240" s="12" t="n">
        <f aca="false">+IF(AND(J240&lt;&gt;"",K240&lt;&gt;"",I240=""),1,0)</f>
        <v>0</v>
      </c>
      <c r="AE240" s="12" t="n">
        <f aca="false">+IF(AND(I240&lt;&gt;"",J240&lt;&gt;"",K240&lt;&gt;""),1,0)</f>
        <v>0</v>
      </c>
      <c r="AF240" s="12" t="n">
        <f aca="false">+IF(AND(I240&lt;&gt;"",J240&lt;&gt;"",K240&lt;&gt;"",L240&lt;&gt;""),1,0)</f>
        <v>0</v>
      </c>
      <c r="AG240" s="11" t="n">
        <f aca="false">+IF(AND(K240&lt;&gt;"",L240&lt;&gt;""),1,0)</f>
        <v>0</v>
      </c>
      <c r="AH240" s="9" t="s">
        <v>1236</v>
      </c>
      <c r="AI240" s="10" t="s">
        <v>1237</v>
      </c>
      <c r="AJ240" s="10" t="s">
        <v>1238</v>
      </c>
      <c r="AK240" s="10" t="s">
        <v>1239</v>
      </c>
      <c r="AL240" s="10" t="s">
        <v>1240</v>
      </c>
      <c r="AM240" s="23"/>
    </row>
    <row r="241" customFormat="false" ht="13" hidden="false" customHeight="false" outlineLevel="0" collapsed="false">
      <c r="A241" s="9" t="s">
        <v>1241</v>
      </c>
      <c r="B241" s="21" t="str">
        <f aca="false">HYPERLINK(CONCATENATE("http://www.ncbi.nlm.nih.gov/sites/entrez?holding=&amp;db=nucleotide&amp;cmd=search&amp;term=",AL241),AL241)</f>
        <v>Itpkb</v>
      </c>
      <c r="C241" s="9" t="n">
        <v>1.82</v>
      </c>
      <c r="D241" s="10" t="n">
        <v>1.49</v>
      </c>
      <c r="E241" s="22" t="n">
        <v>2.18</v>
      </c>
      <c r="F241" s="10" t="n">
        <v>1.35</v>
      </c>
      <c r="G241" s="10" t="n">
        <v>-1.02</v>
      </c>
      <c r="H241" s="8" t="n">
        <v>1.44</v>
      </c>
      <c r="I241" s="10"/>
      <c r="J241" s="10"/>
      <c r="K241" s="22" t="s">
        <v>45</v>
      </c>
      <c r="L241" s="11"/>
      <c r="M241" s="9" t="n">
        <v>49.91</v>
      </c>
      <c r="N241" s="10" t="n">
        <v>90.73</v>
      </c>
      <c r="O241" s="10" t="n">
        <v>64.18</v>
      </c>
      <c r="P241" s="10" t="n">
        <v>95.91</v>
      </c>
      <c r="Q241" s="10" t="n">
        <v>113.69</v>
      </c>
      <c r="R241" s="10" t="n">
        <v>248.34</v>
      </c>
      <c r="S241" s="10" t="n">
        <v>195.54</v>
      </c>
      <c r="T241" s="10" t="n">
        <v>263.26</v>
      </c>
      <c r="U241" s="10" t="n">
        <v>49.62</v>
      </c>
      <c r="V241" s="10" t="n">
        <v>48.63</v>
      </c>
      <c r="W241" s="10" t="n">
        <v>49.83</v>
      </c>
      <c r="X241" s="8" t="n">
        <v>71.65</v>
      </c>
      <c r="Y241" s="7" t="n">
        <f aca="false">+IF(AND(I241&lt;&gt;"",J241="",K241=""),1,0)</f>
        <v>0</v>
      </c>
      <c r="Z241" s="12" t="n">
        <f aca="false">+IF(AND(J241&lt;&gt;"",I241="",K241=""),1,0)</f>
        <v>0</v>
      </c>
      <c r="AA241" s="12" t="n">
        <f aca="false">+IF(AND(K241&lt;&gt;"",I241="",J241=""),1,0)</f>
        <v>1</v>
      </c>
      <c r="AB241" s="12" t="n">
        <f aca="false">IF(AND(I241&lt;&gt;"",J241&lt;&gt;"",K241=""),1,0)</f>
        <v>0</v>
      </c>
      <c r="AC241" s="12" t="n">
        <f aca="false">+IF(AND(I241&lt;&gt;"",K241&lt;&gt;"",J241=""),1,0)</f>
        <v>0</v>
      </c>
      <c r="AD241" s="12" t="n">
        <f aca="false">+IF(AND(J241&lt;&gt;"",K241&lt;&gt;"",I241=""),1,0)</f>
        <v>0</v>
      </c>
      <c r="AE241" s="12" t="n">
        <f aca="false">+IF(AND(I241&lt;&gt;"",J241&lt;&gt;"",K241&lt;&gt;""),1,0)</f>
        <v>0</v>
      </c>
      <c r="AF241" s="12" t="n">
        <f aca="false">+IF(AND(I241&lt;&gt;"",J241&lt;&gt;"",K241&lt;&gt;"",L241&lt;&gt;""),1,0)</f>
        <v>0</v>
      </c>
      <c r="AG241" s="11" t="n">
        <f aca="false">+IF(AND(K241&lt;&gt;"",L241&lt;&gt;""),1,0)</f>
        <v>0</v>
      </c>
      <c r="AH241" s="9" t="s">
        <v>1242</v>
      </c>
      <c r="AI241" s="10" t="s">
        <v>1243</v>
      </c>
      <c r="AJ241" s="10" t="n">
        <v>320404</v>
      </c>
      <c r="AK241" s="10" t="s">
        <v>1244</v>
      </c>
      <c r="AL241" s="10" t="s">
        <v>1245</v>
      </c>
      <c r="AM241" s="23"/>
    </row>
    <row r="242" customFormat="false" ht="13" hidden="false" customHeight="false" outlineLevel="0" collapsed="false">
      <c r="A242" s="9" t="s">
        <v>1246</v>
      </c>
      <c r="B242" s="21" t="str">
        <f aca="false">HYPERLINK(CONCATENATE("http://www.ncbi.nlm.nih.gov/sites/entrez?holding=&amp;db=nucleotide&amp;cmd=search&amp;term=",AL242),AL242)</f>
        <v>Itpkc</v>
      </c>
      <c r="C242" s="9" t="n">
        <v>1.57</v>
      </c>
      <c r="D242" s="10" t="n">
        <v>1.81</v>
      </c>
      <c r="E242" s="22" t="n">
        <v>2.05</v>
      </c>
      <c r="F242" s="10" t="n">
        <v>1.92</v>
      </c>
      <c r="G242" s="10" t="n">
        <v>1.07</v>
      </c>
      <c r="H242" s="8" t="n">
        <v>1.12</v>
      </c>
      <c r="I242" s="10"/>
      <c r="J242" s="10"/>
      <c r="K242" s="22" t="s">
        <v>45</v>
      </c>
      <c r="L242" s="11"/>
      <c r="M242" s="9" t="n">
        <v>149.44</v>
      </c>
      <c r="N242" s="10" t="n">
        <v>235.19</v>
      </c>
      <c r="O242" s="10" t="n">
        <v>109.96</v>
      </c>
      <c r="P242" s="10" t="n">
        <v>199.28</v>
      </c>
      <c r="Q242" s="10" t="n">
        <v>211.69</v>
      </c>
      <c r="R242" s="10" t="n">
        <v>433.05</v>
      </c>
      <c r="S242" s="10" t="n">
        <v>213.29</v>
      </c>
      <c r="T242" s="10" t="n">
        <v>409.4</v>
      </c>
      <c r="U242" s="10" t="n">
        <v>154.64</v>
      </c>
      <c r="V242" s="10" t="n">
        <v>166.05</v>
      </c>
      <c r="W242" s="10" t="n">
        <v>175.97</v>
      </c>
      <c r="X242" s="8" t="n">
        <v>196.58</v>
      </c>
      <c r="Y242" s="7" t="n">
        <f aca="false">+IF(AND(I242&lt;&gt;"",J242="",K242=""),1,0)</f>
        <v>0</v>
      </c>
      <c r="Z242" s="12" t="n">
        <f aca="false">+IF(AND(J242&lt;&gt;"",I242="",K242=""),1,0)</f>
        <v>0</v>
      </c>
      <c r="AA242" s="12" t="n">
        <f aca="false">+IF(AND(K242&lt;&gt;"",I242="",J242=""),1,0)</f>
        <v>1</v>
      </c>
      <c r="AB242" s="12" t="n">
        <f aca="false">IF(AND(I242&lt;&gt;"",J242&lt;&gt;"",K242=""),1,0)</f>
        <v>0</v>
      </c>
      <c r="AC242" s="12" t="n">
        <f aca="false">+IF(AND(I242&lt;&gt;"",K242&lt;&gt;"",J242=""),1,0)</f>
        <v>0</v>
      </c>
      <c r="AD242" s="12" t="n">
        <f aca="false">+IF(AND(J242&lt;&gt;"",K242&lt;&gt;"",I242=""),1,0)</f>
        <v>0</v>
      </c>
      <c r="AE242" s="12" t="n">
        <f aca="false">+IF(AND(I242&lt;&gt;"",J242&lt;&gt;"",K242&lt;&gt;""),1,0)</f>
        <v>0</v>
      </c>
      <c r="AF242" s="12" t="n">
        <f aca="false">+IF(AND(I242&lt;&gt;"",J242&lt;&gt;"",K242&lt;&gt;"",L242&lt;&gt;""),1,0)</f>
        <v>0</v>
      </c>
      <c r="AG242" s="11" t="n">
        <f aca="false">+IF(AND(K242&lt;&gt;"",L242&lt;&gt;""),1,0)</f>
        <v>0</v>
      </c>
      <c r="AH242" s="9" t="s">
        <v>1247</v>
      </c>
      <c r="AI242" s="10" t="s">
        <v>1248</v>
      </c>
      <c r="AJ242" s="10" t="n">
        <v>233011</v>
      </c>
      <c r="AK242" s="10" t="s">
        <v>1249</v>
      </c>
      <c r="AL242" s="10" t="s">
        <v>1250</v>
      </c>
      <c r="AM242" s="23"/>
    </row>
    <row r="243" customFormat="false" ht="13" hidden="false" customHeight="false" outlineLevel="0" collapsed="false">
      <c r="A243" s="9" t="s">
        <v>1251</v>
      </c>
      <c r="B243" s="21" t="str">
        <f aca="false">HYPERLINK(CONCATENATE("http://www.ncbi.nlm.nih.gov/sites/entrez?holding=&amp;db=nucleotide&amp;cmd=search&amp;term=",AL243),AL243)</f>
        <v>Jag1</v>
      </c>
      <c r="C243" s="26" t="n">
        <v>3</v>
      </c>
      <c r="D243" s="22" t="n">
        <v>2.93</v>
      </c>
      <c r="E243" s="22" t="n">
        <v>4.36</v>
      </c>
      <c r="F243" s="22" t="n">
        <v>5.22</v>
      </c>
      <c r="G243" s="10" t="n">
        <v>-1.02</v>
      </c>
      <c r="H243" s="8" t="n">
        <v>1.26</v>
      </c>
      <c r="I243" s="22" t="s">
        <v>45</v>
      </c>
      <c r="J243" s="22" t="s">
        <v>45</v>
      </c>
      <c r="K243" s="22" t="s">
        <v>45</v>
      </c>
      <c r="L243" s="25" t="s">
        <v>45</v>
      </c>
      <c r="M243" s="9" t="n">
        <v>342.35</v>
      </c>
      <c r="N243" s="10" t="n">
        <v>1027.41</v>
      </c>
      <c r="O243" s="10" t="n">
        <v>327.09</v>
      </c>
      <c r="P243" s="10" t="n">
        <v>959.96</v>
      </c>
      <c r="Q243" s="10" t="n">
        <v>263.76</v>
      </c>
      <c r="R243" s="10" t="n">
        <v>1150.62</v>
      </c>
      <c r="S243" s="10" t="n">
        <v>245.62</v>
      </c>
      <c r="T243" s="10" t="n">
        <v>1281.96</v>
      </c>
      <c r="U243" s="10" t="n">
        <v>139.14</v>
      </c>
      <c r="V243" s="10" t="n">
        <v>136</v>
      </c>
      <c r="W243" s="10" t="n">
        <v>131.92</v>
      </c>
      <c r="X243" s="8" t="n">
        <v>165.65</v>
      </c>
      <c r="Y243" s="7" t="n">
        <f aca="false">+IF(AND(I243&lt;&gt;"",J243="",K243=""),1,0)</f>
        <v>0</v>
      </c>
      <c r="Z243" s="12" t="n">
        <f aca="false">+IF(AND(J243&lt;&gt;"",I243="",K243=""),1,0)</f>
        <v>0</v>
      </c>
      <c r="AA243" s="12" t="n">
        <f aca="false">+IF(AND(K243&lt;&gt;"",I243="",J243=""),1,0)</f>
        <v>0</v>
      </c>
      <c r="AB243" s="12" t="n">
        <f aca="false">IF(AND(I243&lt;&gt;"",J243&lt;&gt;"",K243=""),1,0)</f>
        <v>0</v>
      </c>
      <c r="AC243" s="12" t="n">
        <f aca="false">+IF(AND(I243&lt;&gt;"",K243&lt;&gt;"",J243=""),1,0)</f>
        <v>0</v>
      </c>
      <c r="AD243" s="12" t="n">
        <f aca="false">+IF(AND(J243&lt;&gt;"",K243&lt;&gt;"",I243=""),1,0)</f>
        <v>0</v>
      </c>
      <c r="AE243" s="12" t="n">
        <f aca="false">+IF(AND(I243&lt;&gt;"",J243&lt;&gt;"",K243&lt;&gt;""),1,0)</f>
        <v>1</v>
      </c>
      <c r="AF243" s="12" t="n">
        <f aca="false">+IF(AND(I243&lt;&gt;"",J243&lt;&gt;"",K243&lt;&gt;"",L243&lt;&gt;""),1,0)</f>
        <v>1</v>
      </c>
      <c r="AG243" s="11" t="n">
        <f aca="false">+IF(AND(K243&lt;&gt;"",L243&lt;&gt;""),1,0)</f>
        <v>1</v>
      </c>
      <c r="AH243" s="9" t="s">
        <v>1252</v>
      </c>
      <c r="AI243" s="10" t="s">
        <v>1253</v>
      </c>
      <c r="AJ243" s="10" t="n">
        <v>16449</v>
      </c>
      <c r="AK243" s="10" t="s">
        <v>1254</v>
      </c>
      <c r="AL243" s="10" t="s">
        <v>1255</v>
      </c>
      <c r="AM243" s="23"/>
    </row>
    <row r="244" customFormat="false" ht="13" hidden="false" customHeight="false" outlineLevel="0" collapsed="false">
      <c r="A244" s="9" t="s">
        <v>1256</v>
      </c>
      <c r="B244" s="21" t="str">
        <f aca="false">HYPERLINK(CONCATENATE("http://www.ncbi.nlm.nih.gov/sites/entrez?holding=&amp;db=nucleotide&amp;cmd=search&amp;term=",AL244),AL244)</f>
        <v>Jun</v>
      </c>
      <c r="C244" s="9" t="n">
        <v>1.41</v>
      </c>
      <c r="D244" s="10" t="n">
        <v>1.25</v>
      </c>
      <c r="E244" s="22" t="n">
        <v>2.03</v>
      </c>
      <c r="F244" s="10" t="n">
        <v>-1.25</v>
      </c>
      <c r="G244" s="10" t="n">
        <v>1.03</v>
      </c>
      <c r="H244" s="8" t="n">
        <v>-1.06</v>
      </c>
      <c r="I244" s="10"/>
      <c r="J244" s="10"/>
      <c r="K244" s="22" t="s">
        <v>45</v>
      </c>
      <c r="L244" s="11"/>
      <c r="M244" s="9" t="n">
        <v>132.01</v>
      </c>
      <c r="N244" s="10" t="n">
        <v>186.55</v>
      </c>
      <c r="O244" s="10" t="n">
        <v>140.95</v>
      </c>
      <c r="P244" s="10" t="n">
        <v>176.79</v>
      </c>
      <c r="Q244" s="10" t="n">
        <v>246.22</v>
      </c>
      <c r="R244" s="10" t="n">
        <v>499.79</v>
      </c>
      <c r="S244" s="10" t="n">
        <v>3614.39</v>
      </c>
      <c r="T244" s="10" t="n">
        <v>2897.71</v>
      </c>
      <c r="U244" s="10" t="n">
        <v>151.26</v>
      </c>
      <c r="V244" s="10" t="n">
        <v>155.61</v>
      </c>
      <c r="W244" s="10" t="n">
        <v>249.08</v>
      </c>
      <c r="X244" s="8" t="n">
        <v>235.91</v>
      </c>
      <c r="Y244" s="7" t="n">
        <f aca="false">+IF(AND(I244&lt;&gt;"",J244="",K244=""),1,0)</f>
        <v>0</v>
      </c>
      <c r="Z244" s="12" t="n">
        <f aca="false">+IF(AND(J244&lt;&gt;"",I244="",K244=""),1,0)</f>
        <v>0</v>
      </c>
      <c r="AA244" s="12" t="n">
        <f aca="false">+IF(AND(K244&lt;&gt;"",I244="",J244=""),1,0)</f>
        <v>1</v>
      </c>
      <c r="AB244" s="12" t="n">
        <f aca="false">IF(AND(I244&lt;&gt;"",J244&lt;&gt;"",K244=""),1,0)</f>
        <v>0</v>
      </c>
      <c r="AC244" s="12" t="n">
        <f aca="false">+IF(AND(I244&lt;&gt;"",K244&lt;&gt;"",J244=""),1,0)</f>
        <v>0</v>
      </c>
      <c r="AD244" s="12" t="n">
        <f aca="false">+IF(AND(J244&lt;&gt;"",K244&lt;&gt;"",I244=""),1,0)</f>
        <v>0</v>
      </c>
      <c r="AE244" s="12" t="n">
        <f aca="false">+IF(AND(I244&lt;&gt;"",J244&lt;&gt;"",K244&lt;&gt;""),1,0)</f>
        <v>0</v>
      </c>
      <c r="AF244" s="12" t="n">
        <f aca="false">+IF(AND(I244&lt;&gt;"",J244&lt;&gt;"",K244&lt;&gt;"",L244&lt;&gt;""),1,0)</f>
        <v>0</v>
      </c>
      <c r="AG244" s="11" t="n">
        <f aca="false">+IF(AND(K244&lt;&gt;"",L244&lt;&gt;""),1,0)</f>
        <v>0</v>
      </c>
      <c r="AH244" s="9" t="s">
        <v>1257</v>
      </c>
      <c r="AI244" s="10" t="s">
        <v>1258</v>
      </c>
      <c r="AJ244" s="10" t="n">
        <v>16476</v>
      </c>
      <c r="AK244" s="10" t="s">
        <v>1259</v>
      </c>
      <c r="AL244" s="10" t="s">
        <v>1260</v>
      </c>
      <c r="AM244" s="23"/>
    </row>
    <row r="245" customFormat="false" ht="13" hidden="false" customHeight="false" outlineLevel="0" collapsed="false">
      <c r="A245" s="9" t="s">
        <v>1261</v>
      </c>
      <c r="B245" s="21" t="str">
        <f aca="false">HYPERLINK(CONCATENATE("http://www.ncbi.nlm.nih.gov/sites/entrez?holding=&amp;db=nucleotide&amp;cmd=search&amp;term=",AL245),AL245)</f>
        <v>Kalrn</v>
      </c>
      <c r="C245" s="26" t="n">
        <v>5.58</v>
      </c>
      <c r="D245" s="22" t="n">
        <v>5.29</v>
      </c>
      <c r="E245" s="22" t="n">
        <v>4.03</v>
      </c>
      <c r="F245" s="22" t="n">
        <v>4.12</v>
      </c>
      <c r="G245" s="10" t="n">
        <v>-1.06</v>
      </c>
      <c r="H245" s="8" t="n">
        <v>-1.11</v>
      </c>
      <c r="I245" s="22" t="s">
        <v>45</v>
      </c>
      <c r="J245" s="22" t="s">
        <v>45</v>
      </c>
      <c r="K245" s="22" t="s">
        <v>45</v>
      </c>
      <c r="L245" s="25" t="s">
        <v>45</v>
      </c>
      <c r="M245" s="9" t="n">
        <v>70.17</v>
      </c>
      <c r="N245" s="10" t="n">
        <v>391.48</v>
      </c>
      <c r="O245" s="10" t="n">
        <v>68.92</v>
      </c>
      <c r="P245" s="10" t="n">
        <v>364.51</v>
      </c>
      <c r="Q245" s="10" t="n">
        <v>131.82</v>
      </c>
      <c r="R245" s="10" t="n">
        <v>530.6</v>
      </c>
      <c r="S245" s="10" t="n">
        <v>122.35</v>
      </c>
      <c r="T245" s="10" t="n">
        <v>503.71</v>
      </c>
      <c r="U245" s="10" t="n">
        <v>60.21</v>
      </c>
      <c r="V245" s="10" t="n">
        <v>56.67</v>
      </c>
      <c r="W245" s="10" t="n">
        <v>66.27</v>
      </c>
      <c r="X245" s="8" t="n">
        <v>59.91</v>
      </c>
      <c r="Y245" s="7" t="n">
        <f aca="false">+IF(AND(I245&lt;&gt;"",J245="",K245=""),1,0)</f>
        <v>0</v>
      </c>
      <c r="Z245" s="12" t="n">
        <f aca="false">+IF(AND(J245&lt;&gt;"",I245="",K245=""),1,0)</f>
        <v>0</v>
      </c>
      <c r="AA245" s="12" t="n">
        <f aca="false">+IF(AND(K245&lt;&gt;"",I245="",J245=""),1,0)</f>
        <v>0</v>
      </c>
      <c r="AB245" s="12" t="n">
        <f aca="false">IF(AND(I245&lt;&gt;"",J245&lt;&gt;"",K245=""),1,0)</f>
        <v>0</v>
      </c>
      <c r="AC245" s="12" t="n">
        <f aca="false">+IF(AND(I245&lt;&gt;"",K245&lt;&gt;"",J245=""),1,0)</f>
        <v>0</v>
      </c>
      <c r="AD245" s="12" t="n">
        <f aca="false">+IF(AND(J245&lt;&gt;"",K245&lt;&gt;"",I245=""),1,0)</f>
        <v>0</v>
      </c>
      <c r="AE245" s="12" t="n">
        <f aca="false">+IF(AND(I245&lt;&gt;"",J245&lt;&gt;"",K245&lt;&gt;""),1,0)</f>
        <v>1</v>
      </c>
      <c r="AF245" s="12" t="n">
        <f aca="false">+IF(AND(I245&lt;&gt;"",J245&lt;&gt;"",K245&lt;&gt;"",L245&lt;&gt;""),1,0)</f>
        <v>1</v>
      </c>
      <c r="AG245" s="11" t="n">
        <f aca="false">+IF(AND(K245&lt;&gt;"",L245&lt;&gt;""),1,0)</f>
        <v>1</v>
      </c>
      <c r="AH245" s="9" t="s">
        <v>1262</v>
      </c>
      <c r="AI245" s="10" t="s">
        <v>1263</v>
      </c>
      <c r="AJ245" s="10" t="n">
        <v>545156</v>
      </c>
      <c r="AK245" s="10" t="s">
        <v>1264</v>
      </c>
      <c r="AL245" s="10" t="s">
        <v>1265</v>
      </c>
      <c r="AM245" s="23"/>
    </row>
    <row r="246" customFormat="false" ht="13" hidden="false" customHeight="false" outlineLevel="0" collapsed="false">
      <c r="A246" s="9" t="s">
        <v>1266</v>
      </c>
      <c r="B246" s="21" t="str">
        <f aca="false">HYPERLINK(CONCATENATE("http://www.ncbi.nlm.nih.gov/sites/entrez?holding=&amp;db=nucleotide&amp;cmd=search&amp;term=",AL246),AL246)</f>
        <v>Kcnh8</v>
      </c>
      <c r="C246" s="9" t="n">
        <v>-1.09</v>
      </c>
      <c r="D246" s="10" t="n">
        <v>-1.25</v>
      </c>
      <c r="E246" s="24" t="n">
        <v>-3.42</v>
      </c>
      <c r="F246" s="10" t="n">
        <v>1.04</v>
      </c>
      <c r="G246" s="10" t="n">
        <v>-1.39</v>
      </c>
      <c r="H246" s="8" t="n">
        <v>1.07</v>
      </c>
      <c r="I246" s="10"/>
      <c r="J246" s="10"/>
      <c r="K246" s="24" t="s">
        <v>50</v>
      </c>
      <c r="L246" s="11"/>
      <c r="M246" s="9" t="n">
        <v>21.72</v>
      </c>
      <c r="N246" s="10" t="n">
        <v>20.01</v>
      </c>
      <c r="O246" s="10" t="n">
        <v>30.37</v>
      </c>
      <c r="P246" s="10" t="n">
        <v>24.32</v>
      </c>
      <c r="Q246" s="10" t="n">
        <v>83.06</v>
      </c>
      <c r="R246" s="10" t="n">
        <v>24.31</v>
      </c>
      <c r="S246" s="10" t="n">
        <v>36.55</v>
      </c>
      <c r="T246" s="10" t="n">
        <v>37.86</v>
      </c>
      <c r="U246" s="10" t="n">
        <v>41.29</v>
      </c>
      <c r="V246" s="10" t="n">
        <v>29.76</v>
      </c>
      <c r="W246" s="10" t="n">
        <v>26.52</v>
      </c>
      <c r="X246" s="8" t="n">
        <v>28.49</v>
      </c>
      <c r="Y246" s="7" t="n">
        <f aca="false">+IF(AND(I246&lt;&gt;"",J246="",K246=""),1,0)</f>
        <v>0</v>
      </c>
      <c r="Z246" s="12" t="n">
        <f aca="false">+IF(AND(J246&lt;&gt;"",I246="",K246=""),1,0)</f>
        <v>0</v>
      </c>
      <c r="AA246" s="12" t="n">
        <f aca="false">+IF(AND(K246&lt;&gt;"",I246="",J246=""),1,0)</f>
        <v>1</v>
      </c>
      <c r="AB246" s="12" t="n">
        <f aca="false">IF(AND(I246&lt;&gt;"",J246&lt;&gt;"",K246=""),1,0)</f>
        <v>0</v>
      </c>
      <c r="AC246" s="12" t="n">
        <f aca="false">+IF(AND(I246&lt;&gt;"",K246&lt;&gt;"",J246=""),1,0)</f>
        <v>0</v>
      </c>
      <c r="AD246" s="12" t="n">
        <f aca="false">+IF(AND(J246&lt;&gt;"",K246&lt;&gt;"",I246=""),1,0)</f>
        <v>0</v>
      </c>
      <c r="AE246" s="12" t="n">
        <f aca="false">+IF(AND(I246&lt;&gt;"",J246&lt;&gt;"",K246&lt;&gt;""),1,0)</f>
        <v>0</v>
      </c>
      <c r="AF246" s="12" t="n">
        <f aca="false">+IF(AND(I246&lt;&gt;"",J246&lt;&gt;"",K246&lt;&gt;"",L246&lt;&gt;""),1,0)</f>
        <v>0</v>
      </c>
      <c r="AG246" s="11" t="n">
        <f aca="false">+IF(AND(K246&lt;&gt;"",L246&lt;&gt;""),1,0)</f>
        <v>0</v>
      </c>
      <c r="AH246" s="9" t="s">
        <v>1267</v>
      </c>
      <c r="AI246" s="10" t="s">
        <v>1268</v>
      </c>
      <c r="AJ246" s="10" t="n">
        <v>211468</v>
      </c>
      <c r="AK246" s="10" t="s">
        <v>1269</v>
      </c>
      <c r="AL246" s="10" t="s">
        <v>1270</v>
      </c>
      <c r="AM246" s="23"/>
    </row>
    <row r="247" customFormat="false" ht="13" hidden="false" customHeight="false" outlineLevel="0" collapsed="false">
      <c r="A247" s="9" t="s">
        <v>1271</v>
      </c>
      <c r="B247" s="21" t="str">
        <f aca="false">HYPERLINK(CONCATENATE("http://www.ncbi.nlm.nih.gov/sites/entrez?holding=&amp;db=nucleotide&amp;cmd=search&amp;term=",AL247),AL247)</f>
        <v>Kctd15</v>
      </c>
      <c r="C247" s="9" t="n">
        <v>-1.23</v>
      </c>
      <c r="D247" s="10" t="n">
        <v>-1.17</v>
      </c>
      <c r="E247" s="24" t="n">
        <v>-2.14</v>
      </c>
      <c r="F247" s="10" t="n">
        <v>-1.01</v>
      </c>
      <c r="G247" s="10" t="n">
        <v>1.02</v>
      </c>
      <c r="H247" s="8" t="n">
        <v>1.06</v>
      </c>
      <c r="I247" s="10"/>
      <c r="J247" s="10"/>
      <c r="K247" s="24" t="s">
        <v>50</v>
      </c>
      <c r="L247" s="11"/>
      <c r="M247" s="9" t="n">
        <v>575.72</v>
      </c>
      <c r="N247" s="10" t="n">
        <v>466.73</v>
      </c>
      <c r="O247" s="10" t="n">
        <v>531.23</v>
      </c>
      <c r="P247" s="10" t="n">
        <v>452.53</v>
      </c>
      <c r="Q247" s="10" t="n">
        <v>424.55</v>
      </c>
      <c r="R247" s="10" t="n">
        <v>198.56</v>
      </c>
      <c r="S247" s="10" t="n">
        <v>1367.84</v>
      </c>
      <c r="T247" s="10" t="n">
        <v>1353.55</v>
      </c>
      <c r="U247" s="10" t="n">
        <v>830.7</v>
      </c>
      <c r="V247" s="10" t="n">
        <v>846.57</v>
      </c>
      <c r="W247" s="10" t="n">
        <v>494.69</v>
      </c>
      <c r="X247" s="8" t="n">
        <v>522.51</v>
      </c>
      <c r="Y247" s="7" t="n">
        <f aca="false">+IF(AND(I247&lt;&gt;"",J247="",K247=""),1,0)</f>
        <v>0</v>
      </c>
      <c r="Z247" s="12" t="n">
        <f aca="false">+IF(AND(J247&lt;&gt;"",I247="",K247=""),1,0)</f>
        <v>0</v>
      </c>
      <c r="AA247" s="12" t="n">
        <f aca="false">+IF(AND(K247&lt;&gt;"",I247="",J247=""),1,0)</f>
        <v>1</v>
      </c>
      <c r="AB247" s="12" t="n">
        <f aca="false">IF(AND(I247&lt;&gt;"",J247&lt;&gt;"",K247=""),1,0)</f>
        <v>0</v>
      </c>
      <c r="AC247" s="12" t="n">
        <f aca="false">+IF(AND(I247&lt;&gt;"",K247&lt;&gt;"",J247=""),1,0)</f>
        <v>0</v>
      </c>
      <c r="AD247" s="12" t="n">
        <f aca="false">+IF(AND(J247&lt;&gt;"",K247&lt;&gt;"",I247=""),1,0)</f>
        <v>0</v>
      </c>
      <c r="AE247" s="12" t="n">
        <f aca="false">+IF(AND(I247&lt;&gt;"",J247&lt;&gt;"",K247&lt;&gt;""),1,0)</f>
        <v>0</v>
      </c>
      <c r="AF247" s="12" t="n">
        <f aca="false">+IF(AND(I247&lt;&gt;"",J247&lt;&gt;"",K247&lt;&gt;"",L247&lt;&gt;""),1,0)</f>
        <v>0</v>
      </c>
      <c r="AG247" s="11" t="n">
        <f aca="false">+IF(AND(K247&lt;&gt;"",L247&lt;&gt;""),1,0)</f>
        <v>0</v>
      </c>
      <c r="AH247" s="9" t="s">
        <v>1272</v>
      </c>
      <c r="AI247" s="10" t="s">
        <v>1273</v>
      </c>
      <c r="AJ247" s="10" t="n">
        <v>233107</v>
      </c>
      <c r="AK247" s="10" t="s">
        <v>1274</v>
      </c>
      <c r="AL247" s="10" t="s">
        <v>1275</v>
      </c>
      <c r="AM247" s="23"/>
    </row>
    <row r="248" customFormat="false" ht="13" hidden="false" customHeight="false" outlineLevel="0" collapsed="false">
      <c r="A248" s="9" t="s">
        <v>1276</v>
      </c>
      <c r="B248" s="21" t="str">
        <f aca="false">HYPERLINK(CONCATENATE("http://www.ncbi.nlm.nih.gov/sites/entrez?holding=&amp;db=nucleotide&amp;cmd=search&amp;term=",AL248),AL248)</f>
        <v>Kif21a</v>
      </c>
      <c r="C248" s="9" t="n">
        <v>1.2</v>
      </c>
      <c r="D248" s="10" t="n">
        <v>1.21</v>
      </c>
      <c r="E248" s="24" t="n">
        <v>-2.25</v>
      </c>
      <c r="F248" s="10" t="n">
        <v>-1.39</v>
      </c>
      <c r="G248" s="10" t="n">
        <v>-1.17</v>
      </c>
      <c r="H248" s="8" t="n">
        <v>1.1</v>
      </c>
      <c r="I248" s="10"/>
      <c r="J248" s="10"/>
      <c r="K248" s="24" t="s">
        <v>50</v>
      </c>
      <c r="L248" s="11"/>
      <c r="M248" s="9" t="n">
        <v>34.07</v>
      </c>
      <c r="N248" s="10" t="n">
        <v>40.81</v>
      </c>
      <c r="O248" s="10" t="n">
        <v>34.36</v>
      </c>
      <c r="P248" s="10" t="n">
        <v>41.5</v>
      </c>
      <c r="Q248" s="10" t="n">
        <v>185.72</v>
      </c>
      <c r="R248" s="10" t="n">
        <v>82.5</v>
      </c>
      <c r="S248" s="10" t="n">
        <v>385.2</v>
      </c>
      <c r="T248" s="10" t="n">
        <v>276.31</v>
      </c>
      <c r="U248" s="10" t="n">
        <v>58.93</v>
      </c>
      <c r="V248" s="10" t="n">
        <v>50.4</v>
      </c>
      <c r="W248" s="10" t="n">
        <v>185.07</v>
      </c>
      <c r="X248" s="8" t="n">
        <v>202.84</v>
      </c>
      <c r="Y248" s="7" t="n">
        <f aca="false">+IF(AND(I248&lt;&gt;"",J248="",K248=""),1,0)</f>
        <v>0</v>
      </c>
      <c r="Z248" s="12" t="n">
        <f aca="false">+IF(AND(J248&lt;&gt;"",I248="",K248=""),1,0)</f>
        <v>0</v>
      </c>
      <c r="AA248" s="12" t="n">
        <f aca="false">+IF(AND(K248&lt;&gt;"",I248="",J248=""),1,0)</f>
        <v>1</v>
      </c>
      <c r="AB248" s="12" t="n">
        <f aca="false">IF(AND(I248&lt;&gt;"",J248&lt;&gt;"",K248=""),1,0)</f>
        <v>0</v>
      </c>
      <c r="AC248" s="12" t="n">
        <f aca="false">+IF(AND(I248&lt;&gt;"",K248&lt;&gt;"",J248=""),1,0)</f>
        <v>0</v>
      </c>
      <c r="AD248" s="12" t="n">
        <f aca="false">+IF(AND(J248&lt;&gt;"",K248&lt;&gt;"",I248=""),1,0)</f>
        <v>0</v>
      </c>
      <c r="AE248" s="12" t="n">
        <f aca="false">+IF(AND(I248&lt;&gt;"",J248&lt;&gt;"",K248&lt;&gt;""),1,0)</f>
        <v>0</v>
      </c>
      <c r="AF248" s="12" t="n">
        <f aca="false">+IF(AND(I248&lt;&gt;"",J248&lt;&gt;"",K248&lt;&gt;"",L248&lt;&gt;""),1,0)</f>
        <v>0</v>
      </c>
      <c r="AG248" s="11" t="n">
        <f aca="false">+IF(AND(K248&lt;&gt;"",L248&lt;&gt;""),1,0)</f>
        <v>0</v>
      </c>
      <c r="AH248" s="9" t="s">
        <v>1277</v>
      </c>
      <c r="AI248" s="10" t="s">
        <v>1278</v>
      </c>
      <c r="AJ248" s="10" t="n">
        <v>16564</v>
      </c>
      <c r="AK248" s="10" t="s">
        <v>1279</v>
      </c>
      <c r="AL248" s="10" t="s">
        <v>1280</v>
      </c>
      <c r="AM248" s="23"/>
    </row>
    <row r="249" customFormat="false" ht="13" hidden="false" customHeight="false" outlineLevel="0" collapsed="false">
      <c r="A249" s="9" t="s">
        <v>1281</v>
      </c>
      <c r="B249" s="21" t="str">
        <f aca="false">HYPERLINK(CONCATENATE("http://www.ncbi.nlm.nih.gov/sites/entrez?holding=&amp;db=nucleotide&amp;cmd=search&amp;term=",AL249),AL249)</f>
        <v>Kif26b</v>
      </c>
      <c r="C249" s="9" t="n">
        <v>1.4</v>
      </c>
      <c r="D249" s="10" t="n">
        <v>1.84</v>
      </c>
      <c r="E249" s="10" t="n">
        <v>1.79</v>
      </c>
      <c r="F249" s="22" t="n">
        <v>2.74</v>
      </c>
      <c r="G249" s="10" t="n">
        <v>-1.04</v>
      </c>
      <c r="H249" s="8" t="n">
        <v>1.09</v>
      </c>
      <c r="I249" s="10"/>
      <c r="J249" s="10"/>
      <c r="K249" s="10"/>
      <c r="L249" s="25" t="s">
        <v>45</v>
      </c>
      <c r="M249" s="9" t="n">
        <v>36.13</v>
      </c>
      <c r="N249" s="10" t="n">
        <v>50.72</v>
      </c>
      <c r="O249" s="10" t="n">
        <v>22.06</v>
      </c>
      <c r="P249" s="10" t="n">
        <v>40.52</v>
      </c>
      <c r="Q249" s="10" t="n">
        <v>75.57</v>
      </c>
      <c r="R249" s="10" t="n">
        <v>135.49</v>
      </c>
      <c r="S249" s="10" t="n">
        <v>94.66</v>
      </c>
      <c r="T249" s="10" t="n">
        <v>259.01</v>
      </c>
      <c r="U249" s="10" t="n">
        <v>21.56</v>
      </c>
      <c r="V249" s="10" t="n">
        <v>20.63</v>
      </c>
      <c r="W249" s="10" t="n">
        <v>20.71</v>
      </c>
      <c r="X249" s="8" t="n">
        <v>22.65</v>
      </c>
      <c r="Y249" s="7" t="n">
        <f aca="false">+IF(AND(I249&lt;&gt;"",J249="",K249=""),1,0)</f>
        <v>0</v>
      </c>
      <c r="Z249" s="12" t="n">
        <f aca="false">+IF(AND(J249&lt;&gt;"",I249="",K249=""),1,0)</f>
        <v>0</v>
      </c>
      <c r="AA249" s="12" t="n">
        <f aca="false">+IF(AND(K249&lt;&gt;"",I249="",J249=""),1,0)</f>
        <v>0</v>
      </c>
      <c r="AB249" s="12" t="n">
        <f aca="false">IF(AND(I249&lt;&gt;"",J249&lt;&gt;"",K249=""),1,0)</f>
        <v>0</v>
      </c>
      <c r="AC249" s="12" t="n">
        <f aca="false">+IF(AND(I249&lt;&gt;"",K249&lt;&gt;"",J249=""),1,0)</f>
        <v>0</v>
      </c>
      <c r="AD249" s="12" t="n">
        <f aca="false">+IF(AND(J249&lt;&gt;"",K249&lt;&gt;"",I249=""),1,0)</f>
        <v>0</v>
      </c>
      <c r="AE249" s="12" t="n">
        <f aca="false">+IF(AND(I249&lt;&gt;"",J249&lt;&gt;"",K249&lt;&gt;""),1,0)</f>
        <v>0</v>
      </c>
      <c r="AF249" s="12" t="n">
        <f aca="false">+IF(AND(I249&lt;&gt;"",J249&lt;&gt;"",K249&lt;&gt;"",L249&lt;&gt;""),1,0)</f>
        <v>0</v>
      </c>
      <c r="AG249" s="11" t="n">
        <f aca="false">+IF(AND(K249&lt;&gt;"",L249&lt;&gt;""),1,0)</f>
        <v>0</v>
      </c>
      <c r="AH249" s="9" t="s">
        <v>1282</v>
      </c>
      <c r="AI249" s="10" t="s">
        <v>1283</v>
      </c>
      <c r="AJ249" s="10" t="n">
        <v>269152</v>
      </c>
      <c r="AK249" s="10" t="s">
        <v>1284</v>
      </c>
      <c r="AL249" s="10" t="s">
        <v>1285</v>
      </c>
      <c r="AM249" s="23"/>
    </row>
    <row r="250" customFormat="false" ht="13" hidden="false" customHeight="false" outlineLevel="0" collapsed="false">
      <c r="A250" s="9" t="s">
        <v>1286</v>
      </c>
      <c r="B250" s="21" t="str">
        <f aca="false">HYPERLINK(CONCATENATE("http://www.ncbi.nlm.nih.gov/sites/entrez?holding=&amp;db=nucleotide&amp;cmd=search&amp;term=",AL250),AL250)</f>
        <v>Kifc2</v>
      </c>
      <c r="C250" s="9" t="n">
        <v>1.39</v>
      </c>
      <c r="D250" s="10" t="n">
        <v>-1.05</v>
      </c>
      <c r="E250" s="10" t="n">
        <v>-1.16</v>
      </c>
      <c r="F250" s="22" t="n">
        <v>2.86</v>
      </c>
      <c r="G250" s="10" t="n">
        <v>-1.69</v>
      </c>
      <c r="H250" s="8" t="n">
        <v>1.02</v>
      </c>
      <c r="I250" s="10"/>
      <c r="J250" s="10"/>
      <c r="K250" s="10"/>
      <c r="L250" s="25" t="s">
        <v>45</v>
      </c>
      <c r="M250" s="9" t="n">
        <v>58.01</v>
      </c>
      <c r="N250" s="10" t="n">
        <v>80.88</v>
      </c>
      <c r="O250" s="10" t="n">
        <v>72.07</v>
      </c>
      <c r="P250" s="10" t="n">
        <v>68.35</v>
      </c>
      <c r="Q250" s="10" t="n">
        <v>78.84</v>
      </c>
      <c r="R250" s="10" t="n">
        <v>68.2</v>
      </c>
      <c r="S250" s="10" t="n">
        <v>401.9</v>
      </c>
      <c r="T250" s="10" t="n">
        <v>1147.91</v>
      </c>
      <c r="U250" s="10" t="n">
        <v>98.37</v>
      </c>
      <c r="V250" s="10" t="n">
        <v>58.23</v>
      </c>
      <c r="W250" s="10" t="n">
        <v>69.55</v>
      </c>
      <c r="X250" s="8" t="n">
        <v>70.73</v>
      </c>
      <c r="Y250" s="7" t="n">
        <f aca="false">+IF(AND(I250&lt;&gt;"",J250="",K250=""),1,0)</f>
        <v>0</v>
      </c>
      <c r="Z250" s="12" t="n">
        <f aca="false">+IF(AND(J250&lt;&gt;"",I250="",K250=""),1,0)</f>
        <v>0</v>
      </c>
      <c r="AA250" s="12" t="n">
        <f aca="false">+IF(AND(K250&lt;&gt;"",I250="",J250=""),1,0)</f>
        <v>0</v>
      </c>
      <c r="AB250" s="12" t="n">
        <f aca="false">IF(AND(I250&lt;&gt;"",J250&lt;&gt;"",K250=""),1,0)</f>
        <v>0</v>
      </c>
      <c r="AC250" s="12" t="n">
        <f aca="false">+IF(AND(I250&lt;&gt;"",K250&lt;&gt;"",J250=""),1,0)</f>
        <v>0</v>
      </c>
      <c r="AD250" s="12" t="n">
        <f aca="false">+IF(AND(J250&lt;&gt;"",K250&lt;&gt;"",I250=""),1,0)</f>
        <v>0</v>
      </c>
      <c r="AE250" s="12" t="n">
        <f aca="false">+IF(AND(I250&lt;&gt;"",J250&lt;&gt;"",K250&lt;&gt;""),1,0)</f>
        <v>0</v>
      </c>
      <c r="AF250" s="12" t="n">
        <f aca="false">+IF(AND(I250&lt;&gt;"",J250&lt;&gt;"",K250&lt;&gt;"",L250&lt;&gt;""),1,0)</f>
        <v>0</v>
      </c>
      <c r="AG250" s="11" t="n">
        <f aca="false">+IF(AND(K250&lt;&gt;"",L250&lt;&gt;""),1,0)</f>
        <v>0</v>
      </c>
      <c r="AH250" s="9" t="s">
        <v>1287</v>
      </c>
      <c r="AI250" s="10" t="s">
        <v>1288</v>
      </c>
      <c r="AJ250" s="10" t="n">
        <v>16581</v>
      </c>
      <c r="AK250" s="10" t="s">
        <v>1289</v>
      </c>
      <c r="AL250" s="10" t="s">
        <v>1290</v>
      </c>
      <c r="AM250" s="23"/>
    </row>
    <row r="251" customFormat="false" ht="13" hidden="false" customHeight="false" outlineLevel="0" collapsed="false">
      <c r="A251" s="9" t="s">
        <v>1291</v>
      </c>
      <c r="B251" s="21" t="str">
        <f aca="false">HYPERLINK(CONCATENATE("http://www.ncbi.nlm.nih.gov/sites/entrez?holding=&amp;db=nucleotide&amp;cmd=search&amp;term=",AL251),AL251)</f>
        <v>Kitl</v>
      </c>
      <c r="C251" s="9" t="n">
        <v>1.82</v>
      </c>
      <c r="D251" s="22" t="n">
        <v>2.11</v>
      </c>
      <c r="E251" s="22" t="n">
        <v>2.45</v>
      </c>
      <c r="F251" s="22" t="n">
        <v>2.64</v>
      </c>
      <c r="G251" s="10" t="n">
        <v>1.1</v>
      </c>
      <c r="H251" s="8" t="n">
        <v>1.12</v>
      </c>
      <c r="I251" s="10"/>
      <c r="J251" s="22" t="s">
        <v>45</v>
      </c>
      <c r="K251" s="22" t="s">
        <v>45</v>
      </c>
      <c r="L251" s="25" t="s">
        <v>45</v>
      </c>
      <c r="M251" s="9" t="n">
        <v>145.65</v>
      </c>
      <c r="N251" s="10" t="n">
        <v>264.79</v>
      </c>
      <c r="O251" s="10" t="n">
        <v>99.98</v>
      </c>
      <c r="P251" s="10" t="n">
        <v>210.74</v>
      </c>
      <c r="Q251" s="10" t="n">
        <v>248.53</v>
      </c>
      <c r="R251" s="10" t="n">
        <v>608.9</v>
      </c>
      <c r="S251" s="10" t="n">
        <v>140.72</v>
      </c>
      <c r="T251" s="10" t="n">
        <v>371.27</v>
      </c>
      <c r="U251" s="10" t="n">
        <v>82.46</v>
      </c>
      <c r="V251" s="10" t="n">
        <v>90.77</v>
      </c>
      <c r="W251" s="10" t="n">
        <v>88.74</v>
      </c>
      <c r="X251" s="8" t="n">
        <v>99.46</v>
      </c>
      <c r="Y251" s="7" t="n">
        <f aca="false">+IF(AND(I251&lt;&gt;"",J251="",K251=""),1,0)</f>
        <v>0</v>
      </c>
      <c r="Z251" s="12" t="n">
        <f aca="false">+IF(AND(J251&lt;&gt;"",I251="",K251=""),1,0)</f>
        <v>0</v>
      </c>
      <c r="AA251" s="12" t="n">
        <f aca="false">+IF(AND(K251&lt;&gt;"",I251="",J251=""),1,0)</f>
        <v>0</v>
      </c>
      <c r="AB251" s="12" t="n">
        <f aca="false">IF(AND(I251&lt;&gt;"",J251&lt;&gt;"",K251=""),1,0)</f>
        <v>0</v>
      </c>
      <c r="AC251" s="12" t="n">
        <f aca="false">+IF(AND(I251&lt;&gt;"",K251&lt;&gt;"",J251=""),1,0)</f>
        <v>0</v>
      </c>
      <c r="AD251" s="12" t="n">
        <f aca="false">+IF(AND(J251&lt;&gt;"",K251&lt;&gt;"",I251=""),1,0)</f>
        <v>1</v>
      </c>
      <c r="AE251" s="12" t="n">
        <f aca="false">+IF(AND(I251&lt;&gt;"",J251&lt;&gt;"",K251&lt;&gt;""),1,0)</f>
        <v>0</v>
      </c>
      <c r="AF251" s="12" t="n">
        <f aca="false">+IF(AND(I251&lt;&gt;"",J251&lt;&gt;"",K251&lt;&gt;"",L251&lt;&gt;""),1,0)</f>
        <v>0</v>
      </c>
      <c r="AG251" s="11" t="n">
        <f aca="false">+IF(AND(K251&lt;&gt;"",L251&lt;&gt;""),1,0)</f>
        <v>1</v>
      </c>
      <c r="AH251" s="9" t="s">
        <v>1292</v>
      </c>
      <c r="AI251" s="10" t="s">
        <v>1293</v>
      </c>
      <c r="AJ251" s="10" t="n">
        <v>17311</v>
      </c>
      <c r="AK251" s="10" t="s">
        <v>1294</v>
      </c>
      <c r="AL251" s="10" t="s">
        <v>1295</v>
      </c>
      <c r="AM251" s="23"/>
    </row>
    <row r="252" customFormat="false" ht="13" hidden="false" customHeight="false" outlineLevel="0" collapsed="false">
      <c r="A252" s="9" t="s">
        <v>1296</v>
      </c>
      <c r="B252" s="21" t="str">
        <f aca="false">HYPERLINK(CONCATENATE("http://www.ncbi.nlm.nih.gov/sites/entrez?holding=&amp;db=nucleotide&amp;cmd=search&amp;term=",AL252),AL252)</f>
        <v>Klf7</v>
      </c>
      <c r="C252" s="9" t="n">
        <v>1.14</v>
      </c>
      <c r="D252" s="10" t="n">
        <v>-1.21</v>
      </c>
      <c r="E252" s="10" t="n">
        <v>-1.32</v>
      </c>
      <c r="F252" s="24" t="n">
        <v>-2.02</v>
      </c>
      <c r="G252" s="10" t="n">
        <v>-1.05</v>
      </c>
      <c r="H252" s="8" t="n">
        <v>1.18</v>
      </c>
      <c r="I252" s="10"/>
      <c r="J252" s="10"/>
      <c r="K252" s="10"/>
      <c r="L252" s="31" t="s">
        <v>50</v>
      </c>
      <c r="M252" s="9" t="n">
        <v>64.16</v>
      </c>
      <c r="N252" s="10" t="n">
        <v>73.36</v>
      </c>
      <c r="O252" s="10" t="n">
        <v>61.62</v>
      </c>
      <c r="P252" s="10" t="n">
        <v>50.95</v>
      </c>
      <c r="Q252" s="10" t="n">
        <v>81.89</v>
      </c>
      <c r="R252" s="10" t="n">
        <v>62.02</v>
      </c>
      <c r="S252" s="10" t="n">
        <v>391.81</v>
      </c>
      <c r="T252" s="10" t="n">
        <v>194.35</v>
      </c>
      <c r="U252" s="10" t="n">
        <v>82.96</v>
      </c>
      <c r="V252" s="10" t="n">
        <v>78.74</v>
      </c>
      <c r="W252" s="10" t="n">
        <v>67.22</v>
      </c>
      <c r="X252" s="8" t="n">
        <v>79.09</v>
      </c>
      <c r="Y252" s="7" t="n">
        <f aca="false">+IF(AND(I252&lt;&gt;"",J252="",K252=""),1,0)</f>
        <v>0</v>
      </c>
      <c r="Z252" s="12" t="n">
        <f aca="false">+IF(AND(J252&lt;&gt;"",I252="",K252=""),1,0)</f>
        <v>0</v>
      </c>
      <c r="AA252" s="12" t="n">
        <f aca="false">+IF(AND(K252&lt;&gt;"",I252="",J252=""),1,0)</f>
        <v>0</v>
      </c>
      <c r="AB252" s="12" t="n">
        <f aca="false">IF(AND(I252&lt;&gt;"",J252&lt;&gt;"",K252=""),1,0)</f>
        <v>0</v>
      </c>
      <c r="AC252" s="12" t="n">
        <f aca="false">+IF(AND(I252&lt;&gt;"",K252&lt;&gt;"",J252=""),1,0)</f>
        <v>0</v>
      </c>
      <c r="AD252" s="12" t="n">
        <f aca="false">+IF(AND(J252&lt;&gt;"",K252&lt;&gt;"",I252=""),1,0)</f>
        <v>0</v>
      </c>
      <c r="AE252" s="12" t="n">
        <f aca="false">+IF(AND(I252&lt;&gt;"",J252&lt;&gt;"",K252&lt;&gt;""),1,0)</f>
        <v>0</v>
      </c>
      <c r="AF252" s="12" t="n">
        <f aca="false">+IF(AND(I252&lt;&gt;"",J252&lt;&gt;"",K252&lt;&gt;"",L252&lt;&gt;""),1,0)</f>
        <v>0</v>
      </c>
      <c r="AG252" s="11" t="n">
        <f aca="false">+IF(AND(K252&lt;&gt;"",L252&lt;&gt;""),1,0)</f>
        <v>0</v>
      </c>
      <c r="AH252" s="9" t="s">
        <v>1297</v>
      </c>
      <c r="AI252" s="10" t="s">
        <v>1298</v>
      </c>
      <c r="AJ252" s="10" t="n">
        <v>93691</v>
      </c>
      <c r="AK252" s="10" t="s">
        <v>1299</v>
      </c>
      <c r="AL252" s="10" t="s">
        <v>1300</v>
      </c>
      <c r="AM252" s="23"/>
    </row>
    <row r="253" customFormat="false" ht="13" hidden="false" customHeight="false" outlineLevel="0" collapsed="false">
      <c r="A253" s="9" t="s">
        <v>1301</v>
      </c>
      <c r="B253" s="21" t="str">
        <f aca="false">HYPERLINK(CONCATENATE("http://www.ncbi.nlm.nih.gov/sites/entrez?holding=&amp;db=nucleotide&amp;cmd=search&amp;term=",AL253),AL253)</f>
        <v>Krt14</v>
      </c>
      <c r="C253" s="9" t="n">
        <v>4.14</v>
      </c>
      <c r="D253" s="10" t="n">
        <v>1.17</v>
      </c>
      <c r="E253" s="22" t="n">
        <v>5.63</v>
      </c>
      <c r="F253" s="10" t="n">
        <v>3.54</v>
      </c>
      <c r="G253" s="10" t="n">
        <v>-1.16</v>
      </c>
      <c r="H253" s="8" t="n">
        <v>-1.51</v>
      </c>
      <c r="I253" s="10"/>
      <c r="J253" s="10"/>
      <c r="K253" s="22" t="s">
        <v>45</v>
      </c>
      <c r="L253" s="11"/>
      <c r="M253" s="9" t="n">
        <v>7.18</v>
      </c>
      <c r="N253" s="10" t="n">
        <v>29.75</v>
      </c>
      <c r="O253" s="10" t="n">
        <v>13.03</v>
      </c>
      <c r="P253" s="10" t="n">
        <v>15.26</v>
      </c>
      <c r="Q253" s="10" t="n">
        <v>14.6</v>
      </c>
      <c r="R253" s="10" t="n">
        <v>82.25</v>
      </c>
      <c r="S253" s="10" t="n">
        <v>5.42</v>
      </c>
      <c r="T253" s="10" t="n">
        <v>19.16</v>
      </c>
      <c r="U253" s="10" t="n">
        <v>13.57</v>
      </c>
      <c r="V253" s="10" t="n">
        <v>11.67</v>
      </c>
      <c r="W253" s="10" t="n">
        <v>16.27</v>
      </c>
      <c r="X253" s="8" t="n">
        <v>10.75</v>
      </c>
      <c r="Y253" s="7" t="n">
        <f aca="false">+IF(AND(I253&lt;&gt;"",J253="",K253=""),1,0)</f>
        <v>0</v>
      </c>
      <c r="Z253" s="12" t="n">
        <f aca="false">+IF(AND(J253&lt;&gt;"",I253="",K253=""),1,0)</f>
        <v>0</v>
      </c>
      <c r="AA253" s="12" t="n">
        <f aca="false">+IF(AND(K253&lt;&gt;"",I253="",J253=""),1,0)</f>
        <v>1</v>
      </c>
      <c r="AB253" s="12" t="n">
        <f aca="false">IF(AND(I253&lt;&gt;"",J253&lt;&gt;"",K253=""),1,0)</f>
        <v>0</v>
      </c>
      <c r="AC253" s="12" t="n">
        <f aca="false">+IF(AND(I253&lt;&gt;"",K253&lt;&gt;"",J253=""),1,0)</f>
        <v>0</v>
      </c>
      <c r="AD253" s="12" t="n">
        <f aca="false">+IF(AND(J253&lt;&gt;"",K253&lt;&gt;"",I253=""),1,0)</f>
        <v>0</v>
      </c>
      <c r="AE253" s="12" t="n">
        <f aca="false">+IF(AND(I253&lt;&gt;"",J253&lt;&gt;"",K253&lt;&gt;""),1,0)</f>
        <v>0</v>
      </c>
      <c r="AF253" s="12" t="n">
        <f aca="false">+IF(AND(I253&lt;&gt;"",J253&lt;&gt;"",K253&lt;&gt;"",L253&lt;&gt;""),1,0)</f>
        <v>0</v>
      </c>
      <c r="AG253" s="11" t="n">
        <f aca="false">+IF(AND(K253&lt;&gt;"",L253&lt;&gt;""),1,0)</f>
        <v>0</v>
      </c>
      <c r="AH253" s="9" t="s">
        <v>1302</v>
      </c>
      <c r="AI253" s="10" t="s">
        <v>1303</v>
      </c>
      <c r="AJ253" s="10" t="n">
        <v>16664</v>
      </c>
      <c r="AK253" s="10" t="s">
        <v>1304</v>
      </c>
      <c r="AL253" s="10" t="s">
        <v>1305</v>
      </c>
      <c r="AM253" s="23"/>
    </row>
    <row r="254" customFormat="false" ht="13" hidden="false" customHeight="false" outlineLevel="0" collapsed="false">
      <c r="A254" s="9" t="s">
        <v>1306</v>
      </c>
      <c r="B254" s="21" t="str">
        <f aca="false">HYPERLINK(CONCATENATE("http://www.ncbi.nlm.nih.gov/sites/entrez?holding=&amp;db=nucleotide&amp;cmd=search&amp;term=",AL254),AL254)</f>
        <v>Krtdap</v>
      </c>
      <c r="C254" s="9" t="n">
        <v>3.74</v>
      </c>
      <c r="D254" s="10" t="n">
        <v>3.82</v>
      </c>
      <c r="E254" s="22" t="n">
        <v>8.36</v>
      </c>
      <c r="F254" s="10" t="n">
        <v>2.54</v>
      </c>
      <c r="G254" s="10" t="n">
        <v>1.11</v>
      </c>
      <c r="H254" s="8" t="n">
        <v>1.01</v>
      </c>
      <c r="I254" s="10"/>
      <c r="J254" s="10"/>
      <c r="K254" s="22" t="s">
        <v>45</v>
      </c>
      <c r="L254" s="11"/>
      <c r="M254" s="9" t="n">
        <v>17.93</v>
      </c>
      <c r="N254" s="10" t="n">
        <v>66.97</v>
      </c>
      <c r="O254" s="10" t="n">
        <v>14.26</v>
      </c>
      <c r="P254" s="10" t="n">
        <v>54.51</v>
      </c>
      <c r="Q254" s="10" t="n">
        <v>18.92</v>
      </c>
      <c r="R254" s="10" t="n">
        <v>158.14</v>
      </c>
      <c r="S254" s="10" t="n">
        <v>16.25</v>
      </c>
      <c r="T254" s="10" t="n">
        <v>41.29</v>
      </c>
      <c r="U254" s="10" t="n">
        <v>19.62</v>
      </c>
      <c r="V254" s="10" t="n">
        <v>21.87</v>
      </c>
      <c r="W254" s="10" t="n">
        <v>13.98</v>
      </c>
      <c r="X254" s="8" t="n">
        <v>14.16</v>
      </c>
      <c r="Y254" s="7" t="n">
        <f aca="false">+IF(AND(I254&lt;&gt;"",J254="",K254=""),1,0)</f>
        <v>0</v>
      </c>
      <c r="Z254" s="12" t="n">
        <f aca="false">+IF(AND(J254&lt;&gt;"",I254="",K254=""),1,0)</f>
        <v>0</v>
      </c>
      <c r="AA254" s="12" t="n">
        <f aca="false">+IF(AND(K254&lt;&gt;"",I254="",J254=""),1,0)</f>
        <v>1</v>
      </c>
      <c r="AB254" s="12" t="n">
        <f aca="false">IF(AND(I254&lt;&gt;"",J254&lt;&gt;"",K254=""),1,0)</f>
        <v>0</v>
      </c>
      <c r="AC254" s="12" t="n">
        <f aca="false">+IF(AND(I254&lt;&gt;"",K254&lt;&gt;"",J254=""),1,0)</f>
        <v>0</v>
      </c>
      <c r="AD254" s="12" t="n">
        <f aca="false">+IF(AND(J254&lt;&gt;"",K254&lt;&gt;"",I254=""),1,0)</f>
        <v>0</v>
      </c>
      <c r="AE254" s="12" t="n">
        <f aca="false">+IF(AND(I254&lt;&gt;"",J254&lt;&gt;"",K254&lt;&gt;""),1,0)</f>
        <v>0</v>
      </c>
      <c r="AF254" s="12" t="n">
        <f aca="false">+IF(AND(I254&lt;&gt;"",J254&lt;&gt;"",K254&lt;&gt;"",L254&lt;&gt;""),1,0)</f>
        <v>0</v>
      </c>
      <c r="AG254" s="11" t="n">
        <f aca="false">+IF(AND(K254&lt;&gt;"",L254&lt;&gt;""),1,0)</f>
        <v>0</v>
      </c>
      <c r="AH254" s="9" t="s">
        <v>1307</v>
      </c>
      <c r="AI254" s="10" t="s">
        <v>1308</v>
      </c>
      <c r="AJ254" s="10" t="n">
        <v>64661</v>
      </c>
      <c r="AK254" s="10" t="s">
        <v>1309</v>
      </c>
      <c r="AL254" s="10" t="s">
        <v>1310</v>
      </c>
      <c r="AM254" s="23"/>
    </row>
    <row r="255" customFormat="false" ht="13" hidden="false" customHeight="false" outlineLevel="0" collapsed="false">
      <c r="A255" s="9" t="s">
        <v>1311</v>
      </c>
      <c r="B255" s="21" t="str">
        <f aca="false">HYPERLINK(CONCATENATE("http://www.ncbi.nlm.nih.gov/sites/entrez?holding=&amp;db=nucleotide&amp;cmd=search&amp;term=",AL255),AL255)</f>
        <v>Lama1</v>
      </c>
      <c r="C255" s="9" t="n">
        <v>1.97</v>
      </c>
      <c r="D255" s="10" t="n">
        <v>1.69</v>
      </c>
      <c r="E255" s="22" t="n">
        <v>2.03</v>
      </c>
      <c r="F255" s="10" t="n">
        <v>1.28</v>
      </c>
      <c r="G255" s="10" t="n">
        <v>1.04</v>
      </c>
      <c r="H255" s="8" t="n">
        <v>1.18</v>
      </c>
      <c r="I255" s="10"/>
      <c r="J255" s="10"/>
      <c r="K255" s="22" t="s">
        <v>45</v>
      </c>
      <c r="L255" s="11"/>
      <c r="M255" s="9" t="n">
        <v>243.27</v>
      </c>
      <c r="N255" s="10" t="n">
        <v>479.81</v>
      </c>
      <c r="O255" s="10" t="n">
        <v>233.31</v>
      </c>
      <c r="P255" s="10" t="n">
        <v>394.23</v>
      </c>
      <c r="Q255" s="10" t="n">
        <v>66.74</v>
      </c>
      <c r="R255" s="10" t="n">
        <v>135.22</v>
      </c>
      <c r="S255" s="10" t="n">
        <v>93.82</v>
      </c>
      <c r="T255" s="10" t="n">
        <v>120.06</v>
      </c>
      <c r="U255" s="10" t="n">
        <v>588.01</v>
      </c>
      <c r="V255" s="10" t="n">
        <v>613.08</v>
      </c>
      <c r="W255" s="10" t="n">
        <v>157.87</v>
      </c>
      <c r="X255" s="8" t="n">
        <v>186.57</v>
      </c>
      <c r="Y255" s="7" t="n">
        <f aca="false">+IF(AND(I255&lt;&gt;"",J255="",K255=""),1,0)</f>
        <v>0</v>
      </c>
      <c r="Z255" s="12" t="n">
        <f aca="false">+IF(AND(J255&lt;&gt;"",I255="",K255=""),1,0)</f>
        <v>0</v>
      </c>
      <c r="AA255" s="12" t="n">
        <f aca="false">+IF(AND(K255&lt;&gt;"",I255="",J255=""),1,0)</f>
        <v>1</v>
      </c>
      <c r="AB255" s="12" t="n">
        <f aca="false">IF(AND(I255&lt;&gt;"",J255&lt;&gt;"",K255=""),1,0)</f>
        <v>0</v>
      </c>
      <c r="AC255" s="12" t="n">
        <f aca="false">+IF(AND(I255&lt;&gt;"",K255&lt;&gt;"",J255=""),1,0)</f>
        <v>0</v>
      </c>
      <c r="AD255" s="12" t="n">
        <f aca="false">+IF(AND(J255&lt;&gt;"",K255&lt;&gt;"",I255=""),1,0)</f>
        <v>0</v>
      </c>
      <c r="AE255" s="12" t="n">
        <f aca="false">+IF(AND(I255&lt;&gt;"",J255&lt;&gt;"",K255&lt;&gt;""),1,0)</f>
        <v>0</v>
      </c>
      <c r="AF255" s="12" t="n">
        <f aca="false">+IF(AND(I255&lt;&gt;"",J255&lt;&gt;"",K255&lt;&gt;"",L255&lt;&gt;""),1,0)</f>
        <v>0</v>
      </c>
      <c r="AG255" s="11" t="n">
        <f aca="false">+IF(AND(K255&lt;&gt;"",L255&lt;&gt;""),1,0)</f>
        <v>0</v>
      </c>
      <c r="AH255" s="9" t="s">
        <v>1312</v>
      </c>
      <c r="AI255" s="10" t="s">
        <v>1313</v>
      </c>
      <c r="AJ255" s="10" t="n">
        <v>16772</v>
      </c>
      <c r="AK255" s="10" t="s">
        <v>1314</v>
      </c>
      <c r="AL255" s="10" t="s">
        <v>1315</v>
      </c>
      <c r="AM255" s="23"/>
    </row>
    <row r="256" customFormat="false" ht="13" hidden="false" customHeight="false" outlineLevel="0" collapsed="false">
      <c r="A256" s="9" t="s">
        <v>1316</v>
      </c>
      <c r="B256" s="21" t="str">
        <f aca="false">HYPERLINK(CONCATENATE("http://www.ncbi.nlm.nih.gov/sites/entrez?holding=&amp;db=nucleotide&amp;cmd=search&amp;term=",AL256),AL256)</f>
        <v>Lfng</v>
      </c>
      <c r="C256" s="26" t="n">
        <v>2.92</v>
      </c>
      <c r="D256" s="22" t="n">
        <v>2.59</v>
      </c>
      <c r="E256" s="22" t="n">
        <v>5.16</v>
      </c>
      <c r="F256" s="22" t="n">
        <v>7.7</v>
      </c>
      <c r="G256" s="10" t="n">
        <v>-1.35</v>
      </c>
      <c r="H256" s="8" t="n">
        <v>1.04</v>
      </c>
      <c r="I256" s="22" t="s">
        <v>45</v>
      </c>
      <c r="J256" s="22" t="s">
        <v>45</v>
      </c>
      <c r="K256" s="22" t="s">
        <v>45</v>
      </c>
      <c r="L256" s="25" t="s">
        <v>45</v>
      </c>
      <c r="M256" s="9" t="n">
        <v>43.38</v>
      </c>
      <c r="N256" s="10" t="n">
        <v>126.63</v>
      </c>
      <c r="O256" s="10" t="n">
        <v>36.06</v>
      </c>
      <c r="P256" s="10" t="n">
        <v>93.35</v>
      </c>
      <c r="Q256" s="10" t="n">
        <v>33.54</v>
      </c>
      <c r="R256" s="10" t="n">
        <v>172.95</v>
      </c>
      <c r="S256" s="10" t="n">
        <v>68.56</v>
      </c>
      <c r="T256" s="10" t="n">
        <v>528.22</v>
      </c>
      <c r="U256" s="10" t="n">
        <v>41.19</v>
      </c>
      <c r="V256" s="10" t="n">
        <v>30.62</v>
      </c>
      <c r="W256" s="10" t="n">
        <v>38.74</v>
      </c>
      <c r="X256" s="8" t="n">
        <v>40.44</v>
      </c>
      <c r="Y256" s="7" t="n">
        <f aca="false">+IF(AND(I256&lt;&gt;"",J256="",K256=""),1,0)</f>
        <v>0</v>
      </c>
      <c r="Z256" s="12" t="n">
        <f aca="false">+IF(AND(J256&lt;&gt;"",I256="",K256=""),1,0)</f>
        <v>0</v>
      </c>
      <c r="AA256" s="12" t="n">
        <f aca="false">+IF(AND(K256&lt;&gt;"",I256="",J256=""),1,0)</f>
        <v>0</v>
      </c>
      <c r="AB256" s="12" t="n">
        <f aca="false">IF(AND(I256&lt;&gt;"",J256&lt;&gt;"",K256=""),1,0)</f>
        <v>0</v>
      </c>
      <c r="AC256" s="12" t="n">
        <f aca="false">+IF(AND(I256&lt;&gt;"",K256&lt;&gt;"",J256=""),1,0)</f>
        <v>0</v>
      </c>
      <c r="AD256" s="12" t="n">
        <f aca="false">+IF(AND(J256&lt;&gt;"",K256&lt;&gt;"",I256=""),1,0)</f>
        <v>0</v>
      </c>
      <c r="AE256" s="12" t="n">
        <f aca="false">+IF(AND(I256&lt;&gt;"",J256&lt;&gt;"",K256&lt;&gt;""),1,0)</f>
        <v>1</v>
      </c>
      <c r="AF256" s="12" t="n">
        <f aca="false">+IF(AND(I256&lt;&gt;"",J256&lt;&gt;"",K256&lt;&gt;"",L256&lt;&gt;""),1,0)</f>
        <v>1</v>
      </c>
      <c r="AG256" s="11" t="n">
        <f aca="false">+IF(AND(K256&lt;&gt;"",L256&lt;&gt;""),1,0)</f>
        <v>1</v>
      </c>
      <c r="AH256" s="9" t="s">
        <v>1317</v>
      </c>
      <c r="AI256" s="10" t="s">
        <v>1318</v>
      </c>
      <c r="AJ256" s="10" t="n">
        <v>16848</v>
      </c>
      <c r="AK256" s="10" t="s">
        <v>1319</v>
      </c>
      <c r="AL256" s="10" t="s">
        <v>1320</v>
      </c>
      <c r="AM256" s="23"/>
    </row>
    <row r="257" customFormat="false" ht="13" hidden="false" customHeight="false" outlineLevel="0" collapsed="false">
      <c r="A257" s="9" t="s">
        <v>1321</v>
      </c>
      <c r="B257" s="21" t="str">
        <f aca="false">HYPERLINK(CONCATENATE("http://www.ncbi.nlm.nih.gov/sites/entrez?holding=&amp;db=nucleotide&amp;cmd=search&amp;term=",AL257),AL257)</f>
        <v>Limd1</v>
      </c>
      <c r="C257" s="26" t="n">
        <v>2.21</v>
      </c>
      <c r="D257" s="10" t="n">
        <v>1.48</v>
      </c>
      <c r="E257" s="10" t="n">
        <v>1.14</v>
      </c>
      <c r="F257" s="10" t="n">
        <v>1.06</v>
      </c>
      <c r="G257" s="10" t="n">
        <v>1.37</v>
      </c>
      <c r="H257" s="8" t="n">
        <v>-1.03</v>
      </c>
      <c r="I257" s="22" t="s">
        <v>45</v>
      </c>
      <c r="J257" s="10"/>
      <c r="K257" s="10"/>
      <c r="L257" s="11"/>
      <c r="M257" s="9" t="n">
        <v>82.85</v>
      </c>
      <c r="N257" s="10" t="n">
        <v>182.92</v>
      </c>
      <c r="O257" s="10" t="n">
        <v>100.22</v>
      </c>
      <c r="P257" s="10" t="n">
        <v>147.86</v>
      </c>
      <c r="Q257" s="10" t="n">
        <v>280.41</v>
      </c>
      <c r="R257" s="10" t="n">
        <v>320.22</v>
      </c>
      <c r="S257" s="10" t="n">
        <v>256.2</v>
      </c>
      <c r="T257" s="10" t="n">
        <v>270.49</v>
      </c>
      <c r="U257" s="10" t="n">
        <v>65.99</v>
      </c>
      <c r="V257" s="10" t="n">
        <v>90.65</v>
      </c>
      <c r="W257" s="10" t="n">
        <v>195.08</v>
      </c>
      <c r="X257" s="8" t="n">
        <v>189.15</v>
      </c>
      <c r="Y257" s="7" t="n">
        <f aca="false">+IF(AND(I257&lt;&gt;"",J257="",K257=""),1,0)</f>
        <v>1</v>
      </c>
      <c r="Z257" s="12" t="n">
        <f aca="false">+IF(AND(J257&lt;&gt;"",I257="",K257=""),1,0)</f>
        <v>0</v>
      </c>
      <c r="AA257" s="12" t="n">
        <f aca="false">+IF(AND(K257&lt;&gt;"",I257="",J257=""),1,0)</f>
        <v>0</v>
      </c>
      <c r="AB257" s="12" t="n">
        <f aca="false">IF(AND(I257&lt;&gt;"",J257&lt;&gt;"",K257=""),1,0)</f>
        <v>0</v>
      </c>
      <c r="AC257" s="12" t="n">
        <f aca="false">+IF(AND(I257&lt;&gt;"",K257&lt;&gt;"",J257=""),1,0)</f>
        <v>0</v>
      </c>
      <c r="AD257" s="12" t="n">
        <f aca="false">+IF(AND(J257&lt;&gt;"",K257&lt;&gt;"",I257=""),1,0)</f>
        <v>0</v>
      </c>
      <c r="AE257" s="12" t="n">
        <f aca="false">+IF(AND(I257&lt;&gt;"",J257&lt;&gt;"",K257&lt;&gt;""),1,0)</f>
        <v>0</v>
      </c>
      <c r="AF257" s="12" t="n">
        <f aca="false">+IF(AND(I257&lt;&gt;"",J257&lt;&gt;"",K257&lt;&gt;"",L257&lt;&gt;""),1,0)</f>
        <v>0</v>
      </c>
      <c r="AG257" s="11" t="n">
        <f aca="false">+IF(AND(K257&lt;&gt;"",L257&lt;&gt;""),1,0)</f>
        <v>0</v>
      </c>
      <c r="AH257" s="9" t="s">
        <v>1322</v>
      </c>
      <c r="AI257" s="10" t="s">
        <v>1323</v>
      </c>
      <c r="AJ257" s="10" t="n">
        <v>29806</v>
      </c>
      <c r="AK257" s="10" t="s">
        <v>1324</v>
      </c>
      <c r="AL257" s="10" t="s">
        <v>1325</v>
      </c>
      <c r="AM257" s="23"/>
    </row>
    <row r="258" customFormat="false" ht="13" hidden="false" customHeight="false" outlineLevel="0" collapsed="false">
      <c r="A258" s="9" t="s">
        <v>1326</v>
      </c>
      <c r="B258" s="21" t="str">
        <f aca="false">HYPERLINK(CONCATENATE("http://www.ncbi.nlm.nih.gov/sites/entrez?holding=&amp;db=nucleotide&amp;cmd=search&amp;term=",AL258),AL258)</f>
        <v>LOC100043424 /// OTTMUSG00000015351</v>
      </c>
      <c r="C258" s="9" t="n">
        <v>1.62</v>
      </c>
      <c r="D258" s="22" t="n">
        <v>2</v>
      </c>
      <c r="E258" s="22" t="n">
        <v>2.14</v>
      </c>
      <c r="F258" s="22" t="n">
        <v>2.1</v>
      </c>
      <c r="G258" s="10" t="n">
        <v>1.13</v>
      </c>
      <c r="H258" s="8" t="n">
        <v>-1.36</v>
      </c>
      <c r="I258" s="10"/>
      <c r="J258" s="22" t="s">
        <v>45</v>
      </c>
      <c r="K258" s="22" t="s">
        <v>45</v>
      </c>
      <c r="L258" s="25" t="s">
        <v>45</v>
      </c>
      <c r="M258" s="9" t="n">
        <v>119.89</v>
      </c>
      <c r="N258" s="10" t="n">
        <v>194.56</v>
      </c>
      <c r="O258" s="10" t="n">
        <v>95.54</v>
      </c>
      <c r="P258" s="10" t="n">
        <v>191.55</v>
      </c>
      <c r="Q258" s="10" t="n">
        <v>74.93</v>
      </c>
      <c r="R258" s="10" t="n">
        <v>160.17</v>
      </c>
      <c r="S258" s="10" t="n">
        <v>171.55</v>
      </c>
      <c r="T258" s="10" t="n">
        <v>359.48</v>
      </c>
      <c r="U258" s="10" t="n">
        <v>42.94</v>
      </c>
      <c r="V258" s="10" t="n">
        <v>48.64</v>
      </c>
      <c r="W258" s="10" t="n">
        <v>64.36</v>
      </c>
      <c r="X258" s="8" t="n">
        <v>47.16</v>
      </c>
      <c r="Y258" s="7" t="n">
        <f aca="false">+IF(AND(I258&lt;&gt;"",J258="",K258=""),1,0)</f>
        <v>0</v>
      </c>
      <c r="Z258" s="12" t="n">
        <f aca="false">+IF(AND(J258&lt;&gt;"",I258="",K258=""),1,0)</f>
        <v>0</v>
      </c>
      <c r="AA258" s="12" t="n">
        <f aca="false">+IF(AND(K258&lt;&gt;"",I258="",J258=""),1,0)</f>
        <v>0</v>
      </c>
      <c r="AB258" s="12" t="n">
        <f aca="false">IF(AND(I258&lt;&gt;"",J258&lt;&gt;"",K258=""),1,0)</f>
        <v>0</v>
      </c>
      <c r="AC258" s="12" t="n">
        <f aca="false">+IF(AND(I258&lt;&gt;"",K258&lt;&gt;"",J258=""),1,0)</f>
        <v>0</v>
      </c>
      <c r="AD258" s="12" t="n">
        <f aca="false">+IF(AND(J258&lt;&gt;"",K258&lt;&gt;"",I258=""),1,0)</f>
        <v>1</v>
      </c>
      <c r="AE258" s="12" t="n">
        <f aca="false">+IF(AND(I258&lt;&gt;"",J258&lt;&gt;"",K258&lt;&gt;""),1,0)</f>
        <v>0</v>
      </c>
      <c r="AF258" s="12" t="n">
        <f aca="false">+IF(AND(I258&lt;&gt;"",J258&lt;&gt;"",K258&lt;&gt;"",L258&lt;&gt;""),1,0)</f>
        <v>0</v>
      </c>
      <c r="AG258" s="11" t="n">
        <f aca="false">+IF(AND(K258&lt;&gt;"",L258&lt;&gt;""),1,0)</f>
        <v>1</v>
      </c>
      <c r="AH258" s="9" t="s">
        <v>1327</v>
      </c>
      <c r="AI258" s="10" t="s">
        <v>1328</v>
      </c>
      <c r="AJ258" s="10" t="s">
        <v>1329</v>
      </c>
      <c r="AK258" s="10" t="s">
        <v>1330</v>
      </c>
      <c r="AL258" s="10" t="s">
        <v>1331</v>
      </c>
      <c r="AM258" s="23"/>
    </row>
    <row r="259" customFormat="false" ht="13" hidden="false" customHeight="false" outlineLevel="0" collapsed="false">
      <c r="A259" s="9" t="s">
        <v>1332</v>
      </c>
      <c r="B259" s="21" t="str">
        <f aca="false">HYPERLINK(CONCATENATE("http://www.ncbi.nlm.nih.gov/sites/entrez?holding=&amp;db=nucleotide&amp;cmd=search&amp;term=",AL259),AL259)</f>
        <v>LOC100045546</v>
      </c>
      <c r="C259" s="26" t="n">
        <v>10.09</v>
      </c>
      <c r="D259" s="22" t="n">
        <v>11.83</v>
      </c>
      <c r="E259" s="10" t="n">
        <v>1.82</v>
      </c>
      <c r="F259" s="10" t="n">
        <v>1.82</v>
      </c>
      <c r="G259" s="10" t="n">
        <v>1.13</v>
      </c>
      <c r="H259" s="8" t="n">
        <v>1.23</v>
      </c>
      <c r="I259" s="22" t="s">
        <v>45</v>
      </c>
      <c r="J259" s="22" t="s">
        <v>45</v>
      </c>
      <c r="K259" s="10"/>
      <c r="L259" s="11"/>
      <c r="M259" s="9" t="n">
        <v>29.86</v>
      </c>
      <c r="N259" s="10" t="n">
        <v>301.2</v>
      </c>
      <c r="O259" s="10" t="n">
        <v>21.94</v>
      </c>
      <c r="P259" s="10" t="n">
        <v>259.65</v>
      </c>
      <c r="Q259" s="10" t="n">
        <v>60.83</v>
      </c>
      <c r="R259" s="10" t="n">
        <v>110.68</v>
      </c>
      <c r="S259" s="10" t="n">
        <v>1258.05</v>
      </c>
      <c r="T259" s="10" t="n">
        <v>2285.25</v>
      </c>
      <c r="U259" s="10" t="n">
        <v>34.84</v>
      </c>
      <c r="V259" s="10" t="n">
        <v>39.43</v>
      </c>
      <c r="W259" s="10" t="n">
        <v>71.16</v>
      </c>
      <c r="X259" s="8" t="n">
        <v>87.29</v>
      </c>
      <c r="Y259" s="7" t="n">
        <f aca="false">+IF(AND(I259&lt;&gt;"",J259="",K259=""),1,0)</f>
        <v>0</v>
      </c>
      <c r="Z259" s="12" t="n">
        <f aca="false">+IF(AND(J259&lt;&gt;"",I259="",K259=""),1,0)</f>
        <v>0</v>
      </c>
      <c r="AA259" s="12" t="n">
        <f aca="false">+IF(AND(K259&lt;&gt;"",I259="",J259=""),1,0)</f>
        <v>0</v>
      </c>
      <c r="AB259" s="12" t="n">
        <f aca="false">IF(AND(I259&lt;&gt;"",J259&lt;&gt;"",K259=""),1,0)</f>
        <v>1</v>
      </c>
      <c r="AC259" s="12" t="n">
        <f aca="false">+IF(AND(I259&lt;&gt;"",K259&lt;&gt;"",J259=""),1,0)</f>
        <v>0</v>
      </c>
      <c r="AD259" s="12" t="n">
        <f aca="false">+IF(AND(J259&lt;&gt;"",K259&lt;&gt;"",I259=""),1,0)</f>
        <v>0</v>
      </c>
      <c r="AE259" s="12" t="n">
        <f aca="false">+IF(AND(I259&lt;&gt;"",J259&lt;&gt;"",K259&lt;&gt;""),1,0)</f>
        <v>0</v>
      </c>
      <c r="AF259" s="12" t="n">
        <f aca="false">+IF(AND(I259&lt;&gt;"",J259&lt;&gt;"",K259&lt;&gt;"",L259&lt;&gt;""),1,0)</f>
        <v>0</v>
      </c>
      <c r="AG259" s="11" t="n">
        <f aca="false">+IF(AND(K259&lt;&gt;"",L259&lt;&gt;""),1,0)</f>
        <v>0</v>
      </c>
      <c r="AH259" s="9" t="s">
        <v>1333</v>
      </c>
      <c r="AI259" s="10" t="s">
        <v>1155</v>
      </c>
      <c r="AJ259" s="10" t="n">
        <v>100045546</v>
      </c>
      <c r="AK259" s="10" t="s">
        <v>1157</v>
      </c>
      <c r="AL259" s="10" t="s">
        <v>1334</v>
      </c>
      <c r="AM259" s="23" t="s">
        <v>1335</v>
      </c>
    </row>
    <row r="260" customFormat="false" ht="13" hidden="false" customHeight="false" outlineLevel="0" collapsed="false">
      <c r="A260" s="9" t="s">
        <v>1336</v>
      </c>
      <c r="B260" s="21" t="str">
        <f aca="false">HYPERLINK(CONCATENATE("http://www.ncbi.nlm.nih.gov/sites/entrez?holding=&amp;db=nucleotide&amp;cmd=search&amp;term=",AL260),AL260)</f>
        <v>LOC677168</v>
      </c>
      <c r="C260" s="9" t="n">
        <v>-4.33</v>
      </c>
      <c r="D260" s="10" t="n">
        <v>1</v>
      </c>
      <c r="E260" s="22" t="n">
        <v>5.08</v>
      </c>
      <c r="F260" s="10" t="n">
        <v>1.89</v>
      </c>
      <c r="G260" s="10" t="n">
        <v>-1.93</v>
      </c>
      <c r="H260" s="8" t="n">
        <v>2.93</v>
      </c>
      <c r="I260" s="10"/>
      <c r="J260" s="10"/>
      <c r="K260" s="22" t="s">
        <v>45</v>
      </c>
      <c r="L260" s="11"/>
      <c r="M260" s="9" t="n">
        <v>11.89</v>
      </c>
      <c r="N260" s="10" t="n">
        <v>2.75</v>
      </c>
      <c r="O260" s="10" t="n">
        <v>1</v>
      </c>
      <c r="P260" s="10" t="n">
        <v>1</v>
      </c>
      <c r="Q260" s="10" t="n">
        <v>20.33</v>
      </c>
      <c r="R260" s="10" t="n">
        <v>103.3</v>
      </c>
      <c r="S260" s="10" t="n">
        <v>7.87</v>
      </c>
      <c r="T260" s="10" t="n">
        <v>14.9</v>
      </c>
      <c r="U260" s="10" t="n">
        <v>1.93</v>
      </c>
      <c r="V260" s="10" t="n">
        <v>1</v>
      </c>
      <c r="W260" s="10" t="n">
        <v>4.66</v>
      </c>
      <c r="X260" s="8" t="n">
        <v>13.66</v>
      </c>
      <c r="Y260" s="7" t="n">
        <f aca="false">+IF(AND(I260&lt;&gt;"",J260="",K260=""),1,0)</f>
        <v>0</v>
      </c>
      <c r="Z260" s="12" t="n">
        <f aca="false">+IF(AND(J260&lt;&gt;"",I260="",K260=""),1,0)</f>
        <v>0</v>
      </c>
      <c r="AA260" s="12" t="n">
        <f aca="false">+IF(AND(K260&lt;&gt;"",I260="",J260=""),1,0)</f>
        <v>1</v>
      </c>
      <c r="AB260" s="12" t="n">
        <f aca="false">IF(AND(I260&lt;&gt;"",J260&lt;&gt;"",K260=""),1,0)</f>
        <v>0</v>
      </c>
      <c r="AC260" s="12" t="n">
        <f aca="false">+IF(AND(I260&lt;&gt;"",K260&lt;&gt;"",J260=""),1,0)</f>
        <v>0</v>
      </c>
      <c r="AD260" s="12" t="n">
        <f aca="false">+IF(AND(J260&lt;&gt;"",K260&lt;&gt;"",I260=""),1,0)</f>
        <v>0</v>
      </c>
      <c r="AE260" s="12" t="n">
        <f aca="false">+IF(AND(I260&lt;&gt;"",J260&lt;&gt;"",K260&lt;&gt;""),1,0)</f>
        <v>0</v>
      </c>
      <c r="AF260" s="12" t="n">
        <f aca="false">+IF(AND(I260&lt;&gt;"",J260&lt;&gt;"",K260&lt;&gt;"",L260&lt;&gt;""),1,0)</f>
        <v>0</v>
      </c>
      <c r="AG260" s="11" t="n">
        <f aca="false">+IF(AND(K260&lt;&gt;"",L260&lt;&gt;""),1,0)</f>
        <v>0</v>
      </c>
      <c r="AH260" s="9" t="s">
        <v>1337</v>
      </c>
      <c r="AI260" s="10" t="s">
        <v>1237</v>
      </c>
      <c r="AJ260" s="10" t="n">
        <v>677168</v>
      </c>
      <c r="AK260" s="10" t="s">
        <v>1239</v>
      </c>
      <c r="AL260" s="10" t="s">
        <v>1338</v>
      </c>
      <c r="AM260" s="23" t="s">
        <v>1339</v>
      </c>
    </row>
    <row r="261" customFormat="false" ht="13" hidden="false" customHeight="false" outlineLevel="0" collapsed="false">
      <c r="A261" s="9" t="s">
        <v>1340</v>
      </c>
      <c r="B261" s="21" t="str">
        <f aca="false">HYPERLINK(CONCATENATE("http://www.ncbi.nlm.nih.gov/sites/entrez?holding=&amp;db=nucleotide&amp;cmd=search&amp;term=",AL261),AL261)</f>
        <v>Lpar1</v>
      </c>
      <c r="C261" s="9" t="n">
        <v>1.39</v>
      </c>
      <c r="D261" s="10" t="n">
        <v>1.31</v>
      </c>
      <c r="E261" s="24" t="n">
        <v>-2.02</v>
      </c>
      <c r="F261" s="10" t="n">
        <v>-1.36</v>
      </c>
      <c r="G261" s="10" t="n">
        <v>-1.05</v>
      </c>
      <c r="H261" s="8" t="n">
        <v>1.09</v>
      </c>
      <c r="I261" s="10"/>
      <c r="J261" s="10"/>
      <c r="K261" s="24" t="s">
        <v>50</v>
      </c>
      <c r="L261" s="11"/>
      <c r="M261" s="9" t="n">
        <v>227.59</v>
      </c>
      <c r="N261" s="10" t="n">
        <v>316.89</v>
      </c>
      <c r="O261" s="10" t="n">
        <v>184.23</v>
      </c>
      <c r="P261" s="10" t="n">
        <v>241.7</v>
      </c>
      <c r="Q261" s="10" t="n">
        <v>249.02</v>
      </c>
      <c r="R261" s="10" t="n">
        <v>123.58</v>
      </c>
      <c r="S261" s="10" t="n">
        <v>408.35</v>
      </c>
      <c r="T261" s="10" t="n">
        <v>299.36</v>
      </c>
      <c r="U261" s="10" t="n">
        <v>198.71</v>
      </c>
      <c r="V261" s="10" t="n">
        <v>188.8</v>
      </c>
      <c r="W261" s="10" t="n">
        <v>170.37</v>
      </c>
      <c r="X261" s="8" t="n">
        <v>186.4</v>
      </c>
      <c r="Y261" s="7" t="n">
        <f aca="false">+IF(AND(I261&lt;&gt;"",J261="",K261=""),1,0)</f>
        <v>0</v>
      </c>
      <c r="Z261" s="12" t="n">
        <f aca="false">+IF(AND(J261&lt;&gt;"",I261="",K261=""),1,0)</f>
        <v>0</v>
      </c>
      <c r="AA261" s="12" t="n">
        <f aca="false">+IF(AND(K261&lt;&gt;"",I261="",J261=""),1,0)</f>
        <v>1</v>
      </c>
      <c r="AB261" s="12" t="n">
        <f aca="false">IF(AND(I261&lt;&gt;"",J261&lt;&gt;"",K261=""),1,0)</f>
        <v>0</v>
      </c>
      <c r="AC261" s="12" t="n">
        <f aca="false">+IF(AND(I261&lt;&gt;"",K261&lt;&gt;"",J261=""),1,0)</f>
        <v>0</v>
      </c>
      <c r="AD261" s="12" t="n">
        <f aca="false">+IF(AND(J261&lt;&gt;"",K261&lt;&gt;"",I261=""),1,0)</f>
        <v>0</v>
      </c>
      <c r="AE261" s="12" t="n">
        <f aca="false">+IF(AND(I261&lt;&gt;"",J261&lt;&gt;"",K261&lt;&gt;""),1,0)</f>
        <v>0</v>
      </c>
      <c r="AF261" s="12" t="n">
        <f aca="false">+IF(AND(I261&lt;&gt;"",J261&lt;&gt;"",K261&lt;&gt;"",L261&lt;&gt;""),1,0)</f>
        <v>0</v>
      </c>
      <c r="AG261" s="11" t="n">
        <f aca="false">+IF(AND(K261&lt;&gt;"",L261&lt;&gt;""),1,0)</f>
        <v>0</v>
      </c>
      <c r="AH261" s="9" t="s">
        <v>1341</v>
      </c>
      <c r="AI261" s="10" t="s">
        <v>1342</v>
      </c>
      <c r="AJ261" s="10" t="n">
        <v>14745</v>
      </c>
      <c r="AK261" s="10" t="s">
        <v>1343</v>
      </c>
      <c r="AL261" s="10" t="s">
        <v>1344</v>
      </c>
      <c r="AM261" s="23" t="s">
        <v>1345</v>
      </c>
    </row>
    <row r="262" customFormat="false" ht="13" hidden="false" customHeight="false" outlineLevel="0" collapsed="false">
      <c r="A262" s="9" t="s">
        <v>1346</v>
      </c>
      <c r="B262" s="21" t="str">
        <f aca="false">HYPERLINK(CONCATENATE("http://www.ncbi.nlm.nih.gov/sites/entrez?holding=&amp;db=nucleotide&amp;cmd=search&amp;term=",AL262),AL262)</f>
        <v>Lpar4</v>
      </c>
      <c r="C262" s="9" t="n">
        <v>-1.13</v>
      </c>
      <c r="D262" s="10" t="n">
        <v>1.02</v>
      </c>
      <c r="E262" s="24" t="n">
        <v>-2.09</v>
      </c>
      <c r="F262" s="10" t="n">
        <v>-1.55</v>
      </c>
      <c r="G262" s="10" t="n">
        <v>-1.06</v>
      </c>
      <c r="H262" s="8" t="n">
        <v>1.16</v>
      </c>
      <c r="I262" s="10"/>
      <c r="J262" s="10"/>
      <c r="K262" s="24" t="s">
        <v>50</v>
      </c>
      <c r="L262" s="11"/>
      <c r="M262" s="9" t="n">
        <v>115.82</v>
      </c>
      <c r="N262" s="10" t="n">
        <v>102.19</v>
      </c>
      <c r="O262" s="10" t="n">
        <v>85.86</v>
      </c>
      <c r="P262" s="10" t="n">
        <v>87.83</v>
      </c>
      <c r="Q262" s="10" t="n">
        <v>182.87</v>
      </c>
      <c r="R262" s="10" t="n">
        <v>87.42</v>
      </c>
      <c r="S262" s="10" t="n">
        <v>363.48</v>
      </c>
      <c r="T262" s="10" t="n">
        <v>234.65</v>
      </c>
      <c r="U262" s="10" t="n">
        <v>43.79</v>
      </c>
      <c r="V262" s="10" t="n">
        <v>41.42</v>
      </c>
      <c r="W262" s="10" t="n">
        <v>136.46</v>
      </c>
      <c r="X262" s="8" t="n">
        <v>158.81</v>
      </c>
      <c r="Y262" s="7" t="n">
        <f aca="false">+IF(AND(I262&lt;&gt;"",J262="",K262=""),1,0)</f>
        <v>0</v>
      </c>
      <c r="Z262" s="12" t="n">
        <f aca="false">+IF(AND(J262&lt;&gt;"",I262="",K262=""),1,0)</f>
        <v>0</v>
      </c>
      <c r="AA262" s="12" t="n">
        <f aca="false">+IF(AND(K262&lt;&gt;"",I262="",J262=""),1,0)</f>
        <v>1</v>
      </c>
      <c r="AB262" s="12" t="n">
        <f aca="false">IF(AND(I262&lt;&gt;"",J262&lt;&gt;"",K262=""),1,0)</f>
        <v>0</v>
      </c>
      <c r="AC262" s="12" t="n">
        <f aca="false">+IF(AND(I262&lt;&gt;"",K262&lt;&gt;"",J262=""),1,0)</f>
        <v>0</v>
      </c>
      <c r="AD262" s="12" t="n">
        <f aca="false">+IF(AND(J262&lt;&gt;"",K262&lt;&gt;"",I262=""),1,0)</f>
        <v>0</v>
      </c>
      <c r="AE262" s="12" t="n">
        <f aca="false">+IF(AND(I262&lt;&gt;"",J262&lt;&gt;"",K262&lt;&gt;""),1,0)</f>
        <v>0</v>
      </c>
      <c r="AF262" s="12" t="n">
        <f aca="false">+IF(AND(I262&lt;&gt;"",J262&lt;&gt;"",K262&lt;&gt;"",L262&lt;&gt;""),1,0)</f>
        <v>0</v>
      </c>
      <c r="AG262" s="11" t="n">
        <f aca="false">+IF(AND(K262&lt;&gt;"",L262&lt;&gt;""),1,0)</f>
        <v>0</v>
      </c>
      <c r="AH262" s="9" t="s">
        <v>1347</v>
      </c>
      <c r="AI262" s="10" t="s">
        <v>1348</v>
      </c>
      <c r="AJ262" s="10" t="n">
        <v>78134</v>
      </c>
      <c r="AK262" s="10" t="s">
        <v>1349</v>
      </c>
      <c r="AL262" s="10" t="s">
        <v>1350</v>
      </c>
      <c r="AM262" s="23" t="s">
        <v>1351</v>
      </c>
    </row>
    <row r="263" customFormat="false" ht="13" hidden="false" customHeight="false" outlineLevel="0" collapsed="false">
      <c r="A263" s="9" t="s">
        <v>1352</v>
      </c>
      <c r="B263" s="21" t="str">
        <f aca="false">HYPERLINK(CONCATENATE("http://www.ncbi.nlm.nih.gov/sites/entrez?holding=&amp;db=nucleotide&amp;cmd=search&amp;term=",AL263),AL263)</f>
        <v>Lrig1</v>
      </c>
      <c r="C263" s="26" t="n">
        <v>2.83</v>
      </c>
      <c r="D263" s="22" t="n">
        <v>3.64</v>
      </c>
      <c r="E263" s="22" t="n">
        <v>2.13</v>
      </c>
      <c r="F263" s="22" t="n">
        <v>3.08</v>
      </c>
      <c r="G263" s="10" t="n">
        <v>-1.38</v>
      </c>
      <c r="H263" s="8" t="n">
        <v>1.08</v>
      </c>
      <c r="I263" s="22" t="s">
        <v>45</v>
      </c>
      <c r="J263" s="22" t="s">
        <v>45</v>
      </c>
      <c r="K263" s="22" t="s">
        <v>45</v>
      </c>
      <c r="L263" s="25" t="s">
        <v>45</v>
      </c>
      <c r="M263" s="9" t="n">
        <v>131.17</v>
      </c>
      <c r="N263" s="10" t="n">
        <v>371.22</v>
      </c>
      <c r="O263" s="10" t="n">
        <v>96.46</v>
      </c>
      <c r="P263" s="10" t="n">
        <v>351.18</v>
      </c>
      <c r="Q263" s="10" t="n">
        <v>176.91</v>
      </c>
      <c r="R263" s="10" t="n">
        <v>376.15</v>
      </c>
      <c r="S263" s="10" t="n">
        <v>187.6</v>
      </c>
      <c r="T263" s="10" t="n">
        <v>577.83</v>
      </c>
      <c r="U263" s="10" t="n">
        <v>66.07</v>
      </c>
      <c r="V263" s="10" t="n">
        <v>47.85</v>
      </c>
      <c r="W263" s="10" t="n">
        <v>68.45</v>
      </c>
      <c r="X263" s="8" t="n">
        <v>73.73</v>
      </c>
      <c r="Y263" s="7" t="n">
        <f aca="false">+IF(AND(I263&lt;&gt;"",J263="",K263=""),1,0)</f>
        <v>0</v>
      </c>
      <c r="Z263" s="12" t="n">
        <f aca="false">+IF(AND(J263&lt;&gt;"",I263="",K263=""),1,0)</f>
        <v>0</v>
      </c>
      <c r="AA263" s="12" t="n">
        <f aca="false">+IF(AND(K263&lt;&gt;"",I263="",J263=""),1,0)</f>
        <v>0</v>
      </c>
      <c r="AB263" s="12" t="n">
        <f aca="false">IF(AND(I263&lt;&gt;"",J263&lt;&gt;"",K263=""),1,0)</f>
        <v>0</v>
      </c>
      <c r="AC263" s="12" t="n">
        <f aca="false">+IF(AND(I263&lt;&gt;"",K263&lt;&gt;"",J263=""),1,0)</f>
        <v>0</v>
      </c>
      <c r="AD263" s="12" t="n">
        <f aca="false">+IF(AND(J263&lt;&gt;"",K263&lt;&gt;"",I263=""),1,0)</f>
        <v>0</v>
      </c>
      <c r="AE263" s="12" t="n">
        <f aca="false">+IF(AND(I263&lt;&gt;"",J263&lt;&gt;"",K263&lt;&gt;""),1,0)</f>
        <v>1</v>
      </c>
      <c r="AF263" s="12" t="n">
        <f aca="false">+IF(AND(I263&lt;&gt;"",J263&lt;&gt;"",K263&lt;&gt;"",L263&lt;&gt;""),1,0)</f>
        <v>1</v>
      </c>
      <c r="AG263" s="11" t="n">
        <f aca="false">+IF(AND(K263&lt;&gt;"",L263&lt;&gt;""),1,0)</f>
        <v>1</v>
      </c>
      <c r="AH263" s="9" t="s">
        <v>1353</v>
      </c>
      <c r="AI263" s="10" t="s">
        <v>1354</v>
      </c>
      <c r="AJ263" s="10" t="n">
        <v>16206</v>
      </c>
      <c r="AK263" s="10" t="s">
        <v>1355</v>
      </c>
      <c r="AL263" s="10" t="s">
        <v>1356</v>
      </c>
      <c r="AM263" s="23"/>
    </row>
    <row r="264" customFormat="false" ht="13" hidden="false" customHeight="false" outlineLevel="0" collapsed="false">
      <c r="A264" s="9" t="s">
        <v>1357</v>
      </c>
      <c r="B264" s="21" t="str">
        <f aca="false">HYPERLINK(CONCATENATE("http://www.ncbi.nlm.nih.gov/sites/entrez?holding=&amp;db=nucleotide&amp;cmd=search&amp;term=",AL264),AL264)</f>
        <v>Lrp8</v>
      </c>
      <c r="C264" s="9" t="n">
        <v>-1.6</v>
      </c>
      <c r="D264" s="10" t="n">
        <v>-1.24</v>
      </c>
      <c r="E264" s="24" t="n">
        <v>-2.45</v>
      </c>
      <c r="F264" s="10" t="n">
        <v>1.09</v>
      </c>
      <c r="G264" s="10" t="n">
        <v>1.31</v>
      </c>
      <c r="H264" s="8" t="n">
        <v>1.09</v>
      </c>
      <c r="I264" s="10"/>
      <c r="J264" s="10"/>
      <c r="K264" s="24" t="s">
        <v>50</v>
      </c>
      <c r="L264" s="11"/>
      <c r="M264" s="9" t="n">
        <v>31.28</v>
      </c>
      <c r="N264" s="10" t="n">
        <v>19.54</v>
      </c>
      <c r="O264" s="10" t="n">
        <v>15.25</v>
      </c>
      <c r="P264" s="10" t="n">
        <v>12.29</v>
      </c>
      <c r="Q264" s="10" t="n">
        <v>256.65</v>
      </c>
      <c r="R264" s="10" t="n">
        <v>104.6</v>
      </c>
      <c r="S264" s="10" t="n">
        <v>161.9</v>
      </c>
      <c r="T264" s="10" t="n">
        <v>176.85</v>
      </c>
      <c r="U264" s="10" t="n">
        <v>15.04</v>
      </c>
      <c r="V264" s="10" t="n">
        <v>19.73</v>
      </c>
      <c r="W264" s="10" t="n">
        <v>50.88</v>
      </c>
      <c r="X264" s="8" t="n">
        <v>55.67</v>
      </c>
      <c r="Y264" s="7" t="n">
        <f aca="false">+IF(AND(I264&lt;&gt;"",J264="",K264=""),1,0)</f>
        <v>0</v>
      </c>
      <c r="Z264" s="12" t="n">
        <f aca="false">+IF(AND(J264&lt;&gt;"",I264="",K264=""),1,0)</f>
        <v>0</v>
      </c>
      <c r="AA264" s="12" t="n">
        <f aca="false">+IF(AND(K264&lt;&gt;"",I264="",J264=""),1,0)</f>
        <v>1</v>
      </c>
      <c r="AB264" s="12" t="n">
        <f aca="false">IF(AND(I264&lt;&gt;"",J264&lt;&gt;"",K264=""),1,0)</f>
        <v>0</v>
      </c>
      <c r="AC264" s="12" t="n">
        <f aca="false">+IF(AND(I264&lt;&gt;"",K264&lt;&gt;"",J264=""),1,0)</f>
        <v>0</v>
      </c>
      <c r="AD264" s="12" t="n">
        <f aca="false">+IF(AND(J264&lt;&gt;"",K264&lt;&gt;"",I264=""),1,0)</f>
        <v>0</v>
      </c>
      <c r="AE264" s="12" t="n">
        <f aca="false">+IF(AND(I264&lt;&gt;"",J264&lt;&gt;"",K264&lt;&gt;""),1,0)</f>
        <v>0</v>
      </c>
      <c r="AF264" s="12" t="n">
        <f aca="false">+IF(AND(I264&lt;&gt;"",J264&lt;&gt;"",K264&lt;&gt;"",L264&lt;&gt;""),1,0)</f>
        <v>0</v>
      </c>
      <c r="AG264" s="11" t="n">
        <f aca="false">+IF(AND(K264&lt;&gt;"",L264&lt;&gt;""),1,0)</f>
        <v>0</v>
      </c>
      <c r="AH264" s="9" t="s">
        <v>1358</v>
      </c>
      <c r="AI264" s="10" t="s">
        <v>1359</v>
      </c>
      <c r="AJ264" s="10" t="n">
        <v>16975</v>
      </c>
      <c r="AK264" s="10" t="s">
        <v>1360</v>
      </c>
      <c r="AL264" s="10" t="s">
        <v>1361</v>
      </c>
      <c r="AM264" s="23"/>
    </row>
    <row r="265" customFormat="false" ht="13" hidden="false" customHeight="false" outlineLevel="0" collapsed="false">
      <c r="A265" s="9" t="s">
        <v>1362</v>
      </c>
      <c r="B265" s="21" t="str">
        <f aca="false">HYPERLINK(CONCATENATE("http://www.ncbi.nlm.nih.gov/sites/entrez?holding=&amp;db=nucleotide&amp;cmd=search&amp;term=",AL265),AL265)</f>
        <v>Lrrc8c</v>
      </c>
      <c r="C265" s="26" t="n">
        <v>2.04</v>
      </c>
      <c r="D265" s="10" t="n">
        <v>1.2</v>
      </c>
      <c r="E265" s="10" t="n">
        <v>1.03</v>
      </c>
      <c r="F265" s="10" t="n">
        <v>1.27</v>
      </c>
      <c r="G265" s="10" t="n">
        <v>1.26</v>
      </c>
      <c r="H265" s="8" t="n">
        <v>-1.26</v>
      </c>
      <c r="I265" s="22" t="s">
        <v>45</v>
      </c>
      <c r="J265" s="10"/>
      <c r="K265" s="10"/>
      <c r="L265" s="11"/>
      <c r="M265" s="9" t="n">
        <v>115.64</v>
      </c>
      <c r="N265" s="10" t="n">
        <v>235.45</v>
      </c>
      <c r="O265" s="10" t="n">
        <v>176.35</v>
      </c>
      <c r="P265" s="10" t="n">
        <v>211.81</v>
      </c>
      <c r="Q265" s="10" t="n">
        <v>213.07</v>
      </c>
      <c r="R265" s="10" t="n">
        <v>219.24</v>
      </c>
      <c r="S265" s="10" t="n">
        <v>323.51</v>
      </c>
      <c r="T265" s="10" t="n">
        <v>411.64</v>
      </c>
      <c r="U265" s="10" t="n">
        <v>159.74</v>
      </c>
      <c r="V265" s="10" t="n">
        <v>201.33</v>
      </c>
      <c r="W265" s="10" t="n">
        <v>250.73</v>
      </c>
      <c r="X265" s="8" t="n">
        <v>198.69</v>
      </c>
      <c r="Y265" s="7" t="n">
        <f aca="false">+IF(AND(I265&lt;&gt;"",J265="",K265=""),1,0)</f>
        <v>1</v>
      </c>
      <c r="Z265" s="12" t="n">
        <f aca="false">+IF(AND(J265&lt;&gt;"",I265="",K265=""),1,0)</f>
        <v>0</v>
      </c>
      <c r="AA265" s="12" t="n">
        <f aca="false">+IF(AND(K265&lt;&gt;"",I265="",J265=""),1,0)</f>
        <v>0</v>
      </c>
      <c r="AB265" s="12" t="n">
        <f aca="false">IF(AND(I265&lt;&gt;"",J265&lt;&gt;"",K265=""),1,0)</f>
        <v>0</v>
      </c>
      <c r="AC265" s="12" t="n">
        <f aca="false">+IF(AND(I265&lt;&gt;"",K265&lt;&gt;"",J265=""),1,0)</f>
        <v>0</v>
      </c>
      <c r="AD265" s="12" t="n">
        <f aca="false">+IF(AND(J265&lt;&gt;"",K265&lt;&gt;"",I265=""),1,0)</f>
        <v>0</v>
      </c>
      <c r="AE265" s="12" t="n">
        <f aca="false">+IF(AND(I265&lt;&gt;"",J265&lt;&gt;"",K265&lt;&gt;""),1,0)</f>
        <v>0</v>
      </c>
      <c r="AF265" s="12" t="n">
        <f aca="false">+IF(AND(I265&lt;&gt;"",J265&lt;&gt;"",K265&lt;&gt;"",L265&lt;&gt;""),1,0)</f>
        <v>0</v>
      </c>
      <c r="AG265" s="11" t="n">
        <f aca="false">+IF(AND(K265&lt;&gt;"",L265&lt;&gt;""),1,0)</f>
        <v>0</v>
      </c>
      <c r="AH265" s="9" t="s">
        <v>1363</v>
      </c>
      <c r="AI265" s="10" t="s">
        <v>1364</v>
      </c>
      <c r="AJ265" s="10" t="n">
        <v>100604</v>
      </c>
      <c r="AK265" s="10" t="s">
        <v>1365</v>
      </c>
      <c r="AL265" s="10" t="s">
        <v>1366</v>
      </c>
      <c r="AM265" s="23"/>
    </row>
    <row r="266" customFormat="false" ht="13" hidden="false" customHeight="false" outlineLevel="0" collapsed="false">
      <c r="A266" s="9" t="s">
        <v>1367</v>
      </c>
      <c r="B266" s="21" t="str">
        <f aca="false">HYPERLINK(CONCATENATE("http://www.ncbi.nlm.nih.gov/sites/entrez?holding=&amp;db=nucleotide&amp;cmd=search&amp;term=",AL266),AL266)</f>
        <v>Maf</v>
      </c>
      <c r="C266" s="9" t="n">
        <v>-1.66</v>
      </c>
      <c r="D266" s="10" t="n">
        <v>-1.94</v>
      </c>
      <c r="E266" s="10" t="n">
        <v>-3.04</v>
      </c>
      <c r="F266" s="24" t="n">
        <v>-2.3</v>
      </c>
      <c r="G266" s="10" t="n">
        <v>-1.1</v>
      </c>
      <c r="H266" s="8" t="n">
        <v>1.11</v>
      </c>
      <c r="I266" s="10"/>
      <c r="J266" s="10"/>
      <c r="K266" s="10"/>
      <c r="L266" s="31" t="s">
        <v>50</v>
      </c>
      <c r="M266" s="9" t="n">
        <v>42.31</v>
      </c>
      <c r="N266" s="10" t="n">
        <v>25.47</v>
      </c>
      <c r="O266" s="10" t="n">
        <v>49.25</v>
      </c>
      <c r="P266" s="10" t="n">
        <v>25.41</v>
      </c>
      <c r="Q266" s="10" t="n">
        <v>52.92</v>
      </c>
      <c r="R266" s="10" t="n">
        <v>17.4</v>
      </c>
      <c r="S266" s="10" t="n">
        <v>151.65</v>
      </c>
      <c r="T266" s="10" t="n">
        <v>65.95</v>
      </c>
      <c r="U266" s="10" t="n">
        <v>19.4</v>
      </c>
      <c r="V266" s="10" t="n">
        <v>17.68</v>
      </c>
      <c r="W266" s="10" t="n">
        <v>22.28</v>
      </c>
      <c r="X266" s="8" t="n">
        <v>24.71</v>
      </c>
      <c r="Y266" s="7" t="n">
        <f aca="false">+IF(AND(I266&lt;&gt;"",J266="",K266=""),1,0)</f>
        <v>0</v>
      </c>
      <c r="Z266" s="12" t="n">
        <f aca="false">+IF(AND(J266&lt;&gt;"",I266="",K266=""),1,0)</f>
        <v>0</v>
      </c>
      <c r="AA266" s="12" t="n">
        <f aca="false">+IF(AND(K266&lt;&gt;"",I266="",J266=""),1,0)</f>
        <v>0</v>
      </c>
      <c r="AB266" s="12" t="n">
        <f aca="false">IF(AND(I266&lt;&gt;"",J266&lt;&gt;"",K266=""),1,0)</f>
        <v>0</v>
      </c>
      <c r="AC266" s="12" t="n">
        <f aca="false">+IF(AND(I266&lt;&gt;"",K266&lt;&gt;"",J266=""),1,0)</f>
        <v>0</v>
      </c>
      <c r="AD266" s="12" t="n">
        <f aca="false">+IF(AND(J266&lt;&gt;"",K266&lt;&gt;"",I266=""),1,0)</f>
        <v>0</v>
      </c>
      <c r="AE266" s="12" t="n">
        <f aca="false">+IF(AND(I266&lt;&gt;"",J266&lt;&gt;"",K266&lt;&gt;""),1,0)</f>
        <v>0</v>
      </c>
      <c r="AF266" s="12" t="n">
        <f aca="false">+IF(AND(I266&lt;&gt;"",J266&lt;&gt;"",K266&lt;&gt;"",L266&lt;&gt;""),1,0)</f>
        <v>0</v>
      </c>
      <c r="AG266" s="11" t="n">
        <f aca="false">+IF(AND(K266&lt;&gt;"",L266&lt;&gt;""),1,0)</f>
        <v>0</v>
      </c>
      <c r="AH266" s="9" t="s">
        <v>1368</v>
      </c>
      <c r="AI266" s="10" t="s">
        <v>1369</v>
      </c>
      <c r="AJ266" s="10" t="n">
        <v>17132</v>
      </c>
      <c r="AK266" s="10" t="s">
        <v>1370</v>
      </c>
      <c r="AL266" s="10" t="s">
        <v>1371</v>
      </c>
      <c r="AM266" s="23"/>
    </row>
    <row r="267" customFormat="false" ht="13" hidden="false" customHeight="false" outlineLevel="0" collapsed="false">
      <c r="A267" s="9" t="s">
        <v>1372</v>
      </c>
      <c r="B267" s="21" t="str">
        <f aca="false">HYPERLINK(CONCATENATE("http://www.ncbi.nlm.nih.gov/sites/entrez?holding=&amp;db=nucleotide&amp;cmd=search&amp;term=",AL267),AL267)</f>
        <v>Malat1</v>
      </c>
      <c r="C267" s="9" t="n">
        <v>1.12</v>
      </c>
      <c r="D267" s="10" t="n">
        <v>-1.38</v>
      </c>
      <c r="E267" s="22" t="n">
        <v>2.1</v>
      </c>
      <c r="F267" s="10" t="n">
        <v>1.04</v>
      </c>
      <c r="G267" s="10" t="n">
        <v>1.28</v>
      </c>
      <c r="H267" s="8" t="n">
        <v>1.44</v>
      </c>
      <c r="I267" s="10"/>
      <c r="J267" s="10"/>
      <c r="K267" s="22" t="s">
        <v>45</v>
      </c>
      <c r="L267" s="11"/>
      <c r="M267" s="9" t="n">
        <v>668.38</v>
      </c>
      <c r="N267" s="10" t="n">
        <v>748.62</v>
      </c>
      <c r="O267" s="10" t="n">
        <v>1410.11</v>
      </c>
      <c r="P267" s="10" t="n">
        <v>1021.93</v>
      </c>
      <c r="Q267" s="10" t="n">
        <v>357.13</v>
      </c>
      <c r="R267" s="10" t="n">
        <v>751.52</v>
      </c>
      <c r="S267" s="10" t="n">
        <v>246.75</v>
      </c>
      <c r="T267" s="10" t="n">
        <v>255.71</v>
      </c>
      <c r="U267" s="10" t="n">
        <v>1345.02</v>
      </c>
      <c r="V267" s="10" t="n">
        <v>1721.64</v>
      </c>
      <c r="W267" s="10" t="n">
        <v>225.73</v>
      </c>
      <c r="X267" s="8" t="n">
        <v>324.07</v>
      </c>
      <c r="Y267" s="7" t="n">
        <f aca="false">+IF(AND(I267&lt;&gt;"",J267="",K267=""),1,0)</f>
        <v>0</v>
      </c>
      <c r="Z267" s="12" t="n">
        <f aca="false">+IF(AND(J267&lt;&gt;"",I267="",K267=""),1,0)</f>
        <v>0</v>
      </c>
      <c r="AA267" s="12" t="n">
        <f aca="false">+IF(AND(K267&lt;&gt;"",I267="",J267=""),1,0)</f>
        <v>1</v>
      </c>
      <c r="AB267" s="12" t="n">
        <f aca="false">IF(AND(I267&lt;&gt;"",J267&lt;&gt;"",K267=""),1,0)</f>
        <v>0</v>
      </c>
      <c r="AC267" s="12" t="n">
        <f aca="false">+IF(AND(I267&lt;&gt;"",K267&lt;&gt;"",J267=""),1,0)</f>
        <v>0</v>
      </c>
      <c r="AD267" s="12" t="n">
        <f aca="false">+IF(AND(J267&lt;&gt;"",K267&lt;&gt;"",I267=""),1,0)</f>
        <v>0</v>
      </c>
      <c r="AE267" s="12" t="n">
        <f aca="false">+IF(AND(I267&lt;&gt;"",J267&lt;&gt;"",K267&lt;&gt;""),1,0)</f>
        <v>0</v>
      </c>
      <c r="AF267" s="12" t="n">
        <f aca="false">+IF(AND(I267&lt;&gt;"",J267&lt;&gt;"",K267&lt;&gt;"",L267&lt;&gt;""),1,0)</f>
        <v>0</v>
      </c>
      <c r="AG267" s="11" t="n">
        <f aca="false">+IF(AND(K267&lt;&gt;"",L267&lt;&gt;""),1,0)</f>
        <v>0</v>
      </c>
      <c r="AH267" s="9" t="s">
        <v>1373</v>
      </c>
      <c r="AI267" s="10" t="s">
        <v>1374</v>
      </c>
      <c r="AJ267" s="10" t="n">
        <v>72289</v>
      </c>
      <c r="AK267" s="10" t="s">
        <v>1375</v>
      </c>
      <c r="AL267" s="10" t="s">
        <v>1376</v>
      </c>
      <c r="AM267" s="23"/>
    </row>
    <row r="268" customFormat="false" ht="13" hidden="false" customHeight="false" outlineLevel="0" collapsed="false">
      <c r="A268" s="9" t="s">
        <v>1377</v>
      </c>
      <c r="B268" s="21" t="str">
        <f aca="false">HYPERLINK(CONCATENATE("http://www.ncbi.nlm.nih.gov/sites/entrez?holding=&amp;db=nucleotide&amp;cmd=search&amp;term=",AL268),AL268)</f>
        <v>March9</v>
      </c>
      <c r="C268" s="9" t="n">
        <v>1.05</v>
      </c>
      <c r="D268" s="10" t="n">
        <v>-1.63</v>
      </c>
      <c r="E268" s="24" t="n">
        <v>-2.2</v>
      </c>
      <c r="F268" s="10" t="n">
        <v>-1.66</v>
      </c>
      <c r="G268" s="10" t="n">
        <v>1.4</v>
      </c>
      <c r="H268" s="8" t="n">
        <v>-1.07</v>
      </c>
      <c r="I268" s="10"/>
      <c r="J268" s="10"/>
      <c r="K268" s="24" t="s">
        <v>50</v>
      </c>
      <c r="L268" s="11"/>
      <c r="M268" s="9" t="n">
        <v>84.04</v>
      </c>
      <c r="N268" s="10" t="n">
        <v>88.31</v>
      </c>
      <c r="O268" s="10" t="n">
        <v>78.15</v>
      </c>
      <c r="P268" s="10" t="n">
        <v>48.06</v>
      </c>
      <c r="Q268" s="10" t="n">
        <v>152.99</v>
      </c>
      <c r="R268" s="10" t="n">
        <v>69.51</v>
      </c>
      <c r="S268" s="10" t="n">
        <v>110.25</v>
      </c>
      <c r="T268" s="10" t="n">
        <v>66.57</v>
      </c>
      <c r="U268" s="10" t="n">
        <v>67.94</v>
      </c>
      <c r="V268" s="10" t="n">
        <v>95.38</v>
      </c>
      <c r="W268" s="10" t="n">
        <v>154.19</v>
      </c>
      <c r="X268" s="8" t="n">
        <v>144.37</v>
      </c>
      <c r="Y268" s="7" t="n">
        <f aca="false">+IF(AND(I268&lt;&gt;"",J268="",K268=""),1,0)</f>
        <v>0</v>
      </c>
      <c r="Z268" s="12" t="n">
        <f aca="false">+IF(AND(J268&lt;&gt;"",I268="",K268=""),1,0)</f>
        <v>0</v>
      </c>
      <c r="AA268" s="12" t="n">
        <f aca="false">+IF(AND(K268&lt;&gt;"",I268="",J268=""),1,0)</f>
        <v>1</v>
      </c>
      <c r="AB268" s="12" t="n">
        <f aca="false">IF(AND(I268&lt;&gt;"",J268&lt;&gt;"",K268=""),1,0)</f>
        <v>0</v>
      </c>
      <c r="AC268" s="12" t="n">
        <f aca="false">+IF(AND(I268&lt;&gt;"",K268&lt;&gt;"",J268=""),1,0)</f>
        <v>0</v>
      </c>
      <c r="AD268" s="12" t="n">
        <f aca="false">+IF(AND(J268&lt;&gt;"",K268&lt;&gt;"",I268=""),1,0)</f>
        <v>0</v>
      </c>
      <c r="AE268" s="12" t="n">
        <f aca="false">+IF(AND(I268&lt;&gt;"",J268&lt;&gt;"",K268&lt;&gt;""),1,0)</f>
        <v>0</v>
      </c>
      <c r="AF268" s="12" t="n">
        <f aca="false">+IF(AND(I268&lt;&gt;"",J268&lt;&gt;"",K268&lt;&gt;"",L268&lt;&gt;""),1,0)</f>
        <v>0</v>
      </c>
      <c r="AG268" s="11" t="n">
        <f aca="false">+IF(AND(K268&lt;&gt;"",L268&lt;&gt;""),1,0)</f>
        <v>0</v>
      </c>
      <c r="AH268" s="9" t="s">
        <v>1378</v>
      </c>
      <c r="AI268" s="10" t="s">
        <v>1379</v>
      </c>
      <c r="AJ268" s="10" t="s">
        <v>1380</v>
      </c>
      <c r="AK268" s="10" t="s">
        <v>1381</v>
      </c>
      <c r="AL268" s="10" t="s">
        <v>1382</v>
      </c>
      <c r="AM268" s="23"/>
    </row>
    <row r="269" customFormat="false" ht="13" hidden="false" customHeight="false" outlineLevel="0" collapsed="false">
      <c r="A269" s="9" t="s">
        <v>1383</v>
      </c>
      <c r="B269" s="21" t="str">
        <f aca="false">HYPERLINK(CONCATENATE("http://www.ncbi.nlm.nih.gov/sites/entrez?holding=&amp;db=nucleotide&amp;cmd=search&amp;term=",AL269),AL269)</f>
        <v>Mark1</v>
      </c>
      <c r="C269" s="9" t="n">
        <v>1.57</v>
      </c>
      <c r="D269" s="10" t="n">
        <v>1.06</v>
      </c>
      <c r="E269" s="22" t="n">
        <v>2.78</v>
      </c>
      <c r="F269" s="10" t="n">
        <v>1.5</v>
      </c>
      <c r="G269" s="10" t="n">
        <v>-1.62</v>
      </c>
      <c r="H269" s="8" t="n">
        <v>1.16</v>
      </c>
      <c r="I269" s="10"/>
      <c r="J269" s="10"/>
      <c r="K269" s="22" t="s">
        <v>45</v>
      </c>
      <c r="L269" s="11"/>
      <c r="M269" s="9" t="n">
        <v>14.81</v>
      </c>
      <c r="N269" s="10" t="n">
        <v>23.2</v>
      </c>
      <c r="O269" s="10" t="n">
        <v>25.34</v>
      </c>
      <c r="P269" s="10" t="n">
        <v>26.85</v>
      </c>
      <c r="Q269" s="10" t="n">
        <v>58.06</v>
      </c>
      <c r="R269" s="10" t="n">
        <v>161.65</v>
      </c>
      <c r="S269" s="10" t="n">
        <v>59.43</v>
      </c>
      <c r="T269" s="10" t="n">
        <v>89.08</v>
      </c>
      <c r="U269" s="10" t="n">
        <v>16.43</v>
      </c>
      <c r="V269" s="10" t="n">
        <v>10.17</v>
      </c>
      <c r="W269" s="10" t="n">
        <v>32.3</v>
      </c>
      <c r="X269" s="8" t="n">
        <v>37.41</v>
      </c>
      <c r="Y269" s="7" t="n">
        <f aca="false">+IF(AND(I269&lt;&gt;"",J269="",K269=""),1,0)</f>
        <v>0</v>
      </c>
      <c r="Z269" s="12" t="n">
        <f aca="false">+IF(AND(J269&lt;&gt;"",I269="",K269=""),1,0)</f>
        <v>0</v>
      </c>
      <c r="AA269" s="12" t="n">
        <f aca="false">+IF(AND(K269&lt;&gt;"",I269="",J269=""),1,0)</f>
        <v>1</v>
      </c>
      <c r="AB269" s="12" t="n">
        <f aca="false">IF(AND(I269&lt;&gt;"",J269&lt;&gt;"",K269=""),1,0)</f>
        <v>0</v>
      </c>
      <c r="AC269" s="12" t="n">
        <f aca="false">+IF(AND(I269&lt;&gt;"",K269&lt;&gt;"",J269=""),1,0)</f>
        <v>0</v>
      </c>
      <c r="AD269" s="12" t="n">
        <f aca="false">+IF(AND(J269&lt;&gt;"",K269&lt;&gt;"",I269=""),1,0)</f>
        <v>0</v>
      </c>
      <c r="AE269" s="12" t="n">
        <f aca="false">+IF(AND(I269&lt;&gt;"",J269&lt;&gt;"",K269&lt;&gt;""),1,0)</f>
        <v>0</v>
      </c>
      <c r="AF269" s="12" t="n">
        <f aca="false">+IF(AND(I269&lt;&gt;"",J269&lt;&gt;"",K269&lt;&gt;"",L269&lt;&gt;""),1,0)</f>
        <v>0</v>
      </c>
      <c r="AG269" s="11" t="n">
        <f aca="false">+IF(AND(K269&lt;&gt;"",L269&lt;&gt;""),1,0)</f>
        <v>0</v>
      </c>
      <c r="AH269" s="9" t="s">
        <v>1384</v>
      </c>
      <c r="AI269" s="10" t="s">
        <v>1385</v>
      </c>
      <c r="AJ269" s="10" t="n">
        <v>226778</v>
      </c>
      <c r="AK269" s="10" t="s">
        <v>1386</v>
      </c>
      <c r="AL269" s="10" t="s">
        <v>1387</v>
      </c>
      <c r="AM269" s="23"/>
    </row>
    <row r="270" customFormat="false" ht="13" hidden="false" customHeight="false" outlineLevel="0" collapsed="false">
      <c r="A270" s="9" t="s">
        <v>1388</v>
      </c>
      <c r="B270" s="21" t="str">
        <f aca="false">HYPERLINK(CONCATENATE("http://www.ncbi.nlm.nih.gov/sites/entrez?holding=&amp;db=nucleotide&amp;cmd=search&amp;term=",AL270),AL270)</f>
        <v>Marveld1</v>
      </c>
      <c r="C270" s="9" t="n">
        <v>-1.16</v>
      </c>
      <c r="D270" s="10" t="n">
        <v>-1.42</v>
      </c>
      <c r="E270" s="24" t="n">
        <v>-2.01</v>
      </c>
      <c r="F270" s="10" t="n">
        <v>1.16</v>
      </c>
      <c r="G270" s="10" t="n">
        <v>-1</v>
      </c>
      <c r="H270" s="8" t="n">
        <v>1.06</v>
      </c>
      <c r="I270" s="10"/>
      <c r="J270" s="10"/>
      <c r="K270" s="24" t="s">
        <v>50</v>
      </c>
      <c r="L270" s="11"/>
      <c r="M270" s="9" t="n">
        <v>271.46</v>
      </c>
      <c r="N270" s="10" t="n">
        <v>234.65</v>
      </c>
      <c r="O270" s="10" t="n">
        <v>276.77</v>
      </c>
      <c r="P270" s="10" t="n">
        <v>194.58</v>
      </c>
      <c r="Q270" s="10" t="n">
        <v>369.83</v>
      </c>
      <c r="R270" s="10" t="n">
        <v>183.72</v>
      </c>
      <c r="S270" s="10" t="n">
        <v>910.44</v>
      </c>
      <c r="T270" s="10" t="n">
        <v>1052.26</v>
      </c>
      <c r="U270" s="10" t="n">
        <v>256.01</v>
      </c>
      <c r="V270" s="10" t="n">
        <v>255.59</v>
      </c>
      <c r="W270" s="10" t="n">
        <v>467.29</v>
      </c>
      <c r="X270" s="8" t="n">
        <v>497.66</v>
      </c>
      <c r="Y270" s="7" t="n">
        <f aca="false">+IF(AND(I270&lt;&gt;"",J270="",K270=""),1,0)</f>
        <v>0</v>
      </c>
      <c r="Z270" s="12" t="n">
        <f aca="false">+IF(AND(J270&lt;&gt;"",I270="",K270=""),1,0)</f>
        <v>0</v>
      </c>
      <c r="AA270" s="12" t="n">
        <f aca="false">+IF(AND(K270&lt;&gt;"",I270="",J270=""),1,0)</f>
        <v>1</v>
      </c>
      <c r="AB270" s="12" t="n">
        <f aca="false">IF(AND(I270&lt;&gt;"",J270&lt;&gt;"",K270=""),1,0)</f>
        <v>0</v>
      </c>
      <c r="AC270" s="12" t="n">
        <f aca="false">+IF(AND(I270&lt;&gt;"",K270&lt;&gt;"",J270=""),1,0)</f>
        <v>0</v>
      </c>
      <c r="AD270" s="12" t="n">
        <f aca="false">+IF(AND(J270&lt;&gt;"",K270&lt;&gt;"",I270=""),1,0)</f>
        <v>0</v>
      </c>
      <c r="AE270" s="12" t="n">
        <f aca="false">+IF(AND(I270&lt;&gt;"",J270&lt;&gt;"",K270&lt;&gt;""),1,0)</f>
        <v>0</v>
      </c>
      <c r="AF270" s="12" t="n">
        <f aca="false">+IF(AND(I270&lt;&gt;"",J270&lt;&gt;"",K270&lt;&gt;"",L270&lt;&gt;""),1,0)</f>
        <v>0</v>
      </c>
      <c r="AG270" s="11" t="n">
        <f aca="false">+IF(AND(K270&lt;&gt;"",L270&lt;&gt;""),1,0)</f>
        <v>0</v>
      </c>
      <c r="AH270" s="9" t="s">
        <v>1389</v>
      </c>
      <c r="AI270" s="10" t="s">
        <v>1390</v>
      </c>
      <c r="AJ270" s="10" t="n">
        <v>277010</v>
      </c>
      <c r="AK270" s="10" t="s">
        <v>1391</v>
      </c>
      <c r="AL270" s="10" t="s">
        <v>1392</v>
      </c>
      <c r="AM270" s="23"/>
    </row>
    <row r="271" customFormat="false" ht="13" hidden="false" customHeight="false" outlineLevel="0" collapsed="false">
      <c r="A271" s="9" t="s">
        <v>1393</v>
      </c>
      <c r="B271" s="21" t="str">
        <f aca="false">HYPERLINK(CONCATENATE("http://www.ncbi.nlm.nih.gov/sites/entrez?holding=&amp;db=nucleotide&amp;cmd=search&amp;term=",AL271),AL271)</f>
        <v>Mcam</v>
      </c>
      <c r="C271" s="9" t="n">
        <v>1.45</v>
      </c>
      <c r="D271" s="10" t="n">
        <v>1.64</v>
      </c>
      <c r="E271" s="22" t="n">
        <v>2.49</v>
      </c>
      <c r="F271" s="22" t="n">
        <v>2.14</v>
      </c>
      <c r="G271" s="10" t="n">
        <v>1.02</v>
      </c>
      <c r="H271" s="8" t="n">
        <v>1.52</v>
      </c>
      <c r="I271" s="10"/>
      <c r="J271" s="10"/>
      <c r="K271" s="22" t="s">
        <v>45</v>
      </c>
      <c r="L271" s="25" t="s">
        <v>45</v>
      </c>
      <c r="M271" s="9" t="n">
        <v>456.18</v>
      </c>
      <c r="N271" s="10" t="n">
        <v>661.8</v>
      </c>
      <c r="O271" s="10" t="n">
        <v>404.34</v>
      </c>
      <c r="P271" s="10" t="n">
        <v>662.37</v>
      </c>
      <c r="Q271" s="10" t="n">
        <v>52.19</v>
      </c>
      <c r="R271" s="10" t="n">
        <v>129.98</v>
      </c>
      <c r="S271" s="10" t="n">
        <v>102.85</v>
      </c>
      <c r="T271" s="10" t="n">
        <v>220.59</v>
      </c>
      <c r="U271" s="10" t="n">
        <v>300.22</v>
      </c>
      <c r="V271" s="10" t="n">
        <v>307.65</v>
      </c>
      <c r="W271" s="10" t="n">
        <v>48.97</v>
      </c>
      <c r="X271" s="8" t="n">
        <v>74.42</v>
      </c>
      <c r="Y271" s="7" t="n">
        <f aca="false">+IF(AND(I271&lt;&gt;"",J271="",K271=""),1,0)</f>
        <v>0</v>
      </c>
      <c r="Z271" s="12" t="n">
        <f aca="false">+IF(AND(J271&lt;&gt;"",I271="",K271=""),1,0)</f>
        <v>0</v>
      </c>
      <c r="AA271" s="12" t="n">
        <f aca="false">+IF(AND(K271&lt;&gt;"",I271="",J271=""),1,0)</f>
        <v>1</v>
      </c>
      <c r="AB271" s="12" t="n">
        <f aca="false">IF(AND(I271&lt;&gt;"",J271&lt;&gt;"",K271=""),1,0)</f>
        <v>0</v>
      </c>
      <c r="AC271" s="12" t="n">
        <f aca="false">+IF(AND(I271&lt;&gt;"",K271&lt;&gt;"",J271=""),1,0)</f>
        <v>0</v>
      </c>
      <c r="AD271" s="12" t="n">
        <f aca="false">+IF(AND(J271&lt;&gt;"",K271&lt;&gt;"",I271=""),1,0)</f>
        <v>0</v>
      </c>
      <c r="AE271" s="12" t="n">
        <f aca="false">+IF(AND(I271&lt;&gt;"",J271&lt;&gt;"",K271&lt;&gt;""),1,0)</f>
        <v>0</v>
      </c>
      <c r="AF271" s="12" t="n">
        <f aca="false">+IF(AND(I271&lt;&gt;"",J271&lt;&gt;"",K271&lt;&gt;"",L271&lt;&gt;""),1,0)</f>
        <v>0</v>
      </c>
      <c r="AG271" s="11" t="n">
        <f aca="false">+IF(AND(K271&lt;&gt;"",L271&lt;&gt;""),1,0)</f>
        <v>1</v>
      </c>
      <c r="AH271" s="9" t="s">
        <v>1394</v>
      </c>
      <c r="AI271" s="10" t="s">
        <v>1395</v>
      </c>
      <c r="AJ271" s="10" t="n">
        <v>84004</v>
      </c>
      <c r="AK271" s="10" t="s">
        <v>1396</v>
      </c>
      <c r="AL271" s="10" t="s">
        <v>1397</v>
      </c>
      <c r="AM271" s="23"/>
    </row>
    <row r="272" customFormat="false" ht="13" hidden="false" customHeight="false" outlineLevel="0" collapsed="false">
      <c r="A272" s="9" t="s">
        <v>1398</v>
      </c>
      <c r="B272" s="21" t="str">
        <f aca="false">HYPERLINK(CONCATENATE("http://www.ncbi.nlm.nih.gov/sites/entrez?holding=&amp;db=nucleotide&amp;cmd=search&amp;term=",AL272),AL272)</f>
        <v>Mef2d</v>
      </c>
      <c r="C272" s="26" t="n">
        <v>2.42</v>
      </c>
      <c r="D272" s="22" t="n">
        <v>2.32</v>
      </c>
      <c r="E272" s="10" t="n">
        <v>1.38</v>
      </c>
      <c r="F272" s="10" t="n">
        <v>1.41</v>
      </c>
      <c r="G272" s="10" t="n">
        <v>1.06</v>
      </c>
      <c r="H272" s="8" t="n">
        <v>1.12</v>
      </c>
      <c r="I272" s="22" t="s">
        <v>45</v>
      </c>
      <c r="J272" s="22" t="s">
        <v>45</v>
      </c>
      <c r="K272" s="10"/>
      <c r="L272" s="11"/>
      <c r="M272" s="9" t="n">
        <v>365.44</v>
      </c>
      <c r="N272" s="10" t="n">
        <v>886.01</v>
      </c>
      <c r="O272" s="10" t="n">
        <v>382.74</v>
      </c>
      <c r="P272" s="10" t="n">
        <v>888.79</v>
      </c>
      <c r="Q272" s="10" t="n">
        <v>724.42</v>
      </c>
      <c r="R272" s="10" t="n">
        <v>999.62</v>
      </c>
      <c r="S272" s="10" t="n">
        <v>1485.46</v>
      </c>
      <c r="T272" s="10" t="n">
        <v>2089.6</v>
      </c>
      <c r="U272" s="10" t="n">
        <v>358.48</v>
      </c>
      <c r="V272" s="10" t="n">
        <v>381.19</v>
      </c>
      <c r="W272" s="10" t="n">
        <v>475.41</v>
      </c>
      <c r="X272" s="8" t="n">
        <v>530.63</v>
      </c>
      <c r="Y272" s="7" t="n">
        <f aca="false">+IF(AND(I272&lt;&gt;"",J272="",K272=""),1,0)</f>
        <v>0</v>
      </c>
      <c r="Z272" s="12" t="n">
        <f aca="false">+IF(AND(J272&lt;&gt;"",I272="",K272=""),1,0)</f>
        <v>0</v>
      </c>
      <c r="AA272" s="12" t="n">
        <f aca="false">+IF(AND(K272&lt;&gt;"",I272="",J272=""),1,0)</f>
        <v>0</v>
      </c>
      <c r="AB272" s="12" t="n">
        <f aca="false">IF(AND(I272&lt;&gt;"",J272&lt;&gt;"",K272=""),1,0)</f>
        <v>1</v>
      </c>
      <c r="AC272" s="12" t="n">
        <f aca="false">+IF(AND(I272&lt;&gt;"",K272&lt;&gt;"",J272=""),1,0)</f>
        <v>0</v>
      </c>
      <c r="AD272" s="12" t="n">
        <f aca="false">+IF(AND(J272&lt;&gt;"",K272&lt;&gt;"",I272=""),1,0)</f>
        <v>0</v>
      </c>
      <c r="AE272" s="12" t="n">
        <f aca="false">+IF(AND(I272&lt;&gt;"",J272&lt;&gt;"",K272&lt;&gt;""),1,0)</f>
        <v>0</v>
      </c>
      <c r="AF272" s="12" t="n">
        <f aca="false">+IF(AND(I272&lt;&gt;"",J272&lt;&gt;"",K272&lt;&gt;"",L272&lt;&gt;""),1,0)</f>
        <v>0</v>
      </c>
      <c r="AG272" s="11" t="n">
        <f aca="false">+IF(AND(K272&lt;&gt;"",L272&lt;&gt;""),1,0)</f>
        <v>0</v>
      </c>
      <c r="AH272" s="9" t="s">
        <v>1399</v>
      </c>
      <c r="AI272" s="10" t="s">
        <v>1400</v>
      </c>
      <c r="AJ272" s="10" t="n">
        <v>17261</v>
      </c>
      <c r="AK272" s="10" t="s">
        <v>1401</v>
      </c>
      <c r="AL272" s="10" t="s">
        <v>1402</v>
      </c>
      <c r="AM272" s="23"/>
    </row>
    <row r="273" customFormat="false" ht="13" hidden="false" customHeight="false" outlineLevel="0" collapsed="false">
      <c r="A273" s="9" t="s">
        <v>1403</v>
      </c>
      <c r="B273" s="21" t="str">
        <f aca="false">HYPERLINK(CONCATENATE("http://www.ncbi.nlm.nih.gov/sites/entrez?holding=&amp;db=nucleotide&amp;cmd=search&amp;term=",AL273),AL273)</f>
        <v>Mest</v>
      </c>
      <c r="C273" s="9" t="n">
        <v>1.07</v>
      </c>
      <c r="D273" s="10" t="n">
        <v>1.1</v>
      </c>
      <c r="E273" s="22" t="n">
        <v>2.14</v>
      </c>
      <c r="F273" s="10" t="n">
        <v>1.57</v>
      </c>
      <c r="G273" s="10" t="n">
        <v>-1.02</v>
      </c>
      <c r="H273" s="8" t="n">
        <v>-1.03</v>
      </c>
      <c r="I273" s="10"/>
      <c r="J273" s="10"/>
      <c r="K273" s="22" t="s">
        <v>45</v>
      </c>
      <c r="L273" s="11"/>
      <c r="M273" s="9" t="n">
        <v>1616.05</v>
      </c>
      <c r="N273" s="10" t="n">
        <v>1721.27</v>
      </c>
      <c r="O273" s="10" t="n">
        <v>1438.5</v>
      </c>
      <c r="P273" s="10" t="n">
        <v>1585.5</v>
      </c>
      <c r="Q273" s="10" t="n">
        <v>1008.01</v>
      </c>
      <c r="R273" s="10" t="n">
        <v>2154.7</v>
      </c>
      <c r="S273" s="10" t="n">
        <v>1011.8</v>
      </c>
      <c r="T273" s="10" t="n">
        <v>1589.38</v>
      </c>
      <c r="U273" s="10" t="n">
        <v>2343.83</v>
      </c>
      <c r="V273" s="10" t="n">
        <v>2298.02</v>
      </c>
      <c r="W273" s="10" t="n">
        <v>2087.99</v>
      </c>
      <c r="X273" s="8" t="n">
        <v>2036.21</v>
      </c>
      <c r="Y273" s="7" t="n">
        <f aca="false">+IF(AND(I273&lt;&gt;"",J273="",K273=""),1,0)</f>
        <v>0</v>
      </c>
      <c r="Z273" s="12" t="n">
        <f aca="false">+IF(AND(J273&lt;&gt;"",I273="",K273=""),1,0)</f>
        <v>0</v>
      </c>
      <c r="AA273" s="12" t="n">
        <f aca="false">+IF(AND(K273&lt;&gt;"",I273="",J273=""),1,0)</f>
        <v>1</v>
      </c>
      <c r="AB273" s="12" t="n">
        <f aca="false">IF(AND(I273&lt;&gt;"",J273&lt;&gt;"",K273=""),1,0)</f>
        <v>0</v>
      </c>
      <c r="AC273" s="12" t="n">
        <f aca="false">+IF(AND(I273&lt;&gt;"",K273&lt;&gt;"",J273=""),1,0)</f>
        <v>0</v>
      </c>
      <c r="AD273" s="12" t="n">
        <f aca="false">+IF(AND(J273&lt;&gt;"",K273&lt;&gt;"",I273=""),1,0)</f>
        <v>0</v>
      </c>
      <c r="AE273" s="12" t="n">
        <f aca="false">+IF(AND(I273&lt;&gt;"",J273&lt;&gt;"",K273&lt;&gt;""),1,0)</f>
        <v>0</v>
      </c>
      <c r="AF273" s="12" t="n">
        <f aca="false">+IF(AND(I273&lt;&gt;"",J273&lt;&gt;"",K273&lt;&gt;"",L273&lt;&gt;""),1,0)</f>
        <v>0</v>
      </c>
      <c r="AG273" s="11" t="n">
        <f aca="false">+IF(AND(K273&lt;&gt;"",L273&lt;&gt;""),1,0)</f>
        <v>0</v>
      </c>
      <c r="AH273" s="9" t="s">
        <v>1404</v>
      </c>
      <c r="AI273" s="10" t="s">
        <v>1405</v>
      </c>
      <c r="AJ273" s="10" t="n">
        <v>17294</v>
      </c>
      <c r="AK273" s="10" t="s">
        <v>1406</v>
      </c>
      <c r="AL273" s="10" t="s">
        <v>1407</v>
      </c>
      <c r="AM273" s="23"/>
    </row>
    <row r="274" customFormat="false" ht="13" hidden="false" customHeight="false" outlineLevel="0" collapsed="false">
      <c r="A274" s="9" t="s">
        <v>1408</v>
      </c>
      <c r="B274" s="21" t="str">
        <f aca="false">HYPERLINK(CONCATENATE("http://www.ncbi.nlm.nih.gov/sites/entrez?holding=&amp;db=nucleotide&amp;cmd=search&amp;term=",AL274),AL274)</f>
        <v>Mettl7a1</v>
      </c>
      <c r="C274" s="9" t="n">
        <v>-1.01</v>
      </c>
      <c r="D274" s="10" t="n">
        <v>1.29</v>
      </c>
      <c r="E274" s="24" t="n">
        <v>-2.37</v>
      </c>
      <c r="F274" s="10" t="n">
        <v>-1.11</v>
      </c>
      <c r="G274" s="10" t="n">
        <v>1.03</v>
      </c>
      <c r="H274" s="8" t="n">
        <v>1.24</v>
      </c>
      <c r="I274" s="10"/>
      <c r="J274" s="10"/>
      <c r="K274" s="24" t="s">
        <v>50</v>
      </c>
      <c r="L274" s="11"/>
      <c r="M274" s="9" t="n">
        <v>41.52</v>
      </c>
      <c r="N274" s="10" t="n">
        <v>40.92</v>
      </c>
      <c r="O274" s="10" t="n">
        <v>25.95</v>
      </c>
      <c r="P274" s="10" t="n">
        <v>33.42</v>
      </c>
      <c r="Q274" s="10" t="n">
        <v>86.92</v>
      </c>
      <c r="R274" s="10" t="n">
        <v>36.62</v>
      </c>
      <c r="S274" s="10" t="n">
        <v>50.2</v>
      </c>
      <c r="T274" s="10" t="n">
        <v>45.41</v>
      </c>
      <c r="U274" s="10" t="n">
        <v>50.8</v>
      </c>
      <c r="V274" s="10" t="n">
        <v>52.18</v>
      </c>
      <c r="W274" s="10" t="n">
        <v>51.89</v>
      </c>
      <c r="X274" s="8" t="n">
        <v>64.32</v>
      </c>
      <c r="Y274" s="7" t="n">
        <f aca="false">+IF(AND(I274&lt;&gt;"",J274="",K274=""),1,0)</f>
        <v>0</v>
      </c>
      <c r="Z274" s="12" t="n">
        <f aca="false">+IF(AND(J274&lt;&gt;"",I274="",K274=""),1,0)</f>
        <v>0</v>
      </c>
      <c r="AA274" s="12" t="n">
        <f aca="false">+IF(AND(K274&lt;&gt;"",I274="",J274=""),1,0)</f>
        <v>1</v>
      </c>
      <c r="AB274" s="12" t="n">
        <f aca="false">IF(AND(I274&lt;&gt;"",J274&lt;&gt;"",K274=""),1,0)</f>
        <v>0</v>
      </c>
      <c r="AC274" s="12" t="n">
        <f aca="false">+IF(AND(I274&lt;&gt;"",K274&lt;&gt;"",J274=""),1,0)</f>
        <v>0</v>
      </c>
      <c r="AD274" s="12" t="n">
        <f aca="false">+IF(AND(J274&lt;&gt;"",K274&lt;&gt;"",I274=""),1,0)</f>
        <v>0</v>
      </c>
      <c r="AE274" s="12" t="n">
        <f aca="false">+IF(AND(I274&lt;&gt;"",J274&lt;&gt;"",K274&lt;&gt;""),1,0)</f>
        <v>0</v>
      </c>
      <c r="AF274" s="12" t="n">
        <f aca="false">+IF(AND(I274&lt;&gt;"",J274&lt;&gt;"",K274&lt;&gt;"",L274&lt;&gt;""),1,0)</f>
        <v>0</v>
      </c>
      <c r="AG274" s="11" t="n">
        <f aca="false">+IF(AND(K274&lt;&gt;"",L274&lt;&gt;""),1,0)</f>
        <v>0</v>
      </c>
      <c r="AH274" s="9" t="s">
        <v>1409</v>
      </c>
      <c r="AI274" s="10" t="s">
        <v>1096</v>
      </c>
      <c r="AJ274" s="10" t="n">
        <v>70152</v>
      </c>
      <c r="AK274" s="10" t="s">
        <v>1098</v>
      </c>
      <c r="AL274" s="10" t="s">
        <v>1410</v>
      </c>
      <c r="AM274" s="23"/>
    </row>
    <row r="275" customFormat="false" ht="13" hidden="false" customHeight="false" outlineLevel="0" collapsed="false">
      <c r="A275" s="9" t="s">
        <v>1411</v>
      </c>
      <c r="B275" s="21" t="str">
        <f aca="false">HYPERLINK(CONCATENATE("http://www.ncbi.nlm.nih.gov/sites/entrez?holding=&amp;db=nucleotide&amp;cmd=search&amp;term=",AL275),AL275)</f>
        <v>Mex3b</v>
      </c>
      <c r="C275" s="9" t="n">
        <v>1.33</v>
      </c>
      <c r="D275" s="10" t="n">
        <v>1.16</v>
      </c>
      <c r="E275" s="10" t="n">
        <v>1.72</v>
      </c>
      <c r="F275" s="22" t="n">
        <v>2.14</v>
      </c>
      <c r="G275" s="10" t="n">
        <v>1.01</v>
      </c>
      <c r="H275" s="8" t="n">
        <v>1.07</v>
      </c>
      <c r="I275" s="10"/>
      <c r="J275" s="10"/>
      <c r="K275" s="10"/>
      <c r="L275" s="25" t="s">
        <v>45</v>
      </c>
      <c r="M275" s="9" t="n">
        <v>79.11</v>
      </c>
      <c r="N275" s="10" t="n">
        <v>105.49</v>
      </c>
      <c r="O275" s="10" t="n">
        <v>74.4</v>
      </c>
      <c r="P275" s="10" t="n">
        <v>86.17</v>
      </c>
      <c r="Q275" s="10" t="n">
        <v>188.5</v>
      </c>
      <c r="R275" s="10" t="n">
        <v>324.55</v>
      </c>
      <c r="S275" s="10" t="n">
        <v>99.5</v>
      </c>
      <c r="T275" s="10" t="n">
        <v>213.38</v>
      </c>
      <c r="U275" s="10" t="n">
        <v>99.9</v>
      </c>
      <c r="V275" s="10" t="n">
        <v>100.63</v>
      </c>
      <c r="W275" s="10" t="n">
        <v>104.99</v>
      </c>
      <c r="X275" s="8" t="n">
        <v>112.49</v>
      </c>
      <c r="Y275" s="7" t="n">
        <f aca="false">+IF(AND(I275&lt;&gt;"",J275="",K275=""),1,0)</f>
        <v>0</v>
      </c>
      <c r="Z275" s="12" t="n">
        <f aca="false">+IF(AND(J275&lt;&gt;"",I275="",K275=""),1,0)</f>
        <v>0</v>
      </c>
      <c r="AA275" s="12" t="n">
        <f aca="false">+IF(AND(K275&lt;&gt;"",I275="",J275=""),1,0)</f>
        <v>0</v>
      </c>
      <c r="AB275" s="12" t="n">
        <f aca="false">IF(AND(I275&lt;&gt;"",J275&lt;&gt;"",K275=""),1,0)</f>
        <v>0</v>
      </c>
      <c r="AC275" s="12" t="n">
        <f aca="false">+IF(AND(I275&lt;&gt;"",K275&lt;&gt;"",J275=""),1,0)</f>
        <v>0</v>
      </c>
      <c r="AD275" s="12" t="n">
        <f aca="false">+IF(AND(J275&lt;&gt;"",K275&lt;&gt;"",I275=""),1,0)</f>
        <v>0</v>
      </c>
      <c r="AE275" s="12" t="n">
        <f aca="false">+IF(AND(I275&lt;&gt;"",J275&lt;&gt;"",K275&lt;&gt;""),1,0)</f>
        <v>0</v>
      </c>
      <c r="AF275" s="12" t="n">
        <f aca="false">+IF(AND(I275&lt;&gt;"",J275&lt;&gt;"",K275&lt;&gt;"",L275&lt;&gt;""),1,0)</f>
        <v>0</v>
      </c>
      <c r="AG275" s="11" t="n">
        <f aca="false">+IF(AND(K275&lt;&gt;"",L275&lt;&gt;""),1,0)</f>
        <v>0</v>
      </c>
      <c r="AH275" s="9" t="s">
        <v>1412</v>
      </c>
      <c r="AI275" s="10" t="s">
        <v>1413</v>
      </c>
      <c r="AJ275" s="10" t="n">
        <v>108797</v>
      </c>
      <c r="AK275" s="10" t="s">
        <v>1414</v>
      </c>
      <c r="AL275" s="10" t="s">
        <v>1415</v>
      </c>
      <c r="AM275" s="23"/>
    </row>
    <row r="276" customFormat="false" ht="13" hidden="false" customHeight="false" outlineLevel="0" collapsed="false">
      <c r="A276" s="9" t="s">
        <v>1416</v>
      </c>
      <c r="B276" s="21" t="str">
        <f aca="false">HYPERLINK(CONCATENATE("http://www.ncbi.nlm.nih.gov/sites/entrez?holding=&amp;db=nucleotide&amp;cmd=search&amp;term=",AL276),AL276)</f>
        <v>Mfap3l</v>
      </c>
      <c r="C276" s="9" t="n">
        <v>-1.21</v>
      </c>
      <c r="D276" s="10" t="n">
        <v>-1.42</v>
      </c>
      <c r="E276" s="24" t="n">
        <v>-2.63</v>
      </c>
      <c r="F276" s="10" t="n">
        <v>-1.67</v>
      </c>
      <c r="G276" s="10" t="n">
        <v>-1.36</v>
      </c>
      <c r="H276" s="8" t="n">
        <v>-1.07</v>
      </c>
      <c r="I276" s="10"/>
      <c r="J276" s="10"/>
      <c r="K276" s="24" t="s">
        <v>50</v>
      </c>
      <c r="L276" s="11"/>
      <c r="M276" s="9" t="n">
        <v>115.71</v>
      </c>
      <c r="N276" s="10" t="n">
        <v>95.66</v>
      </c>
      <c r="O276" s="10" t="n">
        <v>93.16</v>
      </c>
      <c r="P276" s="10" t="n">
        <v>65.59</v>
      </c>
      <c r="Q276" s="10" t="n">
        <v>179.36</v>
      </c>
      <c r="R276" s="10" t="n">
        <v>68.25</v>
      </c>
      <c r="S276" s="10" t="n">
        <v>592.5</v>
      </c>
      <c r="T276" s="10" t="n">
        <v>354.57</v>
      </c>
      <c r="U276" s="10" t="n">
        <v>104.17</v>
      </c>
      <c r="V276" s="10" t="n">
        <v>76.4</v>
      </c>
      <c r="W276" s="10" t="n">
        <v>177.82</v>
      </c>
      <c r="X276" s="8" t="n">
        <v>166.63</v>
      </c>
      <c r="Y276" s="7" t="n">
        <f aca="false">+IF(AND(I276&lt;&gt;"",J276="",K276=""),1,0)</f>
        <v>0</v>
      </c>
      <c r="Z276" s="12" t="n">
        <f aca="false">+IF(AND(J276&lt;&gt;"",I276="",K276=""),1,0)</f>
        <v>0</v>
      </c>
      <c r="AA276" s="12" t="n">
        <f aca="false">+IF(AND(K276&lt;&gt;"",I276="",J276=""),1,0)</f>
        <v>1</v>
      </c>
      <c r="AB276" s="12" t="n">
        <f aca="false">IF(AND(I276&lt;&gt;"",J276&lt;&gt;"",K276=""),1,0)</f>
        <v>0</v>
      </c>
      <c r="AC276" s="12" t="n">
        <f aca="false">+IF(AND(I276&lt;&gt;"",K276&lt;&gt;"",J276=""),1,0)</f>
        <v>0</v>
      </c>
      <c r="AD276" s="12" t="n">
        <f aca="false">+IF(AND(J276&lt;&gt;"",K276&lt;&gt;"",I276=""),1,0)</f>
        <v>0</v>
      </c>
      <c r="AE276" s="12" t="n">
        <f aca="false">+IF(AND(I276&lt;&gt;"",J276&lt;&gt;"",K276&lt;&gt;""),1,0)</f>
        <v>0</v>
      </c>
      <c r="AF276" s="12" t="n">
        <f aca="false">+IF(AND(I276&lt;&gt;"",J276&lt;&gt;"",K276&lt;&gt;"",L276&lt;&gt;""),1,0)</f>
        <v>0</v>
      </c>
      <c r="AG276" s="11" t="n">
        <f aca="false">+IF(AND(K276&lt;&gt;"",L276&lt;&gt;""),1,0)</f>
        <v>0</v>
      </c>
      <c r="AH276" s="9" t="s">
        <v>1417</v>
      </c>
      <c r="AI276" s="10" t="s">
        <v>1418</v>
      </c>
      <c r="AJ276" s="10" t="n">
        <v>71306</v>
      </c>
      <c r="AK276" s="10" t="s">
        <v>1419</v>
      </c>
      <c r="AL276" s="10" t="s">
        <v>1420</v>
      </c>
      <c r="AM276" s="23"/>
    </row>
    <row r="277" customFormat="false" ht="13" hidden="false" customHeight="false" outlineLevel="0" collapsed="false">
      <c r="A277" s="9" t="s">
        <v>1421</v>
      </c>
      <c r="B277" s="21" t="str">
        <f aca="false">HYPERLINK(CONCATENATE("http://www.ncbi.nlm.nih.gov/sites/entrez?holding=&amp;db=nucleotide&amp;cmd=search&amp;term=",AL277),AL277)</f>
        <v>Mgat4a</v>
      </c>
      <c r="C277" s="9" t="n">
        <v>1.69</v>
      </c>
      <c r="D277" s="10" t="n">
        <v>1.85</v>
      </c>
      <c r="E277" s="10" t="n">
        <v>-1.36</v>
      </c>
      <c r="F277" s="22" t="n">
        <v>2.01</v>
      </c>
      <c r="G277" s="10" t="n">
        <v>-1.02</v>
      </c>
      <c r="H277" s="8" t="n">
        <v>-1.19</v>
      </c>
      <c r="I277" s="10"/>
      <c r="J277" s="10"/>
      <c r="K277" s="10"/>
      <c r="L277" s="25" t="s">
        <v>45</v>
      </c>
      <c r="M277" s="9" t="n">
        <v>36.11</v>
      </c>
      <c r="N277" s="10" t="n">
        <v>60.99</v>
      </c>
      <c r="O277" s="10" t="n">
        <v>35.5</v>
      </c>
      <c r="P277" s="10" t="n">
        <v>65.73</v>
      </c>
      <c r="Q277" s="10" t="n">
        <v>60.8</v>
      </c>
      <c r="R277" s="10" t="n">
        <v>44.72</v>
      </c>
      <c r="S277" s="10" t="n">
        <v>79.41</v>
      </c>
      <c r="T277" s="10" t="n">
        <v>159.35</v>
      </c>
      <c r="U277" s="10" t="n">
        <v>38.79</v>
      </c>
      <c r="V277" s="10" t="n">
        <v>37.95</v>
      </c>
      <c r="W277" s="10" t="n">
        <v>55.51</v>
      </c>
      <c r="X277" s="8" t="n">
        <v>46.82</v>
      </c>
      <c r="Y277" s="7" t="n">
        <f aca="false">+IF(AND(I277&lt;&gt;"",J277="",K277=""),1,0)</f>
        <v>0</v>
      </c>
      <c r="Z277" s="12" t="n">
        <f aca="false">+IF(AND(J277&lt;&gt;"",I277="",K277=""),1,0)</f>
        <v>0</v>
      </c>
      <c r="AA277" s="12" t="n">
        <f aca="false">+IF(AND(K277&lt;&gt;"",I277="",J277=""),1,0)</f>
        <v>0</v>
      </c>
      <c r="AB277" s="12" t="n">
        <f aca="false">IF(AND(I277&lt;&gt;"",J277&lt;&gt;"",K277=""),1,0)</f>
        <v>0</v>
      </c>
      <c r="AC277" s="12" t="n">
        <f aca="false">+IF(AND(I277&lt;&gt;"",K277&lt;&gt;"",J277=""),1,0)</f>
        <v>0</v>
      </c>
      <c r="AD277" s="12" t="n">
        <f aca="false">+IF(AND(J277&lt;&gt;"",K277&lt;&gt;"",I277=""),1,0)</f>
        <v>0</v>
      </c>
      <c r="AE277" s="12" t="n">
        <f aca="false">+IF(AND(I277&lt;&gt;"",J277&lt;&gt;"",K277&lt;&gt;""),1,0)</f>
        <v>0</v>
      </c>
      <c r="AF277" s="12" t="n">
        <f aca="false">+IF(AND(I277&lt;&gt;"",J277&lt;&gt;"",K277&lt;&gt;"",L277&lt;&gt;""),1,0)</f>
        <v>0</v>
      </c>
      <c r="AG277" s="11" t="n">
        <f aca="false">+IF(AND(K277&lt;&gt;"",L277&lt;&gt;""),1,0)</f>
        <v>0</v>
      </c>
      <c r="AH277" s="9" t="s">
        <v>1422</v>
      </c>
      <c r="AI277" s="10" t="s">
        <v>1423</v>
      </c>
      <c r="AJ277" s="10" t="n">
        <v>269181</v>
      </c>
      <c r="AK277" s="10" t="s">
        <v>1424</v>
      </c>
      <c r="AL277" s="10" t="s">
        <v>1425</v>
      </c>
      <c r="AM277" s="23"/>
    </row>
    <row r="278" customFormat="false" ht="13" hidden="false" customHeight="false" outlineLevel="0" collapsed="false">
      <c r="A278" s="9" t="s">
        <v>1426</v>
      </c>
      <c r="B278" s="21" t="str">
        <f aca="false">HYPERLINK(CONCATENATE("http://www.ncbi.nlm.nih.gov/sites/entrez?holding=&amp;db=nucleotide&amp;cmd=search&amp;term=",AL278),AL278)</f>
        <v>Mgst1</v>
      </c>
      <c r="C278" s="9" t="n">
        <v>1.92</v>
      </c>
      <c r="D278" s="22" t="n">
        <v>2.14</v>
      </c>
      <c r="E278" s="22" t="n">
        <v>3.28</v>
      </c>
      <c r="F278" s="10" t="n">
        <v>1.87</v>
      </c>
      <c r="G278" s="10" t="n">
        <v>1.01</v>
      </c>
      <c r="H278" s="8" t="n">
        <v>1</v>
      </c>
      <c r="I278" s="10"/>
      <c r="J278" s="22" t="s">
        <v>45</v>
      </c>
      <c r="K278" s="22" t="s">
        <v>45</v>
      </c>
      <c r="L278" s="11"/>
      <c r="M278" s="9" t="n">
        <v>65.08</v>
      </c>
      <c r="N278" s="10" t="n">
        <v>125.21</v>
      </c>
      <c r="O278" s="10" t="n">
        <v>51.69</v>
      </c>
      <c r="P278" s="10" t="n">
        <v>110.4</v>
      </c>
      <c r="Q278" s="10" t="n">
        <v>445.05</v>
      </c>
      <c r="R278" s="10" t="n">
        <v>1460.96</v>
      </c>
      <c r="S278" s="10" t="n">
        <v>285.89</v>
      </c>
      <c r="T278" s="10" t="n">
        <v>535.19</v>
      </c>
      <c r="U278" s="10" t="n">
        <v>44.86</v>
      </c>
      <c r="V278" s="10" t="n">
        <v>45.28</v>
      </c>
      <c r="W278" s="10" t="n">
        <v>201.5</v>
      </c>
      <c r="X278" s="8" t="n">
        <v>201.6</v>
      </c>
      <c r="Y278" s="7" t="n">
        <f aca="false">+IF(AND(I278&lt;&gt;"",J278="",K278=""),1,0)</f>
        <v>0</v>
      </c>
      <c r="Z278" s="12" t="n">
        <f aca="false">+IF(AND(J278&lt;&gt;"",I278="",K278=""),1,0)</f>
        <v>0</v>
      </c>
      <c r="AA278" s="12" t="n">
        <f aca="false">+IF(AND(K278&lt;&gt;"",I278="",J278=""),1,0)</f>
        <v>0</v>
      </c>
      <c r="AB278" s="12" t="n">
        <f aca="false">IF(AND(I278&lt;&gt;"",J278&lt;&gt;"",K278=""),1,0)</f>
        <v>0</v>
      </c>
      <c r="AC278" s="12" t="n">
        <f aca="false">+IF(AND(I278&lt;&gt;"",K278&lt;&gt;"",J278=""),1,0)</f>
        <v>0</v>
      </c>
      <c r="AD278" s="12" t="n">
        <f aca="false">+IF(AND(J278&lt;&gt;"",K278&lt;&gt;"",I278=""),1,0)</f>
        <v>1</v>
      </c>
      <c r="AE278" s="12" t="n">
        <f aca="false">+IF(AND(I278&lt;&gt;"",J278&lt;&gt;"",K278&lt;&gt;""),1,0)</f>
        <v>0</v>
      </c>
      <c r="AF278" s="12" t="n">
        <f aca="false">+IF(AND(I278&lt;&gt;"",J278&lt;&gt;"",K278&lt;&gt;"",L278&lt;&gt;""),1,0)</f>
        <v>0</v>
      </c>
      <c r="AG278" s="11" t="n">
        <f aca="false">+IF(AND(K278&lt;&gt;"",L278&lt;&gt;""),1,0)</f>
        <v>0</v>
      </c>
      <c r="AH278" s="9" t="s">
        <v>1427</v>
      </c>
      <c r="AI278" s="10" t="s">
        <v>1428</v>
      </c>
      <c r="AJ278" s="10" t="n">
        <v>56615</v>
      </c>
      <c r="AK278" s="10" t="s">
        <v>1429</v>
      </c>
      <c r="AL278" s="10" t="s">
        <v>1430</v>
      </c>
      <c r="AM278" s="23"/>
    </row>
    <row r="279" customFormat="false" ht="13" hidden="false" customHeight="false" outlineLevel="0" collapsed="false">
      <c r="A279" s="9" t="s">
        <v>1431</v>
      </c>
      <c r="B279" s="21" t="str">
        <f aca="false">HYPERLINK(CONCATENATE("http://www.ncbi.nlm.nih.gov/sites/entrez?holding=&amp;db=nucleotide&amp;cmd=search&amp;term=",AL279),AL279)</f>
        <v>Mical1</v>
      </c>
      <c r="C279" s="9" t="n">
        <v>1.52</v>
      </c>
      <c r="D279" s="10" t="n">
        <v>1.46</v>
      </c>
      <c r="E279" s="10" t="n">
        <v>1.41</v>
      </c>
      <c r="F279" s="22" t="n">
        <v>2.06</v>
      </c>
      <c r="G279" s="10" t="n">
        <v>1.03</v>
      </c>
      <c r="H279" s="8" t="n">
        <v>1.01</v>
      </c>
      <c r="I279" s="10"/>
      <c r="J279" s="10"/>
      <c r="K279" s="10"/>
      <c r="L279" s="25" t="s">
        <v>45</v>
      </c>
      <c r="M279" s="9" t="n">
        <v>190.91</v>
      </c>
      <c r="N279" s="10" t="n">
        <v>290.46</v>
      </c>
      <c r="O279" s="10" t="n">
        <v>174.39</v>
      </c>
      <c r="P279" s="10" t="n">
        <v>254.19</v>
      </c>
      <c r="Q279" s="10" t="n">
        <v>155.29</v>
      </c>
      <c r="R279" s="10" t="n">
        <v>218.77</v>
      </c>
      <c r="S279" s="10" t="n">
        <v>117.65</v>
      </c>
      <c r="T279" s="10" t="n">
        <v>242.13</v>
      </c>
      <c r="U279" s="10" t="n">
        <v>125.34</v>
      </c>
      <c r="V279" s="10" t="n">
        <v>129.68</v>
      </c>
      <c r="W279" s="10" t="n">
        <v>112.42</v>
      </c>
      <c r="X279" s="8" t="n">
        <v>113.97</v>
      </c>
      <c r="Y279" s="7" t="n">
        <f aca="false">+IF(AND(I279&lt;&gt;"",J279="",K279=""),1,0)</f>
        <v>0</v>
      </c>
      <c r="Z279" s="12" t="n">
        <f aca="false">+IF(AND(J279&lt;&gt;"",I279="",K279=""),1,0)</f>
        <v>0</v>
      </c>
      <c r="AA279" s="12" t="n">
        <f aca="false">+IF(AND(K279&lt;&gt;"",I279="",J279=""),1,0)</f>
        <v>0</v>
      </c>
      <c r="AB279" s="12" t="n">
        <f aca="false">IF(AND(I279&lt;&gt;"",J279&lt;&gt;"",K279=""),1,0)</f>
        <v>0</v>
      </c>
      <c r="AC279" s="12" t="n">
        <f aca="false">+IF(AND(I279&lt;&gt;"",K279&lt;&gt;"",J279=""),1,0)</f>
        <v>0</v>
      </c>
      <c r="AD279" s="12" t="n">
        <f aca="false">+IF(AND(J279&lt;&gt;"",K279&lt;&gt;"",I279=""),1,0)</f>
        <v>0</v>
      </c>
      <c r="AE279" s="12" t="n">
        <f aca="false">+IF(AND(I279&lt;&gt;"",J279&lt;&gt;"",K279&lt;&gt;""),1,0)</f>
        <v>0</v>
      </c>
      <c r="AF279" s="12" t="n">
        <f aca="false">+IF(AND(I279&lt;&gt;"",J279&lt;&gt;"",K279&lt;&gt;"",L279&lt;&gt;""),1,0)</f>
        <v>0</v>
      </c>
      <c r="AG279" s="11" t="n">
        <f aca="false">+IF(AND(K279&lt;&gt;"",L279&lt;&gt;""),1,0)</f>
        <v>0</v>
      </c>
      <c r="AH279" s="9" t="s">
        <v>1432</v>
      </c>
      <c r="AI279" s="10" t="s">
        <v>1433</v>
      </c>
      <c r="AJ279" s="10" t="n">
        <v>171580</v>
      </c>
      <c r="AK279" s="10" t="s">
        <v>1434</v>
      </c>
      <c r="AL279" s="10" t="s">
        <v>1435</v>
      </c>
      <c r="AM279" s="23"/>
    </row>
    <row r="280" customFormat="false" ht="13" hidden="false" customHeight="false" outlineLevel="0" collapsed="false">
      <c r="A280" s="9" t="s">
        <v>1436</v>
      </c>
      <c r="B280" s="21" t="str">
        <f aca="false">HYPERLINK(CONCATENATE("http://www.ncbi.nlm.nih.gov/sites/entrez?holding=&amp;db=nucleotide&amp;cmd=search&amp;term=",AL280),AL280)</f>
        <v>Mical3</v>
      </c>
      <c r="C280" s="9" t="n">
        <v>2.1</v>
      </c>
      <c r="D280" s="10" t="n">
        <v>-1.01</v>
      </c>
      <c r="E280" s="22" t="n">
        <v>2.15</v>
      </c>
      <c r="F280" s="10" t="n">
        <v>1.16</v>
      </c>
      <c r="G280" s="10" t="n">
        <v>-1.05</v>
      </c>
      <c r="H280" s="8" t="n">
        <v>-1.06</v>
      </c>
      <c r="I280" s="10"/>
      <c r="J280" s="10"/>
      <c r="K280" s="22" t="s">
        <v>45</v>
      </c>
      <c r="L280" s="11"/>
      <c r="M280" s="9" t="n">
        <v>23.75</v>
      </c>
      <c r="N280" s="10" t="n">
        <v>49.87</v>
      </c>
      <c r="O280" s="10" t="n">
        <v>38.6</v>
      </c>
      <c r="P280" s="10" t="n">
        <v>38.29</v>
      </c>
      <c r="Q280" s="10" t="n">
        <v>51.57</v>
      </c>
      <c r="R280" s="10" t="n">
        <v>110.81</v>
      </c>
      <c r="S280" s="10" t="n">
        <v>53.94</v>
      </c>
      <c r="T280" s="10" t="n">
        <v>62.82</v>
      </c>
      <c r="U280" s="10" t="n">
        <v>30.02</v>
      </c>
      <c r="V280" s="10" t="n">
        <v>28.51</v>
      </c>
      <c r="W280" s="10" t="n">
        <v>52.44</v>
      </c>
      <c r="X280" s="8" t="n">
        <v>49.47</v>
      </c>
      <c r="Y280" s="7" t="n">
        <f aca="false">+IF(AND(I280&lt;&gt;"",J280="",K280=""),1,0)</f>
        <v>0</v>
      </c>
      <c r="Z280" s="12" t="n">
        <f aca="false">+IF(AND(J280&lt;&gt;"",I280="",K280=""),1,0)</f>
        <v>0</v>
      </c>
      <c r="AA280" s="12" t="n">
        <f aca="false">+IF(AND(K280&lt;&gt;"",I280="",J280=""),1,0)</f>
        <v>1</v>
      </c>
      <c r="AB280" s="12" t="n">
        <f aca="false">IF(AND(I280&lt;&gt;"",J280&lt;&gt;"",K280=""),1,0)</f>
        <v>0</v>
      </c>
      <c r="AC280" s="12" t="n">
        <f aca="false">+IF(AND(I280&lt;&gt;"",K280&lt;&gt;"",J280=""),1,0)</f>
        <v>0</v>
      </c>
      <c r="AD280" s="12" t="n">
        <f aca="false">+IF(AND(J280&lt;&gt;"",K280&lt;&gt;"",I280=""),1,0)</f>
        <v>0</v>
      </c>
      <c r="AE280" s="12" t="n">
        <f aca="false">+IF(AND(I280&lt;&gt;"",J280&lt;&gt;"",K280&lt;&gt;""),1,0)</f>
        <v>0</v>
      </c>
      <c r="AF280" s="12" t="n">
        <f aca="false">+IF(AND(I280&lt;&gt;"",J280&lt;&gt;"",K280&lt;&gt;"",L280&lt;&gt;""),1,0)</f>
        <v>0</v>
      </c>
      <c r="AG280" s="11" t="n">
        <f aca="false">+IF(AND(K280&lt;&gt;"",L280&lt;&gt;""),1,0)</f>
        <v>0</v>
      </c>
      <c r="AH280" s="9" t="s">
        <v>1437</v>
      </c>
      <c r="AI280" s="10" t="s">
        <v>1438</v>
      </c>
      <c r="AJ280" s="10" t="n">
        <v>194401</v>
      </c>
      <c r="AK280" s="10" t="s">
        <v>1439</v>
      </c>
      <c r="AL280" s="10" t="s">
        <v>1440</v>
      </c>
      <c r="AM280" s="23"/>
    </row>
    <row r="281" customFormat="false" ht="13" hidden="false" customHeight="false" outlineLevel="0" collapsed="false">
      <c r="A281" s="9" t="s">
        <v>1441</v>
      </c>
      <c r="B281" s="21" t="str">
        <f aca="false">HYPERLINK(CONCATENATE("http://www.ncbi.nlm.nih.gov/sites/entrez?holding=&amp;db=nucleotide&amp;cmd=search&amp;term=",AL281),AL281)</f>
        <v>Mn1</v>
      </c>
      <c r="C281" s="26" t="n">
        <v>3.04</v>
      </c>
      <c r="D281" s="22" t="n">
        <v>2.5</v>
      </c>
      <c r="E281" s="10" t="n">
        <v>2.42</v>
      </c>
      <c r="F281" s="10" t="n">
        <v>1.95</v>
      </c>
      <c r="G281" s="10" t="n">
        <v>1.11</v>
      </c>
      <c r="H281" s="8" t="n">
        <v>1.33</v>
      </c>
      <c r="I281" s="22" t="s">
        <v>45</v>
      </c>
      <c r="J281" s="22" t="s">
        <v>45</v>
      </c>
      <c r="K281" s="10"/>
      <c r="L281" s="11"/>
      <c r="M281" s="9" t="n">
        <v>46.57</v>
      </c>
      <c r="N281" s="10" t="n">
        <v>141.65</v>
      </c>
      <c r="O281" s="10" t="n">
        <v>56.67</v>
      </c>
      <c r="P281" s="10" t="n">
        <v>141.55</v>
      </c>
      <c r="Q281" s="10" t="n">
        <v>34.68</v>
      </c>
      <c r="R281" s="10" t="n">
        <v>83.9</v>
      </c>
      <c r="S281" s="10" t="n">
        <v>320.14</v>
      </c>
      <c r="T281" s="10" t="n">
        <v>625.36</v>
      </c>
      <c r="U281" s="10" t="n">
        <v>39.96</v>
      </c>
      <c r="V281" s="10" t="n">
        <v>44.39</v>
      </c>
      <c r="W281" s="10" t="n">
        <v>28.68</v>
      </c>
      <c r="X281" s="8" t="n">
        <v>38.24</v>
      </c>
      <c r="Y281" s="7" t="n">
        <f aca="false">+IF(AND(I281&lt;&gt;"",J281="",K281=""),1,0)</f>
        <v>0</v>
      </c>
      <c r="Z281" s="12" t="n">
        <f aca="false">+IF(AND(J281&lt;&gt;"",I281="",K281=""),1,0)</f>
        <v>0</v>
      </c>
      <c r="AA281" s="12" t="n">
        <f aca="false">+IF(AND(K281&lt;&gt;"",I281="",J281=""),1,0)</f>
        <v>0</v>
      </c>
      <c r="AB281" s="12" t="n">
        <f aca="false">IF(AND(I281&lt;&gt;"",J281&lt;&gt;"",K281=""),1,0)</f>
        <v>1</v>
      </c>
      <c r="AC281" s="12" t="n">
        <f aca="false">+IF(AND(I281&lt;&gt;"",K281&lt;&gt;"",J281=""),1,0)</f>
        <v>0</v>
      </c>
      <c r="AD281" s="12" t="n">
        <f aca="false">+IF(AND(J281&lt;&gt;"",K281&lt;&gt;"",I281=""),1,0)</f>
        <v>0</v>
      </c>
      <c r="AE281" s="12" t="n">
        <f aca="false">+IF(AND(I281&lt;&gt;"",J281&lt;&gt;"",K281&lt;&gt;""),1,0)</f>
        <v>0</v>
      </c>
      <c r="AF281" s="12" t="n">
        <f aca="false">+IF(AND(I281&lt;&gt;"",J281&lt;&gt;"",K281&lt;&gt;"",L281&lt;&gt;""),1,0)</f>
        <v>0</v>
      </c>
      <c r="AG281" s="11" t="n">
        <f aca="false">+IF(AND(K281&lt;&gt;"",L281&lt;&gt;""),1,0)</f>
        <v>0</v>
      </c>
      <c r="AH281" s="9" t="s">
        <v>1442</v>
      </c>
      <c r="AI281" s="10" t="s">
        <v>1443</v>
      </c>
      <c r="AJ281" s="10" t="n">
        <v>433938</v>
      </c>
      <c r="AK281" s="10" t="s">
        <v>1444</v>
      </c>
      <c r="AL281" s="10" t="s">
        <v>1445</v>
      </c>
      <c r="AM281" s="23"/>
    </row>
    <row r="282" customFormat="false" ht="13" hidden="false" customHeight="false" outlineLevel="0" collapsed="false">
      <c r="A282" s="9" t="s">
        <v>1446</v>
      </c>
      <c r="B282" s="21" t="str">
        <f aca="false">HYPERLINK(CONCATENATE("http://www.ncbi.nlm.nih.gov/sites/entrez?holding=&amp;db=nucleotide&amp;cmd=search&amp;term=",AL282),AL282)</f>
        <v>Mras</v>
      </c>
      <c r="C282" s="9" t="n">
        <v>1.53</v>
      </c>
      <c r="D282" s="22" t="n">
        <v>2.05</v>
      </c>
      <c r="E282" s="10" t="n">
        <v>2.47</v>
      </c>
      <c r="F282" s="10" t="n">
        <v>2.12</v>
      </c>
      <c r="G282" s="10" t="n">
        <v>-1.18</v>
      </c>
      <c r="H282" s="8" t="n">
        <v>-1.82</v>
      </c>
      <c r="I282" s="10"/>
      <c r="J282" s="22" t="s">
        <v>45</v>
      </c>
      <c r="K282" s="10"/>
      <c r="L282" s="11"/>
      <c r="M282" s="9" t="n">
        <v>90.78</v>
      </c>
      <c r="N282" s="10" t="n">
        <v>138.94</v>
      </c>
      <c r="O282" s="10" t="n">
        <v>60.64</v>
      </c>
      <c r="P282" s="10" t="n">
        <v>124.13</v>
      </c>
      <c r="Q282" s="10" t="n">
        <v>23.34</v>
      </c>
      <c r="R282" s="10" t="n">
        <v>57.72</v>
      </c>
      <c r="S282" s="10" t="n">
        <v>48.13</v>
      </c>
      <c r="T282" s="10" t="n">
        <v>102.11</v>
      </c>
      <c r="U282" s="10" t="n">
        <v>42.45</v>
      </c>
      <c r="V282" s="10" t="n">
        <v>35.91</v>
      </c>
      <c r="W282" s="10" t="n">
        <v>26.46</v>
      </c>
      <c r="X282" s="8" t="n">
        <v>14.5</v>
      </c>
      <c r="Y282" s="7" t="n">
        <f aca="false">+IF(AND(I282&lt;&gt;"",J282="",K282=""),1,0)</f>
        <v>0</v>
      </c>
      <c r="Z282" s="12" t="n">
        <f aca="false">+IF(AND(J282&lt;&gt;"",I282="",K282=""),1,0)</f>
        <v>1</v>
      </c>
      <c r="AA282" s="12" t="n">
        <f aca="false">+IF(AND(K282&lt;&gt;"",I282="",J282=""),1,0)</f>
        <v>0</v>
      </c>
      <c r="AB282" s="12" t="n">
        <f aca="false">IF(AND(I282&lt;&gt;"",J282&lt;&gt;"",K282=""),1,0)</f>
        <v>0</v>
      </c>
      <c r="AC282" s="12" t="n">
        <f aca="false">+IF(AND(I282&lt;&gt;"",K282&lt;&gt;"",J282=""),1,0)</f>
        <v>0</v>
      </c>
      <c r="AD282" s="12" t="n">
        <f aca="false">+IF(AND(J282&lt;&gt;"",K282&lt;&gt;"",I282=""),1,0)</f>
        <v>0</v>
      </c>
      <c r="AE282" s="12" t="n">
        <f aca="false">+IF(AND(I282&lt;&gt;"",J282&lt;&gt;"",K282&lt;&gt;""),1,0)</f>
        <v>0</v>
      </c>
      <c r="AF282" s="12" t="n">
        <f aca="false">+IF(AND(I282&lt;&gt;"",J282&lt;&gt;"",K282&lt;&gt;"",L282&lt;&gt;""),1,0)</f>
        <v>0</v>
      </c>
      <c r="AG282" s="11" t="n">
        <f aca="false">+IF(AND(K282&lt;&gt;"",L282&lt;&gt;""),1,0)</f>
        <v>0</v>
      </c>
      <c r="AH282" s="9" t="s">
        <v>1447</v>
      </c>
      <c r="AI282" s="10" t="s">
        <v>1448</v>
      </c>
      <c r="AJ282" s="10" t="n">
        <v>17532</v>
      </c>
      <c r="AK282" s="10" t="s">
        <v>1449</v>
      </c>
      <c r="AL282" s="10" t="s">
        <v>1450</v>
      </c>
      <c r="AM282" s="23"/>
    </row>
    <row r="283" customFormat="false" ht="13" hidden="false" customHeight="false" outlineLevel="0" collapsed="false">
      <c r="A283" s="9" t="s">
        <v>1451</v>
      </c>
      <c r="B283" s="21" t="str">
        <f aca="false">HYPERLINK(CONCATENATE("http://www.ncbi.nlm.nih.gov/sites/entrez?holding=&amp;db=nucleotide&amp;cmd=search&amp;term=",AL283),AL283)</f>
        <v>Mrps25</v>
      </c>
      <c r="C283" s="26" t="n">
        <v>7.67</v>
      </c>
      <c r="D283" s="10" t="n">
        <v>-1.71</v>
      </c>
      <c r="E283" s="10" t="n">
        <v>1.38</v>
      </c>
      <c r="F283" s="10" t="n">
        <v>1.44</v>
      </c>
      <c r="G283" s="10" t="n">
        <v>2.64</v>
      </c>
      <c r="H283" s="8" t="n">
        <v>-1.52</v>
      </c>
      <c r="I283" s="22" t="s">
        <v>45</v>
      </c>
      <c r="J283" s="10"/>
      <c r="K283" s="10"/>
      <c r="L283" s="11"/>
      <c r="M283" s="9" t="n">
        <v>9.92</v>
      </c>
      <c r="N283" s="10" t="n">
        <v>76.13</v>
      </c>
      <c r="O283" s="10" t="n">
        <v>60.71</v>
      </c>
      <c r="P283" s="10" t="n">
        <v>35.46</v>
      </c>
      <c r="Q283" s="10" t="n">
        <v>33.56</v>
      </c>
      <c r="R283" s="10" t="n">
        <v>46.35</v>
      </c>
      <c r="S283" s="10" t="n">
        <v>54.54</v>
      </c>
      <c r="T283" s="10" t="n">
        <v>78.47</v>
      </c>
      <c r="U283" s="10" t="n">
        <v>16.66</v>
      </c>
      <c r="V283" s="10" t="n">
        <v>44.02</v>
      </c>
      <c r="W283" s="10" t="n">
        <v>83.31</v>
      </c>
      <c r="X283" s="8" t="n">
        <v>54.67</v>
      </c>
      <c r="Y283" s="7" t="n">
        <f aca="false">+IF(AND(I283&lt;&gt;"",J283="",K283=""),1,0)</f>
        <v>1</v>
      </c>
      <c r="Z283" s="12" t="n">
        <f aca="false">+IF(AND(J283&lt;&gt;"",I283="",K283=""),1,0)</f>
        <v>0</v>
      </c>
      <c r="AA283" s="12" t="n">
        <f aca="false">+IF(AND(K283&lt;&gt;"",I283="",J283=""),1,0)</f>
        <v>0</v>
      </c>
      <c r="AB283" s="12" t="n">
        <f aca="false">IF(AND(I283&lt;&gt;"",J283&lt;&gt;"",K283=""),1,0)</f>
        <v>0</v>
      </c>
      <c r="AC283" s="12" t="n">
        <f aca="false">+IF(AND(I283&lt;&gt;"",K283&lt;&gt;"",J283=""),1,0)</f>
        <v>0</v>
      </c>
      <c r="AD283" s="12" t="n">
        <f aca="false">+IF(AND(J283&lt;&gt;"",K283&lt;&gt;"",I283=""),1,0)</f>
        <v>0</v>
      </c>
      <c r="AE283" s="12" t="n">
        <f aca="false">+IF(AND(I283&lt;&gt;"",J283&lt;&gt;"",K283&lt;&gt;""),1,0)</f>
        <v>0</v>
      </c>
      <c r="AF283" s="12" t="n">
        <f aca="false">+IF(AND(I283&lt;&gt;"",J283&lt;&gt;"",K283&lt;&gt;"",L283&lt;&gt;""),1,0)</f>
        <v>0</v>
      </c>
      <c r="AG283" s="11" t="n">
        <f aca="false">+IF(AND(K283&lt;&gt;"",L283&lt;&gt;""),1,0)</f>
        <v>0</v>
      </c>
      <c r="AH283" s="9" t="s">
        <v>1452</v>
      </c>
      <c r="AI283" s="10" t="s">
        <v>1453</v>
      </c>
      <c r="AJ283" s="10" t="n">
        <v>64658</v>
      </c>
      <c r="AK283" s="10" t="s">
        <v>1454</v>
      </c>
      <c r="AL283" s="10" t="s">
        <v>1455</v>
      </c>
      <c r="AM283" s="23"/>
    </row>
    <row r="284" customFormat="false" ht="13" hidden="false" customHeight="false" outlineLevel="0" collapsed="false">
      <c r="A284" s="9" t="s">
        <v>1456</v>
      </c>
      <c r="B284" s="21" t="str">
        <f aca="false">HYPERLINK(CONCATENATE("http://www.ncbi.nlm.nih.gov/sites/entrez?holding=&amp;db=nucleotide&amp;cmd=search&amp;term=",AL284),AL284)</f>
        <v>Msc</v>
      </c>
      <c r="C284" s="30" t="n">
        <v>-2.39</v>
      </c>
      <c r="D284" s="10" t="n">
        <v>-1.84</v>
      </c>
      <c r="E284" s="10" t="n">
        <v>-1.03</v>
      </c>
      <c r="F284" s="10" t="n">
        <v>-1.01</v>
      </c>
      <c r="G284" s="10" t="n">
        <v>-1.25</v>
      </c>
      <c r="H284" s="8" t="n">
        <v>-1.24</v>
      </c>
      <c r="I284" s="24" t="s">
        <v>50</v>
      </c>
      <c r="J284" s="10"/>
      <c r="K284" s="10"/>
      <c r="L284" s="11"/>
      <c r="M284" s="9" t="n">
        <v>215.39</v>
      </c>
      <c r="N284" s="10" t="n">
        <v>90.3</v>
      </c>
      <c r="O284" s="10" t="n">
        <v>129.57</v>
      </c>
      <c r="P284" s="10" t="n">
        <v>70.58</v>
      </c>
      <c r="Q284" s="10" t="n">
        <v>19.3</v>
      </c>
      <c r="R284" s="10" t="n">
        <v>18.76</v>
      </c>
      <c r="S284" s="10" t="n">
        <v>80.72</v>
      </c>
      <c r="T284" s="10" t="n">
        <v>79.62</v>
      </c>
      <c r="U284" s="10" t="n">
        <v>216.58</v>
      </c>
      <c r="V284" s="10" t="n">
        <v>173.1</v>
      </c>
      <c r="W284" s="10" t="n">
        <v>76.34</v>
      </c>
      <c r="X284" s="8" t="n">
        <v>61.59</v>
      </c>
      <c r="Y284" s="7" t="n">
        <f aca="false">+IF(AND(I284&lt;&gt;"",J284="",K284=""),1,0)</f>
        <v>1</v>
      </c>
      <c r="Z284" s="12" t="n">
        <f aca="false">+IF(AND(J284&lt;&gt;"",I284="",K284=""),1,0)</f>
        <v>0</v>
      </c>
      <c r="AA284" s="12" t="n">
        <f aca="false">+IF(AND(K284&lt;&gt;"",I284="",J284=""),1,0)</f>
        <v>0</v>
      </c>
      <c r="AB284" s="12" t="n">
        <f aca="false">IF(AND(I284&lt;&gt;"",J284&lt;&gt;"",K284=""),1,0)</f>
        <v>0</v>
      </c>
      <c r="AC284" s="12" t="n">
        <f aca="false">+IF(AND(I284&lt;&gt;"",K284&lt;&gt;"",J284=""),1,0)</f>
        <v>0</v>
      </c>
      <c r="AD284" s="12" t="n">
        <f aca="false">+IF(AND(J284&lt;&gt;"",K284&lt;&gt;"",I284=""),1,0)</f>
        <v>0</v>
      </c>
      <c r="AE284" s="12" t="n">
        <f aca="false">+IF(AND(I284&lt;&gt;"",J284&lt;&gt;"",K284&lt;&gt;""),1,0)</f>
        <v>0</v>
      </c>
      <c r="AF284" s="12" t="n">
        <f aca="false">+IF(AND(I284&lt;&gt;"",J284&lt;&gt;"",K284&lt;&gt;"",L284&lt;&gt;""),1,0)</f>
        <v>0</v>
      </c>
      <c r="AG284" s="11" t="n">
        <f aca="false">+IF(AND(K284&lt;&gt;"",L284&lt;&gt;""),1,0)</f>
        <v>0</v>
      </c>
      <c r="AH284" s="9" t="s">
        <v>1457</v>
      </c>
      <c r="AI284" s="10" t="s">
        <v>1458</v>
      </c>
      <c r="AJ284" s="10" t="n">
        <v>17681</v>
      </c>
      <c r="AK284" s="10" t="s">
        <v>1459</v>
      </c>
      <c r="AL284" s="10" t="s">
        <v>1460</v>
      </c>
      <c r="AM284" s="23"/>
    </row>
    <row r="285" customFormat="false" ht="13" hidden="false" customHeight="false" outlineLevel="0" collapsed="false">
      <c r="A285" s="9" t="s">
        <v>1461</v>
      </c>
      <c r="B285" s="21" t="str">
        <f aca="false">HYPERLINK(CONCATENATE("http://www.ncbi.nlm.nih.gov/sites/entrez?holding=&amp;db=nucleotide&amp;cmd=search&amp;term=",AL285),AL285)</f>
        <v>Mtss1</v>
      </c>
      <c r="C285" s="9" t="n">
        <v>-1.59</v>
      </c>
      <c r="D285" s="10" t="n">
        <v>-1.45</v>
      </c>
      <c r="E285" s="24" t="n">
        <v>-2.5</v>
      </c>
      <c r="F285" s="10" t="n">
        <v>-1.07</v>
      </c>
      <c r="G285" s="10" t="n">
        <v>-1.1</v>
      </c>
      <c r="H285" s="8" t="n">
        <v>1.06</v>
      </c>
      <c r="I285" s="10"/>
      <c r="J285" s="10"/>
      <c r="K285" s="24" t="s">
        <v>50</v>
      </c>
      <c r="L285" s="11"/>
      <c r="M285" s="9" t="n">
        <v>1619.64</v>
      </c>
      <c r="N285" s="10" t="n">
        <v>1018.16</v>
      </c>
      <c r="O285" s="10" t="n">
        <v>1345.08</v>
      </c>
      <c r="P285" s="10" t="n">
        <v>928.27</v>
      </c>
      <c r="Q285" s="10" t="n">
        <v>1281.46</v>
      </c>
      <c r="R285" s="10" t="n">
        <v>512.69</v>
      </c>
      <c r="S285" s="10" t="n">
        <v>2294.26</v>
      </c>
      <c r="T285" s="10" t="n">
        <v>2151.28</v>
      </c>
      <c r="U285" s="10" t="n">
        <v>1348.41</v>
      </c>
      <c r="V285" s="10" t="n">
        <v>1224.54</v>
      </c>
      <c r="W285" s="10" t="n">
        <v>1113.4</v>
      </c>
      <c r="X285" s="8" t="n">
        <v>1175.33</v>
      </c>
      <c r="Y285" s="7" t="n">
        <f aca="false">+IF(AND(I285&lt;&gt;"",J285="",K285=""),1,0)</f>
        <v>0</v>
      </c>
      <c r="Z285" s="12" t="n">
        <f aca="false">+IF(AND(J285&lt;&gt;"",I285="",K285=""),1,0)</f>
        <v>0</v>
      </c>
      <c r="AA285" s="12" t="n">
        <f aca="false">+IF(AND(K285&lt;&gt;"",I285="",J285=""),1,0)</f>
        <v>1</v>
      </c>
      <c r="AB285" s="12" t="n">
        <f aca="false">IF(AND(I285&lt;&gt;"",J285&lt;&gt;"",K285=""),1,0)</f>
        <v>0</v>
      </c>
      <c r="AC285" s="12" t="n">
        <f aca="false">+IF(AND(I285&lt;&gt;"",K285&lt;&gt;"",J285=""),1,0)</f>
        <v>0</v>
      </c>
      <c r="AD285" s="12" t="n">
        <f aca="false">+IF(AND(J285&lt;&gt;"",K285&lt;&gt;"",I285=""),1,0)</f>
        <v>0</v>
      </c>
      <c r="AE285" s="12" t="n">
        <f aca="false">+IF(AND(I285&lt;&gt;"",J285&lt;&gt;"",K285&lt;&gt;""),1,0)</f>
        <v>0</v>
      </c>
      <c r="AF285" s="12" t="n">
        <f aca="false">+IF(AND(I285&lt;&gt;"",J285&lt;&gt;"",K285&lt;&gt;"",L285&lt;&gt;""),1,0)</f>
        <v>0</v>
      </c>
      <c r="AG285" s="11" t="n">
        <f aca="false">+IF(AND(K285&lt;&gt;"",L285&lt;&gt;""),1,0)</f>
        <v>0</v>
      </c>
      <c r="AH285" s="9" t="s">
        <v>1462</v>
      </c>
      <c r="AI285" s="10" t="s">
        <v>1463</v>
      </c>
      <c r="AJ285" s="10" t="n">
        <v>211401</v>
      </c>
      <c r="AK285" s="10" t="s">
        <v>1464</v>
      </c>
      <c r="AL285" s="32" t="s">
        <v>1465</v>
      </c>
      <c r="AM285" s="23"/>
    </row>
    <row r="286" customFormat="false" ht="13" hidden="false" customHeight="false" outlineLevel="0" collapsed="false">
      <c r="A286" s="9" t="s">
        <v>1466</v>
      </c>
      <c r="B286" s="21" t="str">
        <f aca="false">HYPERLINK(CONCATENATE("http://www.ncbi.nlm.nih.gov/sites/entrez?holding=&amp;db=nucleotide&amp;cmd=search&amp;term=",AL286),AL286)</f>
        <v>Mtss1</v>
      </c>
      <c r="C286" s="9" t="n">
        <v>-1.31</v>
      </c>
      <c r="D286" s="24" t="n">
        <v>-2.23</v>
      </c>
      <c r="E286" s="10" t="n">
        <v>-1.86</v>
      </c>
      <c r="F286" s="10" t="n">
        <v>-1.07</v>
      </c>
      <c r="G286" s="10" t="n">
        <v>1.33</v>
      </c>
      <c r="H286" s="8" t="n">
        <v>1.5</v>
      </c>
      <c r="I286" s="10"/>
      <c r="J286" s="24" t="s">
        <v>50</v>
      </c>
      <c r="K286" s="10"/>
      <c r="L286" s="11"/>
      <c r="M286" s="9" t="n">
        <v>131.72</v>
      </c>
      <c r="N286" s="10" t="n">
        <v>100.24</v>
      </c>
      <c r="O286" s="10" t="n">
        <v>160.02</v>
      </c>
      <c r="P286" s="10" t="n">
        <v>71.63</v>
      </c>
      <c r="Q286" s="10" t="n">
        <v>59.57</v>
      </c>
      <c r="R286" s="10" t="n">
        <v>32.06</v>
      </c>
      <c r="S286" s="10" t="n">
        <v>37.1</v>
      </c>
      <c r="T286" s="10" t="n">
        <v>34.68</v>
      </c>
      <c r="U286" s="10" t="n">
        <v>103.89</v>
      </c>
      <c r="V286" s="10" t="n">
        <v>138.1</v>
      </c>
      <c r="W286" s="10" t="n">
        <v>60.87</v>
      </c>
      <c r="X286" s="8" t="n">
        <v>91.45</v>
      </c>
      <c r="Y286" s="7" t="n">
        <f aca="false">+IF(AND(I286&lt;&gt;"",J286="",K286=""),1,0)</f>
        <v>0</v>
      </c>
      <c r="Z286" s="12" t="n">
        <f aca="false">+IF(AND(J286&lt;&gt;"",I286="",K286=""),1,0)</f>
        <v>1</v>
      </c>
      <c r="AA286" s="12" t="n">
        <f aca="false">+IF(AND(K286&lt;&gt;"",I286="",J286=""),1,0)</f>
        <v>0</v>
      </c>
      <c r="AB286" s="12" t="n">
        <f aca="false">IF(AND(I286&lt;&gt;"",J286&lt;&gt;"",K286=""),1,0)</f>
        <v>0</v>
      </c>
      <c r="AC286" s="12" t="n">
        <f aca="false">+IF(AND(I286&lt;&gt;"",K286&lt;&gt;"",J286=""),1,0)</f>
        <v>0</v>
      </c>
      <c r="AD286" s="12" t="n">
        <f aca="false">+IF(AND(J286&lt;&gt;"",K286&lt;&gt;"",I286=""),1,0)</f>
        <v>0</v>
      </c>
      <c r="AE286" s="12" t="n">
        <f aca="false">+IF(AND(I286&lt;&gt;"",J286&lt;&gt;"",K286&lt;&gt;""),1,0)</f>
        <v>0</v>
      </c>
      <c r="AF286" s="12" t="n">
        <f aca="false">+IF(AND(I286&lt;&gt;"",J286&lt;&gt;"",K286&lt;&gt;"",L286&lt;&gt;""),1,0)</f>
        <v>0</v>
      </c>
      <c r="AG286" s="11" t="n">
        <f aca="false">+IF(AND(K286&lt;&gt;"",L286&lt;&gt;""),1,0)</f>
        <v>0</v>
      </c>
      <c r="AH286" s="9" t="s">
        <v>1462</v>
      </c>
      <c r="AI286" s="10" t="s">
        <v>1467</v>
      </c>
      <c r="AJ286" s="10" t="n">
        <v>211401</v>
      </c>
      <c r="AK286" s="10" t="s">
        <v>1468</v>
      </c>
      <c r="AL286" s="32" t="s">
        <v>1465</v>
      </c>
      <c r="AM286" s="23"/>
    </row>
    <row r="287" customFormat="false" ht="13" hidden="false" customHeight="false" outlineLevel="0" collapsed="false">
      <c r="A287" s="9" t="s">
        <v>1469</v>
      </c>
      <c r="B287" s="21" t="str">
        <f aca="false">HYPERLINK(CONCATENATE("http://www.ncbi.nlm.nih.gov/sites/entrez?holding=&amp;db=nucleotide&amp;cmd=search&amp;term=",AL287),AL287)</f>
        <v>Myf5</v>
      </c>
      <c r="C287" s="9" t="n">
        <v>-1.08</v>
      </c>
      <c r="D287" s="10" t="n">
        <v>-1.45</v>
      </c>
      <c r="E287" s="22" t="n">
        <v>4.99</v>
      </c>
      <c r="F287" s="22" t="n">
        <v>9.5</v>
      </c>
      <c r="G287" s="10" t="n">
        <v>-1.02</v>
      </c>
      <c r="H287" s="8" t="n">
        <v>-2.12</v>
      </c>
      <c r="I287" s="10"/>
      <c r="J287" s="10"/>
      <c r="K287" s="22" t="s">
        <v>45</v>
      </c>
      <c r="L287" s="25" t="s">
        <v>45</v>
      </c>
      <c r="M287" s="9" t="n">
        <v>6.83</v>
      </c>
      <c r="N287" s="10" t="n">
        <v>6.34</v>
      </c>
      <c r="O287" s="10" t="n">
        <v>5.49</v>
      </c>
      <c r="P287" s="10" t="n">
        <v>3.8</v>
      </c>
      <c r="Q287" s="10" t="n">
        <v>14.82</v>
      </c>
      <c r="R287" s="10" t="n">
        <v>73.93</v>
      </c>
      <c r="S287" s="10" t="n">
        <v>8.77</v>
      </c>
      <c r="T287" s="10" t="n">
        <v>83.31</v>
      </c>
      <c r="U287" s="10" t="n">
        <v>4.35</v>
      </c>
      <c r="V287" s="10" t="n">
        <v>4.25</v>
      </c>
      <c r="W287" s="10" t="n">
        <v>5.92</v>
      </c>
      <c r="X287" s="8" t="n">
        <v>2.79</v>
      </c>
      <c r="Y287" s="7" t="n">
        <f aca="false">+IF(AND(I287&lt;&gt;"",J287="",K287=""),1,0)</f>
        <v>0</v>
      </c>
      <c r="Z287" s="12" t="n">
        <f aca="false">+IF(AND(J287&lt;&gt;"",I287="",K287=""),1,0)</f>
        <v>0</v>
      </c>
      <c r="AA287" s="12" t="n">
        <f aca="false">+IF(AND(K287&lt;&gt;"",I287="",J287=""),1,0)</f>
        <v>1</v>
      </c>
      <c r="AB287" s="12" t="n">
        <f aca="false">IF(AND(I287&lt;&gt;"",J287&lt;&gt;"",K287=""),1,0)</f>
        <v>0</v>
      </c>
      <c r="AC287" s="12" t="n">
        <f aca="false">+IF(AND(I287&lt;&gt;"",K287&lt;&gt;"",J287=""),1,0)</f>
        <v>0</v>
      </c>
      <c r="AD287" s="12" t="n">
        <f aca="false">+IF(AND(J287&lt;&gt;"",K287&lt;&gt;"",I287=""),1,0)</f>
        <v>0</v>
      </c>
      <c r="AE287" s="12" t="n">
        <f aca="false">+IF(AND(I287&lt;&gt;"",J287&lt;&gt;"",K287&lt;&gt;""),1,0)</f>
        <v>0</v>
      </c>
      <c r="AF287" s="12" t="n">
        <f aca="false">+IF(AND(I287&lt;&gt;"",J287&lt;&gt;"",K287&lt;&gt;"",L287&lt;&gt;""),1,0)</f>
        <v>0</v>
      </c>
      <c r="AG287" s="11" t="n">
        <f aca="false">+IF(AND(K287&lt;&gt;"",L287&lt;&gt;""),1,0)</f>
        <v>1</v>
      </c>
      <c r="AH287" s="9" t="s">
        <v>1470</v>
      </c>
      <c r="AI287" s="10" t="s">
        <v>1471</v>
      </c>
      <c r="AJ287" s="10" t="n">
        <v>17877</v>
      </c>
      <c r="AK287" s="10" t="s">
        <v>1472</v>
      </c>
      <c r="AL287" s="10" t="s">
        <v>1473</v>
      </c>
      <c r="AM287" s="23"/>
    </row>
    <row r="288" customFormat="false" ht="13" hidden="false" customHeight="false" outlineLevel="0" collapsed="false">
      <c r="A288" s="9" t="s">
        <v>1474</v>
      </c>
      <c r="B288" s="21" t="str">
        <f aca="false">HYPERLINK(CONCATENATE("http://www.ncbi.nlm.nih.gov/sites/entrez?holding=&amp;db=nucleotide&amp;cmd=search&amp;term=",AL288),AL288)</f>
        <v>Myo1b</v>
      </c>
      <c r="C288" s="9" t="n">
        <v>1.55</v>
      </c>
      <c r="D288" s="10" t="n">
        <v>1.54</v>
      </c>
      <c r="E288" s="22" t="n">
        <v>2.02</v>
      </c>
      <c r="F288" s="10" t="n">
        <v>2.05</v>
      </c>
      <c r="G288" s="10" t="n">
        <v>1.01</v>
      </c>
      <c r="H288" s="8" t="n">
        <v>1.33</v>
      </c>
      <c r="I288" s="10"/>
      <c r="J288" s="10"/>
      <c r="K288" s="22" t="s">
        <v>45</v>
      </c>
      <c r="L288" s="11"/>
      <c r="M288" s="9" t="n">
        <v>40.4</v>
      </c>
      <c r="N288" s="10" t="n">
        <v>62.71</v>
      </c>
      <c r="O288" s="10" t="n">
        <v>28.51</v>
      </c>
      <c r="P288" s="10" t="n">
        <v>43.88</v>
      </c>
      <c r="Q288" s="10" t="n">
        <v>71.61</v>
      </c>
      <c r="R288" s="10" t="n">
        <v>144.77</v>
      </c>
      <c r="S288" s="10" t="n">
        <v>16.83</v>
      </c>
      <c r="T288" s="10" t="n">
        <v>34.47</v>
      </c>
      <c r="U288" s="10" t="n">
        <v>26.99</v>
      </c>
      <c r="V288" s="10" t="n">
        <v>27.39</v>
      </c>
      <c r="W288" s="10" t="n">
        <v>31.37</v>
      </c>
      <c r="X288" s="8" t="n">
        <v>41.65</v>
      </c>
      <c r="Y288" s="7" t="n">
        <f aca="false">+IF(AND(I288&lt;&gt;"",J288="",K288=""),1,0)</f>
        <v>0</v>
      </c>
      <c r="Z288" s="12" t="n">
        <f aca="false">+IF(AND(J288&lt;&gt;"",I288="",K288=""),1,0)</f>
        <v>0</v>
      </c>
      <c r="AA288" s="12" t="n">
        <f aca="false">+IF(AND(K288&lt;&gt;"",I288="",J288=""),1,0)</f>
        <v>1</v>
      </c>
      <c r="AB288" s="12" t="n">
        <f aca="false">IF(AND(I288&lt;&gt;"",J288&lt;&gt;"",K288=""),1,0)</f>
        <v>0</v>
      </c>
      <c r="AC288" s="12" t="n">
        <f aca="false">+IF(AND(I288&lt;&gt;"",K288&lt;&gt;"",J288=""),1,0)</f>
        <v>0</v>
      </c>
      <c r="AD288" s="12" t="n">
        <f aca="false">+IF(AND(J288&lt;&gt;"",K288&lt;&gt;"",I288=""),1,0)</f>
        <v>0</v>
      </c>
      <c r="AE288" s="12" t="n">
        <f aca="false">+IF(AND(I288&lt;&gt;"",J288&lt;&gt;"",K288&lt;&gt;""),1,0)</f>
        <v>0</v>
      </c>
      <c r="AF288" s="12" t="n">
        <f aca="false">+IF(AND(I288&lt;&gt;"",J288&lt;&gt;"",K288&lt;&gt;"",L288&lt;&gt;""),1,0)</f>
        <v>0</v>
      </c>
      <c r="AG288" s="11" t="n">
        <f aca="false">+IF(AND(K288&lt;&gt;"",L288&lt;&gt;""),1,0)</f>
        <v>0</v>
      </c>
      <c r="AH288" s="9" t="s">
        <v>1475</v>
      </c>
      <c r="AI288" s="10" t="s">
        <v>1476</v>
      </c>
      <c r="AJ288" s="10" t="n">
        <v>17912</v>
      </c>
      <c r="AK288" s="10" t="s">
        <v>1477</v>
      </c>
      <c r="AL288" s="10" t="s">
        <v>1478</v>
      </c>
      <c r="AM288" s="23"/>
    </row>
    <row r="289" customFormat="false" ht="13" hidden="false" customHeight="false" outlineLevel="0" collapsed="false">
      <c r="A289" s="9" t="s">
        <v>1479</v>
      </c>
      <c r="B289" s="21" t="str">
        <f aca="false">HYPERLINK(CONCATENATE("http://www.ncbi.nlm.nih.gov/sites/entrez?holding=&amp;db=nucleotide&amp;cmd=search&amp;term=",AL289),AL289)</f>
        <v>Nampt</v>
      </c>
      <c r="C289" s="9" t="n">
        <v>1</v>
      </c>
      <c r="D289" s="10" t="n">
        <v>-1.12</v>
      </c>
      <c r="E289" s="24" t="n">
        <v>-2.06</v>
      </c>
      <c r="F289" s="10" t="n">
        <v>1.16</v>
      </c>
      <c r="G289" s="10" t="n">
        <v>-1.03</v>
      </c>
      <c r="H289" s="8" t="n">
        <v>-1.23</v>
      </c>
      <c r="I289" s="10"/>
      <c r="J289" s="10"/>
      <c r="K289" s="24" t="s">
        <v>50</v>
      </c>
      <c r="L289" s="11"/>
      <c r="M289" s="9" t="n">
        <v>64.39</v>
      </c>
      <c r="N289" s="10" t="n">
        <v>64.43</v>
      </c>
      <c r="O289" s="10" t="n">
        <v>53.15</v>
      </c>
      <c r="P289" s="10" t="n">
        <v>47.53</v>
      </c>
      <c r="Q289" s="10" t="n">
        <v>153.6</v>
      </c>
      <c r="R289" s="10" t="n">
        <v>74.52</v>
      </c>
      <c r="S289" s="10" t="n">
        <v>94.07</v>
      </c>
      <c r="T289" s="10" t="n">
        <v>108.78</v>
      </c>
      <c r="U289" s="10" t="n">
        <v>64.19</v>
      </c>
      <c r="V289" s="10" t="n">
        <v>62.47</v>
      </c>
      <c r="W289" s="10" t="n">
        <v>160.65</v>
      </c>
      <c r="X289" s="8" t="n">
        <v>130.25</v>
      </c>
      <c r="Y289" s="7" t="n">
        <f aca="false">+IF(AND(I289&lt;&gt;"",J289="",K289=""),1,0)</f>
        <v>0</v>
      </c>
      <c r="Z289" s="12" t="n">
        <f aca="false">+IF(AND(J289&lt;&gt;"",I289="",K289=""),1,0)</f>
        <v>0</v>
      </c>
      <c r="AA289" s="12" t="n">
        <f aca="false">+IF(AND(K289&lt;&gt;"",I289="",J289=""),1,0)</f>
        <v>1</v>
      </c>
      <c r="AB289" s="12" t="n">
        <f aca="false">IF(AND(I289&lt;&gt;"",J289&lt;&gt;"",K289=""),1,0)</f>
        <v>0</v>
      </c>
      <c r="AC289" s="12" t="n">
        <f aca="false">+IF(AND(I289&lt;&gt;"",K289&lt;&gt;"",J289=""),1,0)</f>
        <v>0</v>
      </c>
      <c r="AD289" s="12" t="n">
        <f aca="false">+IF(AND(J289&lt;&gt;"",K289&lt;&gt;"",I289=""),1,0)</f>
        <v>0</v>
      </c>
      <c r="AE289" s="12" t="n">
        <f aca="false">+IF(AND(I289&lt;&gt;"",J289&lt;&gt;"",K289&lt;&gt;""),1,0)</f>
        <v>0</v>
      </c>
      <c r="AF289" s="12" t="n">
        <f aca="false">+IF(AND(I289&lt;&gt;"",J289&lt;&gt;"",K289&lt;&gt;"",L289&lt;&gt;""),1,0)</f>
        <v>0</v>
      </c>
      <c r="AG289" s="11" t="n">
        <f aca="false">+IF(AND(K289&lt;&gt;"",L289&lt;&gt;""),1,0)</f>
        <v>0</v>
      </c>
      <c r="AH289" s="9" t="s">
        <v>1480</v>
      </c>
      <c r="AI289" s="10" t="s">
        <v>1481</v>
      </c>
      <c r="AJ289" s="10" t="n">
        <v>59027</v>
      </c>
      <c r="AK289" s="10" t="s">
        <v>1482</v>
      </c>
      <c r="AL289" s="10" t="s">
        <v>1483</v>
      </c>
      <c r="AM289" s="23" t="s">
        <v>1484</v>
      </c>
    </row>
    <row r="290" customFormat="false" ht="13" hidden="false" customHeight="false" outlineLevel="0" collapsed="false">
      <c r="A290" s="9" t="s">
        <v>1485</v>
      </c>
      <c r="B290" s="21" t="str">
        <f aca="false">HYPERLINK(CONCATENATE("http://www.ncbi.nlm.nih.gov/sites/entrez?holding=&amp;db=nucleotide&amp;cmd=search&amp;term=",AL290),AL290)</f>
        <v>Nav2</v>
      </c>
      <c r="C290" s="9" t="n">
        <v>1.81</v>
      </c>
      <c r="D290" s="10" t="n">
        <v>1.83</v>
      </c>
      <c r="E290" s="22" t="n">
        <v>2.38</v>
      </c>
      <c r="F290" s="10" t="n">
        <v>1.74</v>
      </c>
      <c r="G290" s="10" t="n">
        <v>-1.26</v>
      </c>
      <c r="H290" s="8" t="n">
        <v>1.06</v>
      </c>
      <c r="I290" s="10"/>
      <c r="J290" s="10"/>
      <c r="K290" s="22" t="s">
        <v>45</v>
      </c>
      <c r="L290" s="11"/>
      <c r="M290" s="9" t="n">
        <v>144.68</v>
      </c>
      <c r="N290" s="10" t="n">
        <v>262.4</v>
      </c>
      <c r="O290" s="10" t="n">
        <v>145.57</v>
      </c>
      <c r="P290" s="10" t="n">
        <v>266.5</v>
      </c>
      <c r="Q290" s="10" t="n">
        <v>145.06</v>
      </c>
      <c r="R290" s="10" t="n">
        <v>345.89</v>
      </c>
      <c r="S290" s="10" t="n">
        <v>171.29</v>
      </c>
      <c r="T290" s="10" t="n">
        <v>297.54</v>
      </c>
      <c r="U290" s="10" t="n">
        <v>94.03</v>
      </c>
      <c r="V290" s="10" t="n">
        <v>74.63</v>
      </c>
      <c r="W290" s="10" t="n">
        <v>102.83</v>
      </c>
      <c r="X290" s="8" t="n">
        <v>108.9</v>
      </c>
      <c r="Y290" s="7" t="n">
        <f aca="false">+IF(AND(I290&lt;&gt;"",J290="",K290=""),1,0)</f>
        <v>0</v>
      </c>
      <c r="Z290" s="12" t="n">
        <f aca="false">+IF(AND(J290&lt;&gt;"",I290="",K290=""),1,0)</f>
        <v>0</v>
      </c>
      <c r="AA290" s="12" t="n">
        <f aca="false">+IF(AND(K290&lt;&gt;"",I290="",J290=""),1,0)</f>
        <v>1</v>
      </c>
      <c r="AB290" s="12" t="n">
        <f aca="false">IF(AND(I290&lt;&gt;"",J290&lt;&gt;"",K290=""),1,0)</f>
        <v>0</v>
      </c>
      <c r="AC290" s="12" t="n">
        <f aca="false">+IF(AND(I290&lt;&gt;"",K290&lt;&gt;"",J290=""),1,0)</f>
        <v>0</v>
      </c>
      <c r="AD290" s="12" t="n">
        <f aca="false">+IF(AND(J290&lt;&gt;"",K290&lt;&gt;"",I290=""),1,0)</f>
        <v>0</v>
      </c>
      <c r="AE290" s="12" t="n">
        <f aca="false">+IF(AND(I290&lt;&gt;"",J290&lt;&gt;"",K290&lt;&gt;""),1,0)</f>
        <v>0</v>
      </c>
      <c r="AF290" s="12" t="n">
        <f aca="false">+IF(AND(I290&lt;&gt;"",J290&lt;&gt;"",K290&lt;&gt;"",L290&lt;&gt;""),1,0)</f>
        <v>0</v>
      </c>
      <c r="AG290" s="11" t="n">
        <f aca="false">+IF(AND(K290&lt;&gt;"",L290&lt;&gt;""),1,0)</f>
        <v>0</v>
      </c>
      <c r="AH290" s="9" t="s">
        <v>1486</v>
      </c>
      <c r="AI290" s="10" t="s">
        <v>1487</v>
      </c>
      <c r="AJ290" s="10" t="n">
        <v>78286</v>
      </c>
      <c r="AK290" s="10" t="s">
        <v>1488</v>
      </c>
      <c r="AL290" s="10" t="s">
        <v>1489</v>
      </c>
      <c r="AM290" s="23"/>
    </row>
    <row r="291" customFormat="false" ht="13" hidden="false" customHeight="false" outlineLevel="0" collapsed="false">
      <c r="A291" s="9" t="s">
        <v>1490</v>
      </c>
      <c r="B291" s="21" t="str">
        <f aca="false">HYPERLINK(CONCATENATE("http://www.ncbi.nlm.nih.gov/sites/entrez?holding=&amp;db=nucleotide&amp;cmd=search&amp;term=",AL291),AL291)</f>
        <v>Ncapd3</v>
      </c>
      <c r="C291" s="9" t="n">
        <v>-1.14</v>
      </c>
      <c r="D291" s="22" t="n">
        <v>2.03</v>
      </c>
      <c r="E291" s="10" t="n">
        <v>1.15</v>
      </c>
      <c r="F291" s="10" t="n">
        <v>-1.11</v>
      </c>
      <c r="G291" s="10" t="n">
        <v>1.47</v>
      </c>
      <c r="H291" s="8" t="n">
        <v>1.22</v>
      </c>
      <c r="I291" s="10"/>
      <c r="J291" s="22" t="s">
        <v>45</v>
      </c>
      <c r="K291" s="10"/>
      <c r="L291" s="11"/>
      <c r="M291" s="9" t="n">
        <v>113.23</v>
      </c>
      <c r="N291" s="10" t="n">
        <v>99.07</v>
      </c>
      <c r="O291" s="10" t="n">
        <v>68.06</v>
      </c>
      <c r="P291" s="10" t="n">
        <v>138.47</v>
      </c>
      <c r="Q291" s="10" t="n">
        <v>60.37</v>
      </c>
      <c r="R291" s="10" t="n">
        <v>69.4</v>
      </c>
      <c r="S291" s="10" t="n">
        <v>45.93</v>
      </c>
      <c r="T291" s="10" t="n">
        <v>41.32</v>
      </c>
      <c r="U291" s="10" t="n">
        <v>63.64</v>
      </c>
      <c r="V291" s="10" t="n">
        <v>93.82</v>
      </c>
      <c r="W291" s="10" t="n">
        <v>62.09</v>
      </c>
      <c r="X291" s="8" t="n">
        <v>75.98</v>
      </c>
      <c r="Y291" s="7" t="n">
        <f aca="false">+IF(AND(I291&lt;&gt;"",J291="",K291=""),1,0)</f>
        <v>0</v>
      </c>
      <c r="Z291" s="12" t="n">
        <f aca="false">+IF(AND(J291&lt;&gt;"",I291="",K291=""),1,0)</f>
        <v>1</v>
      </c>
      <c r="AA291" s="12" t="n">
        <f aca="false">+IF(AND(K291&lt;&gt;"",I291="",J291=""),1,0)</f>
        <v>0</v>
      </c>
      <c r="AB291" s="12" t="n">
        <f aca="false">IF(AND(I291&lt;&gt;"",J291&lt;&gt;"",K291=""),1,0)</f>
        <v>0</v>
      </c>
      <c r="AC291" s="12" t="n">
        <f aca="false">+IF(AND(I291&lt;&gt;"",K291&lt;&gt;"",J291=""),1,0)</f>
        <v>0</v>
      </c>
      <c r="AD291" s="12" t="n">
        <f aca="false">+IF(AND(J291&lt;&gt;"",K291&lt;&gt;"",I291=""),1,0)</f>
        <v>0</v>
      </c>
      <c r="AE291" s="12" t="n">
        <f aca="false">+IF(AND(I291&lt;&gt;"",J291&lt;&gt;"",K291&lt;&gt;""),1,0)</f>
        <v>0</v>
      </c>
      <c r="AF291" s="12" t="n">
        <f aca="false">+IF(AND(I291&lt;&gt;"",J291&lt;&gt;"",K291&lt;&gt;"",L291&lt;&gt;""),1,0)</f>
        <v>0</v>
      </c>
      <c r="AG291" s="11" t="n">
        <f aca="false">+IF(AND(K291&lt;&gt;"",L291&lt;&gt;""),1,0)</f>
        <v>0</v>
      </c>
      <c r="AH291" s="9" t="s">
        <v>1491</v>
      </c>
      <c r="AI291" s="10" t="s">
        <v>1492</v>
      </c>
      <c r="AJ291" s="10" t="n">
        <v>78658</v>
      </c>
      <c r="AK291" s="10" t="s">
        <v>1493</v>
      </c>
      <c r="AL291" s="10" t="s">
        <v>1494</v>
      </c>
      <c r="AM291" s="23"/>
    </row>
    <row r="292" customFormat="false" ht="13" hidden="false" customHeight="false" outlineLevel="0" collapsed="false">
      <c r="A292" s="9" t="s">
        <v>1495</v>
      </c>
      <c r="B292" s="21" t="str">
        <f aca="false">HYPERLINK(CONCATENATE("http://www.ncbi.nlm.nih.gov/sites/entrez?holding=&amp;db=nucleotide&amp;cmd=search&amp;term=",AL292),AL292)</f>
        <v>Ndrg1</v>
      </c>
      <c r="C292" s="9" t="n">
        <v>1.35</v>
      </c>
      <c r="D292" s="10" t="n">
        <v>1.56</v>
      </c>
      <c r="E292" s="24" t="n">
        <v>-2.86</v>
      </c>
      <c r="F292" s="10" t="n">
        <v>1.29</v>
      </c>
      <c r="G292" s="10" t="n">
        <v>1.18</v>
      </c>
      <c r="H292" s="8" t="n">
        <v>-1.05</v>
      </c>
      <c r="I292" s="10"/>
      <c r="J292" s="10"/>
      <c r="K292" s="24" t="s">
        <v>50</v>
      </c>
      <c r="L292" s="11"/>
      <c r="M292" s="9" t="n">
        <v>81.68</v>
      </c>
      <c r="N292" s="10" t="n">
        <v>110.3</v>
      </c>
      <c r="O292" s="10" t="n">
        <v>54.64</v>
      </c>
      <c r="P292" s="10" t="n">
        <v>85.28</v>
      </c>
      <c r="Q292" s="10" t="n">
        <v>923.4</v>
      </c>
      <c r="R292" s="10" t="n">
        <v>322.95</v>
      </c>
      <c r="S292" s="10" t="n">
        <v>625.37</v>
      </c>
      <c r="T292" s="10" t="n">
        <v>807.25</v>
      </c>
      <c r="U292" s="10" t="n">
        <v>63.88</v>
      </c>
      <c r="V292" s="10" t="n">
        <v>75.67</v>
      </c>
      <c r="W292" s="10" t="n">
        <v>560.38</v>
      </c>
      <c r="X292" s="8" t="n">
        <v>532.89</v>
      </c>
      <c r="Y292" s="7" t="n">
        <f aca="false">+IF(AND(I292&lt;&gt;"",J292="",K292=""),1,0)</f>
        <v>0</v>
      </c>
      <c r="Z292" s="12" t="n">
        <f aca="false">+IF(AND(J292&lt;&gt;"",I292="",K292=""),1,0)</f>
        <v>0</v>
      </c>
      <c r="AA292" s="12" t="n">
        <f aca="false">+IF(AND(K292&lt;&gt;"",I292="",J292=""),1,0)</f>
        <v>1</v>
      </c>
      <c r="AB292" s="12" t="n">
        <f aca="false">IF(AND(I292&lt;&gt;"",J292&lt;&gt;"",K292=""),1,0)</f>
        <v>0</v>
      </c>
      <c r="AC292" s="12" t="n">
        <f aca="false">+IF(AND(I292&lt;&gt;"",K292&lt;&gt;"",J292=""),1,0)</f>
        <v>0</v>
      </c>
      <c r="AD292" s="12" t="n">
        <f aca="false">+IF(AND(J292&lt;&gt;"",K292&lt;&gt;"",I292=""),1,0)</f>
        <v>0</v>
      </c>
      <c r="AE292" s="12" t="n">
        <f aca="false">+IF(AND(I292&lt;&gt;"",J292&lt;&gt;"",K292&lt;&gt;""),1,0)</f>
        <v>0</v>
      </c>
      <c r="AF292" s="12" t="n">
        <f aca="false">+IF(AND(I292&lt;&gt;"",J292&lt;&gt;"",K292&lt;&gt;"",L292&lt;&gt;""),1,0)</f>
        <v>0</v>
      </c>
      <c r="AG292" s="11" t="n">
        <f aca="false">+IF(AND(K292&lt;&gt;"",L292&lt;&gt;""),1,0)</f>
        <v>0</v>
      </c>
      <c r="AH292" s="9" t="s">
        <v>1496</v>
      </c>
      <c r="AI292" s="10" t="s">
        <v>1497</v>
      </c>
      <c r="AJ292" s="10" t="n">
        <v>17988</v>
      </c>
      <c r="AK292" s="10" t="s">
        <v>1498</v>
      </c>
      <c r="AL292" s="10" t="s">
        <v>1499</v>
      </c>
      <c r="AM292" s="23"/>
    </row>
    <row r="293" customFormat="false" ht="13" hidden="false" customHeight="false" outlineLevel="0" collapsed="false">
      <c r="A293" s="9" t="s">
        <v>1500</v>
      </c>
      <c r="B293" s="21" t="str">
        <f aca="false">HYPERLINK(CONCATENATE("http://www.ncbi.nlm.nih.gov/sites/entrez?holding=&amp;db=nucleotide&amp;cmd=search&amp;term=",AL293),AL293)</f>
        <v>Nes</v>
      </c>
      <c r="C293" s="9" t="n">
        <v>2</v>
      </c>
      <c r="D293" s="10" t="n">
        <v>1.94</v>
      </c>
      <c r="E293" s="22" t="n">
        <v>3.26</v>
      </c>
      <c r="F293" s="10" t="n">
        <v>1.98</v>
      </c>
      <c r="G293" s="10" t="n">
        <v>-1.16</v>
      </c>
      <c r="H293" s="8" t="n">
        <v>-1.01</v>
      </c>
      <c r="I293" s="10"/>
      <c r="J293" s="10"/>
      <c r="K293" s="22" t="s">
        <v>45</v>
      </c>
      <c r="L293" s="11"/>
      <c r="M293" s="9" t="n">
        <v>222.22</v>
      </c>
      <c r="N293" s="10" t="n">
        <v>443.75</v>
      </c>
      <c r="O293" s="10" t="n">
        <v>217.51</v>
      </c>
      <c r="P293" s="10" t="n">
        <v>422.16</v>
      </c>
      <c r="Q293" s="10" t="n">
        <v>220.19</v>
      </c>
      <c r="R293" s="10" t="n">
        <v>718.36</v>
      </c>
      <c r="S293" s="10" t="n">
        <v>339.08</v>
      </c>
      <c r="T293" s="10" t="n">
        <v>670.3</v>
      </c>
      <c r="U293" s="10" t="n">
        <v>109.13</v>
      </c>
      <c r="V293" s="10" t="n">
        <v>94.35</v>
      </c>
      <c r="W293" s="10" t="n">
        <v>220.7</v>
      </c>
      <c r="X293" s="8" t="n">
        <v>218.17</v>
      </c>
      <c r="Y293" s="7" t="n">
        <f aca="false">+IF(AND(I293&lt;&gt;"",J293="",K293=""),1,0)</f>
        <v>0</v>
      </c>
      <c r="Z293" s="12" t="n">
        <f aca="false">+IF(AND(J293&lt;&gt;"",I293="",K293=""),1,0)</f>
        <v>0</v>
      </c>
      <c r="AA293" s="12" t="n">
        <f aca="false">+IF(AND(K293&lt;&gt;"",I293="",J293=""),1,0)</f>
        <v>1</v>
      </c>
      <c r="AB293" s="12" t="n">
        <f aca="false">IF(AND(I293&lt;&gt;"",J293&lt;&gt;"",K293=""),1,0)</f>
        <v>0</v>
      </c>
      <c r="AC293" s="12" t="n">
        <f aca="false">+IF(AND(I293&lt;&gt;"",K293&lt;&gt;"",J293=""),1,0)</f>
        <v>0</v>
      </c>
      <c r="AD293" s="12" t="n">
        <f aca="false">+IF(AND(J293&lt;&gt;"",K293&lt;&gt;"",I293=""),1,0)</f>
        <v>0</v>
      </c>
      <c r="AE293" s="12" t="n">
        <f aca="false">+IF(AND(I293&lt;&gt;"",J293&lt;&gt;"",K293&lt;&gt;""),1,0)</f>
        <v>0</v>
      </c>
      <c r="AF293" s="12" t="n">
        <f aca="false">+IF(AND(I293&lt;&gt;"",J293&lt;&gt;"",K293&lt;&gt;"",L293&lt;&gt;""),1,0)</f>
        <v>0</v>
      </c>
      <c r="AG293" s="11" t="n">
        <f aca="false">+IF(AND(K293&lt;&gt;"",L293&lt;&gt;""),1,0)</f>
        <v>0</v>
      </c>
      <c r="AH293" s="9" t="s">
        <v>1501</v>
      </c>
      <c r="AI293" s="10" t="s">
        <v>1502</v>
      </c>
      <c r="AJ293" s="10" t="n">
        <v>18008</v>
      </c>
      <c r="AK293" s="10" t="s">
        <v>1503</v>
      </c>
      <c r="AL293" s="10" t="s">
        <v>1504</v>
      </c>
      <c r="AM293" s="23"/>
    </row>
    <row r="294" customFormat="false" ht="13" hidden="false" customHeight="false" outlineLevel="0" collapsed="false">
      <c r="A294" s="9" t="s">
        <v>1505</v>
      </c>
      <c r="B294" s="21" t="str">
        <f aca="false">HYPERLINK(CONCATENATE("http://www.ncbi.nlm.nih.gov/sites/entrez?holding=&amp;db=nucleotide&amp;cmd=search&amp;term=",AL294),AL294)</f>
        <v>Ngfr</v>
      </c>
      <c r="C294" s="9" t="n">
        <v>1.47</v>
      </c>
      <c r="D294" s="10" t="n">
        <v>1.31</v>
      </c>
      <c r="E294" s="10" t="n">
        <v>1.97</v>
      </c>
      <c r="F294" s="22" t="n">
        <v>2.12</v>
      </c>
      <c r="G294" s="10" t="n">
        <v>1.06</v>
      </c>
      <c r="H294" s="8" t="n">
        <v>1.06</v>
      </c>
      <c r="I294" s="10"/>
      <c r="J294" s="10"/>
      <c r="K294" s="10"/>
      <c r="L294" s="25" t="s">
        <v>45</v>
      </c>
      <c r="M294" s="9" t="n">
        <v>146.98</v>
      </c>
      <c r="N294" s="10" t="n">
        <v>216.17</v>
      </c>
      <c r="O294" s="10" t="n">
        <v>178.05</v>
      </c>
      <c r="P294" s="10" t="n">
        <v>232.55</v>
      </c>
      <c r="Q294" s="10" t="n">
        <v>127.48</v>
      </c>
      <c r="R294" s="10" t="n">
        <v>250.57</v>
      </c>
      <c r="S294" s="10" t="n">
        <v>83.71</v>
      </c>
      <c r="T294" s="10" t="n">
        <v>177.18</v>
      </c>
      <c r="U294" s="10" t="n">
        <v>152.62</v>
      </c>
      <c r="V294" s="10" t="n">
        <v>162.32</v>
      </c>
      <c r="W294" s="10" t="n">
        <v>136.16</v>
      </c>
      <c r="X294" s="8" t="n">
        <v>144.69</v>
      </c>
      <c r="Y294" s="7" t="n">
        <f aca="false">+IF(AND(I294&lt;&gt;"",J294="",K294=""),1,0)</f>
        <v>0</v>
      </c>
      <c r="Z294" s="12" t="n">
        <f aca="false">+IF(AND(J294&lt;&gt;"",I294="",K294=""),1,0)</f>
        <v>0</v>
      </c>
      <c r="AA294" s="12" t="n">
        <f aca="false">+IF(AND(K294&lt;&gt;"",I294="",J294=""),1,0)</f>
        <v>0</v>
      </c>
      <c r="AB294" s="12" t="n">
        <f aca="false">IF(AND(I294&lt;&gt;"",J294&lt;&gt;"",K294=""),1,0)</f>
        <v>0</v>
      </c>
      <c r="AC294" s="12" t="n">
        <f aca="false">+IF(AND(I294&lt;&gt;"",K294&lt;&gt;"",J294=""),1,0)</f>
        <v>0</v>
      </c>
      <c r="AD294" s="12" t="n">
        <f aca="false">+IF(AND(J294&lt;&gt;"",K294&lt;&gt;"",I294=""),1,0)</f>
        <v>0</v>
      </c>
      <c r="AE294" s="12" t="n">
        <f aca="false">+IF(AND(I294&lt;&gt;"",J294&lt;&gt;"",K294&lt;&gt;""),1,0)</f>
        <v>0</v>
      </c>
      <c r="AF294" s="12" t="n">
        <f aca="false">+IF(AND(I294&lt;&gt;"",J294&lt;&gt;"",K294&lt;&gt;"",L294&lt;&gt;""),1,0)</f>
        <v>0</v>
      </c>
      <c r="AG294" s="11" t="n">
        <f aca="false">+IF(AND(K294&lt;&gt;"",L294&lt;&gt;""),1,0)</f>
        <v>0</v>
      </c>
      <c r="AH294" s="9" t="s">
        <v>1506</v>
      </c>
      <c r="AI294" s="10" t="s">
        <v>1507</v>
      </c>
      <c r="AJ294" s="10" t="n">
        <v>18053</v>
      </c>
      <c r="AK294" s="10" t="s">
        <v>1508</v>
      </c>
      <c r="AL294" s="10" t="s">
        <v>1509</v>
      </c>
      <c r="AM294" s="23"/>
    </row>
    <row r="295" customFormat="false" ht="13" hidden="false" customHeight="false" outlineLevel="0" collapsed="false">
      <c r="A295" s="9" t="s">
        <v>1510</v>
      </c>
      <c r="B295" s="21" t="str">
        <f aca="false">HYPERLINK(CONCATENATE("http://www.ncbi.nlm.nih.gov/sites/entrez?holding=&amp;db=nucleotide&amp;cmd=search&amp;term=",AL295),AL295)</f>
        <v>Nhsl1</v>
      </c>
      <c r="C295" s="9" t="n">
        <v>1.83</v>
      </c>
      <c r="D295" s="10" t="n">
        <v>1.97</v>
      </c>
      <c r="E295" s="22" t="n">
        <v>2.49</v>
      </c>
      <c r="F295" s="10" t="n">
        <v>1.53</v>
      </c>
      <c r="G295" s="10" t="n">
        <v>1.07</v>
      </c>
      <c r="H295" s="8" t="n">
        <v>1.2</v>
      </c>
      <c r="I295" s="10"/>
      <c r="J295" s="10"/>
      <c r="K295" s="22" t="s">
        <v>45</v>
      </c>
      <c r="L295" s="11"/>
      <c r="M295" s="9" t="n">
        <v>173.69</v>
      </c>
      <c r="N295" s="10" t="n">
        <v>317.83</v>
      </c>
      <c r="O295" s="10" t="n">
        <v>149.06</v>
      </c>
      <c r="P295" s="10" t="n">
        <v>293.06</v>
      </c>
      <c r="Q295" s="10" t="n">
        <v>233.66</v>
      </c>
      <c r="R295" s="10" t="n">
        <v>582.55</v>
      </c>
      <c r="S295" s="10" t="n">
        <v>314.18</v>
      </c>
      <c r="T295" s="10" t="n">
        <v>482.09</v>
      </c>
      <c r="U295" s="10" t="n">
        <v>98.61</v>
      </c>
      <c r="V295" s="10" t="n">
        <v>105.7</v>
      </c>
      <c r="W295" s="10" t="n">
        <v>108.2</v>
      </c>
      <c r="X295" s="8" t="n">
        <v>130.03</v>
      </c>
      <c r="Y295" s="7" t="n">
        <f aca="false">+IF(AND(I295&lt;&gt;"",J295="",K295=""),1,0)</f>
        <v>0</v>
      </c>
      <c r="Z295" s="12" t="n">
        <f aca="false">+IF(AND(J295&lt;&gt;"",I295="",K295=""),1,0)</f>
        <v>0</v>
      </c>
      <c r="AA295" s="12" t="n">
        <f aca="false">+IF(AND(K295&lt;&gt;"",I295="",J295=""),1,0)</f>
        <v>1</v>
      </c>
      <c r="AB295" s="12" t="n">
        <f aca="false">IF(AND(I295&lt;&gt;"",J295&lt;&gt;"",K295=""),1,0)</f>
        <v>0</v>
      </c>
      <c r="AC295" s="12" t="n">
        <f aca="false">+IF(AND(I295&lt;&gt;"",K295&lt;&gt;"",J295=""),1,0)</f>
        <v>0</v>
      </c>
      <c r="AD295" s="12" t="n">
        <f aca="false">+IF(AND(J295&lt;&gt;"",K295&lt;&gt;"",I295=""),1,0)</f>
        <v>0</v>
      </c>
      <c r="AE295" s="12" t="n">
        <f aca="false">+IF(AND(I295&lt;&gt;"",J295&lt;&gt;"",K295&lt;&gt;""),1,0)</f>
        <v>0</v>
      </c>
      <c r="AF295" s="12" t="n">
        <f aca="false">+IF(AND(I295&lt;&gt;"",J295&lt;&gt;"",K295&lt;&gt;"",L295&lt;&gt;""),1,0)</f>
        <v>0</v>
      </c>
      <c r="AG295" s="11" t="n">
        <f aca="false">+IF(AND(K295&lt;&gt;"",L295&lt;&gt;""),1,0)</f>
        <v>0</v>
      </c>
      <c r="AH295" s="9" t="s">
        <v>1511</v>
      </c>
      <c r="AI295" s="10" t="s">
        <v>1512</v>
      </c>
      <c r="AJ295" s="10" t="n">
        <v>215819</v>
      </c>
      <c r="AK295" s="10" t="s">
        <v>1513</v>
      </c>
      <c r="AL295" s="10" t="s">
        <v>1514</v>
      </c>
      <c r="AM295" s="23"/>
    </row>
    <row r="296" customFormat="false" ht="13" hidden="false" customHeight="false" outlineLevel="0" collapsed="false">
      <c r="A296" s="9" t="s">
        <v>1515</v>
      </c>
      <c r="B296" s="21" t="str">
        <f aca="false">HYPERLINK(CONCATENATE("http://www.ncbi.nlm.nih.gov/sites/entrez?holding=&amp;db=nucleotide&amp;cmd=search&amp;term=",AL296),AL296)</f>
        <v>Nkx1-2</v>
      </c>
      <c r="C296" s="9" t="n">
        <v>1.72</v>
      </c>
      <c r="D296" s="10" t="n">
        <v>1.25</v>
      </c>
      <c r="E296" s="24" t="n">
        <v>-2.38</v>
      </c>
      <c r="F296" s="10" t="n">
        <v>1.55</v>
      </c>
      <c r="G296" s="10" t="n">
        <v>-1.18</v>
      </c>
      <c r="H296" s="8" t="n">
        <v>-1.18</v>
      </c>
      <c r="I296" s="10"/>
      <c r="J296" s="10"/>
      <c r="K296" s="24" t="s">
        <v>50</v>
      </c>
      <c r="L296" s="11"/>
      <c r="M296" s="9" t="n">
        <v>14.62</v>
      </c>
      <c r="N296" s="10" t="n">
        <v>25.18</v>
      </c>
      <c r="O296" s="10" t="n">
        <v>19.33</v>
      </c>
      <c r="P296" s="10" t="n">
        <v>24.19</v>
      </c>
      <c r="Q296" s="10" t="n">
        <v>474.02</v>
      </c>
      <c r="R296" s="10" t="n">
        <v>199.19</v>
      </c>
      <c r="S296" s="10" t="n">
        <v>284.3</v>
      </c>
      <c r="T296" s="10" t="n">
        <v>439.45</v>
      </c>
      <c r="U296" s="10" t="n">
        <v>21.64</v>
      </c>
      <c r="V296" s="10" t="n">
        <v>18.33</v>
      </c>
      <c r="W296" s="10" t="n">
        <v>70.84</v>
      </c>
      <c r="X296" s="8" t="n">
        <v>60.27</v>
      </c>
      <c r="Y296" s="7" t="n">
        <f aca="false">+IF(AND(I296&lt;&gt;"",J296="",K296=""),1,0)</f>
        <v>0</v>
      </c>
      <c r="Z296" s="12" t="n">
        <f aca="false">+IF(AND(J296&lt;&gt;"",I296="",K296=""),1,0)</f>
        <v>0</v>
      </c>
      <c r="AA296" s="12" t="n">
        <f aca="false">+IF(AND(K296&lt;&gt;"",I296="",J296=""),1,0)</f>
        <v>1</v>
      </c>
      <c r="AB296" s="12" t="n">
        <f aca="false">IF(AND(I296&lt;&gt;"",J296&lt;&gt;"",K296=""),1,0)</f>
        <v>0</v>
      </c>
      <c r="AC296" s="12" t="n">
        <f aca="false">+IF(AND(I296&lt;&gt;"",K296&lt;&gt;"",J296=""),1,0)</f>
        <v>0</v>
      </c>
      <c r="AD296" s="12" t="n">
        <f aca="false">+IF(AND(J296&lt;&gt;"",K296&lt;&gt;"",I296=""),1,0)</f>
        <v>0</v>
      </c>
      <c r="AE296" s="12" t="n">
        <f aca="false">+IF(AND(I296&lt;&gt;"",J296&lt;&gt;"",K296&lt;&gt;""),1,0)</f>
        <v>0</v>
      </c>
      <c r="AF296" s="12" t="n">
        <f aca="false">+IF(AND(I296&lt;&gt;"",J296&lt;&gt;"",K296&lt;&gt;"",L296&lt;&gt;""),1,0)</f>
        <v>0</v>
      </c>
      <c r="AG296" s="11" t="n">
        <f aca="false">+IF(AND(K296&lt;&gt;"",L296&lt;&gt;""),1,0)</f>
        <v>0</v>
      </c>
      <c r="AH296" s="9" t="s">
        <v>1516</v>
      </c>
      <c r="AI296" s="10" t="s">
        <v>1517</v>
      </c>
      <c r="AJ296" s="10" t="n">
        <v>20231</v>
      </c>
      <c r="AK296" s="10" t="s">
        <v>1518</v>
      </c>
      <c r="AL296" s="10" t="s">
        <v>1519</v>
      </c>
      <c r="AM296" s="23"/>
    </row>
    <row r="297" customFormat="false" ht="13" hidden="false" customHeight="false" outlineLevel="0" collapsed="false">
      <c r="A297" s="9" t="s">
        <v>1520</v>
      </c>
      <c r="B297" s="21" t="str">
        <f aca="false">HYPERLINK(CONCATENATE("http://www.ncbi.nlm.nih.gov/sites/entrez?holding=&amp;db=nucleotide&amp;cmd=search&amp;term=",AL297),AL297)</f>
        <v>Nodal</v>
      </c>
      <c r="C297" s="9" t="n">
        <v>1.1</v>
      </c>
      <c r="D297" s="10" t="n">
        <v>1.25</v>
      </c>
      <c r="E297" s="22" t="n">
        <v>2.16</v>
      </c>
      <c r="F297" s="10" t="n">
        <v>1.84</v>
      </c>
      <c r="G297" s="10" t="n">
        <v>1.08</v>
      </c>
      <c r="H297" s="8" t="n">
        <v>-1.01</v>
      </c>
      <c r="I297" s="10"/>
      <c r="J297" s="10"/>
      <c r="K297" s="22" t="s">
        <v>45</v>
      </c>
      <c r="L297" s="11"/>
      <c r="M297" s="9" t="n">
        <v>477.84</v>
      </c>
      <c r="N297" s="10" t="n">
        <v>527.13</v>
      </c>
      <c r="O297" s="10" t="n">
        <v>485.57</v>
      </c>
      <c r="P297" s="10" t="n">
        <v>608.13</v>
      </c>
      <c r="Q297" s="10" t="n">
        <v>1168.52</v>
      </c>
      <c r="R297" s="10" t="n">
        <v>2519.51</v>
      </c>
      <c r="S297" s="10" t="n">
        <v>1031.89</v>
      </c>
      <c r="T297" s="10" t="n">
        <v>1895.64</v>
      </c>
      <c r="U297" s="10" t="n">
        <v>404.79</v>
      </c>
      <c r="V297" s="10" t="n">
        <v>436.55</v>
      </c>
      <c r="W297" s="10" t="n">
        <v>874.11</v>
      </c>
      <c r="X297" s="8" t="n">
        <v>869.45</v>
      </c>
      <c r="Y297" s="7" t="n">
        <f aca="false">+IF(AND(I297&lt;&gt;"",J297="",K297=""),1,0)</f>
        <v>0</v>
      </c>
      <c r="Z297" s="12" t="n">
        <f aca="false">+IF(AND(J297&lt;&gt;"",I297="",K297=""),1,0)</f>
        <v>0</v>
      </c>
      <c r="AA297" s="12" t="n">
        <f aca="false">+IF(AND(K297&lt;&gt;"",I297="",J297=""),1,0)</f>
        <v>1</v>
      </c>
      <c r="AB297" s="12" t="n">
        <f aca="false">IF(AND(I297&lt;&gt;"",J297&lt;&gt;"",K297=""),1,0)</f>
        <v>0</v>
      </c>
      <c r="AC297" s="12" t="n">
        <f aca="false">+IF(AND(I297&lt;&gt;"",K297&lt;&gt;"",J297=""),1,0)</f>
        <v>0</v>
      </c>
      <c r="AD297" s="12" t="n">
        <f aca="false">+IF(AND(J297&lt;&gt;"",K297&lt;&gt;"",I297=""),1,0)</f>
        <v>0</v>
      </c>
      <c r="AE297" s="12" t="n">
        <f aca="false">+IF(AND(I297&lt;&gt;"",J297&lt;&gt;"",K297&lt;&gt;""),1,0)</f>
        <v>0</v>
      </c>
      <c r="AF297" s="12" t="n">
        <f aca="false">+IF(AND(I297&lt;&gt;"",J297&lt;&gt;"",K297&lt;&gt;"",L297&lt;&gt;""),1,0)</f>
        <v>0</v>
      </c>
      <c r="AG297" s="11" t="n">
        <f aca="false">+IF(AND(K297&lt;&gt;"",L297&lt;&gt;""),1,0)</f>
        <v>0</v>
      </c>
      <c r="AH297" s="9" t="s">
        <v>1521</v>
      </c>
      <c r="AI297" s="10" t="s">
        <v>1522</v>
      </c>
      <c r="AJ297" s="10" t="n">
        <v>18119</v>
      </c>
      <c r="AK297" s="10" t="s">
        <v>1523</v>
      </c>
      <c r="AL297" s="10" t="s">
        <v>1524</v>
      </c>
      <c r="AM297" s="23"/>
    </row>
    <row r="298" customFormat="false" ht="13" hidden="false" customHeight="false" outlineLevel="0" collapsed="false">
      <c r="A298" s="9" t="s">
        <v>1525</v>
      </c>
      <c r="B298" s="21" t="str">
        <f aca="false">HYPERLINK(CONCATENATE("http://www.ncbi.nlm.nih.gov/sites/entrez?holding=&amp;db=nucleotide&amp;cmd=search&amp;term=",AL298),AL298)</f>
        <v>Nope</v>
      </c>
      <c r="C298" s="9" t="n">
        <v>1.04</v>
      </c>
      <c r="D298" s="10" t="n">
        <v>1.12</v>
      </c>
      <c r="E298" s="24" t="n">
        <v>-2.16</v>
      </c>
      <c r="F298" s="10" t="n">
        <v>-1.04</v>
      </c>
      <c r="G298" s="10" t="n">
        <v>-1.06</v>
      </c>
      <c r="H298" s="8" t="n">
        <v>1.03</v>
      </c>
      <c r="I298" s="10"/>
      <c r="J298" s="10"/>
      <c r="K298" s="24" t="s">
        <v>50</v>
      </c>
      <c r="L298" s="11"/>
      <c r="M298" s="9" t="n">
        <v>289.87</v>
      </c>
      <c r="N298" s="10" t="n">
        <v>300.83</v>
      </c>
      <c r="O298" s="10" t="n">
        <v>238.52</v>
      </c>
      <c r="P298" s="10" t="n">
        <v>266.13</v>
      </c>
      <c r="Q298" s="10" t="n">
        <v>519.48</v>
      </c>
      <c r="R298" s="10" t="n">
        <v>240.69</v>
      </c>
      <c r="S298" s="10" t="n">
        <v>595.22</v>
      </c>
      <c r="T298" s="10" t="n">
        <v>573.02</v>
      </c>
      <c r="U298" s="10" t="n">
        <v>334.28</v>
      </c>
      <c r="V298" s="10" t="n">
        <v>314.33</v>
      </c>
      <c r="W298" s="10" t="n">
        <v>408.86</v>
      </c>
      <c r="X298" s="8" t="n">
        <v>420.24</v>
      </c>
      <c r="Y298" s="7" t="n">
        <f aca="false">+IF(AND(I298&lt;&gt;"",J298="",K298=""),1,0)</f>
        <v>0</v>
      </c>
      <c r="Z298" s="12" t="n">
        <f aca="false">+IF(AND(J298&lt;&gt;"",I298="",K298=""),1,0)</f>
        <v>0</v>
      </c>
      <c r="AA298" s="12" t="n">
        <f aca="false">+IF(AND(K298&lt;&gt;"",I298="",J298=""),1,0)</f>
        <v>1</v>
      </c>
      <c r="AB298" s="12" t="n">
        <f aca="false">IF(AND(I298&lt;&gt;"",J298&lt;&gt;"",K298=""),1,0)</f>
        <v>0</v>
      </c>
      <c r="AC298" s="12" t="n">
        <f aca="false">+IF(AND(I298&lt;&gt;"",K298&lt;&gt;"",J298=""),1,0)</f>
        <v>0</v>
      </c>
      <c r="AD298" s="12" t="n">
        <f aca="false">+IF(AND(J298&lt;&gt;"",K298&lt;&gt;"",I298=""),1,0)</f>
        <v>0</v>
      </c>
      <c r="AE298" s="12" t="n">
        <f aca="false">+IF(AND(I298&lt;&gt;"",J298&lt;&gt;"",K298&lt;&gt;""),1,0)</f>
        <v>0</v>
      </c>
      <c r="AF298" s="12" t="n">
        <f aca="false">+IF(AND(I298&lt;&gt;"",J298&lt;&gt;"",K298&lt;&gt;"",L298&lt;&gt;""),1,0)</f>
        <v>0</v>
      </c>
      <c r="AG298" s="11" t="n">
        <f aca="false">+IF(AND(K298&lt;&gt;"",L298&lt;&gt;""),1,0)</f>
        <v>0</v>
      </c>
      <c r="AH298" s="9" t="s">
        <v>1526</v>
      </c>
      <c r="AI298" s="10" t="s">
        <v>1527</v>
      </c>
      <c r="AJ298" s="10" t="n">
        <v>56741</v>
      </c>
      <c r="AK298" s="10" t="s">
        <v>1528</v>
      </c>
      <c r="AL298" s="10" t="s">
        <v>1529</v>
      </c>
      <c r="AM298" s="23"/>
    </row>
    <row r="299" customFormat="false" ht="13" hidden="false" customHeight="false" outlineLevel="0" collapsed="false">
      <c r="A299" s="9" t="s">
        <v>1530</v>
      </c>
      <c r="B299" s="21" t="str">
        <f aca="false">HYPERLINK(CONCATENATE("http://www.ncbi.nlm.nih.gov/sites/entrez?holding=&amp;db=nucleotide&amp;cmd=search&amp;term=",AL299),AL299)</f>
        <v>Notch1</v>
      </c>
      <c r="C299" s="26" t="n">
        <v>2.5</v>
      </c>
      <c r="D299" s="22" t="n">
        <v>2.37</v>
      </c>
      <c r="E299" s="22" t="n">
        <v>3.34</v>
      </c>
      <c r="F299" s="22" t="n">
        <v>3.74</v>
      </c>
      <c r="G299" s="10" t="n">
        <v>-1.05</v>
      </c>
      <c r="H299" s="8" t="n">
        <v>1.1</v>
      </c>
      <c r="I299" s="22" t="s">
        <v>45</v>
      </c>
      <c r="J299" s="22" t="s">
        <v>45</v>
      </c>
      <c r="K299" s="22" t="s">
        <v>45</v>
      </c>
      <c r="L299" s="25" t="s">
        <v>45</v>
      </c>
      <c r="M299" s="9" t="n">
        <v>266.42</v>
      </c>
      <c r="N299" s="10" t="n">
        <v>664.87</v>
      </c>
      <c r="O299" s="10" t="n">
        <v>265.87</v>
      </c>
      <c r="P299" s="10" t="n">
        <v>629.35</v>
      </c>
      <c r="Q299" s="10" t="n">
        <v>215.98</v>
      </c>
      <c r="R299" s="10" t="n">
        <v>721.17</v>
      </c>
      <c r="S299" s="10" t="n">
        <v>163.84</v>
      </c>
      <c r="T299" s="10" t="n">
        <v>613.42</v>
      </c>
      <c r="U299" s="10" t="n">
        <v>234.1</v>
      </c>
      <c r="V299" s="10" t="n">
        <v>223.71</v>
      </c>
      <c r="W299" s="10" t="n">
        <v>101.89</v>
      </c>
      <c r="X299" s="8" t="n">
        <v>112.49</v>
      </c>
      <c r="Y299" s="7" t="n">
        <f aca="false">+IF(AND(I299&lt;&gt;"",J299="",K299=""),1,0)</f>
        <v>0</v>
      </c>
      <c r="Z299" s="12" t="n">
        <f aca="false">+IF(AND(J299&lt;&gt;"",I299="",K299=""),1,0)</f>
        <v>0</v>
      </c>
      <c r="AA299" s="12" t="n">
        <f aca="false">+IF(AND(K299&lt;&gt;"",I299="",J299=""),1,0)</f>
        <v>0</v>
      </c>
      <c r="AB299" s="12" t="n">
        <f aca="false">IF(AND(I299&lt;&gt;"",J299&lt;&gt;"",K299=""),1,0)</f>
        <v>0</v>
      </c>
      <c r="AC299" s="12" t="n">
        <f aca="false">+IF(AND(I299&lt;&gt;"",K299&lt;&gt;"",J299=""),1,0)</f>
        <v>0</v>
      </c>
      <c r="AD299" s="12" t="n">
        <f aca="false">+IF(AND(J299&lt;&gt;"",K299&lt;&gt;"",I299=""),1,0)</f>
        <v>0</v>
      </c>
      <c r="AE299" s="12" t="n">
        <f aca="false">+IF(AND(I299&lt;&gt;"",J299&lt;&gt;"",K299&lt;&gt;""),1,0)</f>
        <v>1</v>
      </c>
      <c r="AF299" s="12" t="n">
        <f aca="false">+IF(AND(I299&lt;&gt;"",J299&lt;&gt;"",K299&lt;&gt;"",L299&lt;&gt;""),1,0)</f>
        <v>1</v>
      </c>
      <c r="AG299" s="11" t="n">
        <f aca="false">+IF(AND(K299&lt;&gt;"",L299&lt;&gt;""),1,0)</f>
        <v>1</v>
      </c>
      <c r="AH299" s="9" t="s">
        <v>1531</v>
      </c>
      <c r="AI299" s="10" t="s">
        <v>1532</v>
      </c>
      <c r="AJ299" s="10" t="n">
        <v>18128</v>
      </c>
      <c r="AK299" s="10" t="s">
        <v>1533</v>
      </c>
      <c r="AL299" s="10" t="s">
        <v>1534</v>
      </c>
      <c r="AM299" s="23"/>
    </row>
    <row r="300" customFormat="false" ht="13" hidden="false" customHeight="false" outlineLevel="0" collapsed="false">
      <c r="A300" s="9" t="s">
        <v>1535</v>
      </c>
      <c r="B300" s="21" t="str">
        <f aca="false">HYPERLINK(CONCATENATE("http://www.ncbi.nlm.nih.gov/sites/entrez?holding=&amp;db=nucleotide&amp;cmd=search&amp;term=",AL300),AL300)</f>
        <v>Npc2</v>
      </c>
      <c r="C300" s="26" t="n">
        <v>3.07</v>
      </c>
      <c r="D300" s="10" t="n">
        <v>1.82</v>
      </c>
      <c r="E300" s="10" t="n">
        <v>-1.21</v>
      </c>
      <c r="F300" s="10" t="n">
        <v>1.06</v>
      </c>
      <c r="G300" s="10" t="n">
        <v>1.14</v>
      </c>
      <c r="H300" s="8" t="n">
        <v>1</v>
      </c>
      <c r="I300" s="22" t="s">
        <v>45</v>
      </c>
      <c r="J300" s="10"/>
      <c r="K300" s="10"/>
      <c r="L300" s="11"/>
      <c r="M300" s="9" t="n">
        <v>26.02</v>
      </c>
      <c r="N300" s="10" t="n">
        <v>79.94</v>
      </c>
      <c r="O300" s="10" t="n">
        <v>59.08</v>
      </c>
      <c r="P300" s="10" t="n">
        <v>107.35</v>
      </c>
      <c r="Q300" s="10" t="n">
        <v>133.17</v>
      </c>
      <c r="R300" s="10" t="n">
        <v>110.05</v>
      </c>
      <c r="S300" s="10" t="n">
        <v>79.61</v>
      </c>
      <c r="T300" s="10" t="n">
        <v>84.31</v>
      </c>
      <c r="U300" s="10" t="n">
        <v>74.44</v>
      </c>
      <c r="V300" s="10" t="n">
        <v>84.78</v>
      </c>
      <c r="W300" s="10" t="n">
        <v>103.36</v>
      </c>
      <c r="X300" s="8" t="n">
        <v>103.73</v>
      </c>
      <c r="Y300" s="7" t="n">
        <f aca="false">+IF(AND(I300&lt;&gt;"",J300="",K300=""),1,0)</f>
        <v>1</v>
      </c>
      <c r="Z300" s="12" t="n">
        <f aca="false">+IF(AND(J300&lt;&gt;"",I300="",K300=""),1,0)</f>
        <v>0</v>
      </c>
      <c r="AA300" s="12" t="n">
        <f aca="false">+IF(AND(K300&lt;&gt;"",I300="",J300=""),1,0)</f>
        <v>0</v>
      </c>
      <c r="AB300" s="12" t="n">
        <f aca="false">IF(AND(I300&lt;&gt;"",J300&lt;&gt;"",K300=""),1,0)</f>
        <v>0</v>
      </c>
      <c r="AC300" s="12" t="n">
        <f aca="false">+IF(AND(I300&lt;&gt;"",K300&lt;&gt;"",J300=""),1,0)</f>
        <v>0</v>
      </c>
      <c r="AD300" s="12" t="n">
        <f aca="false">+IF(AND(J300&lt;&gt;"",K300&lt;&gt;"",I300=""),1,0)</f>
        <v>0</v>
      </c>
      <c r="AE300" s="12" t="n">
        <f aca="false">+IF(AND(I300&lt;&gt;"",J300&lt;&gt;"",K300&lt;&gt;""),1,0)</f>
        <v>0</v>
      </c>
      <c r="AF300" s="12" t="n">
        <f aca="false">+IF(AND(I300&lt;&gt;"",J300&lt;&gt;"",K300&lt;&gt;"",L300&lt;&gt;""),1,0)</f>
        <v>0</v>
      </c>
      <c r="AG300" s="11" t="n">
        <f aca="false">+IF(AND(K300&lt;&gt;"",L300&lt;&gt;""),1,0)</f>
        <v>0</v>
      </c>
      <c r="AH300" s="9" t="s">
        <v>1536</v>
      </c>
      <c r="AI300" s="10" t="s">
        <v>1537</v>
      </c>
      <c r="AJ300" s="10" t="n">
        <v>67963</v>
      </c>
      <c r="AK300" s="10" t="s">
        <v>1538</v>
      </c>
      <c r="AL300" s="10" t="s">
        <v>1539</v>
      </c>
      <c r="AM300" s="23"/>
    </row>
    <row r="301" customFormat="false" ht="13" hidden="false" customHeight="false" outlineLevel="0" collapsed="false">
      <c r="A301" s="9" t="s">
        <v>1540</v>
      </c>
      <c r="B301" s="21" t="str">
        <f aca="false">HYPERLINK(CONCATENATE("http://www.ncbi.nlm.nih.gov/sites/entrez?holding=&amp;db=nucleotide&amp;cmd=search&amp;term=",AL301),AL301)</f>
        <v>Nppb</v>
      </c>
      <c r="C301" s="9" t="n">
        <v>1.5</v>
      </c>
      <c r="D301" s="10" t="n">
        <v>1.21</v>
      </c>
      <c r="E301" s="10" t="n">
        <v>1.59</v>
      </c>
      <c r="F301" s="22" t="n">
        <v>3.09</v>
      </c>
      <c r="G301" s="10" t="n">
        <v>-1.01</v>
      </c>
      <c r="H301" s="8" t="n">
        <v>1.03</v>
      </c>
      <c r="I301" s="10"/>
      <c r="J301" s="10"/>
      <c r="K301" s="10"/>
      <c r="L301" s="25" t="s">
        <v>45</v>
      </c>
      <c r="M301" s="9" t="n">
        <v>50.59</v>
      </c>
      <c r="N301" s="10" t="n">
        <v>75.75</v>
      </c>
      <c r="O301" s="10" t="n">
        <v>64.05</v>
      </c>
      <c r="P301" s="10" t="n">
        <v>77.54</v>
      </c>
      <c r="Q301" s="10" t="n">
        <v>31.32</v>
      </c>
      <c r="R301" s="10" t="n">
        <v>49.75</v>
      </c>
      <c r="S301" s="10" t="n">
        <v>50.67</v>
      </c>
      <c r="T301" s="10" t="n">
        <v>156.47</v>
      </c>
      <c r="U301" s="10" t="n">
        <v>66.35</v>
      </c>
      <c r="V301" s="10" t="n">
        <v>65.8</v>
      </c>
      <c r="W301" s="10" t="n">
        <v>41.01</v>
      </c>
      <c r="X301" s="8" t="n">
        <v>42.23</v>
      </c>
      <c r="Y301" s="7" t="n">
        <f aca="false">+IF(AND(I301&lt;&gt;"",J301="",K301=""),1,0)</f>
        <v>0</v>
      </c>
      <c r="Z301" s="12" t="n">
        <f aca="false">+IF(AND(J301&lt;&gt;"",I301="",K301=""),1,0)</f>
        <v>0</v>
      </c>
      <c r="AA301" s="12" t="n">
        <f aca="false">+IF(AND(K301&lt;&gt;"",I301="",J301=""),1,0)</f>
        <v>0</v>
      </c>
      <c r="AB301" s="12" t="n">
        <f aca="false">IF(AND(I301&lt;&gt;"",J301&lt;&gt;"",K301=""),1,0)</f>
        <v>0</v>
      </c>
      <c r="AC301" s="12" t="n">
        <f aca="false">+IF(AND(I301&lt;&gt;"",K301&lt;&gt;"",J301=""),1,0)</f>
        <v>0</v>
      </c>
      <c r="AD301" s="12" t="n">
        <f aca="false">+IF(AND(J301&lt;&gt;"",K301&lt;&gt;"",I301=""),1,0)</f>
        <v>0</v>
      </c>
      <c r="AE301" s="12" t="n">
        <f aca="false">+IF(AND(I301&lt;&gt;"",J301&lt;&gt;"",K301&lt;&gt;""),1,0)</f>
        <v>0</v>
      </c>
      <c r="AF301" s="12" t="n">
        <f aca="false">+IF(AND(I301&lt;&gt;"",J301&lt;&gt;"",K301&lt;&gt;"",L301&lt;&gt;""),1,0)</f>
        <v>0</v>
      </c>
      <c r="AG301" s="11" t="n">
        <f aca="false">+IF(AND(K301&lt;&gt;"",L301&lt;&gt;""),1,0)</f>
        <v>0</v>
      </c>
      <c r="AH301" s="9" t="s">
        <v>1541</v>
      </c>
      <c r="AI301" s="10" t="s">
        <v>1542</v>
      </c>
      <c r="AJ301" s="10" t="n">
        <v>18158</v>
      </c>
      <c r="AK301" s="10" t="s">
        <v>1543</v>
      </c>
      <c r="AL301" s="10" t="s">
        <v>1544</v>
      </c>
      <c r="AM301" s="23"/>
    </row>
    <row r="302" customFormat="false" ht="13" hidden="false" customHeight="false" outlineLevel="0" collapsed="false">
      <c r="A302" s="9" t="s">
        <v>1545</v>
      </c>
      <c r="B302" s="21" t="str">
        <f aca="false">HYPERLINK(CONCATENATE("http://www.ncbi.nlm.nih.gov/sites/entrez?holding=&amp;db=nucleotide&amp;cmd=search&amp;term=",AL302),AL302)</f>
        <v>Nrarp</v>
      </c>
      <c r="C302" s="26" t="n">
        <v>15.33</v>
      </c>
      <c r="D302" s="22" t="n">
        <v>15.61</v>
      </c>
      <c r="E302" s="22" t="n">
        <v>8.35</v>
      </c>
      <c r="F302" s="22" t="n">
        <v>20.48</v>
      </c>
      <c r="G302" s="10" t="n">
        <v>1.05</v>
      </c>
      <c r="H302" s="8" t="n">
        <v>-1.08</v>
      </c>
      <c r="I302" s="22" t="s">
        <v>45</v>
      </c>
      <c r="J302" s="22" t="s">
        <v>45</v>
      </c>
      <c r="K302" s="22" t="s">
        <v>45</v>
      </c>
      <c r="L302" s="25" t="s">
        <v>45</v>
      </c>
      <c r="M302" s="9" t="n">
        <v>110.27</v>
      </c>
      <c r="N302" s="10" t="n">
        <v>1690.54</v>
      </c>
      <c r="O302" s="10" t="n">
        <v>113.36</v>
      </c>
      <c r="P302" s="10" t="n">
        <v>1769.1</v>
      </c>
      <c r="Q302" s="10" t="n">
        <v>618.04</v>
      </c>
      <c r="R302" s="10" t="n">
        <v>5161.38</v>
      </c>
      <c r="S302" s="10" t="n">
        <v>373.73</v>
      </c>
      <c r="T302" s="10" t="n">
        <v>7652.83</v>
      </c>
      <c r="U302" s="10" t="n">
        <v>54.94</v>
      </c>
      <c r="V302" s="10" t="n">
        <v>57.58</v>
      </c>
      <c r="W302" s="10" t="n">
        <v>87.38</v>
      </c>
      <c r="X302" s="8" t="n">
        <v>80.69</v>
      </c>
      <c r="Y302" s="7" t="n">
        <f aca="false">+IF(AND(I302&lt;&gt;"",J302="",K302=""),1,0)</f>
        <v>0</v>
      </c>
      <c r="Z302" s="12" t="n">
        <f aca="false">+IF(AND(J302&lt;&gt;"",I302="",K302=""),1,0)</f>
        <v>0</v>
      </c>
      <c r="AA302" s="12" t="n">
        <f aca="false">+IF(AND(K302&lt;&gt;"",I302="",J302=""),1,0)</f>
        <v>0</v>
      </c>
      <c r="AB302" s="12" t="n">
        <f aca="false">IF(AND(I302&lt;&gt;"",J302&lt;&gt;"",K302=""),1,0)</f>
        <v>0</v>
      </c>
      <c r="AC302" s="12" t="n">
        <f aca="false">+IF(AND(I302&lt;&gt;"",K302&lt;&gt;"",J302=""),1,0)</f>
        <v>0</v>
      </c>
      <c r="AD302" s="12" t="n">
        <f aca="false">+IF(AND(J302&lt;&gt;"",K302&lt;&gt;"",I302=""),1,0)</f>
        <v>0</v>
      </c>
      <c r="AE302" s="12" t="n">
        <f aca="false">+IF(AND(I302&lt;&gt;"",J302&lt;&gt;"",K302&lt;&gt;""),1,0)</f>
        <v>1</v>
      </c>
      <c r="AF302" s="12" t="n">
        <f aca="false">+IF(AND(I302&lt;&gt;"",J302&lt;&gt;"",K302&lt;&gt;"",L302&lt;&gt;""),1,0)</f>
        <v>1</v>
      </c>
      <c r="AG302" s="11" t="n">
        <f aca="false">+IF(AND(K302&lt;&gt;"",L302&lt;&gt;""),1,0)</f>
        <v>1</v>
      </c>
      <c r="AH302" s="9" t="s">
        <v>1546</v>
      </c>
      <c r="AI302" s="10" t="s">
        <v>1547</v>
      </c>
      <c r="AJ302" s="10" t="n">
        <v>67122</v>
      </c>
      <c r="AK302" s="10" t="s">
        <v>1548</v>
      </c>
      <c r="AL302" s="10" t="s">
        <v>1549</v>
      </c>
      <c r="AM302" s="23"/>
    </row>
    <row r="303" customFormat="false" ht="13" hidden="false" customHeight="false" outlineLevel="0" collapsed="false">
      <c r="A303" s="9" t="s">
        <v>1550</v>
      </c>
      <c r="B303" s="21" t="str">
        <f aca="false">HYPERLINK(CONCATENATE("http://www.ncbi.nlm.nih.gov/sites/entrez?holding=&amp;db=nucleotide&amp;cmd=search&amp;term=",AL303),AL303)</f>
        <v>Ntn1</v>
      </c>
      <c r="C303" s="26" t="n">
        <v>2.24</v>
      </c>
      <c r="D303" s="22" t="n">
        <v>2.04</v>
      </c>
      <c r="E303" s="10" t="n">
        <v>1.1</v>
      </c>
      <c r="F303" s="10" t="n">
        <v>1.09</v>
      </c>
      <c r="G303" s="10" t="n">
        <v>-1.03</v>
      </c>
      <c r="H303" s="8" t="n">
        <v>-1.12</v>
      </c>
      <c r="I303" s="22" t="s">
        <v>45</v>
      </c>
      <c r="J303" s="22" t="s">
        <v>45</v>
      </c>
      <c r="K303" s="10"/>
      <c r="L303" s="11"/>
      <c r="M303" s="9" t="n">
        <v>75.72</v>
      </c>
      <c r="N303" s="10" t="n">
        <v>169.55</v>
      </c>
      <c r="O303" s="10" t="n">
        <v>76.37</v>
      </c>
      <c r="P303" s="10" t="n">
        <v>155.55</v>
      </c>
      <c r="Q303" s="10" t="n">
        <v>149.55</v>
      </c>
      <c r="R303" s="10" t="n">
        <v>164.45</v>
      </c>
      <c r="S303" s="10" t="n">
        <v>140.96</v>
      </c>
      <c r="T303" s="10" t="n">
        <v>153.41</v>
      </c>
      <c r="U303" s="10" t="n">
        <v>23.74</v>
      </c>
      <c r="V303" s="10" t="n">
        <v>23.09</v>
      </c>
      <c r="W303" s="10" t="n">
        <v>79.59</v>
      </c>
      <c r="X303" s="8" t="n">
        <v>71.33</v>
      </c>
      <c r="Y303" s="7" t="n">
        <f aca="false">+IF(AND(I303&lt;&gt;"",J303="",K303=""),1,0)</f>
        <v>0</v>
      </c>
      <c r="Z303" s="12" t="n">
        <f aca="false">+IF(AND(J303&lt;&gt;"",I303="",K303=""),1,0)</f>
        <v>0</v>
      </c>
      <c r="AA303" s="12" t="n">
        <f aca="false">+IF(AND(K303&lt;&gt;"",I303="",J303=""),1,0)</f>
        <v>0</v>
      </c>
      <c r="AB303" s="12" t="n">
        <f aca="false">IF(AND(I303&lt;&gt;"",J303&lt;&gt;"",K303=""),1,0)</f>
        <v>1</v>
      </c>
      <c r="AC303" s="12" t="n">
        <f aca="false">+IF(AND(I303&lt;&gt;"",K303&lt;&gt;"",J303=""),1,0)</f>
        <v>0</v>
      </c>
      <c r="AD303" s="12" t="n">
        <f aca="false">+IF(AND(J303&lt;&gt;"",K303&lt;&gt;"",I303=""),1,0)</f>
        <v>0</v>
      </c>
      <c r="AE303" s="12" t="n">
        <f aca="false">+IF(AND(I303&lt;&gt;"",J303&lt;&gt;"",K303&lt;&gt;""),1,0)</f>
        <v>0</v>
      </c>
      <c r="AF303" s="12" t="n">
        <f aca="false">+IF(AND(I303&lt;&gt;"",J303&lt;&gt;"",K303&lt;&gt;"",L303&lt;&gt;""),1,0)</f>
        <v>0</v>
      </c>
      <c r="AG303" s="11" t="n">
        <f aca="false">+IF(AND(K303&lt;&gt;"",L303&lt;&gt;""),1,0)</f>
        <v>0</v>
      </c>
      <c r="AH303" s="9" t="s">
        <v>1551</v>
      </c>
      <c r="AI303" s="10" t="s">
        <v>1552</v>
      </c>
      <c r="AJ303" s="10" t="s">
        <v>1553</v>
      </c>
      <c r="AK303" s="10" t="s">
        <v>1554</v>
      </c>
      <c r="AL303" s="10" t="s">
        <v>1555</v>
      </c>
      <c r="AM303" s="23"/>
    </row>
    <row r="304" customFormat="false" ht="13" hidden="false" customHeight="false" outlineLevel="0" collapsed="false">
      <c r="A304" s="9" t="s">
        <v>1556</v>
      </c>
      <c r="B304" s="21" t="str">
        <f aca="false">HYPERLINK(CONCATENATE("http://www.ncbi.nlm.nih.gov/sites/entrez?holding=&amp;db=nucleotide&amp;cmd=search&amp;term=",AL304),AL304)</f>
        <v>Nuak2</v>
      </c>
      <c r="C304" s="9" t="n">
        <v>1.81</v>
      </c>
      <c r="D304" s="10" t="n">
        <v>1.72</v>
      </c>
      <c r="E304" s="22" t="n">
        <v>2.8</v>
      </c>
      <c r="F304" s="10" t="n">
        <v>1.62</v>
      </c>
      <c r="G304" s="10" t="n">
        <v>1.05</v>
      </c>
      <c r="H304" s="8" t="n">
        <v>-1.09</v>
      </c>
      <c r="I304" s="10"/>
      <c r="J304" s="10"/>
      <c r="K304" s="22" t="s">
        <v>45</v>
      </c>
      <c r="L304" s="11"/>
      <c r="M304" s="9" t="n">
        <v>122.75</v>
      </c>
      <c r="N304" s="10" t="n">
        <v>221.75</v>
      </c>
      <c r="O304" s="10" t="n">
        <v>102.44</v>
      </c>
      <c r="P304" s="10" t="n">
        <v>176.06</v>
      </c>
      <c r="Q304" s="10" t="n">
        <v>157.67</v>
      </c>
      <c r="R304" s="10" t="n">
        <v>442.1</v>
      </c>
      <c r="S304" s="10" t="n">
        <v>841.48</v>
      </c>
      <c r="T304" s="10" t="n">
        <v>1360.66</v>
      </c>
      <c r="U304" s="10" t="n">
        <v>83.94</v>
      </c>
      <c r="V304" s="10" t="n">
        <v>88.15</v>
      </c>
      <c r="W304" s="10" t="n">
        <v>113.96</v>
      </c>
      <c r="X304" s="8" t="n">
        <v>104.89</v>
      </c>
      <c r="Y304" s="7" t="n">
        <f aca="false">+IF(AND(I304&lt;&gt;"",J304="",K304=""),1,0)</f>
        <v>0</v>
      </c>
      <c r="Z304" s="12" t="n">
        <f aca="false">+IF(AND(J304&lt;&gt;"",I304="",K304=""),1,0)</f>
        <v>0</v>
      </c>
      <c r="AA304" s="12" t="n">
        <f aca="false">+IF(AND(K304&lt;&gt;"",I304="",J304=""),1,0)</f>
        <v>1</v>
      </c>
      <c r="AB304" s="12" t="n">
        <f aca="false">IF(AND(I304&lt;&gt;"",J304&lt;&gt;"",K304=""),1,0)</f>
        <v>0</v>
      </c>
      <c r="AC304" s="12" t="n">
        <f aca="false">+IF(AND(I304&lt;&gt;"",K304&lt;&gt;"",J304=""),1,0)</f>
        <v>0</v>
      </c>
      <c r="AD304" s="12" t="n">
        <f aca="false">+IF(AND(J304&lt;&gt;"",K304&lt;&gt;"",I304=""),1,0)</f>
        <v>0</v>
      </c>
      <c r="AE304" s="12" t="n">
        <f aca="false">+IF(AND(I304&lt;&gt;"",J304&lt;&gt;"",K304&lt;&gt;""),1,0)</f>
        <v>0</v>
      </c>
      <c r="AF304" s="12" t="n">
        <f aca="false">+IF(AND(I304&lt;&gt;"",J304&lt;&gt;"",K304&lt;&gt;"",L304&lt;&gt;""),1,0)</f>
        <v>0</v>
      </c>
      <c r="AG304" s="11" t="n">
        <f aca="false">+IF(AND(K304&lt;&gt;"",L304&lt;&gt;""),1,0)</f>
        <v>0</v>
      </c>
      <c r="AH304" s="9" t="s">
        <v>1557</v>
      </c>
      <c r="AI304" s="10" t="s">
        <v>1558</v>
      </c>
      <c r="AJ304" s="10" t="n">
        <v>74137</v>
      </c>
      <c r="AK304" s="10" t="s">
        <v>1559</v>
      </c>
      <c r="AL304" s="10" t="s">
        <v>1560</v>
      </c>
      <c r="AM304" s="23"/>
    </row>
    <row r="305" customFormat="false" ht="13" hidden="false" customHeight="false" outlineLevel="0" collapsed="false">
      <c r="A305" s="9" t="s">
        <v>1561</v>
      </c>
      <c r="B305" s="21" t="str">
        <f aca="false">HYPERLINK(CONCATENATE("http://www.ncbi.nlm.nih.gov/sites/entrez?holding=&amp;db=nucleotide&amp;cmd=search&amp;term=",AL305),AL305)</f>
        <v>Oaz2</v>
      </c>
      <c r="C305" s="9" t="n">
        <v>1.91</v>
      </c>
      <c r="D305" s="22" t="n">
        <v>2.24</v>
      </c>
      <c r="E305" s="10" t="n">
        <v>1.72</v>
      </c>
      <c r="F305" s="10" t="n">
        <v>1.57</v>
      </c>
      <c r="G305" s="10" t="n">
        <v>-1.08</v>
      </c>
      <c r="H305" s="8" t="n">
        <v>1.01</v>
      </c>
      <c r="I305" s="10"/>
      <c r="J305" s="22" t="s">
        <v>45</v>
      </c>
      <c r="K305" s="10"/>
      <c r="L305" s="11"/>
      <c r="M305" s="9" t="n">
        <v>567.66</v>
      </c>
      <c r="N305" s="10" t="n">
        <v>1082.65</v>
      </c>
      <c r="O305" s="10" t="n">
        <v>516.87</v>
      </c>
      <c r="P305" s="10" t="n">
        <v>1159.67</v>
      </c>
      <c r="Q305" s="10" t="n">
        <v>321.76</v>
      </c>
      <c r="R305" s="10" t="n">
        <v>554.58</v>
      </c>
      <c r="S305" s="10" t="n">
        <v>408.82</v>
      </c>
      <c r="T305" s="10" t="n">
        <v>641.61</v>
      </c>
      <c r="U305" s="10" t="n">
        <v>353.52</v>
      </c>
      <c r="V305" s="10" t="n">
        <v>328.07</v>
      </c>
      <c r="W305" s="10" t="n">
        <v>235.47</v>
      </c>
      <c r="X305" s="8" t="n">
        <v>238.83</v>
      </c>
      <c r="Y305" s="7" t="n">
        <f aca="false">+IF(AND(I305&lt;&gt;"",J305="",K305=""),1,0)</f>
        <v>0</v>
      </c>
      <c r="Z305" s="12" t="n">
        <f aca="false">+IF(AND(J305&lt;&gt;"",I305="",K305=""),1,0)</f>
        <v>1</v>
      </c>
      <c r="AA305" s="12" t="n">
        <f aca="false">+IF(AND(K305&lt;&gt;"",I305="",J305=""),1,0)</f>
        <v>0</v>
      </c>
      <c r="AB305" s="12" t="n">
        <f aca="false">IF(AND(I305&lt;&gt;"",J305&lt;&gt;"",K305=""),1,0)</f>
        <v>0</v>
      </c>
      <c r="AC305" s="12" t="n">
        <f aca="false">+IF(AND(I305&lt;&gt;"",K305&lt;&gt;"",J305=""),1,0)</f>
        <v>0</v>
      </c>
      <c r="AD305" s="12" t="n">
        <f aca="false">+IF(AND(J305&lt;&gt;"",K305&lt;&gt;"",I305=""),1,0)</f>
        <v>0</v>
      </c>
      <c r="AE305" s="12" t="n">
        <f aca="false">+IF(AND(I305&lt;&gt;"",J305&lt;&gt;"",K305&lt;&gt;""),1,0)</f>
        <v>0</v>
      </c>
      <c r="AF305" s="12" t="n">
        <f aca="false">+IF(AND(I305&lt;&gt;"",J305&lt;&gt;"",K305&lt;&gt;"",L305&lt;&gt;""),1,0)</f>
        <v>0</v>
      </c>
      <c r="AG305" s="11" t="n">
        <f aca="false">+IF(AND(K305&lt;&gt;"",L305&lt;&gt;""),1,0)</f>
        <v>0</v>
      </c>
      <c r="AH305" s="9" t="s">
        <v>1562</v>
      </c>
      <c r="AI305" s="10" t="s">
        <v>1563</v>
      </c>
      <c r="AJ305" s="10" t="n">
        <v>18247</v>
      </c>
      <c r="AK305" s="10" t="s">
        <v>1564</v>
      </c>
      <c r="AL305" s="10" t="s">
        <v>1565</v>
      </c>
      <c r="AM305" s="23"/>
    </row>
    <row r="306" customFormat="false" ht="13" hidden="false" customHeight="false" outlineLevel="0" collapsed="false">
      <c r="A306" s="9" t="s">
        <v>1566</v>
      </c>
      <c r="B306" s="21" t="str">
        <f aca="false">HYPERLINK(CONCATENATE("http://www.ncbi.nlm.nih.gov/sites/entrez?holding=&amp;db=nucleotide&amp;cmd=search&amp;term=",AL306),AL306)</f>
        <v>Osmr</v>
      </c>
      <c r="C306" s="9" t="n">
        <v>2.84</v>
      </c>
      <c r="D306" s="22" t="n">
        <v>3.94</v>
      </c>
      <c r="E306" s="10" t="n">
        <v>2.67</v>
      </c>
      <c r="F306" s="22" t="n">
        <v>2.81</v>
      </c>
      <c r="G306" s="10" t="n">
        <v>1.29</v>
      </c>
      <c r="H306" s="8" t="n">
        <v>-1.16</v>
      </c>
      <c r="I306" s="10"/>
      <c r="J306" s="22" t="s">
        <v>45</v>
      </c>
      <c r="K306" s="10"/>
      <c r="L306" s="25" t="s">
        <v>45</v>
      </c>
      <c r="M306" s="9" t="n">
        <v>23.42</v>
      </c>
      <c r="N306" s="10" t="n">
        <v>66.49</v>
      </c>
      <c r="O306" s="10" t="n">
        <v>17.71</v>
      </c>
      <c r="P306" s="10" t="n">
        <v>69.78</v>
      </c>
      <c r="Q306" s="10" t="n">
        <v>21.84</v>
      </c>
      <c r="R306" s="10" t="n">
        <v>58.33</v>
      </c>
      <c r="S306" s="10" t="n">
        <v>37.58</v>
      </c>
      <c r="T306" s="10" t="n">
        <v>105.53</v>
      </c>
      <c r="U306" s="10" t="n">
        <v>14.02</v>
      </c>
      <c r="V306" s="10" t="n">
        <v>18.08</v>
      </c>
      <c r="W306" s="10" t="n">
        <v>14.56</v>
      </c>
      <c r="X306" s="8" t="n">
        <v>12.58</v>
      </c>
      <c r="Y306" s="7" t="n">
        <f aca="false">+IF(AND(I306&lt;&gt;"",J306="",K306=""),1,0)</f>
        <v>0</v>
      </c>
      <c r="Z306" s="12" t="n">
        <f aca="false">+IF(AND(J306&lt;&gt;"",I306="",K306=""),1,0)</f>
        <v>1</v>
      </c>
      <c r="AA306" s="12" t="n">
        <f aca="false">+IF(AND(K306&lt;&gt;"",I306="",J306=""),1,0)</f>
        <v>0</v>
      </c>
      <c r="AB306" s="12" t="n">
        <f aca="false">IF(AND(I306&lt;&gt;"",J306&lt;&gt;"",K306=""),1,0)</f>
        <v>0</v>
      </c>
      <c r="AC306" s="12" t="n">
        <f aca="false">+IF(AND(I306&lt;&gt;"",K306&lt;&gt;"",J306=""),1,0)</f>
        <v>0</v>
      </c>
      <c r="AD306" s="12" t="n">
        <f aca="false">+IF(AND(J306&lt;&gt;"",K306&lt;&gt;"",I306=""),1,0)</f>
        <v>0</v>
      </c>
      <c r="AE306" s="12" t="n">
        <f aca="false">+IF(AND(I306&lt;&gt;"",J306&lt;&gt;"",K306&lt;&gt;""),1,0)</f>
        <v>0</v>
      </c>
      <c r="AF306" s="12" t="n">
        <f aca="false">+IF(AND(I306&lt;&gt;"",J306&lt;&gt;"",K306&lt;&gt;"",L306&lt;&gt;""),1,0)</f>
        <v>0</v>
      </c>
      <c r="AG306" s="11" t="n">
        <f aca="false">+IF(AND(K306&lt;&gt;"",L306&lt;&gt;""),1,0)</f>
        <v>0</v>
      </c>
      <c r="AH306" s="9" t="s">
        <v>1567</v>
      </c>
      <c r="AI306" s="10" t="s">
        <v>1568</v>
      </c>
      <c r="AJ306" s="10" t="n">
        <v>18414</v>
      </c>
      <c r="AK306" s="10" t="s">
        <v>1569</v>
      </c>
      <c r="AL306" s="10" t="s">
        <v>1570</v>
      </c>
      <c r="AM306" s="23"/>
    </row>
    <row r="307" customFormat="false" ht="13" hidden="false" customHeight="false" outlineLevel="0" collapsed="false">
      <c r="A307" s="9" t="s">
        <v>1571</v>
      </c>
      <c r="B307" s="21" t="str">
        <f aca="false">HYPERLINK(CONCATENATE("http://www.ncbi.nlm.nih.gov/sites/entrez?holding=&amp;db=nucleotide&amp;cmd=search&amp;term=",AL307),AL307)</f>
        <v>OTTMUSG00000015351</v>
      </c>
      <c r="C307" s="9" t="n">
        <v>1.45</v>
      </c>
      <c r="D307" s="22" t="n">
        <v>2.06</v>
      </c>
      <c r="E307" s="22" t="n">
        <v>2.17</v>
      </c>
      <c r="F307" s="10" t="n">
        <v>1.93</v>
      </c>
      <c r="G307" s="10" t="n">
        <v>1.18</v>
      </c>
      <c r="H307" s="8" t="n">
        <v>-1.01</v>
      </c>
      <c r="I307" s="10"/>
      <c r="J307" s="22" t="s">
        <v>45</v>
      </c>
      <c r="K307" s="22" t="s">
        <v>45</v>
      </c>
      <c r="L307" s="11"/>
      <c r="M307" s="9" t="n">
        <v>78.05</v>
      </c>
      <c r="N307" s="10" t="n">
        <v>113.2</v>
      </c>
      <c r="O307" s="10" t="n">
        <v>56.96</v>
      </c>
      <c r="P307" s="10" t="n">
        <v>117.54</v>
      </c>
      <c r="Q307" s="10" t="n">
        <v>64.59</v>
      </c>
      <c r="R307" s="10" t="n">
        <v>140.44</v>
      </c>
      <c r="S307" s="10" t="n">
        <v>185.75</v>
      </c>
      <c r="T307" s="10" t="n">
        <v>359.01</v>
      </c>
      <c r="U307" s="10" t="n">
        <v>19.85</v>
      </c>
      <c r="V307" s="10" t="n">
        <v>23.49</v>
      </c>
      <c r="W307" s="10" t="n">
        <v>29.3</v>
      </c>
      <c r="X307" s="8" t="n">
        <v>29</v>
      </c>
      <c r="Y307" s="7" t="n">
        <f aca="false">+IF(AND(I307&lt;&gt;"",J307="",K307=""),1,0)</f>
        <v>0</v>
      </c>
      <c r="Z307" s="12" t="n">
        <f aca="false">+IF(AND(J307&lt;&gt;"",I307="",K307=""),1,0)</f>
        <v>0</v>
      </c>
      <c r="AA307" s="12" t="n">
        <f aca="false">+IF(AND(K307&lt;&gt;"",I307="",J307=""),1,0)</f>
        <v>0</v>
      </c>
      <c r="AB307" s="12" t="n">
        <f aca="false">IF(AND(I307&lt;&gt;"",J307&lt;&gt;"",K307=""),1,0)</f>
        <v>0</v>
      </c>
      <c r="AC307" s="12" t="n">
        <f aca="false">+IF(AND(I307&lt;&gt;"",K307&lt;&gt;"",J307=""),1,0)</f>
        <v>0</v>
      </c>
      <c r="AD307" s="12" t="n">
        <f aca="false">+IF(AND(J307&lt;&gt;"",K307&lt;&gt;"",I307=""),1,0)</f>
        <v>1</v>
      </c>
      <c r="AE307" s="12" t="n">
        <f aca="false">+IF(AND(I307&lt;&gt;"",J307&lt;&gt;"",K307&lt;&gt;""),1,0)</f>
        <v>0</v>
      </c>
      <c r="AF307" s="12" t="n">
        <f aca="false">+IF(AND(I307&lt;&gt;"",J307&lt;&gt;"",K307&lt;&gt;"",L307&lt;&gt;""),1,0)</f>
        <v>0</v>
      </c>
      <c r="AG307" s="11" t="n">
        <f aca="false">+IF(AND(K307&lt;&gt;"",L307&lt;&gt;""),1,0)</f>
        <v>0</v>
      </c>
      <c r="AH307" s="9" t="s">
        <v>1572</v>
      </c>
      <c r="AI307" s="10" t="s">
        <v>1573</v>
      </c>
      <c r="AJ307" s="10" t="n">
        <v>100038733</v>
      </c>
      <c r="AK307" s="10" t="s">
        <v>1574</v>
      </c>
      <c r="AL307" s="10" t="s">
        <v>1575</v>
      </c>
      <c r="AM307" s="23"/>
    </row>
    <row r="308" customFormat="false" ht="13" hidden="false" customHeight="false" outlineLevel="0" collapsed="false">
      <c r="A308" s="9" t="s">
        <v>1576</v>
      </c>
      <c r="B308" s="21" t="str">
        <f aca="false">HYPERLINK(CONCATENATE("http://www.ncbi.nlm.nih.gov/sites/entrez?holding=&amp;db=nucleotide&amp;cmd=search&amp;term=",AL308),AL308)</f>
        <v>Pabpn1</v>
      </c>
      <c r="C308" s="9" t="n">
        <v>1.11</v>
      </c>
      <c r="D308" s="22" t="n">
        <v>6.69</v>
      </c>
      <c r="E308" s="10" t="n">
        <v>1.16</v>
      </c>
      <c r="F308" s="10" t="n">
        <v>-1.1</v>
      </c>
      <c r="G308" s="10" t="n">
        <v>1.14</v>
      </c>
      <c r="H308" s="8" t="n">
        <v>1.25</v>
      </c>
      <c r="I308" s="10"/>
      <c r="J308" s="22" t="s">
        <v>45</v>
      </c>
      <c r="K308" s="10"/>
      <c r="L308" s="11"/>
      <c r="M308" s="9" t="n">
        <v>225.13</v>
      </c>
      <c r="N308" s="10" t="n">
        <v>249.63</v>
      </c>
      <c r="O308" s="10" t="n">
        <v>242.68</v>
      </c>
      <c r="P308" s="10" t="n">
        <v>1622.94</v>
      </c>
      <c r="Q308" s="10" t="n">
        <v>181.88</v>
      </c>
      <c r="R308" s="10" t="n">
        <v>211.25</v>
      </c>
      <c r="S308" s="10" t="n">
        <v>66.22</v>
      </c>
      <c r="T308" s="10" t="n">
        <v>60.12</v>
      </c>
      <c r="U308" s="10" t="n">
        <v>227.14</v>
      </c>
      <c r="V308" s="10" t="n">
        <v>259.19</v>
      </c>
      <c r="W308" s="10" t="n">
        <v>180.65</v>
      </c>
      <c r="X308" s="8" t="n">
        <v>225.38</v>
      </c>
      <c r="Y308" s="7" t="n">
        <f aca="false">+IF(AND(I308&lt;&gt;"",J308="",K308=""),1,0)</f>
        <v>0</v>
      </c>
      <c r="Z308" s="12" t="n">
        <f aca="false">+IF(AND(J308&lt;&gt;"",I308="",K308=""),1,0)</f>
        <v>1</v>
      </c>
      <c r="AA308" s="12" t="n">
        <f aca="false">+IF(AND(K308&lt;&gt;"",I308="",J308=""),1,0)</f>
        <v>0</v>
      </c>
      <c r="AB308" s="12" t="n">
        <f aca="false">IF(AND(I308&lt;&gt;"",J308&lt;&gt;"",K308=""),1,0)</f>
        <v>0</v>
      </c>
      <c r="AC308" s="12" t="n">
        <f aca="false">+IF(AND(I308&lt;&gt;"",K308&lt;&gt;"",J308=""),1,0)</f>
        <v>0</v>
      </c>
      <c r="AD308" s="12" t="n">
        <f aca="false">+IF(AND(J308&lt;&gt;"",K308&lt;&gt;"",I308=""),1,0)</f>
        <v>0</v>
      </c>
      <c r="AE308" s="12" t="n">
        <f aca="false">+IF(AND(I308&lt;&gt;"",J308&lt;&gt;"",K308&lt;&gt;""),1,0)</f>
        <v>0</v>
      </c>
      <c r="AF308" s="12" t="n">
        <f aca="false">+IF(AND(I308&lt;&gt;"",J308&lt;&gt;"",K308&lt;&gt;"",L308&lt;&gt;""),1,0)</f>
        <v>0</v>
      </c>
      <c r="AG308" s="11" t="n">
        <f aca="false">+IF(AND(K308&lt;&gt;"",L308&lt;&gt;""),1,0)</f>
        <v>0</v>
      </c>
      <c r="AH308" s="9" t="s">
        <v>1577</v>
      </c>
      <c r="AI308" s="10" t="s">
        <v>1578</v>
      </c>
      <c r="AJ308" s="10" t="n">
        <v>54196</v>
      </c>
      <c r="AK308" s="10" t="s">
        <v>1579</v>
      </c>
      <c r="AL308" s="10" t="s">
        <v>1580</v>
      </c>
      <c r="AM308" s="23"/>
    </row>
    <row r="309" customFormat="false" ht="13" hidden="false" customHeight="false" outlineLevel="0" collapsed="false">
      <c r="A309" s="9" t="s">
        <v>1581</v>
      </c>
      <c r="B309" s="21" t="str">
        <f aca="false">HYPERLINK(CONCATENATE("http://www.ncbi.nlm.nih.gov/sites/entrez?holding=&amp;db=nucleotide&amp;cmd=search&amp;term=",AL309),AL309)</f>
        <v>Pacsin1</v>
      </c>
      <c r="C309" s="26" t="n">
        <v>2.6</v>
      </c>
      <c r="D309" s="22" t="n">
        <v>2.29</v>
      </c>
      <c r="E309" s="10" t="n">
        <v>1.19</v>
      </c>
      <c r="F309" s="22" t="n">
        <v>2.09</v>
      </c>
      <c r="G309" s="10" t="n">
        <v>-1.06</v>
      </c>
      <c r="H309" s="8" t="n">
        <v>1.33</v>
      </c>
      <c r="I309" s="22" t="s">
        <v>45</v>
      </c>
      <c r="J309" s="22" t="s">
        <v>45</v>
      </c>
      <c r="K309" s="10"/>
      <c r="L309" s="25" t="s">
        <v>45</v>
      </c>
      <c r="M309" s="9" t="n">
        <v>60.07</v>
      </c>
      <c r="N309" s="10" t="n">
        <v>156.33</v>
      </c>
      <c r="O309" s="10" t="n">
        <v>44.89</v>
      </c>
      <c r="P309" s="10" t="n">
        <v>102.64</v>
      </c>
      <c r="Q309" s="10" t="n">
        <v>60.99</v>
      </c>
      <c r="R309" s="10" t="n">
        <v>72.47</v>
      </c>
      <c r="S309" s="10" t="n">
        <v>80.83</v>
      </c>
      <c r="T309" s="10" t="n">
        <v>169.22</v>
      </c>
      <c r="U309" s="10" t="n">
        <v>64.56</v>
      </c>
      <c r="V309" s="10" t="n">
        <v>60.89</v>
      </c>
      <c r="W309" s="10" t="n">
        <v>50.56</v>
      </c>
      <c r="X309" s="8" t="n">
        <v>67.08</v>
      </c>
      <c r="Y309" s="7" t="n">
        <f aca="false">+IF(AND(I309&lt;&gt;"",J309="",K309=""),1,0)</f>
        <v>0</v>
      </c>
      <c r="Z309" s="12" t="n">
        <f aca="false">+IF(AND(J309&lt;&gt;"",I309="",K309=""),1,0)</f>
        <v>0</v>
      </c>
      <c r="AA309" s="12" t="n">
        <f aca="false">+IF(AND(K309&lt;&gt;"",I309="",J309=""),1,0)</f>
        <v>0</v>
      </c>
      <c r="AB309" s="12" t="n">
        <f aca="false">IF(AND(I309&lt;&gt;"",J309&lt;&gt;"",K309=""),1,0)</f>
        <v>1</v>
      </c>
      <c r="AC309" s="12" t="n">
        <f aca="false">+IF(AND(I309&lt;&gt;"",K309&lt;&gt;"",J309=""),1,0)</f>
        <v>0</v>
      </c>
      <c r="AD309" s="12" t="n">
        <f aca="false">+IF(AND(J309&lt;&gt;"",K309&lt;&gt;"",I309=""),1,0)</f>
        <v>0</v>
      </c>
      <c r="AE309" s="12" t="n">
        <f aca="false">+IF(AND(I309&lt;&gt;"",J309&lt;&gt;"",K309&lt;&gt;""),1,0)</f>
        <v>0</v>
      </c>
      <c r="AF309" s="12" t="n">
        <f aca="false">+IF(AND(I309&lt;&gt;"",J309&lt;&gt;"",K309&lt;&gt;"",L309&lt;&gt;""),1,0)</f>
        <v>0</v>
      </c>
      <c r="AG309" s="11" t="n">
        <f aca="false">+IF(AND(K309&lt;&gt;"",L309&lt;&gt;""),1,0)</f>
        <v>0</v>
      </c>
      <c r="AH309" s="9" t="s">
        <v>1582</v>
      </c>
      <c r="AI309" s="10" t="s">
        <v>1583</v>
      </c>
      <c r="AJ309" s="10" t="n">
        <v>23969</v>
      </c>
      <c r="AK309" s="10" t="s">
        <v>1584</v>
      </c>
      <c r="AL309" s="10" t="s">
        <v>1585</v>
      </c>
      <c r="AM309" s="23"/>
    </row>
    <row r="310" customFormat="false" ht="13" hidden="false" customHeight="false" outlineLevel="0" collapsed="false">
      <c r="A310" s="9" t="s">
        <v>1586</v>
      </c>
      <c r="B310" s="21" t="str">
        <f aca="false">HYPERLINK(CONCATENATE("http://www.ncbi.nlm.nih.gov/sites/entrez?holding=&amp;db=nucleotide&amp;cmd=search&amp;term=",AL310),AL310)</f>
        <v>Pappa</v>
      </c>
      <c r="C310" s="9" t="n">
        <v>-1.19</v>
      </c>
      <c r="D310" s="10" t="n">
        <v>-1.05</v>
      </c>
      <c r="E310" s="10" t="n">
        <v>1.58</v>
      </c>
      <c r="F310" s="22" t="n">
        <v>2.2</v>
      </c>
      <c r="G310" s="10" t="n">
        <v>1.24</v>
      </c>
      <c r="H310" s="8" t="n">
        <v>-1.79</v>
      </c>
      <c r="I310" s="10"/>
      <c r="J310" s="10"/>
      <c r="K310" s="10"/>
      <c r="L310" s="25" t="s">
        <v>45</v>
      </c>
      <c r="M310" s="9" t="n">
        <v>10.63</v>
      </c>
      <c r="N310" s="10" t="n">
        <v>8.93</v>
      </c>
      <c r="O310" s="10" t="n">
        <v>12.88</v>
      </c>
      <c r="P310" s="10" t="n">
        <v>12.24</v>
      </c>
      <c r="Q310" s="10" t="n">
        <v>57.06</v>
      </c>
      <c r="R310" s="10" t="n">
        <v>90.31</v>
      </c>
      <c r="S310" s="10" t="n">
        <v>53.76</v>
      </c>
      <c r="T310" s="10" t="n">
        <v>118.02</v>
      </c>
      <c r="U310" s="10" t="n">
        <v>5.57</v>
      </c>
      <c r="V310" s="10" t="n">
        <v>6.88</v>
      </c>
      <c r="W310" s="10" t="n">
        <v>9.41</v>
      </c>
      <c r="X310" s="8" t="n">
        <v>5.25</v>
      </c>
      <c r="Y310" s="7" t="n">
        <f aca="false">+IF(AND(I310&lt;&gt;"",J310="",K310=""),1,0)</f>
        <v>0</v>
      </c>
      <c r="Z310" s="12" t="n">
        <f aca="false">+IF(AND(J310&lt;&gt;"",I310="",K310=""),1,0)</f>
        <v>0</v>
      </c>
      <c r="AA310" s="12" t="n">
        <f aca="false">+IF(AND(K310&lt;&gt;"",I310="",J310=""),1,0)</f>
        <v>0</v>
      </c>
      <c r="AB310" s="12" t="n">
        <f aca="false">IF(AND(I310&lt;&gt;"",J310&lt;&gt;"",K310=""),1,0)</f>
        <v>0</v>
      </c>
      <c r="AC310" s="12" t="n">
        <f aca="false">+IF(AND(I310&lt;&gt;"",K310&lt;&gt;"",J310=""),1,0)</f>
        <v>0</v>
      </c>
      <c r="AD310" s="12" t="n">
        <f aca="false">+IF(AND(J310&lt;&gt;"",K310&lt;&gt;"",I310=""),1,0)</f>
        <v>0</v>
      </c>
      <c r="AE310" s="12" t="n">
        <f aca="false">+IF(AND(I310&lt;&gt;"",J310&lt;&gt;"",K310&lt;&gt;""),1,0)</f>
        <v>0</v>
      </c>
      <c r="AF310" s="12" t="n">
        <f aca="false">+IF(AND(I310&lt;&gt;"",J310&lt;&gt;"",K310&lt;&gt;"",L310&lt;&gt;""),1,0)</f>
        <v>0</v>
      </c>
      <c r="AG310" s="11" t="n">
        <f aca="false">+IF(AND(K310&lt;&gt;"",L310&lt;&gt;""),1,0)</f>
        <v>0</v>
      </c>
      <c r="AH310" s="9" t="s">
        <v>1587</v>
      </c>
      <c r="AI310" s="10" t="s">
        <v>1588</v>
      </c>
      <c r="AJ310" s="10" t="n">
        <v>18491</v>
      </c>
      <c r="AK310" s="10" t="s">
        <v>1589</v>
      </c>
      <c r="AL310" s="10" t="s">
        <v>1590</v>
      </c>
      <c r="AM310" s="23"/>
    </row>
    <row r="311" customFormat="false" ht="13" hidden="false" customHeight="false" outlineLevel="0" collapsed="false">
      <c r="A311" s="9" t="s">
        <v>1591</v>
      </c>
      <c r="B311" s="21" t="str">
        <f aca="false">HYPERLINK(CONCATENATE("http://www.ncbi.nlm.nih.gov/sites/entrez?holding=&amp;db=nucleotide&amp;cmd=search&amp;term=",AL311),AL311)</f>
        <v>Pax6</v>
      </c>
      <c r="C311" s="26" t="n">
        <v>2.24</v>
      </c>
      <c r="D311" s="22" t="n">
        <v>2.5</v>
      </c>
      <c r="E311" s="10" t="n">
        <v>-1.02</v>
      </c>
      <c r="F311" s="10" t="n">
        <v>1.22</v>
      </c>
      <c r="G311" s="10" t="n">
        <v>-1.06</v>
      </c>
      <c r="H311" s="8" t="n">
        <v>-1.01</v>
      </c>
      <c r="I311" s="22" t="s">
        <v>45</v>
      </c>
      <c r="J311" s="22" t="s">
        <v>45</v>
      </c>
      <c r="K311" s="10"/>
      <c r="L311" s="11"/>
      <c r="M311" s="9" t="n">
        <v>115.32</v>
      </c>
      <c r="N311" s="10" t="n">
        <v>257.87</v>
      </c>
      <c r="O311" s="10" t="n">
        <v>93.82</v>
      </c>
      <c r="P311" s="10" t="n">
        <v>234.65</v>
      </c>
      <c r="Q311" s="10" t="n">
        <v>27</v>
      </c>
      <c r="R311" s="10" t="n">
        <v>26.48</v>
      </c>
      <c r="S311" s="10" t="n">
        <v>127.61</v>
      </c>
      <c r="T311" s="10" t="n">
        <v>155.82</v>
      </c>
      <c r="U311" s="10" t="n">
        <v>34.61</v>
      </c>
      <c r="V311" s="10" t="n">
        <v>32.59</v>
      </c>
      <c r="W311" s="10" t="n">
        <v>26.25</v>
      </c>
      <c r="X311" s="8" t="n">
        <v>25.88</v>
      </c>
      <c r="Y311" s="7" t="n">
        <f aca="false">+IF(AND(I311&lt;&gt;"",J311="",K311=""),1,0)</f>
        <v>0</v>
      </c>
      <c r="Z311" s="12" t="n">
        <f aca="false">+IF(AND(J311&lt;&gt;"",I311="",K311=""),1,0)</f>
        <v>0</v>
      </c>
      <c r="AA311" s="12" t="n">
        <f aca="false">+IF(AND(K311&lt;&gt;"",I311="",J311=""),1,0)</f>
        <v>0</v>
      </c>
      <c r="AB311" s="12" t="n">
        <f aca="false">IF(AND(I311&lt;&gt;"",J311&lt;&gt;"",K311=""),1,0)</f>
        <v>1</v>
      </c>
      <c r="AC311" s="12" t="n">
        <f aca="false">+IF(AND(I311&lt;&gt;"",K311&lt;&gt;"",J311=""),1,0)</f>
        <v>0</v>
      </c>
      <c r="AD311" s="12" t="n">
        <f aca="false">+IF(AND(J311&lt;&gt;"",K311&lt;&gt;"",I311=""),1,0)</f>
        <v>0</v>
      </c>
      <c r="AE311" s="12" t="n">
        <f aca="false">+IF(AND(I311&lt;&gt;"",J311&lt;&gt;"",K311&lt;&gt;""),1,0)</f>
        <v>0</v>
      </c>
      <c r="AF311" s="12" t="n">
        <f aca="false">+IF(AND(I311&lt;&gt;"",J311&lt;&gt;"",K311&lt;&gt;"",L311&lt;&gt;""),1,0)</f>
        <v>0</v>
      </c>
      <c r="AG311" s="11" t="n">
        <f aca="false">+IF(AND(K311&lt;&gt;"",L311&lt;&gt;""),1,0)</f>
        <v>0</v>
      </c>
      <c r="AH311" s="9" t="s">
        <v>1592</v>
      </c>
      <c r="AI311" s="10" t="s">
        <v>1593</v>
      </c>
      <c r="AJ311" s="10" t="n">
        <v>18508</v>
      </c>
      <c r="AK311" s="10" t="s">
        <v>1594</v>
      </c>
      <c r="AL311" s="10" t="s">
        <v>1595</v>
      </c>
      <c r="AM311" s="23"/>
    </row>
    <row r="312" customFormat="false" ht="13" hidden="false" customHeight="false" outlineLevel="0" collapsed="false">
      <c r="A312" s="9" t="s">
        <v>1596</v>
      </c>
      <c r="B312" s="21" t="str">
        <f aca="false">HYPERLINK(CONCATENATE("http://www.ncbi.nlm.nih.gov/sites/entrez?holding=&amp;db=nucleotide&amp;cmd=search&amp;term=",AL312),AL312)</f>
        <v>Pcdh18</v>
      </c>
      <c r="C312" s="9" t="n">
        <v>-1.26</v>
      </c>
      <c r="D312" s="10" t="n">
        <v>-1.48</v>
      </c>
      <c r="E312" s="24" t="n">
        <v>-2.15</v>
      </c>
      <c r="F312" s="10" t="n">
        <v>-1.39</v>
      </c>
      <c r="G312" s="10" t="n">
        <v>-1.15</v>
      </c>
      <c r="H312" s="8" t="n">
        <v>-1.02</v>
      </c>
      <c r="I312" s="10"/>
      <c r="J312" s="10"/>
      <c r="K312" s="24" t="s">
        <v>50</v>
      </c>
      <c r="L312" s="11"/>
      <c r="M312" s="9" t="n">
        <v>115.08</v>
      </c>
      <c r="N312" s="10" t="n">
        <v>91.33</v>
      </c>
      <c r="O312" s="10" t="n">
        <v>105.5</v>
      </c>
      <c r="P312" s="10" t="n">
        <v>71.45</v>
      </c>
      <c r="Q312" s="10" t="n">
        <v>518.22</v>
      </c>
      <c r="R312" s="10" t="n">
        <v>240.93</v>
      </c>
      <c r="S312" s="10" t="n">
        <v>266.19</v>
      </c>
      <c r="T312" s="10" t="n">
        <v>191.81</v>
      </c>
      <c r="U312" s="10" t="n">
        <v>36.85</v>
      </c>
      <c r="V312" s="10" t="n">
        <v>32.06</v>
      </c>
      <c r="W312" s="10" t="n">
        <v>135.18</v>
      </c>
      <c r="X312" s="8" t="n">
        <v>132.85</v>
      </c>
      <c r="Y312" s="7" t="n">
        <f aca="false">+IF(AND(I312&lt;&gt;"",J312="",K312=""),1,0)</f>
        <v>0</v>
      </c>
      <c r="Z312" s="12" t="n">
        <f aca="false">+IF(AND(J312&lt;&gt;"",I312="",K312=""),1,0)</f>
        <v>0</v>
      </c>
      <c r="AA312" s="12" t="n">
        <f aca="false">+IF(AND(K312&lt;&gt;"",I312="",J312=""),1,0)</f>
        <v>1</v>
      </c>
      <c r="AB312" s="12" t="n">
        <f aca="false">IF(AND(I312&lt;&gt;"",J312&lt;&gt;"",K312=""),1,0)</f>
        <v>0</v>
      </c>
      <c r="AC312" s="12" t="n">
        <f aca="false">+IF(AND(I312&lt;&gt;"",K312&lt;&gt;"",J312=""),1,0)</f>
        <v>0</v>
      </c>
      <c r="AD312" s="12" t="n">
        <f aca="false">+IF(AND(J312&lt;&gt;"",K312&lt;&gt;"",I312=""),1,0)</f>
        <v>0</v>
      </c>
      <c r="AE312" s="12" t="n">
        <f aca="false">+IF(AND(I312&lt;&gt;"",J312&lt;&gt;"",K312&lt;&gt;""),1,0)</f>
        <v>0</v>
      </c>
      <c r="AF312" s="12" t="n">
        <f aca="false">+IF(AND(I312&lt;&gt;"",J312&lt;&gt;"",K312&lt;&gt;"",L312&lt;&gt;""),1,0)</f>
        <v>0</v>
      </c>
      <c r="AG312" s="11" t="n">
        <f aca="false">+IF(AND(K312&lt;&gt;"",L312&lt;&gt;""),1,0)</f>
        <v>0</v>
      </c>
      <c r="AH312" s="9" t="s">
        <v>1597</v>
      </c>
      <c r="AI312" s="10" t="s">
        <v>1598</v>
      </c>
      <c r="AJ312" s="10" t="n">
        <v>73173</v>
      </c>
      <c r="AK312" s="10" t="s">
        <v>1599</v>
      </c>
      <c r="AL312" s="10" t="s">
        <v>1600</v>
      </c>
      <c r="AM312" s="23"/>
    </row>
    <row r="313" customFormat="false" ht="13" hidden="false" customHeight="false" outlineLevel="0" collapsed="false">
      <c r="A313" s="9" t="s">
        <v>1601</v>
      </c>
      <c r="B313" s="21" t="str">
        <f aca="false">HYPERLINK(CONCATENATE("http://www.ncbi.nlm.nih.gov/sites/entrez?holding=&amp;db=nucleotide&amp;cmd=search&amp;term=",AL313),AL313)</f>
        <v>Pcdh7</v>
      </c>
      <c r="C313" s="9" t="n">
        <v>-1.15</v>
      </c>
      <c r="D313" s="10" t="n">
        <v>-1.24</v>
      </c>
      <c r="E313" s="24" t="n">
        <v>-2.37</v>
      </c>
      <c r="F313" s="10" t="n">
        <v>-1.2</v>
      </c>
      <c r="G313" s="10" t="n">
        <v>-2.21</v>
      </c>
      <c r="H313" s="8" t="n">
        <v>1.14</v>
      </c>
      <c r="I313" s="10"/>
      <c r="J313" s="10"/>
      <c r="K313" s="24" t="s">
        <v>50</v>
      </c>
      <c r="L313" s="11"/>
      <c r="M313" s="9" t="n">
        <v>12.65</v>
      </c>
      <c r="N313" s="10" t="n">
        <v>10.96</v>
      </c>
      <c r="O313" s="10" t="n">
        <v>12.6</v>
      </c>
      <c r="P313" s="10" t="n">
        <v>10.15</v>
      </c>
      <c r="Q313" s="10" t="n">
        <v>124.19</v>
      </c>
      <c r="R313" s="10" t="n">
        <v>52.43</v>
      </c>
      <c r="S313" s="10" t="n">
        <v>30.67</v>
      </c>
      <c r="T313" s="10" t="n">
        <v>25.66</v>
      </c>
      <c r="U313" s="10" t="n">
        <v>7.78</v>
      </c>
      <c r="V313" s="10" t="n">
        <v>3.51</v>
      </c>
      <c r="W313" s="10" t="n">
        <v>26.95</v>
      </c>
      <c r="X313" s="8" t="n">
        <v>30.75</v>
      </c>
      <c r="Y313" s="7" t="n">
        <f aca="false">+IF(AND(I313&lt;&gt;"",J313="",K313=""),1,0)</f>
        <v>0</v>
      </c>
      <c r="Z313" s="12" t="n">
        <f aca="false">+IF(AND(J313&lt;&gt;"",I313="",K313=""),1,0)</f>
        <v>0</v>
      </c>
      <c r="AA313" s="12" t="n">
        <f aca="false">+IF(AND(K313&lt;&gt;"",I313="",J313=""),1,0)</f>
        <v>1</v>
      </c>
      <c r="AB313" s="12" t="n">
        <f aca="false">IF(AND(I313&lt;&gt;"",J313&lt;&gt;"",K313=""),1,0)</f>
        <v>0</v>
      </c>
      <c r="AC313" s="12" t="n">
        <f aca="false">+IF(AND(I313&lt;&gt;"",K313&lt;&gt;"",J313=""),1,0)</f>
        <v>0</v>
      </c>
      <c r="AD313" s="12" t="n">
        <f aca="false">+IF(AND(J313&lt;&gt;"",K313&lt;&gt;"",I313=""),1,0)</f>
        <v>0</v>
      </c>
      <c r="AE313" s="12" t="n">
        <f aca="false">+IF(AND(I313&lt;&gt;"",J313&lt;&gt;"",K313&lt;&gt;""),1,0)</f>
        <v>0</v>
      </c>
      <c r="AF313" s="12" t="n">
        <f aca="false">+IF(AND(I313&lt;&gt;"",J313&lt;&gt;"",K313&lt;&gt;"",L313&lt;&gt;""),1,0)</f>
        <v>0</v>
      </c>
      <c r="AG313" s="11" t="n">
        <f aca="false">+IF(AND(K313&lt;&gt;"",L313&lt;&gt;""),1,0)</f>
        <v>0</v>
      </c>
      <c r="AH313" s="9" t="s">
        <v>1602</v>
      </c>
      <c r="AI313" s="10" t="s">
        <v>1603</v>
      </c>
      <c r="AJ313" s="10" t="n">
        <v>54216</v>
      </c>
      <c r="AK313" s="10" t="s">
        <v>1604</v>
      </c>
      <c r="AL313" s="10" t="s">
        <v>1605</v>
      </c>
      <c r="AM313" s="23"/>
    </row>
    <row r="314" customFormat="false" ht="13" hidden="false" customHeight="false" outlineLevel="0" collapsed="false">
      <c r="A314" s="9" t="s">
        <v>1606</v>
      </c>
      <c r="B314" s="21" t="str">
        <f aca="false">HYPERLINK(CONCATENATE("http://www.ncbi.nlm.nih.gov/sites/entrez?holding=&amp;db=nucleotide&amp;cmd=search&amp;term=",AL314),AL314)</f>
        <v>Pcdh8</v>
      </c>
      <c r="C314" s="26" t="n">
        <v>4.03</v>
      </c>
      <c r="D314" s="22" t="n">
        <v>4.03</v>
      </c>
      <c r="E314" s="10" t="n">
        <v>1.26</v>
      </c>
      <c r="F314" s="22" t="n">
        <v>2.1</v>
      </c>
      <c r="G314" s="10" t="n">
        <v>-1.03</v>
      </c>
      <c r="H314" s="8" t="n">
        <v>1.14</v>
      </c>
      <c r="I314" s="22" t="s">
        <v>45</v>
      </c>
      <c r="J314" s="22" t="s">
        <v>45</v>
      </c>
      <c r="K314" s="10"/>
      <c r="L314" s="25" t="s">
        <v>45</v>
      </c>
      <c r="M314" s="9" t="n">
        <v>54.62</v>
      </c>
      <c r="N314" s="10" t="n">
        <v>219.97</v>
      </c>
      <c r="O314" s="10" t="n">
        <v>52.36</v>
      </c>
      <c r="P314" s="10" t="n">
        <v>210.87</v>
      </c>
      <c r="Q314" s="10" t="n">
        <v>138.55</v>
      </c>
      <c r="R314" s="10" t="n">
        <v>174.05</v>
      </c>
      <c r="S314" s="10" t="n">
        <v>198.7</v>
      </c>
      <c r="T314" s="10" t="n">
        <v>416.7</v>
      </c>
      <c r="U314" s="10" t="n">
        <v>52.92</v>
      </c>
      <c r="V314" s="10" t="n">
        <v>51.38</v>
      </c>
      <c r="W314" s="10" t="n">
        <v>57.66</v>
      </c>
      <c r="X314" s="8" t="n">
        <v>65.53</v>
      </c>
      <c r="Y314" s="7" t="n">
        <f aca="false">+IF(AND(I314&lt;&gt;"",J314="",K314=""),1,0)</f>
        <v>0</v>
      </c>
      <c r="Z314" s="12" t="n">
        <f aca="false">+IF(AND(J314&lt;&gt;"",I314="",K314=""),1,0)</f>
        <v>0</v>
      </c>
      <c r="AA314" s="12" t="n">
        <f aca="false">+IF(AND(K314&lt;&gt;"",I314="",J314=""),1,0)</f>
        <v>0</v>
      </c>
      <c r="AB314" s="12" t="n">
        <f aca="false">IF(AND(I314&lt;&gt;"",J314&lt;&gt;"",K314=""),1,0)</f>
        <v>1</v>
      </c>
      <c r="AC314" s="12" t="n">
        <f aca="false">+IF(AND(I314&lt;&gt;"",K314&lt;&gt;"",J314=""),1,0)</f>
        <v>0</v>
      </c>
      <c r="AD314" s="12" t="n">
        <f aca="false">+IF(AND(J314&lt;&gt;"",K314&lt;&gt;"",I314=""),1,0)</f>
        <v>0</v>
      </c>
      <c r="AE314" s="12" t="n">
        <f aca="false">+IF(AND(I314&lt;&gt;"",J314&lt;&gt;"",K314&lt;&gt;""),1,0)</f>
        <v>0</v>
      </c>
      <c r="AF314" s="12" t="n">
        <f aca="false">+IF(AND(I314&lt;&gt;"",J314&lt;&gt;"",K314&lt;&gt;"",L314&lt;&gt;""),1,0)</f>
        <v>0</v>
      </c>
      <c r="AG314" s="11" t="n">
        <f aca="false">+IF(AND(K314&lt;&gt;"",L314&lt;&gt;""),1,0)</f>
        <v>0</v>
      </c>
      <c r="AH314" s="9" t="s">
        <v>1607</v>
      </c>
      <c r="AI314" s="10" t="s">
        <v>1608</v>
      </c>
      <c r="AJ314" s="10" t="n">
        <v>18530</v>
      </c>
      <c r="AK314" s="10" t="s">
        <v>1609</v>
      </c>
      <c r="AL314" s="10" t="s">
        <v>1610</v>
      </c>
      <c r="AM314" s="23"/>
    </row>
    <row r="315" customFormat="false" ht="13" hidden="false" customHeight="false" outlineLevel="0" collapsed="false">
      <c r="A315" s="9" t="s">
        <v>1611</v>
      </c>
      <c r="B315" s="21" t="str">
        <f aca="false">HYPERLINK(CONCATENATE("http://www.ncbi.nlm.nih.gov/sites/entrez?holding=&amp;db=nucleotide&amp;cmd=search&amp;term=",AL315),AL315)</f>
        <v>Pcdha1-12; Pcdhac1-2; Pcdhgb2</v>
      </c>
      <c r="C315" s="9" t="n">
        <v>3.45</v>
      </c>
      <c r="D315" s="10" t="n">
        <v>7.01</v>
      </c>
      <c r="E315" s="22" t="n">
        <v>4.28</v>
      </c>
      <c r="F315" s="22" t="n">
        <v>4.63</v>
      </c>
      <c r="G315" s="10" t="n">
        <v>-1.48</v>
      </c>
      <c r="H315" s="8" t="n">
        <v>-1.19</v>
      </c>
      <c r="I315" s="10"/>
      <c r="J315" s="10"/>
      <c r="K315" s="22" t="s">
        <v>45</v>
      </c>
      <c r="L315" s="25" t="s">
        <v>45</v>
      </c>
      <c r="M315" s="9" t="n">
        <v>15.8</v>
      </c>
      <c r="N315" s="10" t="n">
        <v>54.49</v>
      </c>
      <c r="O315" s="10" t="n">
        <v>6.32</v>
      </c>
      <c r="P315" s="10" t="n">
        <v>44.32</v>
      </c>
      <c r="Q315" s="10" t="n">
        <v>33.5</v>
      </c>
      <c r="R315" s="10" t="n">
        <v>143.3</v>
      </c>
      <c r="S315" s="10" t="n">
        <v>53.43</v>
      </c>
      <c r="T315" s="10" t="n">
        <v>247.22</v>
      </c>
      <c r="U315" s="10" t="n">
        <v>11.55</v>
      </c>
      <c r="V315" s="10" t="n">
        <v>7.83</v>
      </c>
      <c r="W315" s="10" t="n">
        <v>25.26</v>
      </c>
      <c r="X315" s="8" t="n">
        <v>21.27</v>
      </c>
      <c r="Y315" s="7" t="n">
        <f aca="false">+IF(AND(I315&lt;&gt;"",J315="",K315=""),1,0)</f>
        <v>0</v>
      </c>
      <c r="Z315" s="12" t="n">
        <f aca="false">+IF(AND(J315&lt;&gt;"",I315="",K315=""),1,0)</f>
        <v>0</v>
      </c>
      <c r="AA315" s="12" t="n">
        <f aca="false">+IF(AND(K315&lt;&gt;"",I315="",J315=""),1,0)</f>
        <v>1</v>
      </c>
      <c r="AB315" s="12" t="n">
        <f aca="false">IF(AND(I315&lt;&gt;"",J315&lt;&gt;"",K315=""),1,0)</f>
        <v>0</v>
      </c>
      <c r="AC315" s="12" t="n">
        <f aca="false">+IF(AND(I315&lt;&gt;"",K315&lt;&gt;"",J315=""),1,0)</f>
        <v>0</v>
      </c>
      <c r="AD315" s="12" t="n">
        <f aca="false">+IF(AND(J315&lt;&gt;"",K315&lt;&gt;"",I315=""),1,0)</f>
        <v>0</v>
      </c>
      <c r="AE315" s="12" t="n">
        <f aca="false">+IF(AND(I315&lt;&gt;"",J315&lt;&gt;"",K315&lt;&gt;""),1,0)</f>
        <v>0</v>
      </c>
      <c r="AF315" s="12" t="n">
        <f aca="false">+IF(AND(I315&lt;&gt;"",J315&lt;&gt;"",K315&lt;&gt;"",L315&lt;&gt;""),1,0)</f>
        <v>0</v>
      </c>
      <c r="AG315" s="11" t="n">
        <f aca="false">+IF(AND(K315&lt;&gt;"",L315&lt;&gt;""),1,0)</f>
        <v>1</v>
      </c>
      <c r="AH315" s="9" t="s">
        <v>1612</v>
      </c>
      <c r="AI315" s="10" t="s">
        <v>1613</v>
      </c>
      <c r="AJ315" s="10" t="s">
        <v>1614</v>
      </c>
      <c r="AK315" s="10" t="s">
        <v>1615</v>
      </c>
      <c r="AL315" s="10" t="s">
        <v>1616</v>
      </c>
      <c r="AM315" s="23"/>
    </row>
    <row r="316" customFormat="false" ht="13" hidden="false" customHeight="false" outlineLevel="0" collapsed="false">
      <c r="A316" s="9" t="s">
        <v>1617</v>
      </c>
      <c r="B316" s="21" t="str">
        <f aca="false">HYPERLINK(CONCATENATE("http://www.ncbi.nlm.nih.gov/sites/entrez?holding=&amp;db=nucleotide&amp;cmd=search&amp;term=",AL316),AL316)</f>
        <v>Pde9a</v>
      </c>
      <c r="C316" s="9" t="n">
        <v>1</v>
      </c>
      <c r="D316" s="10" t="n">
        <v>1.07</v>
      </c>
      <c r="E316" s="22" t="n">
        <v>2.21</v>
      </c>
      <c r="F316" s="22" t="n">
        <v>2.36</v>
      </c>
      <c r="G316" s="10" t="n">
        <v>1.01</v>
      </c>
      <c r="H316" s="8" t="n">
        <v>1.03</v>
      </c>
      <c r="I316" s="10"/>
      <c r="J316" s="10"/>
      <c r="K316" s="22" t="s">
        <v>45</v>
      </c>
      <c r="L316" s="25" t="s">
        <v>45</v>
      </c>
      <c r="M316" s="9" t="n">
        <v>95.98</v>
      </c>
      <c r="N316" s="10" t="n">
        <v>96.4</v>
      </c>
      <c r="O316" s="10" t="n">
        <v>67.85</v>
      </c>
      <c r="P316" s="10" t="n">
        <v>72.63</v>
      </c>
      <c r="Q316" s="10" t="n">
        <v>71.2</v>
      </c>
      <c r="R316" s="10" t="n">
        <v>157.07</v>
      </c>
      <c r="S316" s="10" t="n">
        <v>67.13</v>
      </c>
      <c r="T316" s="10" t="n">
        <v>158.38</v>
      </c>
      <c r="U316" s="10" t="n">
        <v>51.71</v>
      </c>
      <c r="V316" s="10" t="n">
        <v>52.22</v>
      </c>
      <c r="W316" s="10" t="n">
        <v>30.63</v>
      </c>
      <c r="X316" s="8" t="n">
        <v>31.57</v>
      </c>
      <c r="Y316" s="7" t="n">
        <f aca="false">+IF(AND(I316&lt;&gt;"",J316="",K316=""),1,0)</f>
        <v>0</v>
      </c>
      <c r="Z316" s="12" t="n">
        <f aca="false">+IF(AND(J316&lt;&gt;"",I316="",K316=""),1,0)</f>
        <v>0</v>
      </c>
      <c r="AA316" s="12" t="n">
        <f aca="false">+IF(AND(K316&lt;&gt;"",I316="",J316=""),1,0)</f>
        <v>1</v>
      </c>
      <c r="AB316" s="12" t="n">
        <f aca="false">IF(AND(I316&lt;&gt;"",J316&lt;&gt;"",K316=""),1,0)</f>
        <v>0</v>
      </c>
      <c r="AC316" s="12" t="n">
        <f aca="false">+IF(AND(I316&lt;&gt;"",K316&lt;&gt;"",J316=""),1,0)</f>
        <v>0</v>
      </c>
      <c r="AD316" s="12" t="n">
        <f aca="false">+IF(AND(J316&lt;&gt;"",K316&lt;&gt;"",I316=""),1,0)</f>
        <v>0</v>
      </c>
      <c r="AE316" s="12" t="n">
        <f aca="false">+IF(AND(I316&lt;&gt;"",J316&lt;&gt;"",K316&lt;&gt;""),1,0)</f>
        <v>0</v>
      </c>
      <c r="AF316" s="12" t="n">
        <f aca="false">+IF(AND(I316&lt;&gt;"",J316&lt;&gt;"",K316&lt;&gt;"",L316&lt;&gt;""),1,0)</f>
        <v>0</v>
      </c>
      <c r="AG316" s="11" t="n">
        <f aca="false">+IF(AND(K316&lt;&gt;"",L316&lt;&gt;""),1,0)</f>
        <v>1</v>
      </c>
      <c r="AH316" s="9" t="s">
        <v>1618</v>
      </c>
      <c r="AI316" s="10" t="s">
        <v>1619</v>
      </c>
      <c r="AJ316" s="10" t="n">
        <v>18585</v>
      </c>
      <c r="AK316" s="10" t="s">
        <v>1620</v>
      </c>
      <c r="AL316" s="10" t="s">
        <v>1621</v>
      </c>
      <c r="AM316" s="23"/>
    </row>
    <row r="317" customFormat="false" ht="13" hidden="false" customHeight="false" outlineLevel="0" collapsed="false">
      <c r="A317" s="9" t="s">
        <v>1622</v>
      </c>
      <c r="B317" s="21" t="str">
        <f aca="false">HYPERLINK(CONCATENATE("http://www.ncbi.nlm.nih.gov/sites/entrez?holding=&amp;db=nucleotide&amp;cmd=search&amp;term=",AL317),AL317)</f>
        <v>Pdgfb</v>
      </c>
      <c r="C317" s="9" t="n">
        <v>1.21</v>
      </c>
      <c r="D317" s="10" t="n">
        <v>1.24</v>
      </c>
      <c r="E317" s="22" t="n">
        <v>4.81</v>
      </c>
      <c r="F317" s="22" t="n">
        <v>2.12</v>
      </c>
      <c r="G317" s="10" t="n">
        <v>-1.16</v>
      </c>
      <c r="H317" s="8" t="n">
        <v>1.05</v>
      </c>
      <c r="I317" s="10"/>
      <c r="J317" s="10"/>
      <c r="K317" s="22" t="s">
        <v>45</v>
      </c>
      <c r="L317" s="25" t="s">
        <v>45</v>
      </c>
      <c r="M317" s="9" t="n">
        <v>142.18</v>
      </c>
      <c r="N317" s="10" t="n">
        <v>172.17</v>
      </c>
      <c r="O317" s="10" t="n">
        <v>142.4</v>
      </c>
      <c r="P317" s="10" t="n">
        <v>177.2</v>
      </c>
      <c r="Q317" s="10" t="n">
        <v>264.86</v>
      </c>
      <c r="R317" s="10" t="n">
        <v>1274.6</v>
      </c>
      <c r="S317" s="10" t="n">
        <v>497.17</v>
      </c>
      <c r="T317" s="10" t="n">
        <v>1054.01</v>
      </c>
      <c r="U317" s="10" t="n">
        <v>153.77</v>
      </c>
      <c r="V317" s="10" t="n">
        <v>132.04</v>
      </c>
      <c r="W317" s="10" t="n">
        <v>240.39</v>
      </c>
      <c r="X317" s="8" t="n">
        <v>253.32</v>
      </c>
      <c r="Y317" s="7" t="n">
        <f aca="false">+IF(AND(I317&lt;&gt;"",J317="",K317=""),1,0)</f>
        <v>0</v>
      </c>
      <c r="Z317" s="12" t="n">
        <f aca="false">+IF(AND(J317&lt;&gt;"",I317="",K317=""),1,0)</f>
        <v>0</v>
      </c>
      <c r="AA317" s="12" t="n">
        <f aca="false">+IF(AND(K317&lt;&gt;"",I317="",J317=""),1,0)</f>
        <v>1</v>
      </c>
      <c r="AB317" s="12" t="n">
        <f aca="false">IF(AND(I317&lt;&gt;"",J317&lt;&gt;"",K317=""),1,0)</f>
        <v>0</v>
      </c>
      <c r="AC317" s="12" t="n">
        <f aca="false">+IF(AND(I317&lt;&gt;"",K317&lt;&gt;"",J317=""),1,0)</f>
        <v>0</v>
      </c>
      <c r="AD317" s="12" t="n">
        <f aca="false">+IF(AND(J317&lt;&gt;"",K317&lt;&gt;"",I317=""),1,0)</f>
        <v>0</v>
      </c>
      <c r="AE317" s="12" t="n">
        <f aca="false">+IF(AND(I317&lt;&gt;"",J317&lt;&gt;"",K317&lt;&gt;""),1,0)</f>
        <v>0</v>
      </c>
      <c r="AF317" s="12" t="n">
        <f aca="false">+IF(AND(I317&lt;&gt;"",J317&lt;&gt;"",K317&lt;&gt;"",L317&lt;&gt;""),1,0)</f>
        <v>0</v>
      </c>
      <c r="AG317" s="11" t="n">
        <f aca="false">+IF(AND(K317&lt;&gt;"",L317&lt;&gt;""),1,0)</f>
        <v>1</v>
      </c>
      <c r="AH317" s="9" t="s">
        <v>1623</v>
      </c>
      <c r="AI317" s="10" t="s">
        <v>1624</v>
      </c>
      <c r="AJ317" s="10" t="n">
        <v>18591</v>
      </c>
      <c r="AK317" s="10" t="s">
        <v>1625</v>
      </c>
      <c r="AL317" s="10" t="s">
        <v>1626</v>
      </c>
      <c r="AM317" s="23"/>
    </row>
    <row r="318" customFormat="false" ht="13" hidden="false" customHeight="false" outlineLevel="0" collapsed="false">
      <c r="A318" s="9" t="s">
        <v>1627</v>
      </c>
      <c r="B318" s="21" t="str">
        <f aca="false">HYPERLINK(CONCATENATE("http://www.ncbi.nlm.nih.gov/sites/entrez?holding=&amp;db=nucleotide&amp;cmd=search&amp;term=",AL318),AL318)</f>
        <v>Pdgfra</v>
      </c>
      <c r="C318" s="9" t="n">
        <v>-1.47</v>
      </c>
      <c r="D318" s="10" t="n">
        <v>1.25</v>
      </c>
      <c r="E318" s="24" t="n">
        <v>-2.61</v>
      </c>
      <c r="F318" s="10" t="n">
        <v>-1.57</v>
      </c>
      <c r="G318" s="10" t="n">
        <v>-1.13</v>
      </c>
      <c r="H318" s="8" t="n">
        <v>1.38</v>
      </c>
      <c r="I318" s="10"/>
      <c r="J318" s="10"/>
      <c r="K318" s="24" t="s">
        <v>50</v>
      </c>
      <c r="L318" s="11"/>
      <c r="M318" s="9" t="n">
        <v>59.59</v>
      </c>
      <c r="N318" s="10" t="n">
        <v>40.64</v>
      </c>
      <c r="O318" s="10" t="n">
        <v>24.61</v>
      </c>
      <c r="P318" s="10" t="n">
        <v>30.78</v>
      </c>
      <c r="Q318" s="10" t="n">
        <v>121.96</v>
      </c>
      <c r="R318" s="10" t="n">
        <v>46.78</v>
      </c>
      <c r="S318" s="10" t="n">
        <v>50.72</v>
      </c>
      <c r="T318" s="10" t="n">
        <v>32.41</v>
      </c>
      <c r="U318" s="10" t="n">
        <v>155.98</v>
      </c>
      <c r="V318" s="10" t="n">
        <v>138.02</v>
      </c>
      <c r="W318" s="10" t="n">
        <v>29.5</v>
      </c>
      <c r="X318" s="8" t="n">
        <v>40.65</v>
      </c>
      <c r="Y318" s="7" t="n">
        <f aca="false">+IF(AND(I318&lt;&gt;"",J318="",K318=""),1,0)</f>
        <v>0</v>
      </c>
      <c r="Z318" s="12" t="n">
        <f aca="false">+IF(AND(J318&lt;&gt;"",I318="",K318=""),1,0)</f>
        <v>0</v>
      </c>
      <c r="AA318" s="12" t="n">
        <f aca="false">+IF(AND(K318&lt;&gt;"",I318="",J318=""),1,0)</f>
        <v>1</v>
      </c>
      <c r="AB318" s="12" t="n">
        <f aca="false">IF(AND(I318&lt;&gt;"",J318&lt;&gt;"",K318=""),1,0)</f>
        <v>0</v>
      </c>
      <c r="AC318" s="12" t="n">
        <f aca="false">+IF(AND(I318&lt;&gt;"",K318&lt;&gt;"",J318=""),1,0)</f>
        <v>0</v>
      </c>
      <c r="AD318" s="12" t="n">
        <f aca="false">+IF(AND(J318&lt;&gt;"",K318&lt;&gt;"",I318=""),1,0)</f>
        <v>0</v>
      </c>
      <c r="AE318" s="12" t="n">
        <f aca="false">+IF(AND(I318&lt;&gt;"",J318&lt;&gt;"",K318&lt;&gt;""),1,0)</f>
        <v>0</v>
      </c>
      <c r="AF318" s="12" t="n">
        <f aca="false">+IF(AND(I318&lt;&gt;"",J318&lt;&gt;"",K318&lt;&gt;"",L318&lt;&gt;""),1,0)</f>
        <v>0</v>
      </c>
      <c r="AG318" s="11" t="n">
        <f aca="false">+IF(AND(K318&lt;&gt;"",L318&lt;&gt;""),1,0)</f>
        <v>0</v>
      </c>
      <c r="AH318" s="9" t="s">
        <v>1628</v>
      </c>
      <c r="AI318" s="10" t="s">
        <v>1629</v>
      </c>
      <c r="AJ318" s="10" t="n">
        <v>18595</v>
      </c>
      <c r="AK318" s="10" t="s">
        <v>1630</v>
      </c>
      <c r="AL318" s="10" t="s">
        <v>1631</v>
      </c>
      <c r="AM318" s="23"/>
    </row>
    <row r="319" customFormat="false" ht="13" hidden="false" customHeight="false" outlineLevel="0" collapsed="false">
      <c r="A319" s="9" t="s">
        <v>1632</v>
      </c>
      <c r="B319" s="21" t="str">
        <f aca="false">HYPERLINK(CONCATENATE("http://www.ncbi.nlm.nih.gov/sites/entrez?holding=&amp;db=nucleotide&amp;cmd=search&amp;term=",AL319),AL319)</f>
        <v>Pdgfrb</v>
      </c>
      <c r="C319" s="9" t="n">
        <v>1.98</v>
      </c>
      <c r="D319" s="22" t="n">
        <v>2.71</v>
      </c>
      <c r="E319" s="10" t="n">
        <v>1.27</v>
      </c>
      <c r="F319" s="10" t="n">
        <v>1.64</v>
      </c>
      <c r="G319" s="10" t="n">
        <v>1.03</v>
      </c>
      <c r="H319" s="8" t="n">
        <v>1.36</v>
      </c>
      <c r="I319" s="10"/>
      <c r="J319" s="22" t="s">
        <v>45</v>
      </c>
      <c r="K319" s="10"/>
      <c r="L319" s="11"/>
      <c r="M319" s="9" t="n">
        <v>126.73</v>
      </c>
      <c r="N319" s="10" t="n">
        <v>251.11</v>
      </c>
      <c r="O319" s="10" t="n">
        <v>92.25</v>
      </c>
      <c r="P319" s="10" t="n">
        <v>249.85</v>
      </c>
      <c r="Q319" s="10" t="n">
        <v>281.66</v>
      </c>
      <c r="R319" s="10" t="n">
        <v>358.54</v>
      </c>
      <c r="S319" s="10" t="n">
        <v>247.25</v>
      </c>
      <c r="T319" s="10" t="n">
        <v>405.35</v>
      </c>
      <c r="U319" s="10" t="n">
        <v>47.41</v>
      </c>
      <c r="V319" s="10" t="n">
        <v>48.76</v>
      </c>
      <c r="W319" s="10" t="n">
        <v>72.34</v>
      </c>
      <c r="X319" s="8" t="n">
        <v>98.25</v>
      </c>
      <c r="Y319" s="7" t="n">
        <f aca="false">+IF(AND(I319&lt;&gt;"",J319="",K319=""),1,0)</f>
        <v>0</v>
      </c>
      <c r="Z319" s="12" t="n">
        <f aca="false">+IF(AND(J319&lt;&gt;"",I319="",K319=""),1,0)</f>
        <v>1</v>
      </c>
      <c r="AA319" s="12" t="n">
        <f aca="false">+IF(AND(K319&lt;&gt;"",I319="",J319=""),1,0)</f>
        <v>0</v>
      </c>
      <c r="AB319" s="12" t="n">
        <f aca="false">IF(AND(I319&lt;&gt;"",J319&lt;&gt;"",K319=""),1,0)</f>
        <v>0</v>
      </c>
      <c r="AC319" s="12" t="n">
        <f aca="false">+IF(AND(I319&lt;&gt;"",K319&lt;&gt;"",J319=""),1,0)</f>
        <v>0</v>
      </c>
      <c r="AD319" s="12" t="n">
        <f aca="false">+IF(AND(J319&lt;&gt;"",K319&lt;&gt;"",I319=""),1,0)</f>
        <v>0</v>
      </c>
      <c r="AE319" s="12" t="n">
        <f aca="false">+IF(AND(I319&lt;&gt;"",J319&lt;&gt;"",K319&lt;&gt;""),1,0)</f>
        <v>0</v>
      </c>
      <c r="AF319" s="12" t="n">
        <f aca="false">+IF(AND(I319&lt;&gt;"",J319&lt;&gt;"",K319&lt;&gt;"",L319&lt;&gt;""),1,0)</f>
        <v>0</v>
      </c>
      <c r="AG319" s="11" t="n">
        <f aca="false">+IF(AND(K319&lt;&gt;"",L319&lt;&gt;""),1,0)</f>
        <v>0</v>
      </c>
      <c r="AH319" s="9" t="s">
        <v>1633</v>
      </c>
      <c r="AI319" s="10" t="s">
        <v>1634</v>
      </c>
      <c r="AJ319" s="10" t="n">
        <v>18596</v>
      </c>
      <c r="AK319" s="10" t="s">
        <v>1635</v>
      </c>
      <c r="AL319" s="10" t="s">
        <v>1636</v>
      </c>
      <c r="AM319" s="23"/>
    </row>
    <row r="320" customFormat="false" ht="13" hidden="false" customHeight="false" outlineLevel="0" collapsed="false">
      <c r="A320" s="9" t="s">
        <v>1637</v>
      </c>
      <c r="B320" s="21" t="str">
        <f aca="false">HYPERLINK(CONCATENATE("http://www.ncbi.nlm.nih.gov/sites/entrez?holding=&amp;db=nucleotide&amp;cmd=search&amp;term=",AL320),AL320)</f>
        <v>Pdlim3</v>
      </c>
      <c r="C320" s="9" t="n">
        <v>1.54</v>
      </c>
      <c r="D320" s="10" t="n">
        <v>2.87</v>
      </c>
      <c r="E320" s="10" t="n">
        <v>2.29</v>
      </c>
      <c r="F320" s="22" t="n">
        <v>2.4</v>
      </c>
      <c r="G320" s="10" t="n">
        <v>-1.07</v>
      </c>
      <c r="H320" s="8" t="n">
        <v>1.05</v>
      </c>
      <c r="I320" s="10"/>
      <c r="J320" s="10"/>
      <c r="K320" s="10"/>
      <c r="L320" s="25" t="s">
        <v>45</v>
      </c>
      <c r="M320" s="9" t="n">
        <v>35.9</v>
      </c>
      <c r="N320" s="10" t="n">
        <v>55.21</v>
      </c>
      <c r="O320" s="10" t="n">
        <v>15.33</v>
      </c>
      <c r="P320" s="10" t="n">
        <v>43.98</v>
      </c>
      <c r="Q320" s="10" t="n">
        <v>140.72</v>
      </c>
      <c r="R320" s="10" t="n">
        <v>321.62</v>
      </c>
      <c r="S320" s="10" t="n">
        <v>162.49</v>
      </c>
      <c r="T320" s="10" t="n">
        <v>390.2</v>
      </c>
      <c r="U320" s="10" t="n">
        <v>34.5</v>
      </c>
      <c r="V320" s="10" t="n">
        <v>32.37</v>
      </c>
      <c r="W320" s="10" t="n">
        <v>160.04</v>
      </c>
      <c r="X320" s="8" t="n">
        <v>167.39</v>
      </c>
      <c r="Y320" s="7" t="n">
        <f aca="false">+IF(AND(I320&lt;&gt;"",J320="",K320=""),1,0)</f>
        <v>0</v>
      </c>
      <c r="Z320" s="12" t="n">
        <f aca="false">+IF(AND(J320&lt;&gt;"",I320="",K320=""),1,0)</f>
        <v>0</v>
      </c>
      <c r="AA320" s="12" t="n">
        <f aca="false">+IF(AND(K320&lt;&gt;"",I320="",J320=""),1,0)</f>
        <v>0</v>
      </c>
      <c r="AB320" s="12" t="n">
        <f aca="false">IF(AND(I320&lt;&gt;"",J320&lt;&gt;"",K320=""),1,0)</f>
        <v>0</v>
      </c>
      <c r="AC320" s="12" t="n">
        <f aca="false">+IF(AND(I320&lt;&gt;"",K320&lt;&gt;"",J320=""),1,0)</f>
        <v>0</v>
      </c>
      <c r="AD320" s="12" t="n">
        <f aca="false">+IF(AND(J320&lt;&gt;"",K320&lt;&gt;"",I320=""),1,0)</f>
        <v>0</v>
      </c>
      <c r="AE320" s="12" t="n">
        <f aca="false">+IF(AND(I320&lt;&gt;"",J320&lt;&gt;"",K320&lt;&gt;""),1,0)</f>
        <v>0</v>
      </c>
      <c r="AF320" s="12" t="n">
        <f aca="false">+IF(AND(I320&lt;&gt;"",J320&lt;&gt;"",K320&lt;&gt;"",L320&lt;&gt;""),1,0)</f>
        <v>0</v>
      </c>
      <c r="AG320" s="11" t="n">
        <f aca="false">+IF(AND(K320&lt;&gt;"",L320&lt;&gt;""),1,0)</f>
        <v>0</v>
      </c>
      <c r="AH320" s="9" t="s">
        <v>1638</v>
      </c>
      <c r="AI320" s="10" t="s">
        <v>1639</v>
      </c>
      <c r="AJ320" s="10" t="n">
        <v>53318</v>
      </c>
      <c r="AK320" s="10" t="s">
        <v>1640</v>
      </c>
      <c r="AL320" s="10" t="s">
        <v>1641</v>
      </c>
      <c r="AM320" s="23"/>
    </row>
    <row r="321" customFormat="false" ht="13" hidden="false" customHeight="false" outlineLevel="0" collapsed="false">
      <c r="A321" s="9" t="s">
        <v>1642</v>
      </c>
      <c r="B321" s="21" t="str">
        <f aca="false">HYPERLINK(CONCATENATE("http://www.ncbi.nlm.nih.gov/sites/entrez?holding=&amp;db=nucleotide&amp;cmd=search&amp;term=",AL321),AL321)</f>
        <v>Pgr</v>
      </c>
      <c r="C321" s="9" t="n">
        <v>1.72</v>
      </c>
      <c r="D321" s="10" t="n">
        <v>-1.24</v>
      </c>
      <c r="E321" s="24" t="n">
        <v>-2.38</v>
      </c>
      <c r="F321" s="10" t="n">
        <v>1.28</v>
      </c>
      <c r="G321" s="10" t="n">
        <v>1.62</v>
      </c>
      <c r="H321" s="8" t="n">
        <v>1.16</v>
      </c>
      <c r="I321" s="10"/>
      <c r="J321" s="10"/>
      <c r="K321" s="24" t="s">
        <v>50</v>
      </c>
      <c r="L321" s="11"/>
      <c r="M321" s="9" t="n">
        <v>13.84</v>
      </c>
      <c r="N321" s="10" t="n">
        <v>23.82</v>
      </c>
      <c r="O321" s="10" t="n">
        <v>25.54</v>
      </c>
      <c r="P321" s="10" t="n">
        <v>20.57</v>
      </c>
      <c r="Q321" s="10" t="n">
        <v>363.42</v>
      </c>
      <c r="R321" s="10" t="n">
        <v>152.97</v>
      </c>
      <c r="S321" s="10" t="n">
        <v>233.77</v>
      </c>
      <c r="T321" s="10" t="n">
        <v>299.31</v>
      </c>
      <c r="U321" s="10" t="n">
        <v>11.08</v>
      </c>
      <c r="V321" s="10" t="n">
        <v>17.96</v>
      </c>
      <c r="W321" s="10" t="n">
        <v>75.91</v>
      </c>
      <c r="X321" s="8" t="n">
        <v>88.24</v>
      </c>
      <c r="Y321" s="7" t="n">
        <f aca="false">+IF(AND(I321&lt;&gt;"",J321="",K321=""),1,0)</f>
        <v>0</v>
      </c>
      <c r="Z321" s="12" t="n">
        <f aca="false">+IF(AND(J321&lt;&gt;"",I321="",K321=""),1,0)</f>
        <v>0</v>
      </c>
      <c r="AA321" s="12" t="n">
        <f aca="false">+IF(AND(K321&lt;&gt;"",I321="",J321=""),1,0)</f>
        <v>1</v>
      </c>
      <c r="AB321" s="12" t="n">
        <f aca="false">IF(AND(I321&lt;&gt;"",J321&lt;&gt;"",K321=""),1,0)</f>
        <v>0</v>
      </c>
      <c r="AC321" s="12" t="n">
        <f aca="false">+IF(AND(I321&lt;&gt;"",K321&lt;&gt;"",J321=""),1,0)</f>
        <v>0</v>
      </c>
      <c r="AD321" s="12" t="n">
        <f aca="false">+IF(AND(J321&lt;&gt;"",K321&lt;&gt;"",I321=""),1,0)</f>
        <v>0</v>
      </c>
      <c r="AE321" s="12" t="n">
        <f aca="false">+IF(AND(I321&lt;&gt;"",J321&lt;&gt;"",K321&lt;&gt;""),1,0)</f>
        <v>0</v>
      </c>
      <c r="AF321" s="12" t="n">
        <f aca="false">+IF(AND(I321&lt;&gt;"",J321&lt;&gt;"",K321&lt;&gt;"",L321&lt;&gt;""),1,0)</f>
        <v>0</v>
      </c>
      <c r="AG321" s="11" t="n">
        <f aca="false">+IF(AND(K321&lt;&gt;"",L321&lt;&gt;""),1,0)</f>
        <v>0</v>
      </c>
      <c r="AH321" s="9" t="s">
        <v>1643</v>
      </c>
      <c r="AI321" s="10" t="s">
        <v>1644</v>
      </c>
      <c r="AJ321" s="10" t="n">
        <v>18667</v>
      </c>
      <c r="AK321" s="10" t="s">
        <v>1645</v>
      </c>
      <c r="AL321" s="10" t="s">
        <v>1646</v>
      </c>
      <c r="AM321" s="23"/>
    </row>
    <row r="322" customFormat="false" ht="13" hidden="false" customHeight="false" outlineLevel="0" collapsed="false">
      <c r="A322" s="9" t="s">
        <v>1647</v>
      </c>
      <c r="B322" s="21" t="str">
        <f aca="false">HYPERLINK(CONCATENATE("http://www.ncbi.nlm.nih.gov/sites/entrez?holding=&amp;db=nucleotide&amp;cmd=search&amp;term=",AL322),AL322)</f>
        <v>Phf21b</v>
      </c>
      <c r="C322" s="9" t="n">
        <v>1.6</v>
      </c>
      <c r="D322" s="10" t="n">
        <v>1.54</v>
      </c>
      <c r="E322" s="10" t="n">
        <v>1.64</v>
      </c>
      <c r="F322" s="24" t="n">
        <v>-2.09</v>
      </c>
      <c r="G322" s="10" t="n">
        <v>1.28</v>
      </c>
      <c r="H322" s="8" t="n">
        <v>-1.16</v>
      </c>
      <c r="I322" s="10"/>
      <c r="J322" s="10"/>
      <c r="K322" s="10"/>
      <c r="L322" s="31" t="s">
        <v>50</v>
      </c>
      <c r="M322" s="9" t="n">
        <v>16.42</v>
      </c>
      <c r="N322" s="10" t="n">
        <v>26.32</v>
      </c>
      <c r="O322" s="10" t="n">
        <v>10.43</v>
      </c>
      <c r="P322" s="10" t="n">
        <v>16.08</v>
      </c>
      <c r="Q322" s="10" t="n">
        <v>7.06</v>
      </c>
      <c r="R322" s="10" t="n">
        <v>11.56</v>
      </c>
      <c r="S322" s="10" t="n">
        <v>189.74</v>
      </c>
      <c r="T322" s="10" t="n">
        <v>91</v>
      </c>
      <c r="U322" s="10" t="n">
        <v>16.7</v>
      </c>
      <c r="V322" s="10" t="n">
        <v>21.36</v>
      </c>
      <c r="W322" s="10" t="n">
        <v>22.53</v>
      </c>
      <c r="X322" s="8" t="n">
        <v>19.4</v>
      </c>
      <c r="Y322" s="7" t="n">
        <f aca="false">+IF(AND(I322&lt;&gt;"",J322="",K322=""),1,0)</f>
        <v>0</v>
      </c>
      <c r="Z322" s="12" t="n">
        <f aca="false">+IF(AND(J322&lt;&gt;"",I322="",K322=""),1,0)</f>
        <v>0</v>
      </c>
      <c r="AA322" s="12" t="n">
        <f aca="false">+IF(AND(K322&lt;&gt;"",I322="",J322=""),1,0)</f>
        <v>0</v>
      </c>
      <c r="AB322" s="12" t="n">
        <f aca="false">IF(AND(I322&lt;&gt;"",J322&lt;&gt;"",K322=""),1,0)</f>
        <v>0</v>
      </c>
      <c r="AC322" s="12" t="n">
        <f aca="false">+IF(AND(I322&lt;&gt;"",K322&lt;&gt;"",J322=""),1,0)</f>
        <v>0</v>
      </c>
      <c r="AD322" s="12" t="n">
        <f aca="false">+IF(AND(J322&lt;&gt;"",K322&lt;&gt;"",I322=""),1,0)</f>
        <v>0</v>
      </c>
      <c r="AE322" s="12" t="n">
        <f aca="false">+IF(AND(I322&lt;&gt;"",J322&lt;&gt;"",K322&lt;&gt;""),1,0)</f>
        <v>0</v>
      </c>
      <c r="AF322" s="12" t="n">
        <f aca="false">+IF(AND(I322&lt;&gt;"",J322&lt;&gt;"",K322&lt;&gt;"",L322&lt;&gt;""),1,0)</f>
        <v>0</v>
      </c>
      <c r="AG322" s="11" t="n">
        <f aca="false">+IF(AND(K322&lt;&gt;"",L322&lt;&gt;""),1,0)</f>
        <v>0</v>
      </c>
      <c r="AH322" s="9" t="s">
        <v>1648</v>
      </c>
      <c r="AI322" s="10" t="s">
        <v>1649</v>
      </c>
      <c r="AJ322" s="10" t="n">
        <v>271305</v>
      </c>
      <c r="AK322" s="10" t="s">
        <v>1650</v>
      </c>
      <c r="AL322" s="10" t="s">
        <v>1651</v>
      </c>
      <c r="AM322" s="23"/>
    </row>
    <row r="323" customFormat="false" ht="13" hidden="false" customHeight="false" outlineLevel="0" collapsed="false">
      <c r="A323" s="9" t="s">
        <v>1652</v>
      </c>
      <c r="B323" s="21" t="str">
        <f aca="false">HYPERLINK(CONCATENATE("http://www.ncbi.nlm.nih.gov/sites/entrez?holding=&amp;db=nucleotide&amp;cmd=search&amp;term=",AL323),AL323)</f>
        <v>Phlda2</v>
      </c>
      <c r="C323" s="9" t="n">
        <v>1.73</v>
      </c>
      <c r="D323" s="10" t="n">
        <v>1.92</v>
      </c>
      <c r="E323" s="22" t="n">
        <v>2.15</v>
      </c>
      <c r="F323" s="22" t="n">
        <v>2.22</v>
      </c>
      <c r="G323" s="10" t="n">
        <v>1.16</v>
      </c>
      <c r="H323" s="8" t="n">
        <v>-1.06</v>
      </c>
      <c r="I323" s="10"/>
      <c r="J323" s="10"/>
      <c r="K323" s="22" t="s">
        <v>45</v>
      </c>
      <c r="L323" s="25" t="s">
        <v>45</v>
      </c>
      <c r="M323" s="9" t="n">
        <v>449.66</v>
      </c>
      <c r="N323" s="10" t="n">
        <v>780.05</v>
      </c>
      <c r="O323" s="10" t="n">
        <v>427.04</v>
      </c>
      <c r="P323" s="10" t="n">
        <v>820.72</v>
      </c>
      <c r="Q323" s="10" t="n">
        <v>820.99</v>
      </c>
      <c r="R323" s="10" t="n">
        <v>1762.94</v>
      </c>
      <c r="S323" s="10" t="n">
        <v>1053.05</v>
      </c>
      <c r="T323" s="10" t="n">
        <v>2341.82</v>
      </c>
      <c r="U323" s="10" t="n">
        <v>304.92</v>
      </c>
      <c r="V323" s="10" t="n">
        <v>352.5</v>
      </c>
      <c r="W323" s="10" t="n">
        <v>465.3</v>
      </c>
      <c r="X323" s="8" t="n">
        <v>439.86</v>
      </c>
      <c r="Y323" s="7" t="n">
        <f aca="false">+IF(AND(I323&lt;&gt;"",J323="",K323=""),1,0)</f>
        <v>0</v>
      </c>
      <c r="Z323" s="12" t="n">
        <f aca="false">+IF(AND(J323&lt;&gt;"",I323="",K323=""),1,0)</f>
        <v>0</v>
      </c>
      <c r="AA323" s="12" t="n">
        <f aca="false">+IF(AND(K323&lt;&gt;"",I323="",J323=""),1,0)</f>
        <v>1</v>
      </c>
      <c r="AB323" s="12" t="n">
        <f aca="false">IF(AND(I323&lt;&gt;"",J323&lt;&gt;"",K323=""),1,0)</f>
        <v>0</v>
      </c>
      <c r="AC323" s="12" t="n">
        <f aca="false">+IF(AND(I323&lt;&gt;"",K323&lt;&gt;"",J323=""),1,0)</f>
        <v>0</v>
      </c>
      <c r="AD323" s="12" t="n">
        <f aca="false">+IF(AND(J323&lt;&gt;"",K323&lt;&gt;"",I323=""),1,0)</f>
        <v>0</v>
      </c>
      <c r="AE323" s="12" t="n">
        <f aca="false">+IF(AND(I323&lt;&gt;"",J323&lt;&gt;"",K323&lt;&gt;""),1,0)</f>
        <v>0</v>
      </c>
      <c r="AF323" s="12" t="n">
        <f aca="false">+IF(AND(I323&lt;&gt;"",J323&lt;&gt;"",K323&lt;&gt;"",L323&lt;&gt;""),1,0)</f>
        <v>0</v>
      </c>
      <c r="AG323" s="11" t="n">
        <f aca="false">+IF(AND(K323&lt;&gt;"",L323&lt;&gt;""),1,0)</f>
        <v>1</v>
      </c>
      <c r="AH323" s="9" t="s">
        <v>1653</v>
      </c>
      <c r="AI323" s="10" t="s">
        <v>1654</v>
      </c>
      <c r="AJ323" s="10" t="n">
        <v>22113</v>
      </c>
      <c r="AK323" s="10" t="s">
        <v>1655</v>
      </c>
      <c r="AL323" s="10" t="s">
        <v>1656</v>
      </c>
      <c r="AM323" s="23"/>
    </row>
    <row r="324" customFormat="false" ht="13" hidden="false" customHeight="false" outlineLevel="0" collapsed="false">
      <c r="A324" s="9" t="s">
        <v>1657</v>
      </c>
      <c r="B324" s="21" t="str">
        <f aca="false">HYPERLINK(CONCATENATE("http://www.ncbi.nlm.nih.gov/sites/entrez?holding=&amp;db=nucleotide&amp;cmd=search&amp;term=",AL324),AL324)</f>
        <v>Pik3cd</v>
      </c>
      <c r="C324" s="26" t="n">
        <v>3.35</v>
      </c>
      <c r="D324" s="22" t="n">
        <v>3.57</v>
      </c>
      <c r="E324" s="22" t="n">
        <v>3.02</v>
      </c>
      <c r="F324" s="10" t="n">
        <v>2.53</v>
      </c>
      <c r="G324" s="10" t="n">
        <v>1.19</v>
      </c>
      <c r="H324" s="8" t="n">
        <v>-1.52</v>
      </c>
      <c r="I324" s="22" t="s">
        <v>45</v>
      </c>
      <c r="J324" s="22" t="s">
        <v>45</v>
      </c>
      <c r="K324" s="22" t="s">
        <v>45</v>
      </c>
      <c r="L324" s="11"/>
      <c r="M324" s="9" t="n">
        <v>86.56</v>
      </c>
      <c r="N324" s="10" t="n">
        <v>289.66</v>
      </c>
      <c r="O324" s="10" t="n">
        <v>69.39</v>
      </c>
      <c r="P324" s="10" t="n">
        <v>248.04</v>
      </c>
      <c r="Q324" s="10" t="n">
        <v>58.23</v>
      </c>
      <c r="R324" s="10" t="n">
        <v>176.08</v>
      </c>
      <c r="S324" s="10" t="n">
        <v>22</v>
      </c>
      <c r="T324" s="10" t="n">
        <v>55.69</v>
      </c>
      <c r="U324" s="10" t="n">
        <v>26.83</v>
      </c>
      <c r="V324" s="10" t="n">
        <v>31.87</v>
      </c>
      <c r="W324" s="10" t="n">
        <v>37.57</v>
      </c>
      <c r="X324" s="8" t="n">
        <v>24.66</v>
      </c>
      <c r="Y324" s="7" t="n">
        <f aca="false">+IF(AND(I324&lt;&gt;"",J324="",K324=""),1,0)</f>
        <v>0</v>
      </c>
      <c r="Z324" s="12" t="n">
        <f aca="false">+IF(AND(J324&lt;&gt;"",I324="",K324=""),1,0)</f>
        <v>0</v>
      </c>
      <c r="AA324" s="12" t="n">
        <f aca="false">+IF(AND(K324&lt;&gt;"",I324="",J324=""),1,0)</f>
        <v>0</v>
      </c>
      <c r="AB324" s="12" t="n">
        <f aca="false">IF(AND(I324&lt;&gt;"",J324&lt;&gt;"",K324=""),1,0)</f>
        <v>0</v>
      </c>
      <c r="AC324" s="12" t="n">
        <f aca="false">+IF(AND(I324&lt;&gt;"",K324&lt;&gt;"",J324=""),1,0)</f>
        <v>0</v>
      </c>
      <c r="AD324" s="12" t="n">
        <f aca="false">+IF(AND(J324&lt;&gt;"",K324&lt;&gt;"",I324=""),1,0)</f>
        <v>0</v>
      </c>
      <c r="AE324" s="12" t="n">
        <f aca="false">+IF(AND(I324&lt;&gt;"",J324&lt;&gt;"",K324&lt;&gt;""),1,0)</f>
        <v>1</v>
      </c>
      <c r="AF324" s="12" t="n">
        <f aca="false">+IF(AND(I324&lt;&gt;"",J324&lt;&gt;"",K324&lt;&gt;"",L324&lt;&gt;""),1,0)</f>
        <v>0</v>
      </c>
      <c r="AG324" s="11" t="n">
        <f aca="false">+IF(AND(K324&lt;&gt;"",L324&lt;&gt;""),1,0)</f>
        <v>0</v>
      </c>
      <c r="AH324" s="9" t="s">
        <v>1658</v>
      </c>
      <c r="AI324" s="10" t="s">
        <v>1659</v>
      </c>
      <c r="AJ324" s="10" t="n">
        <v>18707</v>
      </c>
      <c r="AK324" s="10" t="s">
        <v>1660</v>
      </c>
      <c r="AL324" s="10" t="s">
        <v>1661</v>
      </c>
      <c r="AM324" s="23"/>
    </row>
    <row r="325" customFormat="false" ht="13" hidden="false" customHeight="false" outlineLevel="0" collapsed="false">
      <c r="A325" s="9" t="s">
        <v>1662</v>
      </c>
      <c r="B325" s="21" t="str">
        <f aca="false">HYPERLINK(CONCATENATE("http://www.ncbi.nlm.nih.gov/sites/entrez?holding=&amp;db=nucleotide&amp;cmd=search&amp;term=",AL325),AL325)</f>
        <v>Pik3ip1</v>
      </c>
      <c r="C325" s="9" t="n">
        <v>1.3</v>
      </c>
      <c r="D325" s="10" t="n">
        <v>-1.42</v>
      </c>
      <c r="E325" s="24" t="n">
        <v>-3.07</v>
      </c>
      <c r="F325" s="10" t="n">
        <v>-1.48</v>
      </c>
      <c r="G325" s="10" t="n">
        <v>-1.01</v>
      </c>
      <c r="H325" s="8" t="n">
        <v>1.3</v>
      </c>
      <c r="I325" s="10"/>
      <c r="J325" s="10"/>
      <c r="K325" s="24" t="s">
        <v>50</v>
      </c>
      <c r="L325" s="11"/>
      <c r="M325" s="9" t="n">
        <v>15.29</v>
      </c>
      <c r="N325" s="10" t="n">
        <v>19.84</v>
      </c>
      <c r="O325" s="10" t="n">
        <v>16.28</v>
      </c>
      <c r="P325" s="10" t="n">
        <v>11.44</v>
      </c>
      <c r="Q325" s="10" t="n">
        <v>124.33</v>
      </c>
      <c r="R325" s="10" t="n">
        <v>40.53</v>
      </c>
      <c r="S325" s="10" t="n">
        <v>205.64</v>
      </c>
      <c r="T325" s="10" t="n">
        <v>138.74</v>
      </c>
      <c r="U325" s="10" t="n">
        <v>28.56</v>
      </c>
      <c r="V325" s="10" t="n">
        <v>28.15</v>
      </c>
      <c r="W325" s="10" t="n">
        <v>55.58</v>
      </c>
      <c r="X325" s="8" t="n">
        <v>72.48</v>
      </c>
      <c r="Y325" s="7" t="n">
        <f aca="false">+IF(AND(I325&lt;&gt;"",J325="",K325=""),1,0)</f>
        <v>0</v>
      </c>
      <c r="Z325" s="12" t="n">
        <f aca="false">+IF(AND(J325&lt;&gt;"",I325="",K325=""),1,0)</f>
        <v>0</v>
      </c>
      <c r="AA325" s="12" t="n">
        <f aca="false">+IF(AND(K325&lt;&gt;"",I325="",J325=""),1,0)</f>
        <v>1</v>
      </c>
      <c r="AB325" s="12" t="n">
        <f aca="false">IF(AND(I325&lt;&gt;"",J325&lt;&gt;"",K325=""),1,0)</f>
        <v>0</v>
      </c>
      <c r="AC325" s="12" t="n">
        <f aca="false">+IF(AND(I325&lt;&gt;"",K325&lt;&gt;"",J325=""),1,0)</f>
        <v>0</v>
      </c>
      <c r="AD325" s="12" t="n">
        <f aca="false">+IF(AND(J325&lt;&gt;"",K325&lt;&gt;"",I325=""),1,0)</f>
        <v>0</v>
      </c>
      <c r="AE325" s="12" t="n">
        <f aca="false">+IF(AND(I325&lt;&gt;"",J325&lt;&gt;"",K325&lt;&gt;""),1,0)</f>
        <v>0</v>
      </c>
      <c r="AF325" s="12" t="n">
        <f aca="false">+IF(AND(I325&lt;&gt;"",J325&lt;&gt;"",K325&lt;&gt;"",L325&lt;&gt;""),1,0)</f>
        <v>0</v>
      </c>
      <c r="AG325" s="11" t="n">
        <f aca="false">+IF(AND(K325&lt;&gt;"",L325&lt;&gt;""),1,0)</f>
        <v>0</v>
      </c>
      <c r="AH325" s="9" t="s">
        <v>1663</v>
      </c>
      <c r="AI325" s="10" t="s">
        <v>1664</v>
      </c>
      <c r="AJ325" s="10" t="n">
        <v>216505</v>
      </c>
      <c r="AK325" s="10" t="s">
        <v>1665</v>
      </c>
      <c r="AL325" s="10" t="s">
        <v>1666</v>
      </c>
      <c r="AM325" s="23"/>
    </row>
    <row r="326" customFormat="false" ht="13" hidden="false" customHeight="false" outlineLevel="0" collapsed="false">
      <c r="A326" s="9" t="s">
        <v>1667</v>
      </c>
      <c r="B326" s="21" t="str">
        <f aca="false">HYPERLINK(CONCATENATE("http://www.ncbi.nlm.nih.gov/sites/entrez?holding=&amp;db=nucleotide&amp;cmd=search&amp;term=",AL326),AL326)</f>
        <v>Plcxd1</v>
      </c>
      <c r="C326" s="9" t="n">
        <v>-1.19</v>
      </c>
      <c r="D326" s="10" t="n">
        <v>-1.71</v>
      </c>
      <c r="E326" s="24" t="n">
        <v>-2.04</v>
      </c>
      <c r="F326" s="10" t="n">
        <v>-1.17</v>
      </c>
      <c r="G326" s="10" t="n">
        <v>1.03</v>
      </c>
      <c r="H326" s="8" t="n">
        <v>-1.07</v>
      </c>
      <c r="I326" s="10"/>
      <c r="J326" s="10"/>
      <c r="K326" s="24" t="s">
        <v>50</v>
      </c>
      <c r="L326" s="11"/>
      <c r="M326" s="9" t="n">
        <v>47.73</v>
      </c>
      <c r="N326" s="10" t="n">
        <v>40.25</v>
      </c>
      <c r="O326" s="10" t="n">
        <v>34.62</v>
      </c>
      <c r="P326" s="10" t="n">
        <v>20.23</v>
      </c>
      <c r="Q326" s="10" t="n">
        <v>250.51</v>
      </c>
      <c r="R326" s="10" t="n">
        <v>122.97</v>
      </c>
      <c r="S326" s="10" t="n">
        <v>742.24</v>
      </c>
      <c r="T326" s="10" t="n">
        <v>633.4</v>
      </c>
      <c r="U326" s="10" t="n">
        <v>53.47</v>
      </c>
      <c r="V326" s="10" t="n">
        <v>54.94</v>
      </c>
      <c r="W326" s="10" t="n">
        <v>141.29</v>
      </c>
      <c r="X326" s="8" t="n">
        <v>132.38</v>
      </c>
      <c r="Y326" s="7" t="n">
        <f aca="false">+IF(AND(I326&lt;&gt;"",J326="",K326=""),1,0)</f>
        <v>0</v>
      </c>
      <c r="Z326" s="12" t="n">
        <f aca="false">+IF(AND(J326&lt;&gt;"",I326="",K326=""),1,0)</f>
        <v>0</v>
      </c>
      <c r="AA326" s="12" t="n">
        <f aca="false">+IF(AND(K326&lt;&gt;"",I326="",J326=""),1,0)</f>
        <v>1</v>
      </c>
      <c r="AB326" s="12" t="n">
        <f aca="false">IF(AND(I326&lt;&gt;"",J326&lt;&gt;"",K326=""),1,0)</f>
        <v>0</v>
      </c>
      <c r="AC326" s="12" t="n">
        <f aca="false">+IF(AND(I326&lt;&gt;"",K326&lt;&gt;"",J326=""),1,0)</f>
        <v>0</v>
      </c>
      <c r="AD326" s="12" t="n">
        <f aca="false">+IF(AND(J326&lt;&gt;"",K326&lt;&gt;"",I326=""),1,0)</f>
        <v>0</v>
      </c>
      <c r="AE326" s="12" t="n">
        <f aca="false">+IF(AND(I326&lt;&gt;"",J326&lt;&gt;"",K326&lt;&gt;""),1,0)</f>
        <v>0</v>
      </c>
      <c r="AF326" s="12" t="n">
        <f aca="false">+IF(AND(I326&lt;&gt;"",J326&lt;&gt;"",K326&lt;&gt;"",L326&lt;&gt;""),1,0)</f>
        <v>0</v>
      </c>
      <c r="AG326" s="11" t="n">
        <f aca="false">+IF(AND(K326&lt;&gt;"",L326&lt;&gt;""),1,0)</f>
        <v>0</v>
      </c>
      <c r="AH326" s="9" t="s">
        <v>1668</v>
      </c>
      <c r="AI326" s="10" t="s">
        <v>1669</v>
      </c>
      <c r="AJ326" s="10" t="n">
        <v>403178</v>
      </c>
      <c r="AK326" s="10" t="s">
        <v>1670</v>
      </c>
      <c r="AL326" s="10" t="s">
        <v>1671</v>
      </c>
      <c r="AM326" s="23"/>
    </row>
    <row r="327" customFormat="false" ht="13" hidden="false" customHeight="false" outlineLevel="0" collapsed="false">
      <c r="A327" s="9" t="s">
        <v>1672</v>
      </c>
      <c r="B327" s="21" t="str">
        <f aca="false">HYPERLINK(CONCATENATE("http://www.ncbi.nlm.nih.gov/sites/entrez?holding=&amp;db=nucleotide&amp;cmd=search&amp;term=",AL327),AL327)</f>
        <v>Plekhg1</v>
      </c>
      <c r="C327" s="26" t="n">
        <v>2.11</v>
      </c>
      <c r="D327" s="10" t="n">
        <v>1.36</v>
      </c>
      <c r="E327" s="10" t="n">
        <v>-1.16</v>
      </c>
      <c r="F327" s="10" t="n">
        <v>1.57</v>
      </c>
      <c r="G327" s="10" t="n">
        <v>-1.33</v>
      </c>
      <c r="H327" s="8" t="n">
        <v>1</v>
      </c>
      <c r="I327" s="22" t="s">
        <v>45</v>
      </c>
      <c r="J327" s="10"/>
      <c r="K327" s="10"/>
      <c r="L327" s="11"/>
      <c r="M327" s="9" t="n">
        <v>126.71</v>
      </c>
      <c r="N327" s="10" t="n">
        <v>267.14</v>
      </c>
      <c r="O327" s="10" t="n">
        <v>132.7</v>
      </c>
      <c r="P327" s="10" t="n">
        <v>180.17</v>
      </c>
      <c r="Q327" s="10" t="n">
        <v>149.83</v>
      </c>
      <c r="R327" s="10" t="n">
        <v>128.77</v>
      </c>
      <c r="S327" s="10" t="n">
        <v>278.14</v>
      </c>
      <c r="T327" s="10" t="n">
        <v>436.91</v>
      </c>
      <c r="U327" s="10" t="n">
        <v>144.11</v>
      </c>
      <c r="V327" s="10" t="n">
        <v>108.49</v>
      </c>
      <c r="W327" s="10" t="n">
        <v>103.6</v>
      </c>
      <c r="X327" s="8" t="n">
        <v>103.85</v>
      </c>
      <c r="Y327" s="7" t="n">
        <f aca="false">+IF(AND(I327&lt;&gt;"",J327="",K327=""),1,0)</f>
        <v>1</v>
      </c>
      <c r="Z327" s="12" t="n">
        <f aca="false">+IF(AND(J327&lt;&gt;"",I327="",K327=""),1,0)</f>
        <v>0</v>
      </c>
      <c r="AA327" s="12" t="n">
        <f aca="false">+IF(AND(K327&lt;&gt;"",I327="",J327=""),1,0)</f>
        <v>0</v>
      </c>
      <c r="AB327" s="12" t="n">
        <f aca="false">IF(AND(I327&lt;&gt;"",J327&lt;&gt;"",K327=""),1,0)</f>
        <v>0</v>
      </c>
      <c r="AC327" s="12" t="n">
        <f aca="false">+IF(AND(I327&lt;&gt;"",K327&lt;&gt;"",J327=""),1,0)</f>
        <v>0</v>
      </c>
      <c r="AD327" s="12" t="n">
        <f aca="false">+IF(AND(J327&lt;&gt;"",K327&lt;&gt;"",I327=""),1,0)</f>
        <v>0</v>
      </c>
      <c r="AE327" s="12" t="n">
        <f aca="false">+IF(AND(I327&lt;&gt;"",J327&lt;&gt;"",K327&lt;&gt;""),1,0)</f>
        <v>0</v>
      </c>
      <c r="AF327" s="12" t="n">
        <f aca="false">+IF(AND(I327&lt;&gt;"",J327&lt;&gt;"",K327&lt;&gt;"",L327&lt;&gt;""),1,0)</f>
        <v>0</v>
      </c>
      <c r="AG327" s="11" t="n">
        <f aca="false">+IF(AND(K327&lt;&gt;"",L327&lt;&gt;""),1,0)</f>
        <v>0</v>
      </c>
      <c r="AH327" s="9" t="s">
        <v>1673</v>
      </c>
      <c r="AI327" s="10" t="s">
        <v>1674</v>
      </c>
      <c r="AJ327" s="10" t="n">
        <v>213783</v>
      </c>
      <c r="AK327" s="10" t="s">
        <v>1675</v>
      </c>
      <c r="AL327" s="10" t="s">
        <v>1676</v>
      </c>
      <c r="AM327" s="23"/>
    </row>
    <row r="328" customFormat="false" ht="13" hidden="false" customHeight="false" outlineLevel="0" collapsed="false">
      <c r="A328" s="9" t="s">
        <v>1677</v>
      </c>
      <c r="B328" s="21" t="str">
        <f aca="false">HYPERLINK(CONCATENATE("http://www.ncbi.nlm.nih.gov/sites/entrez?holding=&amp;db=nucleotide&amp;cmd=search&amp;term=",AL328),AL328)</f>
        <v>Plekhg2</v>
      </c>
      <c r="C328" s="26" t="n">
        <v>2.14</v>
      </c>
      <c r="D328" s="22" t="n">
        <v>2.24</v>
      </c>
      <c r="E328" s="10" t="n">
        <v>1.76</v>
      </c>
      <c r="F328" s="10" t="n">
        <v>1.98</v>
      </c>
      <c r="G328" s="10" t="n">
        <v>1.06</v>
      </c>
      <c r="H328" s="8" t="n">
        <v>1.14</v>
      </c>
      <c r="I328" s="22" t="s">
        <v>45</v>
      </c>
      <c r="J328" s="22" t="s">
        <v>45</v>
      </c>
      <c r="K328" s="10"/>
      <c r="L328" s="11"/>
      <c r="M328" s="9" t="n">
        <v>346.62</v>
      </c>
      <c r="N328" s="10" t="n">
        <v>741.94</v>
      </c>
      <c r="O328" s="10" t="n">
        <v>331.72</v>
      </c>
      <c r="P328" s="10" t="n">
        <v>743.72</v>
      </c>
      <c r="Q328" s="10" t="n">
        <v>983.22</v>
      </c>
      <c r="R328" s="10" t="n">
        <v>1733.8</v>
      </c>
      <c r="S328" s="10" t="n">
        <v>1131.82</v>
      </c>
      <c r="T328" s="10" t="n">
        <v>2236</v>
      </c>
      <c r="U328" s="10" t="n">
        <v>254.85</v>
      </c>
      <c r="V328" s="10" t="n">
        <v>269.62</v>
      </c>
      <c r="W328" s="10" t="n">
        <v>486.09</v>
      </c>
      <c r="X328" s="8" t="n">
        <v>552.79</v>
      </c>
      <c r="Y328" s="7" t="n">
        <f aca="false">+IF(AND(I328&lt;&gt;"",J328="",K328=""),1,0)</f>
        <v>0</v>
      </c>
      <c r="Z328" s="12" t="n">
        <f aca="false">+IF(AND(J328&lt;&gt;"",I328="",K328=""),1,0)</f>
        <v>0</v>
      </c>
      <c r="AA328" s="12" t="n">
        <f aca="false">+IF(AND(K328&lt;&gt;"",I328="",J328=""),1,0)</f>
        <v>0</v>
      </c>
      <c r="AB328" s="12" t="n">
        <f aca="false">IF(AND(I328&lt;&gt;"",J328&lt;&gt;"",K328=""),1,0)</f>
        <v>1</v>
      </c>
      <c r="AC328" s="12" t="n">
        <f aca="false">+IF(AND(I328&lt;&gt;"",K328&lt;&gt;"",J328=""),1,0)</f>
        <v>0</v>
      </c>
      <c r="AD328" s="12" t="n">
        <f aca="false">+IF(AND(J328&lt;&gt;"",K328&lt;&gt;"",I328=""),1,0)</f>
        <v>0</v>
      </c>
      <c r="AE328" s="12" t="n">
        <f aca="false">+IF(AND(I328&lt;&gt;"",J328&lt;&gt;"",K328&lt;&gt;""),1,0)</f>
        <v>0</v>
      </c>
      <c r="AF328" s="12" t="n">
        <f aca="false">+IF(AND(I328&lt;&gt;"",J328&lt;&gt;"",K328&lt;&gt;"",L328&lt;&gt;""),1,0)</f>
        <v>0</v>
      </c>
      <c r="AG328" s="11" t="n">
        <f aca="false">+IF(AND(K328&lt;&gt;"",L328&lt;&gt;""),1,0)</f>
        <v>0</v>
      </c>
      <c r="AH328" s="9" t="s">
        <v>1678</v>
      </c>
      <c r="AI328" s="10" t="s">
        <v>1679</v>
      </c>
      <c r="AJ328" s="10" t="n">
        <v>101497</v>
      </c>
      <c r="AK328" s="10" t="s">
        <v>1680</v>
      </c>
      <c r="AL328" s="10" t="s">
        <v>1681</v>
      </c>
      <c r="AM328" s="23"/>
    </row>
    <row r="329" customFormat="false" ht="13" hidden="false" customHeight="false" outlineLevel="0" collapsed="false">
      <c r="A329" s="9" t="s">
        <v>1682</v>
      </c>
      <c r="B329" s="21" t="str">
        <f aca="false">HYPERLINK(CONCATENATE("http://www.ncbi.nlm.nih.gov/sites/entrez?holding=&amp;db=nucleotide&amp;cmd=search&amp;term=",AL329),AL329)</f>
        <v>Plekhg6</v>
      </c>
      <c r="C329" s="26" t="n">
        <v>2.21</v>
      </c>
      <c r="D329" s="10" t="n">
        <v>1.38</v>
      </c>
      <c r="E329" s="10" t="n">
        <v>1.71</v>
      </c>
      <c r="F329" s="10" t="n">
        <v>1.58</v>
      </c>
      <c r="G329" s="10" t="n">
        <v>1.04</v>
      </c>
      <c r="H329" s="8" t="n">
        <v>1.39</v>
      </c>
      <c r="I329" s="22" t="s">
        <v>45</v>
      </c>
      <c r="J329" s="10"/>
      <c r="K329" s="10"/>
      <c r="L329" s="11"/>
      <c r="M329" s="9" t="n">
        <v>44.76</v>
      </c>
      <c r="N329" s="10" t="n">
        <v>98.76</v>
      </c>
      <c r="O329" s="10" t="n">
        <v>85.53</v>
      </c>
      <c r="P329" s="10" t="n">
        <v>117.67</v>
      </c>
      <c r="Q329" s="10" t="n">
        <v>154.93</v>
      </c>
      <c r="R329" s="10" t="n">
        <v>264.49</v>
      </c>
      <c r="S329" s="10" t="n">
        <v>105.65</v>
      </c>
      <c r="T329" s="10" t="n">
        <v>167.37</v>
      </c>
      <c r="U329" s="10" t="n">
        <v>80.98</v>
      </c>
      <c r="V329" s="10" t="n">
        <v>84.37</v>
      </c>
      <c r="W329" s="10" t="n">
        <v>86.1</v>
      </c>
      <c r="X329" s="8" t="n">
        <v>119.58</v>
      </c>
      <c r="Y329" s="7" t="n">
        <f aca="false">+IF(AND(I329&lt;&gt;"",J329="",K329=""),1,0)</f>
        <v>1</v>
      </c>
      <c r="Z329" s="12" t="n">
        <f aca="false">+IF(AND(J329&lt;&gt;"",I329="",K329=""),1,0)</f>
        <v>0</v>
      </c>
      <c r="AA329" s="12" t="n">
        <f aca="false">+IF(AND(K329&lt;&gt;"",I329="",J329=""),1,0)</f>
        <v>0</v>
      </c>
      <c r="AB329" s="12" t="n">
        <f aca="false">IF(AND(I329&lt;&gt;"",J329&lt;&gt;"",K329=""),1,0)</f>
        <v>0</v>
      </c>
      <c r="AC329" s="12" t="n">
        <f aca="false">+IF(AND(I329&lt;&gt;"",K329&lt;&gt;"",J329=""),1,0)</f>
        <v>0</v>
      </c>
      <c r="AD329" s="12" t="n">
        <f aca="false">+IF(AND(J329&lt;&gt;"",K329&lt;&gt;"",I329=""),1,0)</f>
        <v>0</v>
      </c>
      <c r="AE329" s="12" t="n">
        <f aca="false">+IF(AND(I329&lt;&gt;"",J329&lt;&gt;"",K329&lt;&gt;""),1,0)</f>
        <v>0</v>
      </c>
      <c r="AF329" s="12" t="n">
        <f aca="false">+IF(AND(I329&lt;&gt;"",J329&lt;&gt;"",K329&lt;&gt;"",L329&lt;&gt;""),1,0)</f>
        <v>0</v>
      </c>
      <c r="AG329" s="11" t="n">
        <f aca="false">+IF(AND(K329&lt;&gt;"",L329&lt;&gt;""),1,0)</f>
        <v>0</v>
      </c>
      <c r="AH329" s="9" t="s">
        <v>1683</v>
      </c>
      <c r="AI329" s="10" t="s">
        <v>1684</v>
      </c>
      <c r="AJ329" s="10" t="n">
        <v>213522</v>
      </c>
      <c r="AK329" s="10" t="s">
        <v>1685</v>
      </c>
      <c r="AL329" s="10" t="s">
        <v>1686</v>
      </c>
      <c r="AM329" s="23"/>
    </row>
    <row r="330" customFormat="false" ht="13" hidden="false" customHeight="false" outlineLevel="0" collapsed="false">
      <c r="A330" s="9" t="s">
        <v>1687</v>
      </c>
      <c r="B330" s="21" t="str">
        <f aca="false">HYPERLINK(CONCATENATE("http://www.ncbi.nlm.nih.gov/sites/entrez?holding=&amp;db=nucleotide&amp;cmd=search&amp;term=",AL330),AL330)</f>
        <v>Plekho1</v>
      </c>
      <c r="C330" s="9" t="n">
        <v>1.61</v>
      </c>
      <c r="D330" s="22" t="n">
        <v>2.37</v>
      </c>
      <c r="E330" s="10" t="n">
        <v>1.32</v>
      </c>
      <c r="F330" s="10" t="n">
        <v>1.16</v>
      </c>
      <c r="G330" s="10" t="n">
        <v>-1.04</v>
      </c>
      <c r="H330" s="8" t="n">
        <v>1.02</v>
      </c>
      <c r="I330" s="10"/>
      <c r="J330" s="22" t="s">
        <v>45</v>
      </c>
      <c r="K330" s="10"/>
      <c r="L330" s="11"/>
      <c r="M330" s="9" t="n">
        <v>80.6</v>
      </c>
      <c r="N330" s="10" t="n">
        <v>130.11</v>
      </c>
      <c r="O330" s="10" t="n">
        <v>48.74</v>
      </c>
      <c r="P330" s="10" t="n">
        <v>115.39</v>
      </c>
      <c r="Q330" s="10" t="n">
        <v>121.33</v>
      </c>
      <c r="R330" s="10" t="n">
        <v>160.47</v>
      </c>
      <c r="S330" s="10" t="n">
        <v>224.19</v>
      </c>
      <c r="T330" s="10" t="n">
        <v>260.8</v>
      </c>
      <c r="U330" s="10" t="n">
        <v>30.79</v>
      </c>
      <c r="V330" s="10" t="n">
        <v>29.5</v>
      </c>
      <c r="W330" s="10" t="n">
        <v>59.95</v>
      </c>
      <c r="X330" s="8" t="n">
        <v>61.3</v>
      </c>
      <c r="Y330" s="7" t="n">
        <f aca="false">+IF(AND(I330&lt;&gt;"",J330="",K330=""),1,0)</f>
        <v>0</v>
      </c>
      <c r="Z330" s="12" t="n">
        <f aca="false">+IF(AND(J330&lt;&gt;"",I330="",K330=""),1,0)</f>
        <v>1</v>
      </c>
      <c r="AA330" s="12" t="n">
        <f aca="false">+IF(AND(K330&lt;&gt;"",I330="",J330=""),1,0)</f>
        <v>0</v>
      </c>
      <c r="AB330" s="12" t="n">
        <f aca="false">IF(AND(I330&lt;&gt;"",J330&lt;&gt;"",K330=""),1,0)</f>
        <v>0</v>
      </c>
      <c r="AC330" s="12" t="n">
        <f aca="false">+IF(AND(I330&lt;&gt;"",K330&lt;&gt;"",J330=""),1,0)</f>
        <v>0</v>
      </c>
      <c r="AD330" s="12" t="n">
        <f aca="false">+IF(AND(J330&lt;&gt;"",K330&lt;&gt;"",I330=""),1,0)</f>
        <v>0</v>
      </c>
      <c r="AE330" s="12" t="n">
        <f aca="false">+IF(AND(I330&lt;&gt;"",J330&lt;&gt;"",K330&lt;&gt;""),1,0)</f>
        <v>0</v>
      </c>
      <c r="AF330" s="12" t="n">
        <f aca="false">+IF(AND(I330&lt;&gt;"",J330&lt;&gt;"",K330&lt;&gt;"",L330&lt;&gt;""),1,0)</f>
        <v>0</v>
      </c>
      <c r="AG330" s="11" t="n">
        <f aca="false">+IF(AND(K330&lt;&gt;"",L330&lt;&gt;""),1,0)</f>
        <v>0</v>
      </c>
      <c r="AH330" s="9" t="s">
        <v>1688</v>
      </c>
      <c r="AI330" s="10" t="s">
        <v>1689</v>
      </c>
      <c r="AJ330" s="10" t="n">
        <v>67220</v>
      </c>
      <c r="AK330" s="10" t="s">
        <v>1690</v>
      </c>
      <c r="AL330" s="10" t="s">
        <v>1691</v>
      </c>
      <c r="AM330" s="23"/>
    </row>
    <row r="331" customFormat="false" ht="13" hidden="false" customHeight="false" outlineLevel="0" collapsed="false">
      <c r="A331" s="9" t="s">
        <v>1692</v>
      </c>
      <c r="B331" s="21" t="str">
        <f aca="false">HYPERLINK(CONCATENATE("http://www.ncbi.nlm.nih.gov/sites/entrez?holding=&amp;db=nucleotide&amp;cmd=search&amp;term=",AL331),AL331)</f>
        <v>Plxna2</v>
      </c>
      <c r="C331" s="9" t="n">
        <v>1.18</v>
      </c>
      <c r="D331" s="10" t="n">
        <v>-1.97</v>
      </c>
      <c r="E331" s="24" t="n">
        <v>-2.59</v>
      </c>
      <c r="F331" s="10" t="n">
        <v>-1.16</v>
      </c>
      <c r="G331" s="10" t="n">
        <v>-1.4</v>
      </c>
      <c r="H331" s="8" t="n">
        <v>1.41</v>
      </c>
      <c r="I331" s="10"/>
      <c r="J331" s="10"/>
      <c r="K331" s="24" t="s">
        <v>50</v>
      </c>
      <c r="L331" s="11"/>
      <c r="M331" s="9" t="n">
        <v>5.09</v>
      </c>
      <c r="N331" s="10" t="n">
        <v>6</v>
      </c>
      <c r="O331" s="10" t="n">
        <v>17.57</v>
      </c>
      <c r="P331" s="10" t="n">
        <v>8.91</v>
      </c>
      <c r="Q331" s="10" t="n">
        <v>209.41</v>
      </c>
      <c r="R331" s="10" t="n">
        <v>80.98</v>
      </c>
      <c r="S331" s="10" t="n">
        <v>58.61</v>
      </c>
      <c r="T331" s="10" t="n">
        <v>50.49</v>
      </c>
      <c r="U331" s="10" t="n">
        <v>5.99</v>
      </c>
      <c r="V331" s="10" t="n">
        <v>4.29</v>
      </c>
      <c r="W331" s="10" t="n">
        <v>25.02</v>
      </c>
      <c r="X331" s="8" t="n">
        <v>35.19</v>
      </c>
      <c r="Y331" s="7" t="n">
        <f aca="false">+IF(AND(I331&lt;&gt;"",J331="",K331=""),1,0)</f>
        <v>0</v>
      </c>
      <c r="Z331" s="12" t="n">
        <f aca="false">+IF(AND(J331&lt;&gt;"",I331="",K331=""),1,0)</f>
        <v>0</v>
      </c>
      <c r="AA331" s="12" t="n">
        <f aca="false">+IF(AND(K331&lt;&gt;"",I331="",J331=""),1,0)</f>
        <v>1</v>
      </c>
      <c r="AB331" s="12" t="n">
        <f aca="false">IF(AND(I331&lt;&gt;"",J331&lt;&gt;"",K331=""),1,0)</f>
        <v>0</v>
      </c>
      <c r="AC331" s="12" t="n">
        <f aca="false">+IF(AND(I331&lt;&gt;"",K331&lt;&gt;"",J331=""),1,0)</f>
        <v>0</v>
      </c>
      <c r="AD331" s="12" t="n">
        <f aca="false">+IF(AND(J331&lt;&gt;"",K331&lt;&gt;"",I331=""),1,0)</f>
        <v>0</v>
      </c>
      <c r="AE331" s="12" t="n">
        <f aca="false">+IF(AND(I331&lt;&gt;"",J331&lt;&gt;"",K331&lt;&gt;""),1,0)</f>
        <v>0</v>
      </c>
      <c r="AF331" s="12" t="n">
        <f aca="false">+IF(AND(I331&lt;&gt;"",J331&lt;&gt;"",K331&lt;&gt;"",L331&lt;&gt;""),1,0)</f>
        <v>0</v>
      </c>
      <c r="AG331" s="11" t="n">
        <f aca="false">+IF(AND(K331&lt;&gt;"",L331&lt;&gt;""),1,0)</f>
        <v>0</v>
      </c>
      <c r="AH331" s="9" t="s">
        <v>1693</v>
      </c>
      <c r="AI331" s="10" t="s">
        <v>1694</v>
      </c>
      <c r="AJ331" s="10" t="n">
        <v>18845</v>
      </c>
      <c r="AK331" s="10" t="s">
        <v>1695</v>
      </c>
      <c r="AL331" s="10" t="s">
        <v>1696</v>
      </c>
      <c r="AM331" s="23"/>
    </row>
    <row r="332" customFormat="false" ht="13" hidden="false" customHeight="false" outlineLevel="0" collapsed="false">
      <c r="A332" s="9" t="s">
        <v>1697</v>
      </c>
      <c r="B332" s="21" t="str">
        <f aca="false">HYPERLINK(CONCATENATE("http://www.ncbi.nlm.nih.gov/sites/entrez?holding=&amp;db=nucleotide&amp;cmd=search&amp;term=",AL332),AL332)</f>
        <v>Pnma2</v>
      </c>
      <c r="C332" s="9" t="n">
        <v>1.26</v>
      </c>
      <c r="D332" s="10" t="n">
        <v>-1.02</v>
      </c>
      <c r="E332" s="24" t="n">
        <v>-2.22</v>
      </c>
      <c r="F332" s="10" t="n">
        <v>1.07</v>
      </c>
      <c r="G332" s="10" t="n">
        <v>-1.03</v>
      </c>
      <c r="H332" s="8" t="n">
        <v>1.18</v>
      </c>
      <c r="I332" s="10"/>
      <c r="J332" s="10"/>
      <c r="K332" s="24" t="s">
        <v>50</v>
      </c>
      <c r="L332" s="11"/>
      <c r="M332" s="9" t="n">
        <v>84</v>
      </c>
      <c r="N332" s="10" t="n">
        <v>105.56</v>
      </c>
      <c r="O332" s="10" t="n">
        <v>94.63</v>
      </c>
      <c r="P332" s="10" t="n">
        <v>92.91</v>
      </c>
      <c r="Q332" s="10" t="n">
        <v>99.51</v>
      </c>
      <c r="R332" s="10" t="n">
        <v>44.89</v>
      </c>
      <c r="S332" s="10" t="n">
        <v>231.71</v>
      </c>
      <c r="T332" s="10" t="n">
        <v>248.76</v>
      </c>
      <c r="U332" s="10" t="n">
        <v>111.85</v>
      </c>
      <c r="V332" s="10" t="n">
        <v>108.73</v>
      </c>
      <c r="W332" s="10" t="n">
        <v>107.91</v>
      </c>
      <c r="X332" s="8" t="n">
        <v>127.23</v>
      </c>
      <c r="Y332" s="7" t="n">
        <f aca="false">+IF(AND(I332&lt;&gt;"",J332="",K332=""),1,0)</f>
        <v>0</v>
      </c>
      <c r="Z332" s="12" t="n">
        <f aca="false">+IF(AND(J332&lt;&gt;"",I332="",K332=""),1,0)</f>
        <v>0</v>
      </c>
      <c r="AA332" s="12" t="n">
        <f aca="false">+IF(AND(K332&lt;&gt;"",I332="",J332=""),1,0)</f>
        <v>1</v>
      </c>
      <c r="AB332" s="12" t="n">
        <f aca="false">IF(AND(I332&lt;&gt;"",J332&lt;&gt;"",K332=""),1,0)</f>
        <v>0</v>
      </c>
      <c r="AC332" s="12" t="n">
        <f aca="false">+IF(AND(I332&lt;&gt;"",K332&lt;&gt;"",J332=""),1,0)</f>
        <v>0</v>
      </c>
      <c r="AD332" s="12" t="n">
        <f aca="false">+IF(AND(J332&lt;&gt;"",K332&lt;&gt;"",I332=""),1,0)</f>
        <v>0</v>
      </c>
      <c r="AE332" s="12" t="n">
        <f aca="false">+IF(AND(I332&lt;&gt;"",J332&lt;&gt;"",K332&lt;&gt;""),1,0)</f>
        <v>0</v>
      </c>
      <c r="AF332" s="12" t="n">
        <f aca="false">+IF(AND(I332&lt;&gt;"",J332&lt;&gt;"",K332&lt;&gt;"",L332&lt;&gt;""),1,0)</f>
        <v>0</v>
      </c>
      <c r="AG332" s="11" t="n">
        <f aca="false">+IF(AND(K332&lt;&gt;"",L332&lt;&gt;""),1,0)</f>
        <v>0</v>
      </c>
      <c r="AH332" s="9" t="s">
        <v>1698</v>
      </c>
      <c r="AI332" s="10" t="s">
        <v>1699</v>
      </c>
      <c r="AJ332" s="10" t="n">
        <v>239157</v>
      </c>
      <c r="AK332" s="10" t="s">
        <v>1700</v>
      </c>
      <c r="AL332" s="10" t="s">
        <v>1701</v>
      </c>
      <c r="AM332" s="23"/>
    </row>
    <row r="333" customFormat="false" ht="13" hidden="false" customHeight="false" outlineLevel="0" collapsed="false">
      <c r="A333" s="9" t="s">
        <v>1702</v>
      </c>
      <c r="B333" s="21" t="str">
        <f aca="false">HYPERLINK(CONCATENATE("http://www.ncbi.nlm.nih.gov/sites/entrez?holding=&amp;db=nucleotide&amp;cmd=search&amp;term=",AL333),AL333)</f>
        <v>Pou3f1</v>
      </c>
      <c r="C333" s="30" t="n">
        <v>-2.15</v>
      </c>
      <c r="D333" s="24" t="n">
        <v>-2.82</v>
      </c>
      <c r="E333" s="10" t="n">
        <v>-1.8</v>
      </c>
      <c r="F333" s="10" t="n">
        <v>1.12</v>
      </c>
      <c r="G333" s="10" t="n">
        <v>1.1</v>
      </c>
      <c r="H333" s="8" t="n">
        <v>-1</v>
      </c>
      <c r="I333" s="24" t="s">
        <v>50</v>
      </c>
      <c r="J333" s="24" t="s">
        <v>50</v>
      </c>
      <c r="K333" s="10"/>
      <c r="L333" s="11"/>
      <c r="M333" s="9" t="n">
        <v>735.15</v>
      </c>
      <c r="N333" s="10" t="n">
        <v>341.5</v>
      </c>
      <c r="O333" s="10" t="n">
        <v>807.06</v>
      </c>
      <c r="P333" s="10" t="n">
        <v>286.38</v>
      </c>
      <c r="Q333" s="10" t="n">
        <v>1511.12</v>
      </c>
      <c r="R333" s="10" t="n">
        <v>838.68</v>
      </c>
      <c r="S333" s="10" t="n">
        <v>1055.45</v>
      </c>
      <c r="T333" s="10" t="n">
        <v>1181.39</v>
      </c>
      <c r="U333" s="10" t="n">
        <v>928.52</v>
      </c>
      <c r="V333" s="10" t="n">
        <v>1020.47</v>
      </c>
      <c r="W333" s="10" t="n">
        <v>1830.25</v>
      </c>
      <c r="X333" s="8" t="n">
        <v>1825.1</v>
      </c>
      <c r="Y333" s="7" t="n">
        <f aca="false">+IF(AND(I333&lt;&gt;"",J333="",K333=""),1,0)</f>
        <v>0</v>
      </c>
      <c r="Z333" s="12" t="n">
        <f aca="false">+IF(AND(J333&lt;&gt;"",I333="",K333=""),1,0)</f>
        <v>0</v>
      </c>
      <c r="AA333" s="12" t="n">
        <f aca="false">+IF(AND(K333&lt;&gt;"",I333="",J333=""),1,0)</f>
        <v>0</v>
      </c>
      <c r="AB333" s="12" t="n">
        <f aca="false">IF(AND(I333&lt;&gt;"",J333&lt;&gt;"",K333=""),1,0)</f>
        <v>1</v>
      </c>
      <c r="AC333" s="12" t="n">
        <f aca="false">+IF(AND(I333&lt;&gt;"",K333&lt;&gt;"",J333=""),1,0)</f>
        <v>0</v>
      </c>
      <c r="AD333" s="12" t="n">
        <f aca="false">+IF(AND(J333&lt;&gt;"",K333&lt;&gt;"",I333=""),1,0)</f>
        <v>0</v>
      </c>
      <c r="AE333" s="12" t="n">
        <f aca="false">+IF(AND(I333&lt;&gt;"",J333&lt;&gt;"",K333&lt;&gt;""),1,0)</f>
        <v>0</v>
      </c>
      <c r="AF333" s="12" t="n">
        <f aca="false">+IF(AND(I333&lt;&gt;"",J333&lt;&gt;"",K333&lt;&gt;"",L333&lt;&gt;""),1,0)</f>
        <v>0</v>
      </c>
      <c r="AG333" s="11" t="n">
        <f aca="false">+IF(AND(K333&lt;&gt;"",L333&lt;&gt;""),1,0)</f>
        <v>0</v>
      </c>
      <c r="AH333" s="9" t="s">
        <v>1703</v>
      </c>
      <c r="AI333" s="10" t="s">
        <v>1704</v>
      </c>
      <c r="AJ333" s="10" t="s">
        <v>1705</v>
      </c>
      <c r="AK333" s="10" t="s">
        <v>1706</v>
      </c>
      <c r="AL333" s="10" t="s">
        <v>1707</v>
      </c>
      <c r="AM333" s="23"/>
    </row>
    <row r="334" customFormat="false" ht="13" hidden="false" customHeight="false" outlineLevel="0" collapsed="false">
      <c r="A334" s="9" t="s">
        <v>1708</v>
      </c>
      <c r="B334" s="21" t="str">
        <f aca="false">HYPERLINK(CONCATENATE("http://www.ncbi.nlm.nih.gov/sites/entrez?holding=&amp;db=nucleotide&amp;cmd=search&amp;term=",AL334),AL334)</f>
        <v>Ppargc1b</v>
      </c>
      <c r="C334" s="9" t="n">
        <v>1.97</v>
      </c>
      <c r="D334" s="10" t="n">
        <v>1.44</v>
      </c>
      <c r="E334" s="22" t="n">
        <v>4.28</v>
      </c>
      <c r="F334" s="22" t="n">
        <v>4.2</v>
      </c>
      <c r="G334" s="10" t="n">
        <v>1.01</v>
      </c>
      <c r="H334" s="8" t="n">
        <v>1.07</v>
      </c>
      <c r="I334" s="10"/>
      <c r="J334" s="10"/>
      <c r="K334" s="22" t="s">
        <v>45</v>
      </c>
      <c r="L334" s="25" t="s">
        <v>45</v>
      </c>
      <c r="M334" s="9" t="n">
        <v>125.22</v>
      </c>
      <c r="N334" s="10" t="n">
        <v>246.7</v>
      </c>
      <c r="O334" s="10" t="n">
        <v>163.32</v>
      </c>
      <c r="P334" s="10" t="n">
        <v>235</v>
      </c>
      <c r="Q334" s="10" t="n">
        <v>63.58</v>
      </c>
      <c r="R334" s="10" t="n">
        <v>271.96</v>
      </c>
      <c r="S334" s="10" t="n">
        <v>169.88</v>
      </c>
      <c r="T334" s="10" t="n">
        <v>713.76</v>
      </c>
      <c r="U334" s="10" t="n">
        <v>128.85</v>
      </c>
      <c r="V334" s="10" t="n">
        <v>130.5</v>
      </c>
      <c r="W334" s="10" t="n">
        <v>93.36</v>
      </c>
      <c r="X334" s="8" t="n">
        <v>100.2</v>
      </c>
      <c r="Y334" s="7" t="n">
        <f aca="false">+IF(AND(I334&lt;&gt;"",J334="",K334=""),1,0)</f>
        <v>0</v>
      </c>
      <c r="Z334" s="12" t="n">
        <f aca="false">+IF(AND(J334&lt;&gt;"",I334="",K334=""),1,0)</f>
        <v>0</v>
      </c>
      <c r="AA334" s="12" t="n">
        <f aca="false">+IF(AND(K334&lt;&gt;"",I334="",J334=""),1,0)</f>
        <v>1</v>
      </c>
      <c r="AB334" s="12" t="n">
        <f aca="false">IF(AND(I334&lt;&gt;"",J334&lt;&gt;"",K334=""),1,0)</f>
        <v>0</v>
      </c>
      <c r="AC334" s="12" t="n">
        <f aca="false">+IF(AND(I334&lt;&gt;"",K334&lt;&gt;"",J334=""),1,0)</f>
        <v>0</v>
      </c>
      <c r="AD334" s="12" t="n">
        <f aca="false">+IF(AND(J334&lt;&gt;"",K334&lt;&gt;"",I334=""),1,0)</f>
        <v>0</v>
      </c>
      <c r="AE334" s="12" t="n">
        <f aca="false">+IF(AND(I334&lt;&gt;"",J334&lt;&gt;"",K334&lt;&gt;""),1,0)</f>
        <v>0</v>
      </c>
      <c r="AF334" s="12" t="n">
        <f aca="false">+IF(AND(I334&lt;&gt;"",J334&lt;&gt;"",K334&lt;&gt;"",L334&lt;&gt;""),1,0)</f>
        <v>0</v>
      </c>
      <c r="AG334" s="11" t="n">
        <f aca="false">+IF(AND(K334&lt;&gt;"",L334&lt;&gt;""),1,0)</f>
        <v>1</v>
      </c>
      <c r="AH334" s="9" t="s">
        <v>1709</v>
      </c>
      <c r="AI334" s="10" t="s">
        <v>1710</v>
      </c>
      <c r="AJ334" s="10" t="n">
        <v>170826</v>
      </c>
      <c r="AK334" s="10" t="s">
        <v>1711</v>
      </c>
      <c r="AL334" s="10" t="s">
        <v>1712</v>
      </c>
      <c r="AM334" s="23"/>
    </row>
    <row r="335" customFormat="false" ht="13" hidden="false" customHeight="false" outlineLevel="0" collapsed="false">
      <c r="A335" s="9" t="s">
        <v>1713</v>
      </c>
      <c r="B335" s="21" t="str">
        <f aca="false">HYPERLINK(CONCATENATE("http://www.ncbi.nlm.nih.gov/sites/entrez?holding=&amp;db=nucleotide&amp;cmd=search&amp;term=",AL335),AL335)</f>
        <v>Prdm1</v>
      </c>
      <c r="C335" s="9" t="n">
        <v>1.65</v>
      </c>
      <c r="D335" s="10" t="n">
        <v>-1.04</v>
      </c>
      <c r="E335" s="24" t="n">
        <v>-2.53</v>
      </c>
      <c r="F335" s="10" t="n">
        <v>-1.28</v>
      </c>
      <c r="G335" s="10" t="n">
        <v>1.69</v>
      </c>
      <c r="H335" s="8" t="n">
        <v>-1.12</v>
      </c>
      <c r="I335" s="10"/>
      <c r="J335" s="10"/>
      <c r="K335" s="24" t="s">
        <v>50</v>
      </c>
      <c r="L335" s="11"/>
      <c r="M335" s="9" t="n">
        <v>28.52</v>
      </c>
      <c r="N335" s="10" t="n">
        <v>47.2</v>
      </c>
      <c r="O335" s="10" t="n">
        <v>39.86</v>
      </c>
      <c r="P335" s="10" t="n">
        <v>38.47</v>
      </c>
      <c r="Q335" s="10" t="n">
        <v>112.1</v>
      </c>
      <c r="R335" s="10" t="n">
        <v>44.23</v>
      </c>
      <c r="S335" s="10" t="n">
        <v>130.93</v>
      </c>
      <c r="T335" s="10" t="n">
        <v>102.08</v>
      </c>
      <c r="U335" s="10" t="n">
        <v>27.77</v>
      </c>
      <c r="V335" s="10" t="n">
        <v>47.06</v>
      </c>
      <c r="W335" s="10" t="n">
        <v>98.42</v>
      </c>
      <c r="X335" s="8" t="n">
        <v>87.72</v>
      </c>
      <c r="Y335" s="7" t="n">
        <f aca="false">+IF(AND(I335&lt;&gt;"",J335="",K335=""),1,0)</f>
        <v>0</v>
      </c>
      <c r="Z335" s="12" t="n">
        <f aca="false">+IF(AND(J335&lt;&gt;"",I335="",K335=""),1,0)</f>
        <v>0</v>
      </c>
      <c r="AA335" s="12" t="n">
        <f aca="false">+IF(AND(K335&lt;&gt;"",I335="",J335=""),1,0)</f>
        <v>1</v>
      </c>
      <c r="AB335" s="12" t="n">
        <f aca="false">IF(AND(I335&lt;&gt;"",J335&lt;&gt;"",K335=""),1,0)</f>
        <v>0</v>
      </c>
      <c r="AC335" s="12" t="n">
        <f aca="false">+IF(AND(I335&lt;&gt;"",K335&lt;&gt;"",J335=""),1,0)</f>
        <v>0</v>
      </c>
      <c r="AD335" s="12" t="n">
        <f aca="false">+IF(AND(J335&lt;&gt;"",K335&lt;&gt;"",I335=""),1,0)</f>
        <v>0</v>
      </c>
      <c r="AE335" s="12" t="n">
        <f aca="false">+IF(AND(I335&lt;&gt;"",J335&lt;&gt;"",K335&lt;&gt;""),1,0)</f>
        <v>0</v>
      </c>
      <c r="AF335" s="12" t="n">
        <f aca="false">+IF(AND(I335&lt;&gt;"",J335&lt;&gt;"",K335&lt;&gt;"",L335&lt;&gt;""),1,0)</f>
        <v>0</v>
      </c>
      <c r="AG335" s="11" t="n">
        <f aca="false">+IF(AND(K335&lt;&gt;"",L335&lt;&gt;""),1,0)</f>
        <v>0</v>
      </c>
      <c r="AH335" s="9" t="s">
        <v>1714</v>
      </c>
      <c r="AI335" s="10" t="s">
        <v>1715</v>
      </c>
      <c r="AJ335" s="10" t="n">
        <v>12142</v>
      </c>
      <c r="AK335" s="10" t="s">
        <v>1716</v>
      </c>
      <c r="AL335" s="10" t="s">
        <v>1717</v>
      </c>
      <c r="AM335" s="23"/>
    </row>
    <row r="336" customFormat="false" ht="13" hidden="false" customHeight="false" outlineLevel="0" collapsed="false">
      <c r="A336" s="9" t="s">
        <v>1718</v>
      </c>
      <c r="B336" s="21" t="str">
        <f aca="false">HYPERLINK(CONCATENATE("http://www.ncbi.nlm.nih.gov/sites/entrez?holding=&amp;db=nucleotide&amp;cmd=search&amp;term=",AL336),AL336)</f>
        <v>Prickle1</v>
      </c>
      <c r="C336" s="26" t="n">
        <v>4.3</v>
      </c>
      <c r="D336" s="22" t="n">
        <v>4.72</v>
      </c>
      <c r="E336" s="10" t="n">
        <v>-1.22</v>
      </c>
      <c r="F336" s="10" t="n">
        <v>1.15</v>
      </c>
      <c r="G336" s="10" t="n">
        <v>1</v>
      </c>
      <c r="H336" s="8" t="n">
        <v>1.2</v>
      </c>
      <c r="I336" s="22" t="s">
        <v>45</v>
      </c>
      <c r="J336" s="22" t="s">
        <v>45</v>
      </c>
      <c r="K336" s="10"/>
      <c r="L336" s="11"/>
      <c r="M336" s="9" t="n">
        <v>105.42</v>
      </c>
      <c r="N336" s="10" t="n">
        <v>453.22</v>
      </c>
      <c r="O336" s="10" t="n">
        <v>88.98</v>
      </c>
      <c r="P336" s="10" t="n">
        <v>420.2</v>
      </c>
      <c r="Q336" s="10" t="n">
        <v>406.62</v>
      </c>
      <c r="R336" s="10" t="n">
        <v>332.84</v>
      </c>
      <c r="S336" s="10" t="n">
        <v>807.6</v>
      </c>
      <c r="T336" s="10" t="n">
        <v>929.48</v>
      </c>
      <c r="U336" s="10" t="n">
        <v>101.73</v>
      </c>
      <c r="V336" s="10" t="n">
        <v>101.74</v>
      </c>
      <c r="W336" s="10" t="n">
        <v>144.57</v>
      </c>
      <c r="X336" s="8" t="n">
        <v>173.05</v>
      </c>
      <c r="Y336" s="7" t="n">
        <f aca="false">+IF(AND(I336&lt;&gt;"",J336="",K336=""),1,0)</f>
        <v>0</v>
      </c>
      <c r="Z336" s="12" t="n">
        <f aca="false">+IF(AND(J336&lt;&gt;"",I336="",K336=""),1,0)</f>
        <v>0</v>
      </c>
      <c r="AA336" s="12" t="n">
        <f aca="false">+IF(AND(K336&lt;&gt;"",I336="",J336=""),1,0)</f>
        <v>0</v>
      </c>
      <c r="AB336" s="12" t="n">
        <f aca="false">IF(AND(I336&lt;&gt;"",J336&lt;&gt;"",K336=""),1,0)</f>
        <v>1</v>
      </c>
      <c r="AC336" s="12" t="n">
        <f aca="false">+IF(AND(I336&lt;&gt;"",K336&lt;&gt;"",J336=""),1,0)</f>
        <v>0</v>
      </c>
      <c r="AD336" s="12" t="n">
        <f aca="false">+IF(AND(J336&lt;&gt;"",K336&lt;&gt;"",I336=""),1,0)</f>
        <v>0</v>
      </c>
      <c r="AE336" s="12" t="n">
        <f aca="false">+IF(AND(I336&lt;&gt;"",J336&lt;&gt;"",K336&lt;&gt;""),1,0)</f>
        <v>0</v>
      </c>
      <c r="AF336" s="12" t="n">
        <f aca="false">+IF(AND(I336&lt;&gt;"",J336&lt;&gt;"",K336&lt;&gt;"",L336&lt;&gt;""),1,0)</f>
        <v>0</v>
      </c>
      <c r="AG336" s="11" t="n">
        <f aca="false">+IF(AND(K336&lt;&gt;"",L336&lt;&gt;""),1,0)</f>
        <v>0</v>
      </c>
      <c r="AH336" s="9" t="s">
        <v>1719</v>
      </c>
      <c r="AI336" s="10" t="s">
        <v>1720</v>
      </c>
      <c r="AJ336" s="10" t="n">
        <v>106042</v>
      </c>
      <c r="AK336" s="10" t="s">
        <v>1721</v>
      </c>
      <c r="AL336" s="10" t="s">
        <v>1722</v>
      </c>
      <c r="AM336" s="23"/>
    </row>
    <row r="337" customFormat="false" ht="13" hidden="false" customHeight="false" outlineLevel="0" collapsed="false">
      <c r="A337" s="9" t="s">
        <v>1723</v>
      </c>
      <c r="B337" s="21" t="str">
        <f aca="false">HYPERLINK(CONCATENATE("http://www.ncbi.nlm.nih.gov/sites/entrez?holding=&amp;db=nucleotide&amp;cmd=search&amp;term=",AL337),AL337)</f>
        <v>Prkce</v>
      </c>
      <c r="C337" s="9" t="n">
        <v>1.08</v>
      </c>
      <c r="D337" s="10" t="n">
        <v>1.21</v>
      </c>
      <c r="E337" s="10" t="n">
        <v>1.66</v>
      </c>
      <c r="F337" s="22" t="n">
        <v>3.02</v>
      </c>
      <c r="G337" s="10" t="n">
        <v>1.08</v>
      </c>
      <c r="H337" s="8" t="n">
        <v>1.33</v>
      </c>
      <c r="I337" s="10"/>
      <c r="J337" s="10"/>
      <c r="K337" s="10"/>
      <c r="L337" s="25" t="s">
        <v>45</v>
      </c>
      <c r="M337" s="9" t="n">
        <v>42.13</v>
      </c>
      <c r="N337" s="10" t="n">
        <v>45.4</v>
      </c>
      <c r="O337" s="10" t="n">
        <v>36.03</v>
      </c>
      <c r="P337" s="10" t="n">
        <v>43.74</v>
      </c>
      <c r="Q337" s="10" t="n">
        <v>77.45</v>
      </c>
      <c r="R337" s="10" t="n">
        <v>128.92</v>
      </c>
      <c r="S337" s="10" t="n">
        <v>82.3</v>
      </c>
      <c r="T337" s="10" t="n">
        <v>248.41</v>
      </c>
      <c r="U337" s="10" t="n">
        <v>33.1</v>
      </c>
      <c r="V337" s="10" t="n">
        <v>35.87</v>
      </c>
      <c r="W337" s="10" t="n">
        <v>31.79</v>
      </c>
      <c r="X337" s="8" t="n">
        <v>42.21</v>
      </c>
      <c r="Y337" s="7" t="n">
        <f aca="false">+IF(AND(I337&lt;&gt;"",J337="",K337=""),1,0)</f>
        <v>0</v>
      </c>
      <c r="Z337" s="12" t="n">
        <f aca="false">+IF(AND(J337&lt;&gt;"",I337="",K337=""),1,0)</f>
        <v>0</v>
      </c>
      <c r="AA337" s="12" t="n">
        <f aca="false">+IF(AND(K337&lt;&gt;"",I337="",J337=""),1,0)</f>
        <v>0</v>
      </c>
      <c r="AB337" s="12" t="n">
        <f aca="false">IF(AND(I337&lt;&gt;"",J337&lt;&gt;"",K337=""),1,0)</f>
        <v>0</v>
      </c>
      <c r="AC337" s="12" t="n">
        <f aca="false">+IF(AND(I337&lt;&gt;"",K337&lt;&gt;"",J337=""),1,0)</f>
        <v>0</v>
      </c>
      <c r="AD337" s="12" t="n">
        <f aca="false">+IF(AND(J337&lt;&gt;"",K337&lt;&gt;"",I337=""),1,0)</f>
        <v>0</v>
      </c>
      <c r="AE337" s="12" t="n">
        <f aca="false">+IF(AND(I337&lt;&gt;"",J337&lt;&gt;"",K337&lt;&gt;""),1,0)</f>
        <v>0</v>
      </c>
      <c r="AF337" s="12" t="n">
        <f aca="false">+IF(AND(I337&lt;&gt;"",J337&lt;&gt;"",K337&lt;&gt;"",L337&lt;&gt;""),1,0)</f>
        <v>0</v>
      </c>
      <c r="AG337" s="11" t="n">
        <f aca="false">+IF(AND(K337&lt;&gt;"",L337&lt;&gt;""),1,0)</f>
        <v>0</v>
      </c>
      <c r="AH337" s="9" t="s">
        <v>1724</v>
      </c>
      <c r="AI337" s="10" t="s">
        <v>1725</v>
      </c>
      <c r="AJ337" s="10" t="n">
        <v>18754</v>
      </c>
      <c r="AK337" s="10" t="s">
        <v>1726</v>
      </c>
      <c r="AL337" s="10" t="s">
        <v>1727</v>
      </c>
      <c r="AM337" s="23"/>
    </row>
    <row r="338" customFormat="false" ht="13" hidden="false" customHeight="false" outlineLevel="0" collapsed="false">
      <c r="A338" s="9" t="s">
        <v>1728</v>
      </c>
      <c r="B338" s="21" t="str">
        <f aca="false">HYPERLINK(CONCATENATE("http://www.ncbi.nlm.nih.gov/sites/entrez?holding=&amp;db=nucleotide&amp;cmd=search&amp;term=",AL338),AL338)</f>
        <v>Prkch</v>
      </c>
      <c r="C338" s="9" t="n">
        <v>1.32</v>
      </c>
      <c r="D338" s="10" t="n">
        <v>1.33</v>
      </c>
      <c r="E338" s="22" t="n">
        <v>3.88</v>
      </c>
      <c r="F338" s="10" t="n">
        <v>2.64</v>
      </c>
      <c r="G338" s="10" t="n">
        <v>1.08</v>
      </c>
      <c r="H338" s="8" t="n">
        <v>1.11</v>
      </c>
      <c r="I338" s="10"/>
      <c r="J338" s="10"/>
      <c r="K338" s="22" t="s">
        <v>45</v>
      </c>
      <c r="L338" s="11"/>
      <c r="M338" s="9" t="n">
        <v>58.91</v>
      </c>
      <c r="N338" s="10" t="n">
        <v>77.48</v>
      </c>
      <c r="O338" s="10" t="n">
        <v>44.54</v>
      </c>
      <c r="P338" s="10" t="n">
        <v>59.1</v>
      </c>
      <c r="Q338" s="10" t="n">
        <v>92.8</v>
      </c>
      <c r="R338" s="10" t="n">
        <v>360.27</v>
      </c>
      <c r="S338" s="10" t="n">
        <v>124.69</v>
      </c>
      <c r="T338" s="10" t="n">
        <v>329.11</v>
      </c>
      <c r="U338" s="10" t="n">
        <v>78.14</v>
      </c>
      <c r="V338" s="10" t="n">
        <v>84</v>
      </c>
      <c r="W338" s="10" t="n">
        <v>54.26</v>
      </c>
      <c r="X338" s="8" t="n">
        <v>60.04</v>
      </c>
      <c r="Y338" s="7" t="n">
        <f aca="false">+IF(AND(I338&lt;&gt;"",J338="",K338=""),1,0)</f>
        <v>0</v>
      </c>
      <c r="Z338" s="12" t="n">
        <f aca="false">+IF(AND(J338&lt;&gt;"",I338="",K338=""),1,0)</f>
        <v>0</v>
      </c>
      <c r="AA338" s="12" t="n">
        <f aca="false">+IF(AND(K338&lt;&gt;"",I338="",J338=""),1,0)</f>
        <v>1</v>
      </c>
      <c r="AB338" s="12" t="n">
        <f aca="false">IF(AND(I338&lt;&gt;"",J338&lt;&gt;"",K338=""),1,0)</f>
        <v>0</v>
      </c>
      <c r="AC338" s="12" t="n">
        <f aca="false">+IF(AND(I338&lt;&gt;"",K338&lt;&gt;"",J338=""),1,0)</f>
        <v>0</v>
      </c>
      <c r="AD338" s="12" t="n">
        <f aca="false">+IF(AND(J338&lt;&gt;"",K338&lt;&gt;"",I338=""),1,0)</f>
        <v>0</v>
      </c>
      <c r="AE338" s="12" t="n">
        <f aca="false">+IF(AND(I338&lt;&gt;"",J338&lt;&gt;"",K338&lt;&gt;""),1,0)</f>
        <v>0</v>
      </c>
      <c r="AF338" s="12" t="n">
        <f aca="false">+IF(AND(I338&lt;&gt;"",J338&lt;&gt;"",K338&lt;&gt;"",L338&lt;&gt;""),1,0)</f>
        <v>0</v>
      </c>
      <c r="AG338" s="11" t="n">
        <f aca="false">+IF(AND(K338&lt;&gt;"",L338&lt;&gt;""),1,0)</f>
        <v>0</v>
      </c>
      <c r="AH338" s="9" t="s">
        <v>1729</v>
      </c>
      <c r="AI338" s="10" t="s">
        <v>1730</v>
      </c>
      <c r="AJ338" s="10" t="n">
        <v>18755</v>
      </c>
      <c r="AK338" s="10" t="s">
        <v>1731</v>
      </c>
      <c r="AL338" s="10" t="s">
        <v>1732</v>
      </c>
      <c r="AM338" s="23"/>
    </row>
    <row r="339" customFormat="false" ht="13" hidden="false" customHeight="false" outlineLevel="0" collapsed="false">
      <c r="A339" s="9" t="s">
        <v>1733</v>
      </c>
      <c r="B339" s="21" t="str">
        <f aca="false">HYPERLINK(CONCATENATE("http://www.ncbi.nlm.nih.gov/sites/entrez?holding=&amp;db=nucleotide&amp;cmd=search&amp;term=",AL339),AL339)</f>
        <v>Ptger4</v>
      </c>
      <c r="C339" s="9" t="n">
        <v>1.46</v>
      </c>
      <c r="D339" s="10" t="n">
        <v>1.09</v>
      </c>
      <c r="E339" s="24" t="n">
        <v>-2.8</v>
      </c>
      <c r="F339" s="10" t="n">
        <v>-1.64</v>
      </c>
      <c r="G339" s="10" t="n">
        <v>-1.11</v>
      </c>
      <c r="H339" s="8" t="n">
        <v>1.08</v>
      </c>
      <c r="I339" s="10"/>
      <c r="J339" s="10"/>
      <c r="K339" s="24" t="s">
        <v>50</v>
      </c>
      <c r="L339" s="11"/>
      <c r="M339" s="9" t="n">
        <v>35.3</v>
      </c>
      <c r="N339" s="10" t="n">
        <v>51.55</v>
      </c>
      <c r="O339" s="10" t="n">
        <v>35.51</v>
      </c>
      <c r="P339" s="10" t="n">
        <v>38.71</v>
      </c>
      <c r="Q339" s="10" t="n">
        <v>253.66</v>
      </c>
      <c r="R339" s="10" t="n">
        <v>90.64</v>
      </c>
      <c r="S339" s="10" t="n">
        <v>291.69</v>
      </c>
      <c r="T339" s="10" t="n">
        <v>177.61</v>
      </c>
      <c r="U339" s="10" t="n">
        <v>52.13</v>
      </c>
      <c r="V339" s="10" t="n">
        <v>46.99</v>
      </c>
      <c r="W339" s="10" t="n">
        <v>216.91</v>
      </c>
      <c r="X339" s="8" t="n">
        <v>235.02</v>
      </c>
      <c r="Y339" s="7" t="n">
        <f aca="false">+IF(AND(I339&lt;&gt;"",J339="",K339=""),1,0)</f>
        <v>0</v>
      </c>
      <c r="Z339" s="12" t="n">
        <f aca="false">+IF(AND(J339&lt;&gt;"",I339="",K339=""),1,0)</f>
        <v>0</v>
      </c>
      <c r="AA339" s="12" t="n">
        <f aca="false">+IF(AND(K339&lt;&gt;"",I339="",J339=""),1,0)</f>
        <v>1</v>
      </c>
      <c r="AB339" s="12" t="n">
        <f aca="false">IF(AND(I339&lt;&gt;"",J339&lt;&gt;"",K339=""),1,0)</f>
        <v>0</v>
      </c>
      <c r="AC339" s="12" t="n">
        <f aca="false">+IF(AND(I339&lt;&gt;"",K339&lt;&gt;"",J339=""),1,0)</f>
        <v>0</v>
      </c>
      <c r="AD339" s="12" t="n">
        <f aca="false">+IF(AND(J339&lt;&gt;"",K339&lt;&gt;"",I339=""),1,0)</f>
        <v>0</v>
      </c>
      <c r="AE339" s="12" t="n">
        <f aca="false">+IF(AND(I339&lt;&gt;"",J339&lt;&gt;"",K339&lt;&gt;""),1,0)</f>
        <v>0</v>
      </c>
      <c r="AF339" s="12" t="n">
        <f aca="false">+IF(AND(I339&lt;&gt;"",J339&lt;&gt;"",K339&lt;&gt;"",L339&lt;&gt;""),1,0)</f>
        <v>0</v>
      </c>
      <c r="AG339" s="11" t="n">
        <f aca="false">+IF(AND(K339&lt;&gt;"",L339&lt;&gt;""),1,0)</f>
        <v>0</v>
      </c>
      <c r="AH339" s="9" t="s">
        <v>1734</v>
      </c>
      <c r="AI339" s="10" t="s">
        <v>1735</v>
      </c>
      <c r="AJ339" s="10" t="n">
        <v>19219</v>
      </c>
      <c r="AK339" s="10" t="s">
        <v>1736</v>
      </c>
      <c r="AL339" s="10" t="s">
        <v>1737</v>
      </c>
      <c r="AM339" s="23"/>
    </row>
    <row r="340" customFormat="false" ht="13" hidden="false" customHeight="false" outlineLevel="0" collapsed="false">
      <c r="A340" s="9" t="s">
        <v>1738</v>
      </c>
      <c r="B340" s="21" t="str">
        <f aca="false">HYPERLINK(CONCATENATE("http://www.ncbi.nlm.nih.gov/sites/entrez?holding=&amp;db=nucleotide&amp;cmd=search&amp;term=",AL340),AL340)</f>
        <v>Ptges</v>
      </c>
      <c r="C340" s="26" t="n">
        <v>3.69</v>
      </c>
      <c r="D340" s="22" t="n">
        <v>4.7</v>
      </c>
      <c r="E340" s="22" t="n">
        <v>5.73</v>
      </c>
      <c r="F340" s="22" t="n">
        <v>6</v>
      </c>
      <c r="G340" s="10" t="n">
        <v>-1.05</v>
      </c>
      <c r="H340" s="8" t="n">
        <v>1.19</v>
      </c>
      <c r="I340" s="22" t="s">
        <v>45</v>
      </c>
      <c r="J340" s="22" t="s">
        <v>45</v>
      </c>
      <c r="K340" s="22" t="s">
        <v>45</v>
      </c>
      <c r="L340" s="25" t="s">
        <v>45</v>
      </c>
      <c r="M340" s="9" t="n">
        <v>41.4</v>
      </c>
      <c r="N340" s="10" t="n">
        <v>152.71</v>
      </c>
      <c r="O340" s="10" t="n">
        <v>35.15</v>
      </c>
      <c r="P340" s="10" t="n">
        <v>165.36</v>
      </c>
      <c r="Q340" s="10" t="n">
        <v>50.54</v>
      </c>
      <c r="R340" s="10" t="n">
        <v>289.46</v>
      </c>
      <c r="S340" s="10" t="n">
        <v>56.57</v>
      </c>
      <c r="T340" s="10" t="n">
        <v>339.14</v>
      </c>
      <c r="U340" s="10" t="n">
        <v>47.69</v>
      </c>
      <c r="V340" s="10" t="n">
        <v>45.4</v>
      </c>
      <c r="W340" s="10" t="n">
        <v>26</v>
      </c>
      <c r="X340" s="8" t="n">
        <v>31.02</v>
      </c>
      <c r="Y340" s="7" t="n">
        <f aca="false">+IF(AND(I340&lt;&gt;"",J340="",K340=""),1,0)</f>
        <v>0</v>
      </c>
      <c r="Z340" s="12" t="n">
        <f aca="false">+IF(AND(J340&lt;&gt;"",I340="",K340=""),1,0)</f>
        <v>0</v>
      </c>
      <c r="AA340" s="12" t="n">
        <f aca="false">+IF(AND(K340&lt;&gt;"",I340="",J340=""),1,0)</f>
        <v>0</v>
      </c>
      <c r="AB340" s="12" t="n">
        <f aca="false">IF(AND(I340&lt;&gt;"",J340&lt;&gt;"",K340=""),1,0)</f>
        <v>0</v>
      </c>
      <c r="AC340" s="12" t="n">
        <f aca="false">+IF(AND(I340&lt;&gt;"",K340&lt;&gt;"",J340=""),1,0)</f>
        <v>0</v>
      </c>
      <c r="AD340" s="12" t="n">
        <f aca="false">+IF(AND(J340&lt;&gt;"",K340&lt;&gt;"",I340=""),1,0)</f>
        <v>0</v>
      </c>
      <c r="AE340" s="12" t="n">
        <f aca="false">+IF(AND(I340&lt;&gt;"",J340&lt;&gt;"",K340&lt;&gt;""),1,0)</f>
        <v>1</v>
      </c>
      <c r="AF340" s="12" t="n">
        <f aca="false">+IF(AND(I340&lt;&gt;"",J340&lt;&gt;"",K340&lt;&gt;"",L340&lt;&gt;""),1,0)</f>
        <v>1</v>
      </c>
      <c r="AG340" s="11" t="n">
        <f aca="false">+IF(AND(K340&lt;&gt;"",L340&lt;&gt;""),1,0)</f>
        <v>1</v>
      </c>
      <c r="AH340" s="9" t="s">
        <v>1739</v>
      </c>
      <c r="AI340" s="10" t="s">
        <v>1740</v>
      </c>
      <c r="AJ340" s="10" t="n">
        <v>64292</v>
      </c>
      <c r="AK340" s="10" t="s">
        <v>1741</v>
      </c>
      <c r="AL340" s="10" t="s">
        <v>1742</v>
      </c>
      <c r="AM340" s="23"/>
    </row>
    <row r="341" customFormat="false" ht="13" hidden="false" customHeight="false" outlineLevel="0" collapsed="false">
      <c r="A341" s="9" t="s">
        <v>1743</v>
      </c>
      <c r="B341" s="21" t="str">
        <f aca="false">HYPERLINK(CONCATENATE("http://www.ncbi.nlm.nih.gov/sites/entrez?holding=&amp;db=nucleotide&amp;cmd=search&amp;term=",AL341),AL341)</f>
        <v>Ptgs2</v>
      </c>
      <c r="C341" s="9" t="n">
        <v>-1.05</v>
      </c>
      <c r="D341" s="10" t="n">
        <v>1.04</v>
      </c>
      <c r="E341" s="22" t="n">
        <v>2.79</v>
      </c>
      <c r="F341" s="10" t="n">
        <v>1.12</v>
      </c>
      <c r="G341" s="10" t="n">
        <v>-1.27</v>
      </c>
      <c r="H341" s="8" t="n">
        <v>1.09</v>
      </c>
      <c r="I341" s="10"/>
      <c r="J341" s="10"/>
      <c r="K341" s="22" t="s">
        <v>45</v>
      </c>
      <c r="L341" s="11"/>
      <c r="M341" s="9" t="n">
        <v>287.5</v>
      </c>
      <c r="N341" s="10" t="n">
        <v>274.09</v>
      </c>
      <c r="O341" s="10" t="n">
        <v>237.84</v>
      </c>
      <c r="P341" s="10" t="n">
        <v>246.62</v>
      </c>
      <c r="Q341" s="10" t="n">
        <v>60.28</v>
      </c>
      <c r="R341" s="10" t="n">
        <v>168.48</v>
      </c>
      <c r="S341" s="10" t="n">
        <v>491.31</v>
      </c>
      <c r="T341" s="10" t="n">
        <v>550.39</v>
      </c>
      <c r="U341" s="10" t="n">
        <v>130.2</v>
      </c>
      <c r="V341" s="10" t="n">
        <v>102.14</v>
      </c>
      <c r="W341" s="10" t="n">
        <v>66.28</v>
      </c>
      <c r="X341" s="8" t="n">
        <v>72.48</v>
      </c>
      <c r="Y341" s="7" t="n">
        <f aca="false">+IF(AND(I341&lt;&gt;"",J341="",K341=""),1,0)</f>
        <v>0</v>
      </c>
      <c r="Z341" s="12" t="n">
        <f aca="false">+IF(AND(J341&lt;&gt;"",I341="",K341=""),1,0)</f>
        <v>0</v>
      </c>
      <c r="AA341" s="12" t="n">
        <f aca="false">+IF(AND(K341&lt;&gt;"",I341="",J341=""),1,0)</f>
        <v>1</v>
      </c>
      <c r="AB341" s="12" t="n">
        <f aca="false">IF(AND(I341&lt;&gt;"",J341&lt;&gt;"",K341=""),1,0)</f>
        <v>0</v>
      </c>
      <c r="AC341" s="12" t="n">
        <f aca="false">+IF(AND(I341&lt;&gt;"",K341&lt;&gt;"",J341=""),1,0)</f>
        <v>0</v>
      </c>
      <c r="AD341" s="12" t="n">
        <f aca="false">+IF(AND(J341&lt;&gt;"",K341&lt;&gt;"",I341=""),1,0)</f>
        <v>0</v>
      </c>
      <c r="AE341" s="12" t="n">
        <f aca="false">+IF(AND(I341&lt;&gt;"",J341&lt;&gt;"",K341&lt;&gt;""),1,0)</f>
        <v>0</v>
      </c>
      <c r="AF341" s="12" t="n">
        <f aca="false">+IF(AND(I341&lt;&gt;"",J341&lt;&gt;"",K341&lt;&gt;"",L341&lt;&gt;""),1,0)</f>
        <v>0</v>
      </c>
      <c r="AG341" s="11" t="n">
        <f aca="false">+IF(AND(K341&lt;&gt;"",L341&lt;&gt;""),1,0)</f>
        <v>0</v>
      </c>
      <c r="AH341" s="9" t="s">
        <v>1744</v>
      </c>
      <c r="AI341" s="10" t="s">
        <v>1745</v>
      </c>
      <c r="AJ341" s="10" t="n">
        <v>19225</v>
      </c>
      <c r="AK341" s="10" t="s">
        <v>1746</v>
      </c>
      <c r="AL341" s="10" t="s">
        <v>1747</v>
      </c>
      <c r="AM341" s="23"/>
    </row>
    <row r="342" customFormat="false" ht="13" hidden="false" customHeight="false" outlineLevel="0" collapsed="false">
      <c r="A342" s="9" t="s">
        <v>1748</v>
      </c>
      <c r="B342" s="21" t="str">
        <f aca="false">HYPERLINK(CONCATENATE("http://www.ncbi.nlm.nih.gov/sites/entrez?holding=&amp;db=nucleotide&amp;cmd=search&amp;term=",AL342),AL342)</f>
        <v>Ptx3</v>
      </c>
      <c r="C342" s="26" t="n">
        <v>2.49</v>
      </c>
      <c r="D342" s="22" t="n">
        <v>3.38</v>
      </c>
      <c r="E342" s="10" t="n">
        <v>1.13</v>
      </c>
      <c r="F342" s="10" t="n">
        <v>1.13</v>
      </c>
      <c r="G342" s="10" t="n">
        <v>-1.9</v>
      </c>
      <c r="H342" s="8" t="n">
        <v>-1.23</v>
      </c>
      <c r="I342" s="22" t="s">
        <v>45</v>
      </c>
      <c r="J342" s="22" t="s">
        <v>45</v>
      </c>
      <c r="K342" s="10"/>
      <c r="L342" s="11"/>
      <c r="M342" s="9" t="n">
        <v>39.98</v>
      </c>
      <c r="N342" s="10" t="n">
        <v>99.52</v>
      </c>
      <c r="O342" s="10" t="n">
        <v>22.97</v>
      </c>
      <c r="P342" s="10" t="n">
        <v>77.73</v>
      </c>
      <c r="Q342" s="10" t="n">
        <v>23.19</v>
      </c>
      <c r="R342" s="10" t="n">
        <v>26.22</v>
      </c>
      <c r="S342" s="10" t="n">
        <v>329.48</v>
      </c>
      <c r="T342" s="10" t="n">
        <v>373.1</v>
      </c>
      <c r="U342" s="10" t="n">
        <v>18.92</v>
      </c>
      <c r="V342" s="10" t="n">
        <v>9.96</v>
      </c>
      <c r="W342" s="10" t="n">
        <v>13.22</v>
      </c>
      <c r="X342" s="8" t="n">
        <v>10.77</v>
      </c>
      <c r="Y342" s="7" t="n">
        <f aca="false">+IF(AND(I342&lt;&gt;"",J342="",K342=""),1,0)</f>
        <v>0</v>
      </c>
      <c r="Z342" s="12" t="n">
        <f aca="false">+IF(AND(J342&lt;&gt;"",I342="",K342=""),1,0)</f>
        <v>0</v>
      </c>
      <c r="AA342" s="12" t="n">
        <f aca="false">+IF(AND(K342&lt;&gt;"",I342="",J342=""),1,0)</f>
        <v>0</v>
      </c>
      <c r="AB342" s="12" t="n">
        <f aca="false">IF(AND(I342&lt;&gt;"",J342&lt;&gt;"",K342=""),1,0)</f>
        <v>1</v>
      </c>
      <c r="AC342" s="12" t="n">
        <f aca="false">+IF(AND(I342&lt;&gt;"",K342&lt;&gt;"",J342=""),1,0)</f>
        <v>0</v>
      </c>
      <c r="AD342" s="12" t="n">
        <f aca="false">+IF(AND(J342&lt;&gt;"",K342&lt;&gt;"",I342=""),1,0)</f>
        <v>0</v>
      </c>
      <c r="AE342" s="12" t="n">
        <f aca="false">+IF(AND(I342&lt;&gt;"",J342&lt;&gt;"",K342&lt;&gt;""),1,0)</f>
        <v>0</v>
      </c>
      <c r="AF342" s="12" t="n">
        <f aca="false">+IF(AND(I342&lt;&gt;"",J342&lt;&gt;"",K342&lt;&gt;"",L342&lt;&gt;""),1,0)</f>
        <v>0</v>
      </c>
      <c r="AG342" s="11" t="n">
        <f aca="false">+IF(AND(K342&lt;&gt;"",L342&lt;&gt;""),1,0)</f>
        <v>0</v>
      </c>
      <c r="AH342" s="9" t="s">
        <v>1749</v>
      </c>
      <c r="AI342" s="10" t="s">
        <v>1750</v>
      </c>
      <c r="AJ342" s="10" t="n">
        <v>19288</v>
      </c>
      <c r="AK342" s="10" t="s">
        <v>1751</v>
      </c>
      <c r="AL342" s="10" t="s">
        <v>1752</v>
      </c>
      <c r="AM342" s="23"/>
    </row>
    <row r="343" customFormat="false" ht="13" hidden="false" customHeight="false" outlineLevel="0" collapsed="false">
      <c r="A343" s="9" t="s">
        <v>1753</v>
      </c>
      <c r="B343" s="21" t="str">
        <f aca="false">HYPERLINK(CONCATENATE("http://www.ncbi.nlm.nih.gov/sites/entrez?holding=&amp;db=nucleotide&amp;cmd=search&amp;term=",AL343),AL343)</f>
        <v>Pxmp4</v>
      </c>
      <c r="C343" s="26" t="n">
        <v>3.92</v>
      </c>
      <c r="D343" s="22" t="n">
        <v>2.79</v>
      </c>
      <c r="E343" s="10" t="n">
        <v>-1.02</v>
      </c>
      <c r="F343" s="10" t="n">
        <v>1.21</v>
      </c>
      <c r="G343" s="10" t="n">
        <v>2.28</v>
      </c>
      <c r="H343" s="8" t="n">
        <v>-1.65</v>
      </c>
      <c r="I343" s="22" t="s">
        <v>45</v>
      </c>
      <c r="J343" s="22" t="s">
        <v>45</v>
      </c>
      <c r="K343" s="10"/>
      <c r="L343" s="11"/>
      <c r="M343" s="9" t="n">
        <v>24.25</v>
      </c>
      <c r="N343" s="10" t="n">
        <v>95.1</v>
      </c>
      <c r="O343" s="10" t="n">
        <v>30.07</v>
      </c>
      <c r="P343" s="10" t="n">
        <v>83.94</v>
      </c>
      <c r="Q343" s="10" t="n">
        <v>85.84</v>
      </c>
      <c r="R343" s="10" t="n">
        <v>83.81</v>
      </c>
      <c r="S343" s="10" t="n">
        <v>83.41</v>
      </c>
      <c r="T343" s="10" t="n">
        <v>101.15</v>
      </c>
      <c r="U343" s="10" t="n">
        <v>34.29</v>
      </c>
      <c r="V343" s="10" t="n">
        <v>78.32</v>
      </c>
      <c r="W343" s="10" t="n">
        <v>77.25</v>
      </c>
      <c r="X343" s="8" t="n">
        <v>46.84</v>
      </c>
      <c r="Y343" s="7" t="n">
        <f aca="false">+IF(AND(I343&lt;&gt;"",J343="",K343=""),1,0)</f>
        <v>0</v>
      </c>
      <c r="Z343" s="12" t="n">
        <f aca="false">+IF(AND(J343&lt;&gt;"",I343="",K343=""),1,0)</f>
        <v>0</v>
      </c>
      <c r="AA343" s="12" t="n">
        <f aca="false">+IF(AND(K343&lt;&gt;"",I343="",J343=""),1,0)</f>
        <v>0</v>
      </c>
      <c r="AB343" s="12" t="n">
        <f aca="false">IF(AND(I343&lt;&gt;"",J343&lt;&gt;"",K343=""),1,0)</f>
        <v>1</v>
      </c>
      <c r="AC343" s="12" t="n">
        <f aca="false">+IF(AND(I343&lt;&gt;"",K343&lt;&gt;"",J343=""),1,0)</f>
        <v>0</v>
      </c>
      <c r="AD343" s="12" t="n">
        <f aca="false">+IF(AND(J343&lt;&gt;"",K343&lt;&gt;"",I343=""),1,0)</f>
        <v>0</v>
      </c>
      <c r="AE343" s="12" t="n">
        <f aca="false">+IF(AND(I343&lt;&gt;"",J343&lt;&gt;"",K343&lt;&gt;""),1,0)</f>
        <v>0</v>
      </c>
      <c r="AF343" s="12" t="n">
        <f aca="false">+IF(AND(I343&lt;&gt;"",J343&lt;&gt;"",K343&lt;&gt;"",L343&lt;&gt;""),1,0)</f>
        <v>0</v>
      </c>
      <c r="AG343" s="11" t="n">
        <f aca="false">+IF(AND(K343&lt;&gt;"",L343&lt;&gt;""),1,0)</f>
        <v>0</v>
      </c>
      <c r="AH343" s="9" t="s">
        <v>1754</v>
      </c>
      <c r="AI343" s="10" t="s">
        <v>1755</v>
      </c>
      <c r="AJ343" s="10" t="n">
        <v>59038</v>
      </c>
      <c r="AK343" s="10" t="s">
        <v>1756</v>
      </c>
      <c r="AL343" s="10" t="s">
        <v>1757</v>
      </c>
      <c r="AM343" s="23"/>
    </row>
    <row r="344" customFormat="false" ht="13" hidden="false" customHeight="false" outlineLevel="0" collapsed="false">
      <c r="A344" s="9" t="s">
        <v>1758</v>
      </c>
      <c r="B344" s="21" t="str">
        <f aca="false">HYPERLINK(CONCATENATE("http://www.ncbi.nlm.nih.gov/sites/entrez?holding=&amp;db=nucleotide&amp;cmd=search&amp;term=",AL344),AL344)</f>
        <v>Rab11fip4</v>
      </c>
      <c r="C344" s="9" t="n">
        <v>1.58</v>
      </c>
      <c r="D344" s="10" t="n">
        <v>1.87</v>
      </c>
      <c r="E344" s="22" t="n">
        <v>2.31</v>
      </c>
      <c r="F344" s="10" t="n">
        <v>1.76</v>
      </c>
      <c r="G344" s="10" t="n">
        <v>-1.06</v>
      </c>
      <c r="H344" s="8" t="n">
        <v>1.07</v>
      </c>
      <c r="I344" s="10"/>
      <c r="J344" s="10"/>
      <c r="K344" s="22" t="s">
        <v>45</v>
      </c>
      <c r="L344" s="11"/>
      <c r="M344" s="9" t="n">
        <v>95.94</v>
      </c>
      <c r="N344" s="10" t="n">
        <v>151.79</v>
      </c>
      <c r="O344" s="10" t="n">
        <v>65.3</v>
      </c>
      <c r="P344" s="10" t="n">
        <v>122.19</v>
      </c>
      <c r="Q344" s="10" t="n">
        <v>104.6</v>
      </c>
      <c r="R344" s="10" t="n">
        <v>241.23</v>
      </c>
      <c r="S344" s="10" t="n">
        <v>67.47</v>
      </c>
      <c r="T344" s="10" t="n">
        <v>119.02</v>
      </c>
      <c r="U344" s="10" t="n">
        <v>64.57</v>
      </c>
      <c r="V344" s="10" t="n">
        <v>60.79</v>
      </c>
      <c r="W344" s="10" t="n">
        <v>114.18</v>
      </c>
      <c r="X344" s="8" t="n">
        <v>121.82</v>
      </c>
      <c r="Y344" s="7" t="n">
        <f aca="false">+IF(AND(I344&lt;&gt;"",J344="",K344=""),1,0)</f>
        <v>0</v>
      </c>
      <c r="Z344" s="12" t="n">
        <f aca="false">+IF(AND(J344&lt;&gt;"",I344="",K344=""),1,0)</f>
        <v>0</v>
      </c>
      <c r="AA344" s="12" t="n">
        <f aca="false">+IF(AND(K344&lt;&gt;"",I344="",J344=""),1,0)</f>
        <v>1</v>
      </c>
      <c r="AB344" s="12" t="n">
        <f aca="false">IF(AND(I344&lt;&gt;"",J344&lt;&gt;"",K344=""),1,0)</f>
        <v>0</v>
      </c>
      <c r="AC344" s="12" t="n">
        <f aca="false">+IF(AND(I344&lt;&gt;"",K344&lt;&gt;"",J344=""),1,0)</f>
        <v>0</v>
      </c>
      <c r="AD344" s="12" t="n">
        <f aca="false">+IF(AND(J344&lt;&gt;"",K344&lt;&gt;"",I344=""),1,0)</f>
        <v>0</v>
      </c>
      <c r="AE344" s="12" t="n">
        <f aca="false">+IF(AND(I344&lt;&gt;"",J344&lt;&gt;"",K344&lt;&gt;""),1,0)</f>
        <v>0</v>
      </c>
      <c r="AF344" s="12" t="n">
        <f aca="false">+IF(AND(I344&lt;&gt;"",J344&lt;&gt;"",K344&lt;&gt;"",L344&lt;&gt;""),1,0)</f>
        <v>0</v>
      </c>
      <c r="AG344" s="11" t="n">
        <f aca="false">+IF(AND(K344&lt;&gt;"",L344&lt;&gt;""),1,0)</f>
        <v>0</v>
      </c>
      <c r="AH344" s="9" t="s">
        <v>1759</v>
      </c>
      <c r="AI344" s="10" t="s">
        <v>1760</v>
      </c>
      <c r="AJ344" s="10" t="n">
        <v>268451</v>
      </c>
      <c r="AK344" s="10" t="s">
        <v>1761</v>
      </c>
      <c r="AL344" s="10" t="s">
        <v>1762</v>
      </c>
      <c r="AM344" s="23"/>
    </row>
    <row r="345" customFormat="false" ht="13" hidden="false" customHeight="false" outlineLevel="0" collapsed="false">
      <c r="A345" s="9" t="s">
        <v>1763</v>
      </c>
      <c r="B345" s="21" t="str">
        <f aca="false">HYPERLINK(CONCATENATE("http://www.ncbi.nlm.nih.gov/sites/entrez?holding=&amp;db=nucleotide&amp;cmd=search&amp;term=",AL345),AL345)</f>
        <v>Rab39</v>
      </c>
      <c r="C345" s="9" t="n">
        <v>4.2</v>
      </c>
      <c r="D345" s="10" t="n">
        <v>2.03</v>
      </c>
      <c r="E345" s="10" t="n">
        <v>1.06</v>
      </c>
      <c r="F345" s="22" t="n">
        <v>4.43</v>
      </c>
      <c r="G345" s="10" t="n">
        <v>-1.26</v>
      </c>
      <c r="H345" s="8" t="n">
        <v>-1.19</v>
      </c>
      <c r="I345" s="10"/>
      <c r="J345" s="10"/>
      <c r="K345" s="10"/>
      <c r="L345" s="25" t="s">
        <v>45</v>
      </c>
      <c r="M345" s="9" t="n">
        <v>9.93</v>
      </c>
      <c r="N345" s="10" t="n">
        <v>41.73</v>
      </c>
      <c r="O345" s="10" t="n">
        <v>23.45</v>
      </c>
      <c r="P345" s="10" t="n">
        <v>47.61</v>
      </c>
      <c r="Q345" s="10" t="n">
        <v>85.42</v>
      </c>
      <c r="R345" s="10" t="n">
        <v>90.9</v>
      </c>
      <c r="S345" s="10" t="n">
        <v>39.25</v>
      </c>
      <c r="T345" s="10" t="n">
        <v>173.84</v>
      </c>
      <c r="U345" s="10" t="n">
        <v>27.56</v>
      </c>
      <c r="V345" s="10" t="n">
        <v>21.88</v>
      </c>
      <c r="W345" s="10" t="n">
        <v>58.93</v>
      </c>
      <c r="X345" s="8" t="n">
        <v>49.33</v>
      </c>
      <c r="Y345" s="7" t="n">
        <f aca="false">+IF(AND(I345&lt;&gt;"",J345="",K345=""),1,0)</f>
        <v>0</v>
      </c>
      <c r="Z345" s="12" t="n">
        <f aca="false">+IF(AND(J345&lt;&gt;"",I345="",K345=""),1,0)</f>
        <v>0</v>
      </c>
      <c r="AA345" s="12" t="n">
        <f aca="false">+IF(AND(K345&lt;&gt;"",I345="",J345=""),1,0)</f>
        <v>0</v>
      </c>
      <c r="AB345" s="12" t="n">
        <f aca="false">IF(AND(I345&lt;&gt;"",J345&lt;&gt;"",K345=""),1,0)</f>
        <v>0</v>
      </c>
      <c r="AC345" s="12" t="n">
        <f aca="false">+IF(AND(I345&lt;&gt;"",K345&lt;&gt;"",J345=""),1,0)</f>
        <v>0</v>
      </c>
      <c r="AD345" s="12" t="n">
        <f aca="false">+IF(AND(J345&lt;&gt;"",K345&lt;&gt;"",I345=""),1,0)</f>
        <v>0</v>
      </c>
      <c r="AE345" s="12" t="n">
        <f aca="false">+IF(AND(I345&lt;&gt;"",J345&lt;&gt;"",K345&lt;&gt;""),1,0)</f>
        <v>0</v>
      </c>
      <c r="AF345" s="12" t="n">
        <f aca="false">+IF(AND(I345&lt;&gt;"",J345&lt;&gt;"",K345&lt;&gt;"",L345&lt;&gt;""),1,0)</f>
        <v>0</v>
      </c>
      <c r="AG345" s="11" t="n">
        <f aca="false">+IF(AND(K345&lt;&gt;"",L345&lt;&gt;""),1,0)</f>
        <v>0</v>
      </c>
      <c r="AH345" s="9" t="s">
        <v>1764</v>
      </c>
      <c r="AI345" s="10" t="s">
        <v>1765</v>
      </c>
      <c r="AJ345" s="10" t="n">
        <v>270160</v>
      </c>
      <c r="AK345" s="10" t="s">
        <v>1766</v>
      </c>
      <c r="AL345" s="10" t="s">
        <v>1767</v>
      </c>
      <c r="AM345" s="23"/>
    </row>
    <row r="346" customFormat="false" ht="13" hidden="false" customHeight="false" outlineLevel="0" collapsed="false">
      <c r="A346" s="9" t="s">
        <v>1768</v>
      </c>
      <c r="B346" s="21" t="str">
        <f aca="false">HYPERLINK(CONCATENATE("http://www.ncbi.nlm.nih.gov/sites/entrez?holding=&amp;db=nucleotide&amp;cmd=search&amp;term=",AL346),AL346)</f>
        <v>Raph1</v>
      </c>
      <c r="C346" s="9" t="n">
        <v>-1.63</v>
      </c>
      <c r="D346" s="10" t="n">
        <v>-1.62</v>
      </c>
      <c r="E346" s="24" t="n">
        <v>-2.95</v>
      </c>
      <c r="F346" s="10" t="n">
        <v>-1.12</v>
      </c>
      <c r="G346" s="10" t="n">
        <v>1.02</v>
      </c>
      <c r="H346" s="8" t="n">
        <v>1.03</v>
      </c>
      <c r="I346" s="10"/>
      <c r="J346" s="10"/>
      <c r="K346" s="24" t="s">
        <v>50</v>
      </c>
      <c r="L346" s="11"/>
      <c r="M346" s="9" t="n">
        <v>319.85</v>
      </c>
      <c r="N346" s="10" t="n">
        <v>195.67</v>
      </c>
      <c r="O346" s="10" t="n">
        <v>301</v>
      </c>
      <c r="P346" s="10" t="n">
        <v>185.4</v>
      </c>
      <c r="Q346" s="10" t="n">
        <v>530.72</v>
      </c>
      <c r="R346" s="10" t="n">
        <v>179.77</v>
      </c>
      <c r="S346" s="10" t="n">
        <v>431.63</v>
      </c>
      <c r="T346" s="10" t="n">
        <v>385.21</v>
      </c>
      <c r="U346" s="10" t="n">
        <v>299.64</v>
      </c>
      <c r="V346" s="10" t="n">
        <v>304.61</v>
      </c>
      <c r="W346" s="10" t="n">
        <v>511.79</v>
      </c>
      <c r="X346" s="8" t="n">
        <v>525.29</v>
      </c>
      <c r="Y346" s="7" t="n">
        <f aca="false">+IF(AND(I346&lt;&gt;"",J346="",K346=""),1,0)</f>
        <v>0</v>
      </c>
      <c r="Z346" s="12" t="n">
        <f aca="false">+IF(AND(J346&lt;&gt;"",I346="",K346=""),1,0)</f>
        <v>0</v>
      </c>
      <c r="AA346" s="12" t="n">
        <f aca="false">+IF(AND(K346&lt;&gt;"",I346="",J346=""),1,0)</f>
        <v>1</v>
      </c>
      <c r="AB346" s="12" t="n">
        <f aca="false">IF(AND(I346&lt;&gt;"",J346&lt;&gt;"",K346=""),1,0)</f>
        <v>0</v>
      </c>
      <c r="AC346" s="12" t="n">
        <f aca="false">+IF(AND(I346&lt;&gt;"",K346&lt;&gt;"",J346=""),1,0)</f>
        <v>0</v>
      </c>
      <c r="AD346" s="12" t="n">
        <f aca="false">+IF(AND(J346&lt;&gt;"",K346&lt;&gt;"",I346=""),1,0)</f>
        <v>0</v>
      </c>
      <c r="AE346" s="12" t="n">
        <f aca="false">+IF(AND(I346&lt;&gt;"",J346&lt;&gt;"",K346&lt;&gt;""),1,0)</f>
        <v>0</v>
      </c>
      <c r="AF346" s="12" t="n">
        <f aca="false">+IF(AND(I346&lt;&gt;"",J346&lt;&gt;"",K346&lt;&gt;"",L346&lt;&gt;""),1,0)</f>
        <v>0</v>
      </c>
      <c r="AG346" s="11" t="n">
        <f aca="false">+IF(AND(K346&lt;&gt;"",L346&lt;&gt;""),1,0)</f>
        <v>0</v>
      </c>
      <c r="AH346" s="9" t="s">
        <v>1769</v>
      </c>
      <c r="AI346" s="10" t="s">
        <v>1770</v>
      </c>
      <c r="AJ346" s="10" t="n">
        <v>77300</v>
      </c>
      <c r="AK346" s="10" t="s">
        <v>1771</v>
      </c>
      <c r="AL346" s="10" t="s">
        <v>1772</v>
      </c>
      <c r="AM346" s="23"/>
    </row>
    <row r="347" customFormat="false" ht="13" hidden="false" customHeight="false" outlineLevel="0" collapsed="false">
      <c r="A347" s="9" t="s">
        <v>1773</v>
      </c>
      <c r="B347" s="21" t="str">
        <f aca="false">HYPERLINK(CONCATENATE("http://www.ncbi.nlm.nih.gov/sites/entrez?holding=&amp;db=nucleotide&amp;cmd=search&amp;term=",AL347),AL347)</f>
        <v>Rasa3</v>
      </c>
      <c r="C347" s="9" t="n">
        <v>1.93</v>
      </c>
      <c r="D347" s="22" t="n">
        <v>2.28</v>
      </c>
      <c r="E347" s="22" t="n">
        <v>2.61</v>
      </c>
      <c r="F347" s="10" t="n">
        <v>1.96</v>
      </c>
      <c r="G347" s="10" t="n">
        <v>-1.06</v>
      </c>
      <c r="H347" s="8" t="n">
        <v>1.16</v>
      </c>
      <c r="I347" s="10"/>
      <c r="J347" s="22" t="s">
        <v>45</v>
      </c>
      <c r="K347" s="22" t="s">
        <v>45</v>
      </c>
      <c r="L347" s="11"/>
      <c r="M347" s="9" t="n">
        <v>88.98</v>
      </c>
      <c r="N347" s="10" t="n">
        <v>171.75</v>
      </c>
      <c r="O347" s="10" t="n">
        <v>70.69</v>
      </c>
      <c r="P347" s="10" t="n">
        <v>161.45</v>
      </c>
      <c r="Q347" s="10" t="n">
        <v>111.07</v>
      </c>
      <c r="R347" s="10" t="n">
        <v>290.03</v>
      </c>
      <c r="S347" s="10" t="n">
        <v>177.59</v>
      </c>
      <c r="T347" s="10" t="n">
        <v>348.88</v>
      </c>
      <c r="U347" s="10" t="n">
        <v>37.51</v>
      </c>
      <c r="V347" s="10" t="n">
        <v>35.26</v>
      </c>
      <c r="W347" s="10" t="n">
        <v>29.25</v>
      </c>
      <c r="X347" s="8" t="n">
        <v>33.92</v>
      </c>
      <c r="Y347" s="7" t="n">
        <f aca="false">+IF(AND(I347&lt;&gt;"",J347="",K347=""),1,0)</f>
        <v>0</v>
      </c>
      <c r="Z347" s="12" t="n">
        <f aca="false">+IF(AND(J347&lt;&gt;"",I347="",K347=""),1,0)</f>
        <v>0</v>
      </c>
      <c r="AA347" s="12" t="n">
        <f aca="false">+IF(AND(K347&lt;&gt;"",I347="",J347=""),1,0)</f>
        <v>0</v>
      </c>
      <c r="AB347" s="12" t="n">
        <f aca="false">IF(AND(I347&lt;&gt;"",J347&lt;&gt;"",K347=""),1,0)</f>
        <v>0</v>
      </c>
      <c r="AC347" s="12" t="n">
        <f aca="false">+IF(AND(I347&lt;&gt;"",K347&lt;&gt;"",J347=""),1,0)</f>
        <v>0</v>
      </c>
      <c r="AD347" s="12" t="n">
        <f aca="false">+IF(AND(J347&lt;&gt;"",K347&lt;&gt;"",I347=""),1,0)</f>
        <v>1</v>
      </c>
      <c r="AE347" s="12" t="n">
        <f aca="false">+IF(AND(I347&lt;&gt;"",J347&lt;&gt;"",K347&lt;&gt;""),1,0)</f>
        <v>0</v>
      </c>
      <c r="AF347" s="12" t="n">
        <f aca="false">+IF(AND(I347&lt;&gt;"",J347&lt;&gt;"",K347&lt;&gt;"",L347&lt;&gt;""),1,0)</f>
        <v>0</v>
      </c>
      <c r="AG347" s="11" t="n">
        <f aca="false">+IF(AND(K347&lt;&gt;"",L347&lt;&gt;""),1,0)</f>
        <v>0</v>
      </c>
      <c r="AH347" s="9" t="s">
        <v>1774</v>
      </c>
      <c r="AI347" s="10" t="s">
        <v>1775</v>
      </c>
      <c r="AJ347" s="10" t="n">
        <v>19414</v>
      </c>
      <c r="AK347" s="10" t="s">
        <v>1776</v>
      </c>
      <c r="AL347" s="10" t="s">
        <v>1777</v>
      </c>
      <c r="AM347" s="23"/>
    </row>
    <row r="348" customFormat="false" ht="13" hidden="false" customHeight="false" outlineLevel="0" collapsed="false">
      <c r="A348" s="9" t="s">
        <v>1778</v>
      </c>
      <c r="B348" s="21" t="str">
        <f aca="false">HYPERLINK(CONCATENATE("http://www.ncbi.nlm.nih.gov/sites/entrez?holding=&amp;db=nucleotide&amp;cmd=search&amp;term=",AL348),AL348)</f>
        <v>Rasgrp3</v>
      </c>
      <c r="C348" s="26" t="n">
        <v>4.28</v>
      </c>
      <c r="D348" s="10" t="n">
        <v>2.88</v>
      </c>
      <c r="E348" s="10" t="n">
        <v>1.53</v>
      </c>
      <c r="F348" s="10" t="n">
        <v>1.45</v>
      </c>
      <c r="G348" s="10" t="n">
        <v>1.02</v>
      </c>
      <c r="H348" s="8" t="n">
        <v>-1.23</v>
      </c>
      <c r="I348" s="22" t="s">
        <v>45</v>
      </c>
      <c r="J348" s="10"/>
      <c r="K348" s="10"/>
      <c r="L348" s="11"/>
      <c r="M348" s="9" t="n">
        <v>23.7</v>
      </c>
      <c r="N348" s="10" t="n">
        <v>101.46</v>
      </c>
      <c r="O348" s="10" t="n">
        <v>26.38</v>
      </c>
      <c r="P348" s="10" t="n">
        <v>76.1</v>
      </c>
      <c r="Q348" s="10" t="n">
        <v>62.29</v>
      </c>
      <c r="R348" s="10" t="n">
        <v>95.6</v>
      </c>
      <c r="S348" s="10" t="n">
        <v>120.95</v>
      </c>
      <c r="T348" s="10" t="n">
        <v>175.35</v>
      </c>
      <c r="U348" s="10" t="n">
        <v>17.46</v>
      </c>
      <c r="V348" s="10" t="n">
        <v>17.86</v>
      </c>
      <c r="W348" s="10" t="n">
        <v>25.96</v>
      </c>
      <c r="X348" s="8" t="n">
        <v>21.13</v>
      </c>
      <c r="Y348" s="7" t="n">
        <f aca="false">+IF(AND(I348&lt;&gt;"",J348="",K348=""),1,0)</f>
        <v>1</v>
      </c>
      <c r="Z348" s="12" t="n">
        <f aca="false">+IF(AND(J348&lt;&gt;"",I348="",K348=""),1,0)</f>
        <v>0</v>
      </c>
      <c r="AA348" s="12" t="n">
        <f aca="false">+IF(AND(K348&lt;&gt;"",I348="",J348=""),1,0)</f>
        <v>0</v>
      </c>
      <c r="AB348" s="12" t="n">
        <f aca="false">IF(AND(I348&lt;&gt;"",J348&lt;&gt;"",K348=""),1,0)</f>
        <v>0</v>
      </c>
      <c r="AC348" s="12" t="n">
        <f aca="false">+IF(AND(I348&lt;&gt;"",K348&lt;&gt;"",J348=""),1,0)</f>
        <v>0</v>
      </c>
      <c r="AD348" s="12" t="n">
        <f aca="false">+IF(AND(J348&lt;&gt;"",K348&lt;&gt;"",I348=""),1,0)</f>
        <v>0</v>
      </c>
      <c r="AE348" s="12" t="n">
        <f aca="false">+IF(AND(I348&lt;&gt;"",J348&lt;&gt;"",K348&lt;&gt;""),1,0)</f>
        <v>0</v>
      </c>
      <c r="AF348" s="12" t="n">
        <f aca="false">+IF(AND(I348&lt;&gt;"",J348&lt;&gt;"",K348&lt;&gt;"",L348&lt;&gt;""),1,0)</f>
        <v>0</v>
      </c>
      <c r="AG348" s="11" t="n">
        <f aca="false">+IF(AND(K348&lt;&gt;"",L348&lt;&gt;""),1,0)</f>
        <v>0</v>
      </c>
      <c r="AH348" s="9" t="s">
        <v>1779</v>
      </c>
      <c r="AI348" s="10" t="s">
        <v>1780</v>
      </c>
      <c r="AJ348" s="10" t="n">
        <v>240168</v>
      </c>
      <c r="AK348" s="10" t="s">
        <v>1781</v>
      </c>
      <c r="AL348" s="10" t="s">
        <v>1782</v>
      </c>
      <c r="AM348" s="23"/>
    </row>
    <row r="349" customFormat="false" ht="13" hidden="false" customHeight="false" outlineLevel="0" collapsed="false">
      <c r="A349" s="9" t="s">
        <v>1783</v>
      </c>
      <c r="B349" s="21" t="str">
        <f aca="false">HYPERLINK(CONCATENATE("http://www.ncbi.nlm.nih.gov/sites/entrez?holding=&amp;db=nucleotide&amp;cmd=search&amp;term=",AL349),AL349)</f>
        <v>Rassf10</v>
      </c>
      <c r="C349" s="9" t="n">
        <v>1.53</v>
      </c>
      <c r="D349" s="10" t="n">
        <v>1.2</v>
      </c>
      <c r="E349" s="10" t="n">
        <v>1.19</v>
      </c>
      <c r="F349" s="22" t="n">
        <v>2.95</v>
      </c>
      <c r="G349" s="10" t="n">
        <v>-1.17</v>
      </c>
      <c r="H349" s="8" t="n">
        <v>1.39</v>
      </c>
      <c r="I349" s="10"/>
      <c r="J349" s="10"/>
      <c r="K349" s="10"/>
      <c r="L349" s="25" t="s">
        <v>45</v>
      </c>
      <c r="M349" s="9" t="n">
        <v>32.7</v>
      </c>
      <c r="N349" s="10" t="n">
        <v>50.05</v>
      </c>
      <c r="O349" s="10" t="n">
        <v>36.82</v>
      </c>
      <c r="P349" s="10" t="n">
        <v>44.35</v>
      </c>
      <c r="Q349" s="10" t="n">
        <v>23.39</v>
      </c>
      <c r="R349" s="10" t="n">
        <v>27.78</v>
      </c>
      <c r="S349" s="10" t="n">
        <v>43.76</v>
      </c>
      <c r="T349" s="10" t="n">
        <v>129.08</v>
      </c>
      <c r="U349" s="10" t="n">
        <v>46.37</v>
      </c>
      <c r="V349" s="10" t="n">
        <v>39.56</v>
      </c>
      <c r="W349" s="10" t="n">
        <v>22.3</v>
      </c>
      <c r="X349" s="8" t="n">
        <v>31.06</v>
      </c>
      <c r="Y349" s="7" t="n">
        <f aca="false">+IF(AND(I349&lt;&gt;"",J349="",K349=""),1,0)</f>
        <v>0</v>
      </c>
      <c r="Z349" s="12" t="n">
        <f aca="false">+IF(AND(J349&lt;&gt;"",I349="",K349=""),1,0)</f>
        <v>0</v>
      </c>
      <c r="AA349" s="12" t="n">
        <f aca="false">+IF(AND(K349&lt;&gt;"",I349="",J349=""),1,0)</f>
        <v>0</v>
      </c>
      <c r="AB349" s="12" t="n">
        <f aca="false">IF(AND(I349&lt;&gt;"",J349&lt;&gt;"",K349=""),1,0)</f>
        <v>0</v>
      </c>
      <c r="AC349" s="12" t="n">
        <f aca="false">+IF(AND(I349&lt;&gt;"",K349&lt;&gt;"",J349=""),1,0)</f>
        <v>0</v>
      </c>
      <c r="AD349" s="12" t="n">
        <f aca="false">+IF(AND(J349&lt;&gt;"",K349&lt;&gt;"",I349=""),1,0)</f>
        <v>0</v>
      </c>
      <c r="AE349" s="12" t="n">
        <f aca="false">+IF(AND(I349&lt;&gt;"",J349&lt;&gt;"",K349&lt;&gt;""),1,0)</f>
        <v>0</v>
      </c>
      <c r="AF349" s="12" t="n">
        <f aca="false">+IF(AND(I349&lt;&gt;"",J349&lt;&gt;"",K349&lt;&gt;"",L349&lt;&gt;""),1,0)</f>
        <v>0</v>
      </c>
      <c r="AG349" s="11" t="n">
        <f aca="false">+IF(AND(K349&lt;&gt;"",L349&lt;&gt;""),1,0)</f>
        <v>0</v>
      </c>
      <c r="AH349" s="9" t="s">
        <v>1784</v>
      </c>
      <c r="AI349" s="10" t="s">
        <v>1785</v>
      </c>
      <c r="AJ349" s="10" t="n">
        <v>78748</v>
      </c>
      <c r="AK349" s="10" t="s">
        <v>1786</v>
      </c>
      <c r="AL349" s="10" t="s">
        <v>1787</v>
      </c>
      <c r="AM349" s="23" t="s">
        <v>1788</v>
      </c>
    </row>
    <row r="350" customFormat="false" ht="13" hidden="false" customHeight="false" outlineLevel="0" collapsed="false">
      <c r="A350" s="9" t="s">
        <v>1789</v>
      </c>
      <c r="B350" s="21" t="str">
        <f aca="false">HYPERLINK(CONCATENATE("http://www.ncbi.nlm.nih.gov/sites/entrez?holding=&amp;db=nucleotide&amp;cmd=search&amp;term=",AL350),AL350)</f>
        <v>Rassf4</v>
      </c>
      <c r="C350" s="9" t="n">
        <v>4.19</v>
      </c>
      <c r="D350" s="10" t="n">
        <v>4.96</v>
      </c>
      <c r="E350" s="10" t="n">
        <v>2.02</v>
      </c>
      <c r="F350" s="22" t="n">
        <v>3.09</v>
      </c>
      <c r="G350" s="10" t="n">
        <v>-1.14</v>
      </c>
      <c r="H350" s="8" t="n">
        <v>1.02</v>
      </c>
      <c r="I350" s="10"/>
      <c r="J350" s="10"/>
      <c r="K350" s="10"/>
      <c r="L350" s="25" t="s">
        <v>45</v>
      </c>
      <c r="M350" s="9" t="n">
        <v>5.3</v>
      </c>
      <c r="N350" s="10" t="n">
        <v>22.21</v>
      </c>
      <c r="O350" s="10" t="n">
        <v>4.22</v>
      </c>
      <c r="P350" s="10" t="n">
        <v>20.94</v>
      </c>
      <c r="Q350" s="10" t="n">
        <v>8.73</v>
      </c>
      <c r="R350" s="10" t="n">
        <v>17.63</v>
      </c>
      <c r="S350" s="10" t="n">
        <v>32.7</v>
      </c>
      <c r="T350" s="10" t="n">
        <v>101.1</v>
      </c>
      <c r="U350" s="10" t="n">
        <v>9.11</v>
      </c>
      <c r="V350" s="10" t="n">
        <v>8.02</v>
      </c>
      <c r="W350" s="10" t="n">
        <v>7.94</v>
      </c>
      <c r="X350" s="8" t="n">
        <v>8.06</v>
      </c>
      <c r="Y350" s="7" t="n">
        <f aca="false">+IF(AND(I350&lt;&gt;"",J350="",K350=""),1,0)</f>
        <v>0</v>
      </c>
      <c r="Z350" s="12" t="n">
        <f aca="false">+IF(AND(J350&lt;&gt;"",I350="",K350=""),1,0)</f>
        <v>0</v>
      </c>
      <c r="AA350" s="12" t="n">
        <f aca="false">+IF(AND(K350&lt;&gt;"",I350="",J350=""),1,0)</f>
        <v>0</v>
      </c>
      <c r="AB350" s="12" t="n">
        <f aca="false">IF(AND(I350&lt;&gt;"",J350&lt;&gt;"",K350=""),1,0)</f>
        <v>0</v>
      </c>
      <c r="AC350" s="12" t="n">
        <f aca="false">+IF(AND(I350&lt;&gt;"",K350&lt;&gt;"",J350=""),1,0)</f>
        <v>0</v>
      </c>
      <c r="AD350" s="12" t="n">
        <f aca="false">+IF(AND(J350&lt;&gt;"",K350&lt;&gt;"",I350=""),1,0)</f>
        <v>0</v>
      </c>
      <c r="AE350" s="12" t="n">
        <f aca="false">+IF(AND(I350&lt;&gt;"",J350&lt;&gt;"",K350&lt;&gt;""),1,0)</f>
        <v>0</v>
      </c>
      <c r="AF350" s="12" t="n">
        <f aca="false">+IF(AND(I350&lt;&gt;"",J350&lt;&gt;"",K350&lt;&gt;"",L350&lt;&gt;""),1,0)</f>
        <v>0</v>
      </c>
      <c r="AG350" s="11" t="n">
        <f aca="false">+IF(AND(K350&lt;&gt;"",L350&lt;&gt;""),1,0)</f>
        <v>0</v>
      </c>
      <c r="AH350" s="9" t="s">
        <v>1790</v>
      </c>
      <c r="AI350" s="10" t="s">
        <v>1791</v>
      </c>
      <c r="AJ350" s="10" t="n">
        <v>213391</v>
      </c>
      <c r="AK350" s="10" t="s">
        <v>1792</v>
      </c>
      <c r="AL350" s="10" t="s">
        <v>1793</v>
      </c>
      <c r="AM350" s="23"/>
    </row>
    <row r="351" customFormat="false" ht="13" hidden="false" customHeight="false" outlineLevel="0" collapsed="false">
      <c r="A351" s="9" t="s">
        <v>1794</v>
      </c>
      <c r="B351" s="21" t="str">
        <f aca="false">HYPERLINK(CONCATENATE("http://www.ncbi.nlm.nih.gov/sites/entrez?holding=&amp;db=nucleotide&amp;cmd=search&amp;term=",AL351),AL351)</f>
        <v>Rcsd1</v>
      </c>
      <c r="C351" s="9" t="n">
        <v>1.79</v>
      </c>
      <c r="D351" s="10" t="n">
        <v>1.57</v>
      </c>
      <c r="E351" s="22" t="n">
        <v>8.18</v>
      </c>
      <c r="F351" s="22" t="n">
        <v>4</v>
      </c>
      <c r="G351" s="10" t="n">
        <v>-1.03</v>
      </c>
      <c r="H351" s="8" t="n">
        <v>1.12</v>
      </c>
      <c r="I351" s="10"/>
      <c r="J351" s="10"/>
      <c r="K351" s="22" t="s">
        <v>45</v>
      </c>
      <c r="L351" s="25" t="s">
        <v>45</v>
      </c>
      <c r="M351" s="9" t="n">
        <v>150.22</v>
      </c>
      <c r="N351" s="10" t="n">
        <v>269.59</v>
      </c>
      <c r="O351" s="10" t="n">
        <v>155.7</v>
      </c>
      <c r="P351" s="10" t="n">
        <v>243.78</v>
      </c>
      <c r="Q351" s="10" t="n">
        <v>34</v>
      </c>
      <c r="R351" s="10" t="n">
        <v>278.14</v>
      </c>
      <c r="S351" s="10" t="n">
        <v>39.42</v>
      </c>
      <c r="T351" s="10" t="n">
        <v>157.83</v>
      </c>
      <c r="U351" s="10" t="n">
        <v>159.29</v>
      </c>
      <c r="V351" s="10" t="n">
        <v>154.56</v>
      </c>
      <c r="W351" s="10" t="n">
        <v>25.82</v>
      </c>
      <c r="X351" s="8" t="n">
        <v>28.83</v>
      </c>
      <c r="Y351" s="7" t="n">
        <f aca="false">+IF(AND(I351&lt;&gt;"",J351="",K351=""),1,0)</f>
        <v>0</v>
      </c>
      <c r="Z351" s="12" t="n">
        <f aca="false">+IF(AND(J351&lt;&gt;"",I351="",K351=""),1,0)</f>
        <v>0</v>
      </c>
      <c r="AA351" s="12" t="n">
        <f aca="false">+IF(AND(K351&lt;&gt;"",I351="",J351=""),1,0)</f>
        <v>1</v>
      </c>
      <c r="AB351" s="12" t="n">
        <f aca="false">IF(AND(I351&lt;&gt;"",J351&lt;&gt;"",K351=""),1,0)</f>
        <v>0</v>
      </c>
      <c r="AC351" s="12" t="n">
        <f aca="false">+IF(AND(I351&lt;&gt;"",K351&lt;&gt;"",J351=""),1,0)</f>
        <v>0</v>
      </c>
      <c r="AD351" s="12" t="n">
        <f aca="false">+IF(AND(J351&lt;&gt;"",K351&lt;&gt;"",I351=""),1,0)</f>
        <v>0</v>
      </c>
      <c r="AE351" s="12" t="n">
        <f aca="false">+IF(AND(I351&lt;&gt;"",J351&lt;&gt;"",K351&lt;&gt;""),1,0)</f>
        <v>0</v>
      </c>
      <c r="AF351" s="12" t="n">
        <f aca="false">+IF(AND(I351&lt;&gt;"",J351&lt;&gt;"",K351&lt;&gt;"",L351&lt;&gt;""),1,0)</f>
        <v>0</v>
      </c>
      <c r="AG351" s="11" t="n">
        <f aca="false">+IF(AND(K351&lt;&gt;"",L351&lt;&gt;""),1,0)</f>
        <v>1</v>
      </c>
      <c r="AH351" s="9" t="s">
        <v>1795</v>
      </c>
      <c r="AI351" s="10" t="s">
        <v>1796</v>
      </c>
      <c r="AJ351" s="10" t="n">
        <v>226594</v>
      </c>
      <c r="AK351" s="10" t="s">
        <v>1797</v>
      </c>
      <c r="AL351" s="10" t="s">
        <v>1798</v>
      </c>
      <c r="AM351" s="23"/>
    </row>
    <row r="352" customFormat="false" ht="13" hidden="false" customHeight="false" outlineLevel="0" collapsed="false">
      <c r="A352" s="9" t="s">
        <v>1799</v>
      </c>
      <c r="B352" s="21" t="str">
        <f aca="false">HYPERLINK(CONCATENATE("http://www.ncbi.nlm.nih.gov/sites/entrez?holding=&amp;db=nucleotide&amp;cmd=search&amp;term=",AL352),AL352)</f>
        <v>Rell1</v>
      </c>
      <c r="C352" s="9" t="n">
        <v>1.62</v>
      </c>
      <c r="D352" s="10" t="n">
        <v>1.45</v>
      </c>
      <c r="E352" s="22" t="n">
        <v>2.03</v>
      </c>
      <c r="F352" s="10" t="n">
        <v>1.23</v>
      </c>
      <c r="G352" s="10" t="n">
        <v>1.02</v>
      </c>
      <c r="H352" s="8" t="n">
        <v>1.14</v>
      </c>
      <c r="I352" s="10"/>
      <c r="J352" s="10"/>
      <c r="K352" s="22" t="s">
        <v>45</v>
      </c>
      <c r="L352" s="11"/>
      <c r="M352" s="9" t="n">
        <v>826.67</v>
      </c>
      <c r="N352" s="10" t="n">
        <v>1340.27</v>
      </c>
      <c r="O352" s="10" t="n">
        <v>763.55</v>
      </c>
      <c r="P352" s="10" t="n">
        <v>1107.77</v>
      </c>
      <c r="Q352" s="10" t="n">
        <v>1236.45</v>
      </c>
      <c r="R352" s="10" t="n">
        <v>2512.14</v>
      </c>
      <c r="S352" s="10" t="n">
        <v>1086.8</v>
      </c>
      <c r="T352" s="10" t="n">
        <v>1339.25</v>
      </c>
      <c r="U352" s="10" t="n">
        <v>716.29</v>
      </c>
      <c r="V352" s="10" t="n">
        <v>729.82</v>
      </c>
      <c r="W352" s="10" t="n">
        <v>731.93</v>
      </c>
      <c r="X352" s="8" t="n">
        <v>837.45</v>
      </c>
      <c r="Y352" s="7" t="n">
        <f aca="false">+IF(AND(I352&lt;&gt;"",J352="",K352=""),1,0)</f>
        <v>0</v>
      </c>
      <c r="Z352" s="12" t="n">
        <f aca="false">+IF(AND(J352&lt;&gt;"",I352="",K352=""),1,0)</f>
        <v>0</v>
      </c>
      <c r="AA352" s="12" t="n">
        <f aca="false">+IF(AND(K352&lt;&gt;"",I352="",J352=""),1,0)</f>
        <v>1</v>
      </c>
      <c r="AB352" s="12" t="n">
        <f aca="false">IF(AND(I352&lt;&gt;"",J352&lt;&gt;"",K352=""),1,0)</f>
        <v>0</v>
      </c>
      <c r="AC352" s="12" t="n">
        <f aca="false">+IF(AND(I352&lt;&gt;"",K352&lt;&gt;"",J352=""),1,0)</f>
        <v>0</v>
      </c>
      <c r="AD352" s="12" t="n">
        <f aca="false">+IF(AND(J352&lt;&gt;"",K352&lt;&gt;"",I352=""),1,0)</f>
        <v>0</v>
      </c>
      <c r="AE352" s="12" t="n">
        <f aca="false">+IF(AND(I352&lt;&gt;"",J352&lt;&gt;"",K352&lt;&gt;""),1,0)</f>
        <v>0</v>
      </c>
      <c r="AF352" s="12" t="n">
        <f aca="false">+IF(AND(I352&lt;&gt;"",J352&lt;&gt;"",K352&lt;&gt;"",L352&lt;&gt;""),1,0)</f>
        <v>0</v>
      </c>
      <c r="AG352" s="11" t="n">
        <f aca="false">+IF(AND(K352&lt;&gt;"",L352&lt;&gt;""),1,0)</f>
        <v>0</v>
      </c>
      <c r="AH352" s="9" t="s">
        <v>1800</v>
      </c>
      <c r="AI352" s="10" t="s">
        <v>1801</v>
      </c>
      <c r="AJ352" s="10" t="n">
        <v>100532</v>
      </c>
      <c r="AK352" s="10" t="s">
        <v>1802</v>
      </c>
      <c r="AL352" s="10" t="s">
        <v>1803</v>
      </c>
      <c r="AM352" s="23"/>
    </row>
    <row r="353" customFormat="false" ht="13" hidden="false" customHeight="false" outlineLevel="0" collapsed="false">
      <c r="A353" s="9" t="s">
        <v>1804</v>
      </c>
      <c r="B353" s="21" t="str">
        <f aca="false">HYPERLINK(CONCATENATE("http://www.ncbi.nlm.nih.gov/sites/entrez?holding=&amp;db=nucleotide&amp;cmd=search&amp;term=",AL353),AL353)</f>
        <v>Rerg</v>
      </c>
      <c r="C353" s="26" t="n">
        <v>4.67</v>
      </c>
      <c r="D353" s="22" t="n">
        <v>3.08</v>
      </c>
      <c r="E353" s="22" t="n">
        <v>2.85</v>
      </c>
      <c r="F353" s="10" t="n">
        <v>1.76</v>
      </c>
      <c r="G353" s="10" t="n">
        <v>-1.27</v>
      </c>
      <c r="H353" s="8" t="n">
        <v>-1.03</v>
      </c>
      <c r="I353" s="22" t="s">
        <v>45</v>
      </c>
      <c r="J353" s="22" t="s">
        <v>45</v>
      </c>
      <c r="K353" s="22" t="s">
        <v>45</v>
      </c>
      <c r="L353" s="11"/>
      <c r="M353" s="9" t="n">
        <v>23.08</v>
      </c>
      <c r="N353" s="10" t="n">
        <v>107.82</v>
      </c>
      <c r="O353" s="10" t="n">
        <v>26.33</v>
      </c>
      <c r="P353" s="10" t="n">
        <v>81.08</v>
      </c>
      <c r="Q353" s="10" t="n">
        <v>43.34</v>
      </c>
      <c r="R353" s="10" t="n">
        <v>123.62</v>
      </c>
      <c r="S353" s="10" t="n">
        <v>100.19</v>
      </c>
      <c r="T353" s="10" t="n">
        <v>176.83</v>
      </c>
      <c r="U353" s="10" t="n">
        <v>15.42</v>
      </c>
      <c r="V353" s="10" t="n">
        <v>12.12</v>
      </c>
      <c r="W353" s="10" t="n">
        <v>17.55</v>
      </c>
      <c r="X353" s="8" t="n">
        <v>16.99</v>
      </c>
      <c r="Y353" s="7" t="n">
        <f aca="false">+IF(AND(I353&lt;&gt;"",J353="",K353=""),1,0)</f>
        <v>0</v>
      </c>
      <c r="Z353" s="12" t="n">
        <f aca="false">+IF(AND(J353&lt;&gt;"",I353="",K353=""),1,0)</f>
        <v>0</v>
      </c>
      <c r="AA353" s="12" t="n">
        <f aca="false">+IF(AND(K353&lt;&gt;"",I353="",J353=""),1,0)</f>
        <v>0</v>
      </c>
      <c r="AB353" s="12" t="n">
        <f aca="false">IF(AND(I353&lt;&gt;"",J353&lt;&gt;"",K353=""),1,0)</f>
        <v>0</v>
      </c>
      <c r="AC353" s="12" t="n">
        <f aca="false">+IF(AND(I353&lt;&gt;"",K353&lt;&gt;"",J353=""),1,0)</f>
        <v>0</v>
      </c>
      <c r="AD353" s="12" t="n">
        <f aca="false">+IF(AND(J353&lt;&gt;"",K353&lt;&gt;"",I353=""),1,0)</f>
        <v>0</v>
      </c>
      <c r="AE353" s="12" t="n">
        <f aca="false">+IF(AND(I353&lt;&gt;"",J353&lt;&gt;"",K353&lt;&gt;""),1,0)</f>
        <v>1</v>
      </c>
      <c r="AF353" s="12" t="n">
        <f aca="false">+IF(AND(I353&lt;&gt;"",J353&lt;&gt;"",K353&lt;&gt;"",L353&lt;&gt;""),1,0)</f>
        <v>0</v>
      </c>
      <c r="AG353" s="11" t="n">
        <f aca="false">+IF(AND(K353&lt;&gt;"",L353&lt;&gt;""),1,0)</f>
        <v>0</v>
      </c>
      <c r="AH353" s="9" t="s">
        <v>1805</v>
      </c>
      <c r="AI353" s="10" t="s">
        <v>1806</v>
      </c>
      <c r="AJ353" s="10" t="n">
        <v>232441</v>
      </c>
      <c r="AK353" s="10" t="s">
        <v>1807</v>
      </c>
      <c r="AL353" s="10" t="s">
        <v>1808</v>
      </c>
      <c r="AM353" s="23"/>
    </row>
    <row r="354" customFormat="false" ht="13" hidden="false" customHeight="false" outlineLevel="0" collapsed="false">
      <c r="A354" s="9" t="s">
        <v>1809</v>
      </c>
      <c r="B354" s="21" t="str">
        <f aca="false">HYPERLINK(CONCATENATE("http://www.ncbi.nlm.nih.gov/sites/entrez?holding=&amp;db=nucleotide&amp;cmd=search&amp;term=",AL354),AL354)</f>
        <v>Ret</v>
      </c>
      <c r="C354" s="9" t="n">
        <v>5.18</v>
      </c>
      <c r="D354" s="10" t="n">
        <v>3.97</v>
      </c>
      <c r="E354" s="10" t="n">
        <v>4.42</v>
      </c>
      <c r="F354" s="22" t="n">
        <v>3.98</v>
      </c>
      <c r="G354" s="10" t="n">
        <v>-2.89</v>
      </c>
      <c r="H354" s="8" t="n">
        <v>1.44</v>
      </c>
      <c r="I354" s="10"/>
      <c r="J354" s="10"/>
      <c r="K354" s="10"/>
      <c r="L354" s="25" t="s">
        <v>45</v>
      </c>
      <c r="M354" s="9" t="n">
        <v>3.86</v>
      </c>
      <c r="N354" s="10" t="n">
        <v>19.98</v>
      </c>
      <c r="O354" s="10" t="n">
        <v>4.3</v>
      </c>
      <c r="P354" s="10" t="n">
        <v>17.09</v>
      </c>
      <c r="Q354" s="10" t="n">
        <v>11.85</v>
      </c>
      <c r="R354" s="10" t="n">
        <v>52.35</v>
      </c>
      <c r="S354" s="10" t="n">
        <v>16.79</v>
      </c>
      <c r="T354" s="10" t="n">
        <v>66.8</v>
      </c>
      <c r="U354" s="10" t="n">
        <v>5.68</v>
      </c>
      <c r="V354" s="10" t="n">
        <v>1.96</v>
      </c>
      <c r="W354" s="10" t="n">
        <v>7.5</v>
      </c>
      <c r="X354" s="8" t="n">
        <v>10.79</v>
      </c>
      <c r="Y354" s="7" t="n">
        <f aca="false">+IF(AND(I354&lt;&gt;"",J354="",K354=""),1,0)</f>
        <v>0</v>
      </c>
      <c r="Z354" s="12" t="n">
        <f aca="false">+IF(AND(J354&lt;&gt;"",I354="",K354=""),1,0)</f>
        <v>0</v>
      </c>
      <c r="AA354" s="12" t="n">
        <f aca="false">+IF(AND(K354&lt;&gt;"",I354="",J354=""),1,0)</f>
        <v>0</v>
      </c>
      <c r="AB354" s="12" t="n">
        <f aca="false">IF(AND(I354&lt;&gt;"",J354&lt;&gt;"",K354=""),1,0)</f>
        <v>0</v>
      </c>
      <c r="AC354" s="12" t="n">
        <f aca="false">+IF(AND(I354&lt;&gt;"",K354&lt;&gt;"",J354=""),1,0)</f>
        <v>0</v>
      </c>
      <c r="AD354" s="12" t="n">
        <f aca="false">+IF(AND(J354&lt;&gt;"",K354&lt;&gt;"",I354=""),1,0)</f>
        <v>0</v>
      </c>
      <c r="AE354" s="12" t="n">
        <f aca="false">+IF(AND(I354&lt;&gt;"",J354&lt;&gt;"",K354&lt;&gt;""),1,0)</f>
        <v>0</v>
      </c>
      <c r="AF354" s="12" t="n">
        <f aca="false">+IF(AND(I354&lt;&gt;"",J354&lt;&gt;"",K354&lt;&gt;"",L354&lt;&gt;""),1,0)</f>
        <v>0</v>
      </c>
      <c r="AG354" s="11" t="n">
        <f aca="false">+IF(AND(K354&lt;&gt;"",L354&lt;&gt;""),1,0)</f>
        <v>0</v>
      </c>
      <c r="AH354" s="9" t="s">
        <v>1810</v>
      </c>
      <c r="AI354" s="10" t="s">
        <v>1811</v>
      </c>
      <c r="AJ354" s="10" t="n">
        <v>19713</v>
      </c>
      <c r="AK354" s="10" t="s">
        <v>1812</v>
      </c>
      <c r="AL354" s="10" t="s">
        <v>1813</v>
      </c>
      <c r="AM354" s="23"/>
    </row>
    <row r="355" customFormat="false" ht="13" hidden="false" customHeight="false" outlineLevel="0" collapsed="false">
      <c r="A355" s="9" t="s">
        <v>1814</v>
      </c>
      <c r="B355" s="21" t="str">
        <f aca="false">HYPERLINK(CONCATENATE("http://www.ncbi.nlm.nih.gov/sites/entrez?holding=&amp;db=nucleotide&amp;cmd=search&amp;term=",AL355),AL355)</f>
        <v>Rfx4</v>
      </c>
      <c r="C355" s="9" t="n">
        <v>1.8</v>
      </c>
      <c r="D355" s="10" t="n">
        <v>1.62</v>
      </c>
      <c r="E355" s="10" t="n">
        <v>-1.14</v>
      </c>
      <c r="F355" s="22" t="n">
        <v>2.75</v>
      </c>
      <c r="G355" s="10" t="n">
        <v>1.1</v>
      </c>
      <c r="H355" s="8" t="n">
        <v>1.78</v>
      </c>
      <c r="I355" s="10"/>
      <c r="J355" s="10"/>
      <c r="K355" s="10"/>
      <c r="L355" s="25" t="s">
        <v>45</v>
      </c>
      <c r="M355" s="9" t="n">
        <v>24.9</v>
      </c>
      <c r="N355" s="10" t="n">
        <v>44.72</v>
      </c>
      <c r="O355" s="10" t="n">
        <v>25.6</v>
      </c>
      <c r="P355" s="10" t="n">
        <v>41.49</v>
      </c>
      <c r="Q355" s="10" t="n">
        <v>5.08</v>
      </c>
      <c r="R355" s="10" t="n">
        <v>4.45</v>
      </c>
      <c r="S355" s="10" t="n">
        <v>36.77</v>
      </c>
      <c r="T355" s="10" t="n">
        <v>101.16</v>
      </c>
      <c r="U355" s="10" t="n">
        <v>15.91</v>
      </c>
      <c r="V355" s="10" t="n">
        <v>17.49</v>
      </c>
      <c r="W355" s="10" t="n">
        <v>5.7</v>
      </c>
      <c r="X355" s="8" t="n">
        <v>10.15</v>
      </c>
      <c r="Y355" s="7" t="n">
        <f aca="false">+IF(AND(I355&lt;&gt;"",J355="",K355=""),1,0)</f>
        <v>0</v>
      </c>
      <c r="Z355" s="12" t="n">
        <f aca="false">+IF(AND(J355&lt;&gt;"",I355="",K355=""),1,0)</f>
        <v>0</v>
      </c>
      <c r="AA355" s="12" t="n">
        <f aca="false">+IF(AND(K355&lt;&gt;"",I355="",J355=""),1,0)</f>
        <v>0</v>
      </c>
      <c r="AB355" s="12" t="n">
        <f aca="false">IF(AND(I355&lt;&gt;"",J355&lt;&gt;"",K355=""),1,0)</f>
        <v>0</v>
      </c>
      <c r="AC355" s="12" t="n">
        <f aca="false">+IF(AND(I355&lt;&gt;"",K355&lt;&gt;"",J355=""),1,0)</f>
        <v>0</v>
      </c>
      <c r="AD355" s="12" t="n">
        <f aca="false">+IF(AND(J355&lt;&gt;"",K355&lt;&gt;"",I355=""),1,0)</f>
        <v>0</v>
      </c>
      <c r="AE355" s="12" t="n">
        <f aca="false">+IF(AND(I355&lt;&gt;"",J355&lt;&gt;"",K355&lt;&gt;""),1,0)</f>
        <v>0</v>
      </c>
      <c r="AF355" s="12" t="n">
        <f aca="false">+IF(AND(I355&lt;&gt;"",J355&lt;&gt;"",K355&lt;&gt;"",L355&lt;&gt;""),1,0)</f>
        <v>0</v>
      </c>
      <c r="AG355" s="11" t="n">
        <f aca="false">+IF(AND(K355&lt;&gt;"",L355&lt;&gt;""),1,0)</f>
        <v>0</v>
      </c>
      <c r="AH355" s="9" t="s">
        <v>1815</v>
      </c>
      <c r="AI355" s="10" t="s">
        <v>1816</v>
      </c>
      <c r="AJ355" s="10" t="n">
        <v>71137</v>
      </c>
      <c r="AK355" s="10" t="s">
        <v>1817</v>
      </c>
      <c r="AL355" s="10" t="s">
        <v>1818</v>
      </c>
      <c r="AM355" s="23"/>
    </row>
    <row r="356" customFormat="false" ht="13" hidden="false" customHeight="false" outlineLevel="0" collapsed="false">
      <c r="A356" s="9" t="s">
        <v>1819</v>
      </c>
      <c r="B356" s="21" t="str">
        <f aca="false">HYPERLINK(CONCATENATE("http://www.ncbi.nlm.nih.gov/sites/entrez?holding=&amp;db=nucleotide&amp;cmd=search&amp;term=",AL356),AL356)</f>
        <v>Rgma</v>
      </c>
      <c r="C356" s="9" t="n">
        <v>-1.79</v>
      </c>
      <c r="D356" s="10" t="n">
        <v>-1.65</v>
      </c>
      <c r="E356" s="10" t="n">
        <v>1.16</v>
      </c>
      <c r="F356" s="22" t="n">
        <v>3.07</v>
      </c>
      <c r="G356" s="10" t="n">
        <v>1.15</v>
      </c>
      <c r="H356" s="8" t="n">
        <v>-1.2</v>
      </c>
      <c r="I356" s="10"/>
      <c r="J356" s="10"/>
      <c r="K356" s="10"/>
      <c r="L356" s="25" t="s">
        <v>45</v>
      </c>
      <c r="M356" s="9" t="n">
        <v>48.2</v>
      </c>
      <c r="N356" s="10" t="n">
        <v>26.97</v>
      </c>
      <c r="O356" s="10" t="n">
        <v>39.92</v>
      </c>
      <c r="P356" s="10" t="n">
        <v>24.13</v>
      </c>
      <c r="Q356" s="10" t="n">
        <v>74.35</v>
      </c>
      <c r="R356" s="10" t="n">
        <v>86.03</v>
      </c>
      <c r="S356" s="10" t="n">
        <v>148.95</v>
      </c>
      <c r="T356" s="10" t="n">
        <v>457.1</v>
      </c>
      <c r="U356" s="10" t="n">
        <v>31.73</v>
      </c>
      <c r="V356" s="10" t="n">
        <v>36.49</v>
      </c>
      <c r="W356" s="10" t="n">
        <v>71.12</v>
      </c>
      <c r="X356" s="8" t="n">
        <v>59.45</v>
      </c>
      <c r="Y356" s="7" t="n">
        <f aca="false">+IF(AND(I356&lt;&gt;"",J356="",K356=""),1,0)</f>
        <v>0</v>
      </c>
      <c r="Z356" s="12" t="n">
        <f aca="false">+IF(AND(J356&lt;&gt;"",I356="",K356=""),1,0)</f>
        <v>0</v>
      </c>
      <c r="AA356" s="12" t="n">
        <f aca="false">+IF(AND(K356&lt;&gt;"",I356="",J356=""),1,0)</f>
        <v>0</v>
      </c>
      <c r="AB356" s="12" t="n">
        <f aca="false">IF(AND(I356&lt;&gt;"",J356&lt;&gt;"",K356=""),1,0)</f>
        <v>0</v>
      </c>
      <c r="AC356" s="12" t="n">
        <f aca="false">+IF(AND(I356&lt;&gt;"",K356&lt;&gt;"",J356=""),1,0)</f>
        <v>0</v>
      </c>
      <c r="AD356" s="12" t="n">
        <f aca="false">+IF(AND(J356&lt;&gt;"",K356&lt;&gt;"",I356=""),1,0)</f>
        <v>0</v>
      </c>
      <c r="AE356" s="12" t="n">
        <f aca="false">+IF(AND(I356&lt;&gt;"",J356&lt;&gt;"",K356&lt;&gt;""),1,0)</f>
        <v>0</v>
      </c>
      <c r="AF356" s="12" t="n">
        <f aca="false">+IF(AND(I356&lt;&gt;"",J356&lt;&gt;"",K356&lt;&gt;"",L356&lt;&gt;""),1,0)</f>
        <v>0</v>
      </c>
      <c r="AG356" s="11" t="n">
        <f aca="false">+IF(AND(K356&lt;&gt;"",L356&lt;&gt;""),1,0)</f>
        <v>0</v>
      </c>
      <c r="AH356" s="9" t="s">
        <v>1820</v>
      </c>
      <c r="AI356" s="10" t="s">
        <v>1821</v>
      </c>
      <c r="AJ356" s="10" t="n">
        <v>244058</v>
      </c>
      <c r="AK356" s="10" t="s">
        <v>1822</v>
      </c>
      <c r="AL356" s="10" t="s">
        <v>1823</v>
      </c>
      <c r="AM356" s="23"/>
    </row>
    <row r="357" customFormat="false" ht="13" hidden="false" customHeight="false" outlineLevel="0" collapsed="false">
      <c r="A357" s="9" t="s">
        <v>1824</v>
      </c>
      <c r="B357" s="21" t="str">
        <f aca="false">HYPERLINK(CONCATENATE("http://www.ncbi.nlm.nih.gov/sites/entrez?holding=&amp;db=nucleotide&amp;cmd=search&amp;term=",AL357),AL357)</f>
        <v>Rgmb</v>
      </c>
      <c r="C357" s="9" t="n">
        <v>1.77</v>
      </c>
      <c r="D357" s="10" t="n">
        <v>1.43</v>
      </c>
      <c r="E357" s="24" t="n">
        <v>-2.2</v>
      </c>
      <c r="F357" s="10" t="n">
        <v>-1.52</v>
      </c>
      <c r="G357" s="10" t="n">
        <v>1.28</v>
      </c>
      <c r="H357" s="8" t="n">
        <v>1.24</v>
      </c>
      <c r="I357" s="10"/>
      <c r="J357" s="10"/>
      <c r="K357" s="24" t="s">
        <v>50</v>
      </c>
      <c r="L357" s="11"/>
      <c r="M357" s="9" t="n">
        <v>21.83</v>
      </c>
      <c r="N357" s="10" t="n">
        <v>38.67</v>
      </c>
      <c r="O357" s="10" t="n">
        <v>20.87</v>
      </c>
      <c r="P357" s="10" t="n">
        <v>29.8</v>
      </c>
      <c r="Q357" s="10" t="n">
        <v>134.21</v>
      </c>
      <c r="R357" s="10" t="n">
        <v>61.13</v>
      </c>
      <c r="S357" s="10" t="n">
        <v>74.5</v>
      </c>
      <c r="T357" s="10" t="n">
        <v>49.09</v>
      </c>
      <c r="U357" s="10" t="n">
        <v>14.69</v>
      </c>
      <c r="V357" s="10" t="n">
        <v>18.79</v>
      </c>
      <c r="W357" s="10" t="n">
        <v>90.55</v>
      </c>
      <c r="X357" s="8" t="n">
        <v>111.93</v>
      </c>
      <c r="Y357" s="7" t="n">
        <f aca="false">+IF(AND(I357&lt;&gt;"",J357="",K357=""),1,0)</f>
        <v>0</v>
      </c>
      <c r="Z357" s="12" t="n">
        <f aca="false">+IF(AND(J357&lt;&gt;"",I357="",K357=""),1,0)</f>
        <v>0</v>
      </c>
      <c r="AA357" s="12" t="n">
        <f aca="false">+IF(AND(K357&lt;&gt;"",I357="",J357=""),1,0)</f>
        <v>1</v>
      </c>
      <c r="AB357" s="12" t="n">
        <f aca="false">IF(AND(I357&lt;&gt;"",J357&lt;&gt;"",K357=""),1,0)</f>
        <v>0</v>
      </c>
      <c r="AC357" s="12" t="n">
        <f aca="false">+IF(AND(I357&lt;&gt;"",K357&lt;&gt;"",J357=""),1,0)</f>
        <v>0</v>
      </c>
      <c r="AD357" s="12" t="n">
        <f aca="false">+IF(AND(J357&lt;&gt;"",K357&lt;&gt;"",I357=""),1,0)</f>
        <v>0</v>
      </c>
      <c r="AE357" s="12" t="n">
        <f aca="false">+IF(AND(I357&lt;&gt;"",J357&lt;&gt;"",K357&lt;&gt;""),1,0)</f>
        <v>0</v>
      </c>
      <c r="AF357" s="12" t="n">
        <f aca="false">+IF(AND(I357&lt;&gt;"",J357&lt;&gt;"",K357&lt;&gt;"",L357&lt;&gt;""),1,0)</f>
        <v>0</v>
      </c>
      <c r="AG357" s="11" t="n">
        <f aca="false">+IF(AND(K357&lt;&gt;"",L357&lt;&gt;""),1,0)</f>
        <v>0</v>
      </c>
      <c r="AH357" s="9" t="s">
        <v>1825</v>
      </c>
      <c r="AI357" s="10" t="s">
        <v>1826</v>
      </c>
      <c r="AJ357" s="10" t="n">
        <v>68799</v>
      </c>
      <c r="AK357" s="10" t="s">
        <v>1827</v>
      </c>
      <c r="AL357" s="10" t="s">
        <v>1828</v>
      </c>
      <c r="AM357" s="23"/>
    </row>
    <row r="358" customFormat="false" ht="13" hidden="false" customHeight="false" outlineLevel="0" collapsed="false">
      <c r="A358" s="9" t="s">
        <v>1829</v>
      </c>
      <c r="B358" s="21" t="str">
        <f aca="false">HYPERLINK(CONCATENATE("http://www.ncbi.nlm.nih.gov/sites/entrez?holding=&amp;db=nucleotide&amp;cmd=search&amp;term=",AL358),AL358)</f>
        <v>Rgs3</v>
      </c>
      <c r="C358" s="26" t="n">
        <v>2.32</v>
      </c>
      <c r="D358" s="22" t="n">
        <v>3.16</v>
      </c>
      <c r="E358" s="22" t="n">
        <v>2.33</v>
      </c>
      <c r="F358" s="10" t="n">
        <v>1.64</v>
      </c>
      <c r="G358" s="10" t="n">
        <v>-1</v>
      </c>
      <c r="H358" s="8" t="n">
        <v>-1.35</v>
      </c>
      <c r="I358" s="22" t="s">
        <v>45</v>
      </c>
      <c r="J358" s="22" t="s">
        <v>45</v>
      </c>
      <c r="K358" s="22" t="s">
        <v>45</v>
      </c>
      <c r="L358" s="11"/>
      <c r="M358" s="9" t="n">
        <v>54.22</v>
      </c>
      <c r="N358" s="10" t="n">
        <v>125.92</v>
      </c>
      <c r="O358" s="10" t="n">
        <v>32.77</v>
      </c>
      <c r="P358" s="10" t="n">
        <v>103.71</v>
      </c>
      <c r="Q358" s="10" t="n">
        <v>90.85</v>
      </c>
      <c r="R358" s="10" t="n">
        <v>211.68</v>
      </c>
      <c r="S358" s="10" t="n">
        <v>135.47</v>
      </c>
      <c r="T358" s="10" t="n">
        <v>221.94</v>
      </c>
      <c r="U358" s="10" t="n">
        <v>25.24</v>
      </c>
      <c r="V358" s="10" t="n">
        <v>25.15</v>
      </c>
      <c r="W358" s="10" t="n">
        <v>40.28</v>
      </c>
      <c r="X358" s="8" t="n">
        <v>29.82</v>
      </c>
      <c r="Y358" s="7" t="n">
        <f aca="false">+IF(AND(I358&lt;&gt;"",J358="",K358=""),1,0)</f>
        <v>0</v>
      </c>
      <c r="Z358" s="12" t="n">
        <f aca="false">+IF(AND(J358&lt;&gt;"",I358="",K358=""),1,0)</f>
        <v>0</v>
      </c>
      <c r="AA358" s="12" t="n">
        <f aca="false">+IF(AND(K358&lt;&gt;"",I358="",J358=""),1,0)</f>
        <v>0</v>
      </c>
      <c r="AB358" s="12" t="n">
        <f aca="false">IF(AND(I358&lt;&gt;"",J358&lt;&gt;"",K358=""),1,0)</f>
        <v>0</v>
      </c>
      <c r="AC358" s="12" t="n">
        <f aca="false">+IF(AND(I358&lt;&gt;"",K358&lt;&gt;"",J358=""),1,0)</f>
        <v>0</v>
      </c>
      <c r="AD358" s="12" t="n">
        <f aca="false">+IF(AND(J358&lt;&gt;"",K358&lt;&gt;"",I358=""),1,0)</f>
        <v>0</v>
      </c>
      <c r="AE358" s="12" t="n">
        <f aca="false">+IF(AND(I358&lt;&gt;"",J358&lt;&gt;"",K358&lt;&gt;""),1,0)</f>
        <v>1</v>
      </c>
      <c r="AF358" s="12" t="n">
        <f aca="false">+IF(AND(I358&lt;&gt;"",J358&lt;&gt;"",K358&lt;&gt;"",L358&lt;&gt;""),1,0)</f>
        <v>0</v>
      </c>
      <c r="AG358" s="11" t="n">
        <f aca="false">+IF(AND(K358&lt;&gt;"",L358&lt;&gt;""),1,0)</f>
        <v>0</v>
      </c>
      <c r="AH358" s="9" t="s">
        <v>1830</v>
      </c>
      <c r="AI358" s="10" t="s">
        <v>1831</v>
      </c>
      <c r="AJ358" s="10" t="n">
        <v>50780</v>
      </c>
      <c r="AK358" s="10" t="s">
        <v>1832</v>
      </c>
      <c r="AL358" s="10" t="s">
        <v>1833</v>
      </c>
      <c r="AM358" s="23"/>
    </row>
    <row r="359" customFormat="false" ht="13" hidden="false" customHeight="false" outlineLevel="0" collapsed="false">
      <c r="A359" s="9" t="s">
        <v>1834</v>
      </c>
      <c r="B359" s="21" t="str">
        <f aca="false">HYPERLINK(CONCATENATE("http://www.ncbi.nlm.nih.gov/sites/entrez?holding=&amp;db=nucleotide&amp;cmd=search&amp;term=",AL359),AL359)</f>
        <v>Rgs5</v>
      </c>
      <c r="C359" s="9" t="n">
        <v>1.21</v>
      </c>
      <c r="D359" s="10" t="n">
        <v>2.47</v>
      </c>
      <c r="E359" s="22" t="n">
        <v>3.29</v>
      </c>
      <c r="F359" s="10" t="n">
        <v>1.71</v>
      </c>
      <c r="G359" s="10" t="n">
        <v>1.09</v>
      </c>
      <c r="H359" s="8" t="n">
        <v>-3.17</v>
      </c>
      <c r="I359" s="10"/>
      <c r="J359" s="10"/>
      <c r="K359" s="22" t="s">
        <v>45</v>
      </c>
      <c r="L359" s="11"/>
      <c r="M359" s="9" t="n">
        <v>14.86</v>
      </c>
      <c r="N359" s="10" t="n">
        <v>18.05</v>
      </c>
      <c r="O359" s="10" t="n">
        <v>4.11</v>
      </c>
      <c r="P359" s="10" t="n">
        <v>10.18</v>
      </c>
      <c r="Q359" s="10" t="n">
        <v>39.03</v>
      </c>
      <c r="R359" s="10" t="n">
        <v>128.33</v>
      </c>
      <c r="S359" s="10" t="n">
        <v>13.24</v>
      </c>
      <c r="T359" s="10" t="n">
        <v>22.6</v>
      </c>
      <c r="U359" s="10" t="n">
        <v>4.48</v>
      </c>
      <c r="V359" s="10" t="n">
        <v>4.88</v>
      </c>
      <c r="W359" s="10" t="n">
        <v>11.4</v>
      </c>
      <c r="X359" s="8" t="n">
        <v>3.6</v>
      </c>
      <c r="Y359" s="7" t="n">
        <f aca="false">+IF(AND(I359&lt;&gt;"",J359="",K359=""),1,0)</f>
        <v>0</v>
      </c>
      <c r="Z359" s="12" t="n">
        <f aca="false">+IF(AND(J359&lt;&gt;"",I359="",K359=""),1,0)</f>
        <v>0</v>
      </c>
      <c r="AA359" s="12" t="n">
        <f aca="false">+IF(AND(K359&lt;&gt;"",I359="",J359=""),1,0)</f>
        <v>1</v>
      </c>
      <c r="AB359" s="12" t="n">
        <f aca="false">IF(AND(I359&lt;&gt;"",J359&lt;&gt;"",K359=""),1,0)</f>
        <v>0</v>
      </c>
      <c r="AC359" s="12" t="n">
        <f aca="false">+IF(AND(I359&lt;&gt;"",K359&lt;&gt;"",J359=""),1,0)</f>
        <v>0</v>
      </c>
      <c r="AD359" s="12" t="n">
        <f aca="false">+IF(AND(J359&lt;&gt;"",K359&lt;&gt;"",I359=""),1,0)</f>
        <v>0</v>
      </c>
      <c r="AE359" s="12" t="n">
        <f aca="false">+IF(AND(I359&lt;&gt;"",J359&lt;&gt;"",K359&lt;&gt;""),1,0)</f>
        <v>0</v>
      </c>
      <c r="AF359" s="12" t="n">
        <f aca="false">+IF(AND(I359&lt;&gt;"",J359&lt;&gt;"",K359&lt;&gt;"",L359&lt;&gt;""),1,0)</f>
        <v>0</v>
      </c>
      <c r="AG359" s="11" t="n">
        <f aca="false">+IF(AND(K359&lt;&gt;"",L359&lt;&gt;""),1,0)</f>
        <v>0</v>
      </c>
      <c r="AH359" s="9" t="s">
        <v>1835</v>
      </c>
      <c r="AI359" s="10" t="s">
        <v>1836</v>
      </c>
      <c r="AJ359" s="10" t="n">
        <v>19737</v>
      </c>
      <c r="AK359" s="10" t="s">
        <v>1837</v>
      </c>
      <c r="AL359" s="10" t="s">
        <v>1838</v>
      </c>
      <c r="AM359" s="23"/>
    </row>
    <row r="360" customFormat="false" ht="13" hidden="false" customHeight="false" outlineLevel="0" collapsed="false">
      <c r="A360" s="9" t="s">
        <v>1839</v>
      </c>
      <c r="B360" s="21" t="str">
        <f aca="false">HYPERLINK(CONCATENATE("http://www.ncbi.nlm.nih.gov/sites/entrez?holding=&amp;db=nucleotide&amp;cmd=search&amp;term=",AL360),AL360)</f>
        <v>Rhou</v>
      </c>
      <c r="C360" s="9" t="n">
        <v>1.87</v>
      </c>
      <c r="D360" s="10" t="n">
        <v>1.97</v>
      </c>
      <c r="E360" s="10" t="n">
        <v>1.81</v>
      </c>
      <c r="F360" s="22" t="n">
        <v>2.03</v>
      </c>
      <c r="G360" s="10" t="n">
        <v>1.2</v>
      </c>
      <c r="H360" s="8" t="n">
        <v>1.08</v>
      </c>
      <c r="I360" s="10"/>
      <c r="J360" s="10"/>
      <c r="K360" s="10"/>
      <c r="L360" s="25" t="s">
        <v>45</v>
      </c>
      <c r="M360" s="9" t="n">
        <v>217.43</v>
      </c>
      <c r="N360" s="10" t="n">
        <v>405.93</v>
      </c>
      <c r="O360" s="10" t="n">
        <v>177.89</v>
      </c>
      <c r="P360" s="10" t="n">
        <v>350.82</v>
      </c>
      <c r="Q360" s="10" t="n">
        <v>886.39</v>
      </c>
      <c r="R360" s="10" t="n">
        <v>1602.74</v>
      </c>
      <c r="S360" s="10" t="n">
        <v>849.98</v>
      </c>
      <c r="T360" s="10" t="n">
        <v>1722.41</v>
      </c>
      <c r="U360" s="10" t="n">
        <v>149.16</v>
      </c>
      <c r="V360" s="10" t="n">
        <v>179</v>
      </c>
      <c r="W360" s="10" t="n">
        <v>553.29</v>
      </c>
      <c r="X360" s="8" t="n">
        <v>596.34</v>
      </c>
      <c r="Y360" s="7" t="n">
        <f aca="false">+IF(AND(I360&lt;&gt;"",J360="",K360=""),1,0)</f>
        <v>0</v>
      </c>
      <c r="Z360" s="12" t="n">
        <f aca="false">+IF(AND(J360&lt;&gt;"",I360="",K360=""),1,0)</f>
        <v>0</v>
      </c>
      <c r="AA360" s="12" t="n">
        <f aca="false">+IF(AND(K360&lt;&gt;"",I360="",J360=""),1,0)</f>
        <v>0</v>
      </c>
      <c r="AB360" s="12" t="n">
        <f aca="false">IF(AND(I360&lt;&gt;"",J360&lt;&gt;"",K360=""),1,0)</f>
        <v>0</v>
      </c>
      <c r="AC360" s="12" t="n">
        <f aca="false">+IF(AND(I360&lt;&gt;"",K360&lt;&gt;"",J360=""),1,0)</f>
        <v>0</v>
      </c>
      <c r="AD360" s="12" t="n">
        <f aca="false">+IF(AND(J360&lt;&gt;"",K360&lt;&gt;"",I360=""),1,0)</f>
        <v>0</v>
      </c>
      <c r="AE360" s="12" t="n">
        <f aca="false">+IF(AND(I360&lt;&gt;"",J360&lt;&gt;"",K360&lt;&gt;""),1,0)</f>
        <v>0</v>
      </c>
      <c r="AF360" s="12" t="n">
        <f aca="false">+IF(AND(I360&lt;&gt;"",J360&lt;&gt;"",K360&lt;&gt;"",L360&lt;&gt;""),1,0)</f>
        <v>0</v>
      </c>
      <c r="AG360" s="11" t="n">
        <f aca="false">+IF(AND(K360&lt;&gt;"",L360&lt;&gt;""),1,0)</f>
        <v>0</v>
      </c>
      <c r="AH360" s="9" t="s">
        <v>1840</v>
      </c>
      <c r="AI360" s="10" t="s">
        <v>1841</v>
      </c>
      <c r="AJ360" s="10" t="n">
        <v>69581</v>
      </c>
      <c r="AK360" s="10" t="s">
        <v>1842</v>
      </c>
      <c r="AL360" s="10" t="s">
        <v>1843</v>
      </c>
      <c r="AM360" s="23"/>
    </row>
    <row r="361" customFormat="false" ht="13" hidden="false" customHeight="false" outlineLevel="0" collapsed="false">
      <c r="A361" s="9" t="s">
        <v>1844</v>
      </c>
      <c r="B361" s="21" t="str">
        <f aca="false">HYPERLINK(CONCATENATE("http://www.ncbi.nlm.nih.gov/sites/entrez?holding=&amp;db=nucleotide&amp;cmd=search&amp;term=",AL361),AL361)</f>
        <v>Rhov</v>
      </c>
      <c r="C361" s="26" t="n">
        <v>4.94</v>
      </c>
      <c r="D361" s="22" t="n">
        <v>5.35</v>
      </c>
      <c r="E361" s="22" t="n">
        <v>32.71</v>
      </c>
      <c r="F361" s="22" t="n">
        <v>23.7</v>
      </c>
      <c r="G361" s="10" t="n">
        <v>1.65</v>
      </c>
      <c r="H361" s="8" t="n">
        <v>-1.41</v>
      </c>
      <c r="I361" s="22" t="s">
        <v>45</v>
      </c>
      <c r="J361" s="22" t="s">
        <v>45</v>
      </c>
      <c r="K361" s="22" t="s">
        <v>45</v>
      </c>
      <c r="L361" s="25" t="s">
        <v>45</v>
      </c>
      <c r="M361" s="9" t="n">
        <v>36.69</v>
      </c>
      <c r="N361" s="10" t="n">
        <v>181.21</v>
      </c>
      <c r="O361" s="10" t="n">
        <v>31.64</v>
      </c>
      <c r="P361" s="10" t="n">
        <v>169.27</v>
      </c>
      <c r="Q361" s="10" t="n">
        <v>28.78</v>
      </c>
      <c r="R361" s="10" t="n">
        <v>941.31</v>
      </c>
      <c r="S361" s="10" t="n">
        <v>112.96</v>
      </c>
      <c r="T361" s="10" t="n">
        <v>2676.76</v>
      </c>
      <c r="U361" s="10" t="n">
        <v>19.21</v>
      </c>
      <c r="V361" s="10" t="n">
        <v>31.62</v>
      </c>
      <c r="W361" s="10" t="n">
        <v>18.27</v>
      </c>
      <c r="X361" s="8" t="n">
        <v>12.99</v>
      </c>
      <c r="Y361" s="7" t="n">
        <f aca="false">+IF(AND(I361&lt;&gt;"",J361="",K361=""),1,0)</f>
        <v>0</v>
      </c>
      <c r="Z361" s="12" t="n">
        <f aca="false">+IF(AND(J361&lt;&gt;"",I361="",K361=""),1,0)</f>
        <v>0</v>
      </c>
      <c r="AA361" s="12" t="n">
        <f aca="false">+IF(AND(K361&lt;&gt;"",I361="",J361=""),1,0)</f>
        <v>0</v>
      </c>
      <c r="AB361" s="12" t="n">
        <f aca="false">IF(AND(I361&lt;&gt;"",J361&lt;&gt;"",K361=""),1,0)</f>
        <v>0</v>
      </c>
      <c r="AC361" s="12" t="n">
        <f aca="false">+IF(AND(I361&lt;&gt;"",K361&lt;&gt;"",J361=""),1,0)</f>
        <v>0</v>
      </c>
      <c r="AD361" s="12" t="n">
        <f aca="false">+IF(AND(J361&lt;&gt;"",K361&lt;&gt;"",I361=""),1,0)</f>
        <v>0</v>
      </c>
      <c r="AE361" s="12" t="n">
        <f aca="false">+IF(AND(I361&lt;&gt;"",J361&lt;&gt;"",K361&lt;&gt;""),1,0)</f>
        <v>1</v>
      </c>
      <c r="AF361" s="12" t="n">
        <f aca="false">+IF(AND(I361&lt;&gt;"",J361&lt;&gt;"",K361&lt;&gt;"",L361&lt;&gt;""),1,0)</f>
        <v>1</v>
      </c>
      <c r="AG361" s="11" t="n">
        <f aca="false">+IF(AND(K361&lt;&gt;"",L361&lt;&gt;""),1,0)</f>
        <v>1</v>
      </c>
      <c r="AH361" s="9" t="s">
        <v>1845</v>
      </c>
      <c r="AI361" s="10" t="s">
        <v>1846</v>
      </c>
      <c r="AJ361" s="10" t="n">
        <v>228543</v>
      </c>
      <c r="AK361" s="10" t="s">
        <v>1847</v>
      </c>
      <c r="AL361" s="10" t="s">
        <v>1848</v>
      </c>
      <c r="AM361" s="23"/>
    </row>
    <row r="362" customFormat="false" ht="13" hidden="false" customHeight="false" outlineLevel="0" collapsed="false">
      <c r="A362" s="9" t="s">
        <v>1849</v>
      </c>
      <c r="B362" s="21" t="str">
        <f aca="false">HYPERLINK(CONCATENATE("http://www.ncbi.nlm.nih.gov/sites/entrez?holding=&amp;db=nucleotide&amp;cmd=search&amp;term=",AL362),AL362)</f>
        <v>Ripk4</v>
      </c>
      <c r="C362" s="26" t="n">
        <v>2.07</v>
      </c>
      <c r="D362" s="10" t="n">
        <v>1.98</v>
      </c>
      <c r="E362" s="10" t="n">
        <v>1.31</v>
      </c>
      <c r="F362" s="10" t="n">
        <v>1.03</v>
      </c>
      <c r="G362" s="10" t="n">
        <v>-1.01</v>
      </c>
      <c r="H362" s="8" t="n">
        <v>1.05</v>
      </c>
      <c r="I362" s="22" t="s">
        <v>45</v>
      </c>
      <c r="J362" s="10"/>
      <c r="K362" s="10"/>
      <c r="L362" s="11"/>
      <c r="M362" s="9" t="n">
        <v>169.63</v>
      </c>
      <c r="N362" s="10" t="n">
        <v>351.77</v>
      </c>
      <c r="O362" s="10" t="n">
        <v>163.03</v>
      </c>
      <c r="P362" s="10" t="n">
        <v>322.63</v>
      </c>
      <c r="Q362" s="10" t="n">
        <v>943.16</v>
      </c>
      <c r="R362" s="10" t="n">
        <v>1237.4</v>
      </c>
      <c r="S362" s="10" t="n">
        <v>1457.26</v>
      </c>
      <c r="T362" s="10" t="n">
        <v>1497.62</v>
      </c>
      <c r="U362" s="10" t="n">
        <v>239.4</v>
      </c>
      <c r="V362" s="10" t="n">
        <v>237.64</v>
      </c>
      <c r="W362" s="10" t="n">
        <v>489.79</v>
      </c>
      <c r="X362" s="8" t="n">
        <v>513.67</v>
      </c>
      <c r="Y362" s="7" t="n">
        <f aca="false">+IF(AND(I362&lt;&gt;"",J362="",K362=""),1,0)</f>
        <v>1</v>
      </c>
      <c r="Z362" s="12" t="n">
        <f aca="false">+IF(AND(J362&lt;&gt;"",I362="",K362=""),1,0)</f>
        <v>0</v>
      </c>
      <c r="AA362" s="12" t="n">
        <f aca="false">+IF(AND(K362&lt;&gt;"",I362="",J362=""),1,0)</f>
        <v>0</v>
      </c>
      <c r="AB362" s="12" t="n">
        <f aca="false">IF(AND(I362&lt;&gt;"",J362&lt;&gt;"",K362=""),1,0)</f>
        <v>0</v>
      </c>
      <c r="AC362" s="12" t="n">
        <f aca="false">+IF(AND(I362&lt;&gt;"",K362&lt;&gt;"",J362=""),1,0)</f>
        <v>0</v>
      </c>
      <c r="AD362" s="12" t="n">
        <f aca="false">+IF(AND(J362&lt;&gt;"",K362&lt;&gt;"",I362=""),1,0)</f>
        <v>0</v>
      </c>
      <c r="AE362" s="12" t="n">
        <f aca="false">+IF(AND(I362&lt;&gt;"",J362&lt;&gt;"",K362&lt;&gt;""),1,0)</f>
        <v>0</v>
      </c>
      <c r="AF362" s="12" t="n">
        <f aca="false">+IF(AND(I362&lt;&gt;"",J362&lt;&gt;"",K362&lt;&gt;"",L362&lt;&gt;""),1,0)</f>
        <v>0</v>
      </c>
      <c r="AG362" s="11" t="n">
        <f aca="false">+IF(AND(K362&lt;&gt;"",L362&lt;&gt;""),1,0)</f>
        <v>0</v>
      </c>
      <c r="AH362" s="9" t="s">
        <v>1850</v>
      </c>
      <c r="AI362" s="10" t="s">
        <v>1851</v>
      </c>
      <c r="AJ362" s="10" t="n">
        <v>72388</v>
      </c>
      <c r="AK362" s="10" t="s">
        <v>1852</v>
      </c>
      <c r="AL362" s="10" t="s">
        <v>1853</v>
      </c>
      <c r="AM362" s="23"/>
    </row>
    <row r="363" customFormat="false" ht="13" hidden="false" customHeight="false" outlineLevel="0" collapsed="false">
      <c r="A363" s="9" t="s">
        <v>1854</v>
      </c>
      <c r="B363" s="21" t="str">
        <f aca="false">HYPERLINK(CONCATENATE("http://www.ncbi.nlm.nih.gov/sites/entrez?holding=&amp;db=nucleotide&amp;cmd=search&amp;term=",AL363),AL363)</f>
        <v>Rnd1</v>
      </c>
      <c r="C363" s="26" t="n">
        <v>2.57</v>
      </c>
      <c r="D363" s="22" t="n">
        <v>3.08</v>
      </c>
      <c r="E363" s="22" t="n">
        <v>3.7</v>
      </c>
      <c r="F363" s="22" t="n">
        <v>3.3</v>
      </c>
      <c r="G363" s="10" t="n">
        <v>1.43</v>
      </c>
      <c r="H363" s="8" t="n">
        <v>1.09</v>
      </c>
      <c r="I363" s="22" t="s">
        <v>45</v>
      </c>
      <c r="J363" s="22" t="s">
        <v>45</v>
      </c>
      <c r="K363" s="22" t="s">
        <v>45</v>
      </c>
      <c r="L363" s="25" t="s">
        <v>45</v>
      </c>
      <c r="M363" s="9" t="n">
        <v>47.85</v>
      </c>
      <c r="N363" s="10" t="n">
        <v>123.1</v>
      </c>
      <c r="O363" s="10" t="n">
        <v>36.65</v>
      </c>
      <c r="P363" s="10" t="n">
        <v>112.81</v>
      </c>
      <c r="Q363" s="10" t="n">
        <v>37.52</v>
      </c>
      <c r="R363" s="10" t="n">
        <v>138.63</v>
      </c>
      <c r="S363" s="10" t="n">
        <v>140.96</v>
      </c>
      <c r="T363" s="10" t="n">
        <v>465.73</v>
      </c>
      <c r="U363" s="10" t="n">
        <v>31.68</v>
      </c>
      <c r="V363" s="10" t="n">
        <v>45.2</v>
      </c>
      <c r="W363" s="10" t="n">
        <v>38.25</v>
      </c>
      <c r="X363" s="8" t="n">
        <v>41.62</v>
      </c>
      <c r="Y363" s="7" t="n">
        <f aca="false">+IF(AND(I363&lt;&gt;"",J363="",K363=""),1,0)</f>
        <v>0</v>
      </c>
      <c r="Z363" s="12" t="n">
        <f aca="false">+IF(AND(J363&lt;&gt;"",I363="",K363=""),1,0)</f>
        <v>0</v>
      </c>
      <c r="AA363" s="12" t="n">
        <f aca="false">+IF(AND(K363&lt;&gt;"",I363="",J363=""),1,0)</f>
        <v>0</v>
      </c>
      <c r="AB363" s="12" t="n">
        <f aca="false">IF(AND(I363&lt;&gt;"",J363&lt;&gt;"",K363=""),1,0)</f>
        <v>0</v>
      </c>
      <c r="AC363" s="12" t="n">
        <f aca="false">+IF(AND(I363&lt;&gt;"",K363&lt;&gt;"",J363=""),1,0)</f>
        <v>0</v>
      </c>
      <c r="AD363" s="12" t="n">
        <f aca="false">+IF(AND(J363&lt;&gt;"",K363&lt;&gt;"",I363=""),1,0)</f>
        <v>0</v>
      </c>
      <c r="AE363" s="12" t="n">
        <f aca="false">+IF(AND(I363&lt;&gt;"",J363&lt;&gt;"",K363&lt;&gt;""),1,0)</f>
        <v>1</v>
      </c>
      <c r="AF363" s="12" t="n">
        <f aca="false">+IF(AND(I363&lt;&gt;"",J363&lt;&gt;"",K363&lt;&gt;"",L363&lt;&gt;""),1,0)</f>
        <v>1</v>
      </c>
      <c r="AG363" s="11" t="n">
        <f aca="false">+IF(AND(K363&lt;&gt;"",L363&lt;&gt;""),1,0)</f>
        <v>1</v>
      </c>
      <c r="AH363" s="9" t="s">
        <v>1855</v>
      </c>
      <c r="AI363" s="10" t="s">
        <v>1856</v>
      </c>
      <c r="AJ363" s="10" t="n">
        <v>223881</v>
      </c>
      <c r="AK363" s="10" t="s">
        <v>1857</v>
      </c>
      <c r="AL363" s="10" t="s">
        <v>1858</v>
      </c>
      <c r="AM363" s="23"/>
    </row>
    <row r="364" customFormat="false" ht="13" hidden="false" customHeight="false" outlineLevel="0" collapsed="false">
      <c r="A364" s="9" t="s">
        <v>1859</v>
      </c>
      <c r="B364" s="21" t="str">
        <f aca="false">HYPERLINK(CONCATENATE("http://www.ncbi.nlm.nih.gov/sites/entrez?holding=&amp;db=nucleotide&amp;cmd=search&amp;term=",AL364),AL364)</f>
        <v>Rnd3</v>
      </c>
      <c r="C364" s="26" t="n">
        <v>2.02</v>
      </c>
      <c r="D364" s="10" t="n">
        <v>1.89</v>
      </c>
      <c r="E364" s="10" t="n">
        <v>1.38</v>
      </c>
      <c r="F364" s="10" t="n">
        <v>1.41</v>
      </c>
      <c r="G364" s="10" t="n">
        <v>-1.08</v>
      </c>
      <c r="H364" s="8" t="n">
        <v>1.09</v>
      </c>
      <c r="I364" s="22" t="s">
        <v>45</v>
      </c>
      <c r="J364" s="10"/>
      <c r="K364" s="10"/>
      <c r="L364" s="11"/>
      <c r="M364" s="9" t="n">
        <v>249.31</v>
      </c>
      <c r="N364" s="10" t="n">
        <v>503.61</v>
      </c>
      <c r="O364" s="10" t="n">
        <v>240.06</v>
      </c>
      <c r="P364" s="10" t="n">
        <v>453.02</v>
      </c>
      <c r="Q364" s="10" t="n">
        <v>501</v>
      </c>
      <c r="R364" s="10" t="n">
        <v>691.78</v>
      </c>
      <c r="S364" s="10" t="n">
        <v>1354.99</v>
      </c>
      <c r="T364" s="10" t="n">
        <v>1906.94</v>
      </c>
      <c r="U364" s="10" t="n">
        <v>185.06</v>
      </c>
      <c r="V364" s="10" t="n">
        <v>170.64</v>
      </c>
      <c r="W364" s="10" t="n">
        <v>321.9</v>
      </c>
      <c r="X364" s="8" t="n">
        <v>351.38</v>
      </c>
      <c r="Y364" s="7" t="n">
        <f aca="false">+IF(AND(I364&lt;&gt;"",J364="",K364=""),1,0)</f>
        <v>1</v>
      </c>
      <c r="Z364" s="12" t="n">
        <f aca="false">+IF(AND(J364&lt;&gt;"",I364="",K364=""),1,0)</f>
        <v>0</v>
      </c>
      <c r="AA364" s="12" t="n">
        <f aca="false">+IF(AND(K364&lt;&gt;"",I364="",J364=""),1,0)</f>
        <v>0</v>
      </c>
      <c r="AB364" s="12" t="n">
        <f aca="false">IF(AND(I364&lt;&gt;"",J364&lt;&gt;"",K364=""),1,0)</f>
        <v>0</v>
      </c>
      <c r="AC364" s="12" t="n">
        <f aca="false">+IF(AND(I364&lt;&gt;"",K364&lt;&gt;"",J364=""),1,0)</f>
        <v>0</v>
      </c>
      <c r="AD364" s="12" t="n">
        <f aca="false">+IF(AND(J364&lt;&gt;"",K364&lt;&gt;"",I364=""),1,0)</f>
        <v>0</v>
      </c>
      <c r="AE364" s="12" t="n">
        <f aca="false">+IF(AND(I364&lt;&gt;"",J364&lt;&gt;"",K364&lt;&gt;""),1,0)</f>
        <v>0</v>
      </c>
      <c r="AF364" s="12" t="n">
        <f aca="false">+IF(AND(I364&lt;&gt;"",J364&lt;&gt;"",K364&lt;&gt;"",L364&lt;&gt;""),1,0)</f>
        <v>0</v>
      </c>
      <c r="AG364" s="11" t="n">
        <f aca="false">+IF(AND(K364&lt;&gt;"",L364&lt;&gt;""),1,0)</f>
        <v>0</v>
      </c>
      <c r="AH364" s="9" t="s">
        <v>1860</v>
      </c>
      <c r="AI364" s="10" t="s">
        <v>1861</v>
      </c>
      <c r="AJ364" s="10" t="n">
        <v>74194</v>
      </c>
      <c r="AK364" s="10" t="s">
        <v>1862</v>
      </c>
      <c r="AL364" s="10" t="s">
        <v>1863</v>
      </c>
      <c r="AM364" s="23"/>
    </row>
    <row r="365" customFormat="false" ht="13" hidden="false" customHeight="false" outlineLevel="0" collapsed="false">
      <c r="A365" s="9" t="s">
        <v>1864</v>
      </c>
      <c r="B365" s="21" t="str">
        <f aca="false">HYPERLINK(CONCATENATE("http://www.ncbi.nlm.nih.gov/sites/entrez?holding=&amp;db=nucleotide&amp;cmd=search&amp;term=",AL365),AL365)</f>
        <v>Rnf122</v>
      </c>
      <c r="C365" s="9" t="n">
        <v>4.7</v>
      </c>
      <c r="D365" s="10" t="n">
        <v>5.04</v>
      </c>
      <c r="E365" s="22" t="n">
        <v>3.14</v>
      </c>
      <c r="F365" s="22" t="n">
        <v>2.53</v>
      </c>
      <c r="G365" s="10" t="n">
        <v>-3.13</v>
      </c>
      <c r="H365" s="8" t="n">
        <v>1.4</v>
      </c>
      <c r="I365" s="10"/>
      <c r="J365" s="10"/>
      <c r="K365" s="22" t="s">
        <v>45</v>
      </c>
      <c r="L365" s="25" t="s">
        <v>45</v>
      </c>
      <c r="M365" s="9" t="n">
        <v>12.32</v>
      </c>
      <c r="N365" s="10" t="n">
        <v>57.85</v>
      </c>
      <c r="O365" s="10" t="n">
        <v>10.8</v>
      </c>
      <c r="P365" s="10" t="n">
        <v>54.41</v>
      </c>
      <c r="Q365" s="10" t="n">
        <v>78.96</v>
      </c>
      <c r="R365" s="10" t="n">
        <v>248.2</v>
      </c>
      <c r="S365" s="10" t="n">
        <v>53.58</v>
      </c>
      <c r="T365" s="10" t="n">
        <v>135.66</v>
      </c>
      <c r="U365" s="10" t="n">
        <v>9.84</v>
      </c>
      <c r="V365" s="10" t="n">
        <v>3.15</v>
      </c>
      <c r="W365" s="10" t="n">
        <v>13.38</v>
      </c>
      <c r="X365" s="8" t="n">
        <v>18.75</v>
      </c>
      <c r="Y365" s="7" t="n">
        <f aca="false">+IF(AND(I365&lt;&gt;"",J365="",K365=""),1,0)</f>
        <v>0</v>
      </c>
      <c r="Z365" s="12" t="n">
        <f aca="false">+IF(AND(J365&lt;&gt;"",I365="",K365=""),1,0)</f>
        <v>0</v>
      </c>
      <c r="AA365" s="12" t="n">
        <f aca="false">+IF(AND(K365&lt;&gt;"",I365="",J365=""),1,0)</f>
        <v>1</v>
      </c>
      <c r="AB365" s="12" t="n">
        <f aca="false">IF(AND(I365&lt;&gt;"",J365&lt;&gt;"",K365=""),1,0)</f>
        <v>0</v>
      </c>
      <c r="AC365" s="12" t="n">
        <f aca="false">+IF(AND(I365&lt;&gt;"",K365&lt;&gt;"",J365=""),1,0)</f>
        <v>0</v>
      </c>
      <c r="AD365" s="12" t="n">
        <f aca="false">+IF(AND(J365&lt;&gt;"",K365&lt;&gt;"",I365=""),1,0)</f>
        <v>0</v>
      </c>
      <c r="AE365" s="12" t="n">
        <f aca="false">+IF(AND(I365&lt;&gt;"",J365&lt;&gt;"",K365&lt;&gt;""),1,0)</f>
        <v>0</v>
      </c>
      <c r="AF365" s="12" t="n">
        <f aca="false">+IF(AND(I365&lt;&gt;"",J365&lt;&gt;"",K365&lt;&gt;"",L365&lt;&gt;""),1,0)</f>
        <v>0</v>
      </c>
      <c r="AG365" s="11" t="n">
        <f aca="false">+IF(AND(K365&lt;&gt;"",L365&lt;&gt;""),1,0)</f>
        <v>1</v>
      </c>
      <c r="AH365" s="9" t="s">
        <v>1865</v>
      </c>
      <c r="AI365" s="10" t="s">
        <v>1866</v>
      </c>
      <c r="AJ365" s="10" t="n">
        <v>68867</v>
      </c>
      <c r="AK365" s="10" t="s">
        <v>1867</v>
      </c>
      <c r="AL365" s="10" t="s">
        <v>1868</v>
      </c>
      <c r="AM365" s="23"/>
    </row>
    <row r="366" customFormat="false" ht="13" hidden="false" customHeight="false" outlineLevel="0" collapsed="false">
      <c r="A366" s="9" t="s">
        <v>1869</v>
      </c>
      <c r="B366" s="21" t="str">
        <f aca="false">HYPERLINK(CONCATENATE("http://www.ncbi.nlm.nih.gov/sites/entrez?holding=&amp;db=nucleotide&amp;cmd=search&amp;term=",AL366),AL366)</f>
        <v>Rnf144b</v>
      </c>
      <c r="C366" s="9" t="n">
        <v>1.11</v>
      </c>
      <c r="D366" s="10" t="n">
        <v>-1.37</v>
      </c>
      <c r="E366" s="22" t="n">
        <v>2.26</v>
      </c>
      <c r="F366" s="10" t="n">
        <v>1.65</v>
      </c>
      <c r="G366" s="10" t="n">
        <v>1.35</v>
      </c>
      <c r="H366" s="8" t="n">
        <v>1.57</v>
      </c>
      <c r="I366" s="10"/>
      <c r="J366" s="10"/>
      <c r="K366" s="22" t="s">
        <v>45</v>
      </c>
      <c r="L366" s="11"/>
      <c r="M366" s="9" t="n">
        <v>42.73</v>
      </c>
      <c r="N366" s="10" t="n">
        <v>47.59</v>
      </c>
      <c r="O366" s="10" t="n">
        <v>75.04</v>
      </c>
      <c r="P366" s="10" t="n">
        <v>54.96</v>
      </c>
      <c r="Q366" s="10" t="n">
        <v>40.02</v>
      </c>
      <c r="R366" s="10" t="n">
        <v>90.31</v>
      </c>
      <c r="S366" s="10" t="n">
        <v>132.8</v>
      </c>
      <c r="T366" s="10" t="n">
        <v>218.85</v>
      </c>
      <c r="U366" s="10" t="n">
        <v>23.24</v>
      </c>
      <c r="V366" s="10" t="n">
        <v>31.34</v>
      </c>
      <c r="W366" s="10" t="n">
        <v>33</v>
      </c>
      <c r="X366" s="8" t="n">
        <v>51.68</v>
      </c>
      <c r="Y366" s="7" t="n">
        <f aca="false">+IF(AND(I366&lt;&gt;"",J366="",K366=""),1,0)</f>
        <v>0</v>
      </c>
      <c r="Z366" s="12" t="n">
        <f aca="false">+IF(AND(J366&lt;&gt;"",I366="",K366=""),1,0)</f>
        <v>0</v>
      </c>
      <c r="AA366" s="12" t="n">
        <f aca="false">+IF(AND(K366&lt;&gt;"",I366="",J366=""),1,0)</f>
        <v>1</v>
      </c>
      <c r="AB366" s="12" t="n">
        <f aca="false">IF(AND(I366&lt;&gt;"",J366&lt;&gt;"",K366=""),1,0)</f>
        <v>0</v>
      </c>
      <c r="AC366" s="12" t="n">
        <f aca="false">+IF(AND(I366&lt;&gt;"",K366&lt;&gt;"",J366=""),1,0)</f>
        <v>0</v>
      </c>
      <c r="AD366" s="12" t="n">
        <f aca="false">+IF(AND(J366&lt;&gt;"",K366&lt;&gt;"",I366=""),1,0)</f>
        <v>0</v>
      </c>
      <c r="AE366" s="12" t="n">
        <f aca="false">+IF(AND(I366&lt;&gt;"",J366&lt;&gt;"",K366&lt;&gt;""),1,0)</f>
        <v>0</v>
      </c>
      <c r="AF366" s="12" t="n">
        <f aca="false">+IF(AND(I366&lt;&gt;"",J366&lt;&gt;"",K366&lt;&gt;"",L366&lt;&gt;""),1,0)</f>
        <v>0</v>
      </c>
      <c r="AG366" s="11" t="n">
        <f aca="false">+IF(AND(K366&lt;&gt;"",L366&lt;&gt;""),1,0)</f>
        <v>0</v>
      </c>
      <c r="AH366" s="9" t="s">
        <v>1870</v>
      </c>
      <c r="AI366" s="10" t="s">
        <v>1871</v>
      </c>
      <c r="AJ366" s="10" t="n">
        <v>218215</v>
      </c>
      <c r="AK366" s="10" t="s">
        <v>1872</v>
      </c>
      <c r="AL366" s="10" t="s">
        <v>1873</v>
      </c>
      <c r="AM366" s="23"/>
    </row>
    <row r="367" customFormat="false" ht="13" hidden="false" customHeight="false" outlineLevel="0" collapsed="false">
      <c r="A367" s="9" t="s">
        <v>1874</v>
      </c>
      <c r="B367" s="21" t="str">
        <f aca="false">HYPERLINK(CONCATENATE("http://www.ncbi.nlm.nih.gov/sites/entrez?holding=&amp;db=nucleotide&amp;cmd=search&amp;term=",AL367),AL367)</f>
        <v>Rrad</v>
      </c>
      <c r="C367" s="9" t="n">
        <v>-1.11</v>
      </c>
      <c r="D367" s="10" t="n">
        <v>1.32</v>
      </c>
      <c r="E367" s="10" t="n">
        <v>1</v>
      </c>
      <c r="F367" s="24" t="n">
        <v>-2.53</v>
      </c>
      <c r="G367" s="10" t="n">
        <v>1.22</v>
      </c>
      <c r="H367" s="8" t="n">
        <v>-1.23</v>
      </c>
      <c r="I367" s="10"/>
      <c r="J367" s="10"/>
      <c r="K367" s="10"/>
      <c r="L367" s="31" t="s">
        <v>50</v>
      </c>
      <c r="M367" s="9" t="n">
        <v>23.83</v>
      </c>
      <c r="N367" s="10" t="n">
        <v>21.48</v>
      </c>
      <c r="O367" s="10" t="n">
        <v>18.68</v>
      </c>
      <c r="P367" s="10" t="n">
        <v>24.57</v>
      </c>
      <c r="Q367" s="10" t="n">
        <v>36.75</v>
      </c>
      <c r="R367" s="10" t="n">
        <v>36.8</v>
      </c>
      <c r="S367" s="10" t="n">
        <v>92.1</v>
      </c>
      <c r="T367" s="10" t="n">
        <v>36.38</v>
      </c>
      <c r="U367" s="10" t="n">
        <v>19.76</v>
      </c>
      <c r="V367" s="10" t="n">
        <v>24.06</v>
      </c>
      <c r="W367" s="10" t="n">
        <v>39.34</v>
      </c>
      <c r="X367" s="8" t="n">
        <v>31.96</v>
      </c>
      <c r="Y367" s="7" t="n">
        <f aca="false">+IF(AND(I367&lt;&gt;"",J367="",K367=""),1,0)</f>
        <v>0</v>
      </c>
      <c r="Z367" s="12" t="n">
        <f aca="false">+IF(AND(J367&lt;&gt;"",I367="",K367=""),1,0)</f>
        <v>0</v>
      </c>
      <c r="AA367" s="12" t="n">
        <f aca="false">+IF(AND(K367&lt;&gt;"",I367="",J367=""),1,0)</f>
        <v>0</v>
      </c>
      <c r="AB367" s="12" t="n">
        <f aca="false">IF(AND(I367&lt;&gt;"",J367&lt;&gt;"",K367=""),1,0)</f>
        <v>0</v>
      </c>
      <c r="AC367" s="12" t="n">
        <f aca="false">+IF(AND(I367&lt;&gt;"",K367&lt;&gt;"",J367=""),1,0)</f>
        <v>0</v>
      </c>
      <c r="AD367" s="12" t="n">
        <f aca="false">+IF(AND(J367&lt;&gt;"",K367&lt;&gt;"",I367=""),1,0)</f>
        <v>0</v>
      </c>
      <c r="AE367" s="12" t="n">
        <f aca="false">+IF(AND(I367&lt;&gt;"",J367&lt;&gt;"",K367&lt;&gt;""),1,0)</f>
        <v>0</v>
      </c>
      <c r="AF367" s="12" t="n">
        <f aca="false">+IF(AND(I367&lt;&gt;"",J367&lt;&gt;"",K367&lt;&gt;"",L367&lt;&gt;""),1,0)</f>
        <v>0</v>
      </c>
      <c r="AG367" s="11" t="n">
        <f aca="false">+IF(AND(K367&lt;&gt;"",L367&lt;&gt;""),1,0)</f>
        <v>0</v>
      </c>
      <c r="AH367" s="9" t="s">
        <v>1875</v>
      </c>
      <c r="AI367" s="10" t="s">
        <v>1876</v>
      </c>
      <c r="AJ367" s="10" t="n">
        <v>56437</v>
      </c>
      <c r="AK367" s="10" t="s">
        <v>1877</v>
      </c>
      <c r="AL367" s="10" t="s">
        <v>1878</v>
      </c>
      <c r="AM367" s="23"/>
    </row>
    <row r="368" customFormat="false" ht="13" hidden="false" customHeight="false" outlineLevel="0" collapsed="false">
      <c r="A368" s="9" t="s">
        <v>1879</v>
      </c>
      <c r="B368" s="21" t="str">
        <f aca="false">HYPERLINK(CONCATENATE("http://www.ncbi.nlm.nih.gov/sites/entrez?holding=&amp;db=nucleotide&amp;cmd=search&amp;term=",AL368),AL368)</f>
        <v>Rspo1</v>
      </c>
      <c r="C368" s="9" t="n">
        <v>1.48</v>
      </c>
      <c r="D368" s="10" t="n">
        <v>1.73</v>
      </c>
      <c r="E368" s="22" t="n">
        <v>2.13</v>
      </c>
      <c r="F368" s="10" t="n">
        <v>1.98</v>
      </c>
      <c r="G368" s="10" t="n">
        <v>1.09</v>
      </c>
      <c r="H368" s="8" t="n">
        <v>1.06</v>
      </c>
      <c r="I368" s="10"/>
      <c r="J368" s="10"/>
      <c r="K368" s="22" t="s">
        <v>45</v>
      </c>
      <c r="L368" s="11"/>
      <c r="M368" s="9" t="n">
        <v>41</v>
      </c>
      <c r="N368" s="10" t="n">
        <v>60.61</v>
      </c>
      <c r="O368" s="10" t="n">
        <v>25.73</v>
      </c>
      <c r="P368" s="10" t="n">
        <v>44.53</v>
      </c>
      <c r="Q368" s="10" t="n">
        <v>71.73</v>
      </c>
      <c r="R368" s="10" t="n">
        <v>152.54</v>
      </c>
      <c r="S368" s="10" t="n">
        <v>78.68</v>
      </c>
      <c r="T368" s="10" t="n">
        <v>156.03</v>
      </c>
      <c r="U368" s="10" t="n">
        <v>40.22</v>
      </c>
      <c r="V368" s="10" t="n">
        <v>43.7</v>
      </c>
      <c r="W368" s="10" t="n">
        <v>91.13</v>
      </c>
      <c r="X368" s="8" t="n">
        <v>97</v>
      </c>
      <c r="Y368" s="7" t="n">
        <f aca="false">+IF(AND(I368&lt;&gt;"",J368="",K368=""),1,0)</f>
        <v>0</v>
      </c>
      <c r="Z368" s="12" t="n">
        <f aca="false">+IF(AND(J368&lt;&gt;"",I368="",K368=""),1,0)</f>
        <v>0</v>
      </c>
      <c r="AA368" s="12" t="n">
        <f aca="false">+IF(AND(K368&lt;&gt;"",I368="",J368=""),1,0)</f>
        <v>1</v>
      </c>
      <c r="AB368" s="12" t="n">
        <f aca="false">IF(AND(I368&lt;&gt;"",J368&lt;&gt;"",K368=""),1,0)</f>
        <v>0</v>
      </c>
      <c r="AC368" s="12" t="n">
        <f aca="false">+IF(AND(I368&lt;&gt;"",K368&lt;&gt;"",J368=""),1,0)</f>
        <v>0</v>
      </c>
      <c r="AD368" s="12" t="n">
        <f aca="false">+IF(AND(J368&lt;&gt;"",K368&lt;&gt;"",I368=""),1,0)</f>
        <v>0</v>
      </c>
      <c r="AE368" s="12" t="n">
        <f aca="false">+IF(AND(I368&lt;&gt;"",J368&lt;&gt;"",K368&lt;&gt;""),1,0)</f>
        <v>0</v>
      </c>
      <c r="AF368" s="12" t="n">
        <f aca="false">+IF(AND(I368&lt;&gt;"",J368&lt;&gt;"",K368&lt;&gt;"",L368&lt;&gt;""),1,0)</f>
        <v>0</v>
      </c>
      <c r="AG368" s="11" t="n">
        <f aca="false">+IF(AND(K368&lt;&gt;"",L368&lt;&gt;""),1,0)</f>
        <v>0</v>
      </c>
      <c r="AH368" s="9" t="s">
        <v>1880</v>
      </c>
      <c r="AI368" s="10" t="s">
        <v>1881</v>
      </c>
      <c r="AJ368" s="10" t="n">
        <v>192199</v>
      </c>
      <c r="AK368" s="10" t="s">
        <v>1882</v>
      </c>
      <c r="AL368" s="10" t="s">
        <v>1883</v>
      </c>
      <c r="AM368" s="23"/>
    </row>
    <row r="369" customFormat="false" ht="13" hidden="false" customHeight="false" outlineLevel="0" collapsed="false">
      <c r="A369" s="9" t="s">
        <v>1884</v>
      </c>
      <c r="B369" s="21" t="str">
        <f aca="false">HYPERLINK(CONCATENATE("http://www.ncbi.nlm.nih.gov/sites/entrez?holding=&amp;db=nucleotide&amp;cmd=search&amp;term=",AL369),AL369)</f>
        <v>Rtp4</v>
      </c>
      <c r="C369" s="9" t="n">
        <v>-1.7</v>
      </c>
      <c r="D369" s="10" t="n">
        <v>-1.24</v>
      </c>
      <c r="E369" s="22" t="n">
        <v>2.02</v>
      </c>
      <c r="F369" s="10" t="n">
        <v>1.42</v>
      </c>
      <c r="G369" s="10" t="n">
        <v>1.22</v>
      </c>
      <c r="H369" s="8" t="n">
        <v>-1.31</v>
      </c>
      <c r="I369" s="10"/>
      <c r="J369" s="10"/>
      <c r="K369" s="22" t="s">
        <v>45</v>
      </c>
      <c r="L369" s="11"/>
      <c r="M369" s="9" t="n">
        <v>10.18</v>
      </c>
      <c r="N369" s="10" t="n">
        <v>5.99</v>
      </c>
      <c r="O369" s="10" t="n">
        <v>14.78</v>
      </c>
      <c r="P369" s="10" t="n">
        <v>11.95</v>
      </c>
      <c r="Q369" s="10" t="n">
        <v>555.15</v>
      </c>
      <c r="R369" s="10" t="n">
        <v>1121.8</v>
      </c>
      <c r="S369" s="10" t="n">
        <v>229.7</v>
      </c>
      <c r="T369" s="10" t="n">
        <v>325.06</v>
      </c>
      <c r="U369" s="10" t="n">
        <v>7.13</v>
      </c>
      <c r="V369" s="10" t="n">
        <v>8.71</v>
      </c>
      <c r="W369" s="10" t="n">
        <v>41.64</v>
      </c>
      <c r="X369" s="8" t="n">
        <v>31.83</v>
      </c>
      <c r="Y369" s="7" t="n">
        <f aca="false">+IF(AND(I369&lt;&gt;"",J369="",K369=""),1,0)</f>
        <v>0</v>
      </c>
      <c r="Z369" s="12" t="n">
        <f aca="false">+IF(AND(J369&lt;&gt;"",I369="",K369=""),1,0)</f>
        <v>0</v>
      </c>
      <c r="AA369" s="12" t="n">
        <f aca="false">+IF(AND(K369&lt;&gt;"",I369="",J369=""),1,0)</f>
        <v>1</v>
      </c>
      <c r="AB369" s="12" t="n">
        <f aca="false">IF(AND(I369&lt;&gt;"",J369&lt;&gt;"",K369=""),1,0)</f>
        <v>0</v>
      </c>
      <c r="AC369" s="12" t="n">
        <f aca="false">+IF(AND(I369&lt;&gt;"",K369&lt;&gt;"",J369=""),1,0)</f>
        <v>0</v>
      </c>
      <c r="AD369" s="12" t="n">
        <f aca="false">+IF(AND(J369&lt;&gt;"",K369&lt;&gt;"",I369=""),1,0)</f>
        <v>0</v>
      </c>
      <c r="AE369" s="12" t="n">
        <f aca="false">+IF(AND(I369&lt;&gt;"",J369&lt;&gt;"",K369&lt;&gt;""),1,0)</f>
        <v>0</v>
      </c>
      <c r="AF369" s="12" t="n">
        <f aca="false">+IF(AND(I369&lt;&gt;"",J369&lt;&gt;"",K369&lt;&gt;"",L369&lt;&gt;""),1,0)</f>
        <v>0</v>
      </c>
      <c r="AG369" s="11" t="n">
        <f aca="false">+IF(AND(K369&lt;&gt;"",L369&lt;&gt;""),1,0)</f>
        <v>0</v>
      </c>
      <c r="AH369" s="9" t="s">
        <v>1885</v>
      </c>
      <c r="AI369" s="10" t="s">
        <v>1886</v>
      </c>
      <c r="AJ369" s="10" t="n">
        <v>67775</v>
      </c>
      <c r="AK369" s="10" t="s">
        <v>1887</v>
      </c>
      <c r="AL369" s="10" t="s">
        <v>1888</v>
      </c>
      <c r="AM369" s="23"/>
    </row>
    <row r="370" customFormat="false" ht="13" hidden="false" customHeight="false" outlineLevel="0" collapsed="false">
      <c r="A370" s="9" t="s">
        <v>1889</v>
      </c>
      <c r="B370" s="21" t="str">
        <f aca="false">HYPERLINK(CONCATENATE("http://www.ncbi.nlm.nih.gov/sites/entrez?holding=&amp;db=nucleotide&amp;cmd=search&amp;term=",AL370),AL370)</f>
        <v>Rundc3b</v>
      </c>
      <c r="C370" s="9" t="n">
        <v>-1.05</v>
      </c>
      <c r="D370" s="10" t="n">
        <v>-1.03</v>
      </c>
      <c r="E370" s="24" t="n">
        <v>-2.33</v>
      </c>
      <c r="F370" s="10" t="n">
        <v>1.42</v>
      </c>
      <c r="G370" s="10" t="n">
        <v>-1.13</v>
      </c>
      <c r="H370" s="8" t="n">
        <v>1.32</v>
      </c>
      <c r="I370" s="10"/>
      <c r="J370" s="10"/>
      <c r="K370" s="24" t="s">
        <v>50</v>
      </c>
      <c r="L370" s="11"/>
      <c r="M370" s="9" t="n">
        <v>75.08</v>
      </c>
      <c r="N370" s="10" t="n">
        <v>71.68</v>
      </c>
      <c r="O370" s="10" t="n">
        <v>68.49</v>
      </c>
      <c r="P370" s="10" t="n">
        <v>66.26</v>
      </c>
      <c r="Q370" s="10" t="n">
        <v>128.05</v>
      </c>
      <c r="R370" s="10" t="n">
        <v>55.01</v>
      </c>
      <c r="S370" s="10" t="n">
        <v>188.9</v>
      </c>
      <c r="T370" s="10" t="n">
        <v>268.33</v>
      </c>
      <c r="U370" s="10" t="n">
        <v>71.15</v>
      </c>
      <c r="V370" s="10" t="n">
        <v>62.84</v>
      </c>
      <c r="W370" s="10" t="n">
        <v>76.65</v>
      </c>
      <c r="X370" s="8" t="n">
        <v>101.25</v>
      </c>
      <c r="Y370" s="7" t="n">
        <f aca="false">+IF(AND(I370&lt;&gt;"",J370="",K370=""),1,0)</f>
        <v>0</v>
      </c>
      <c r="Z370" s="12" t="n">
        <f aca="false">+IF(AND(J370&lt;&gt;"",I370="",K370=""),1,0)</f>
        <v>0</v>
      </c>
      <c r="AA370" s="12" t="n">
        <f aca="false">+IF(AND(K370&lt;&gt;"",I370="",J370=""),1,0)</f>
        <v>1</v>
      </c>
      <c r="AB370" s="12" t="n">
        <f aca="false">IF(AND(I370&lt;&gt;"",J370&lt;&gt;"",K370=""),1,0)</f>
        <v>0</v>
      </c>
      <c r="AC370" s="12" t="n">
        <f aca="false">+IF(AND(I370&lt;&gt;"",K370&lt;&gt;"",J370=""),1,0)</f>
        <v>0</v>
      </c>
      <c r="AD370" s="12" t="n">
        <f aca="false">+IF(AND(J370&lt;&gt;"",K370&lt;&gt;"",I370=""),1,0)</f>
        <v>0</v>
      </c>
      <c r="AE370" s="12" t="n">
        <f aca="false">+IF(AND(I370&lt;&gt;"",J370&lt;&gt;"",K370&lt;&gt;""),1,0)</f>
        <v>0</v>
      </c>
      <c r="AF370" s="12" t="n">
        <f aca="false">+IF(AND(I370&lt;&gt;"",J370&lt;&gt;"",K370&lt;&gt;"",L370&lt;&gt;""),1,0)</f>
        <v>0</v>
      </c>
      <c r="AG370" s="11" t="n">
        <f aca="false">+IF(AND(K370&lt;&gt;"",L370&lt;&gt;""),1,0)</f>
        <v>0</v>
      </c>
      <c r="AH370" s="9" t="s">
        <v>1890</v>
      </c>
      <c r="AI370" s="10" t="s">
        <v>1891</v>
      </c>
      <c r="AJ370" s="10" t="n">
        <v>242819</v>
      </c>
      <c r="AK370" s="10" t="s">
        <v>1892</v>
      </c>
      <c r="AL370" s="10" t="s">
        <v>1893</v>
      </c>
      <c r="AM370" s="23"/>
    </row>
    <row r="371" customFormat="false" ht="13" hidden="false" customHeight="false" outlineLevel="0" collapsed="false">
      <c r="A371" s="9" t="s">
        <v>1894</v>
      </c>
      <c r="B371" s="21" t="str">
        <f aca="false">HYPERLINK(CONCATENATE("http://www.ncbi.nlm.nih.gov/sites/entrez?holding=&amp;db=nucleotide&amp;cmd=search&amp;term=",AL371),AL371)</f>
        <v>Runx1</v>
      </c>
      <c r="C371" s="9" t="n">
        <v>1.15</v>
      </c>
      <c r="D371" s="10" t="n">
        <v>1.1</v>
      </c>
      <c r="E371" s="10" t="n">
        <v>2.09</v>
      </c>
      <c r="F371" s="22" t="n">
        <v>2.2</v>
      </c>
      <c r="G371" s="10" t="n">
        <v>-1.45</v>
      </c>
      <c r="H371" s="8" t="n">
        <v>-1.25</v>
      </c>
      <c r="I371" s="10"/>
      <c r="J371" s="10"/>
      <c r="K371" s="10"/>
      <c r="L371" s="25" t="s">
        <v>45</v>
      </c>
      <c r="M371" s="9" t="n">
        <v>50</v>
      </c>
      <c r="N371" s="10" t="n">
        <v>57.32</v>
      </c>
      <c r="O371" s="10" t="n">
        <v>63.35</v>
      </c>
      <c r="P371" s="10" t="n">
        <v>69.56</v>
      </c>
      <c r="Q371" s="10" t="n">
        <v>28.24</v>
      </c>
      <c r="R371" s="10" t="n">
        <v>58.88</v>
      </c>
      <c r="S371" s="10" t="n">
        <v>99.84</v>
      </c>
      <c r="T371" s="10" t="n">
        <v>220.05</v>
      </c>
      <c r="U371" s="10" t="n">
        <v>48.15</v>
      </c>
      <c r="V371" s="10" t="n">
        <v>33.18</v>
      </c>
      <c r="W371" s="10" t="n">
        <v>17.24</v>
      </c>
      <c r="X371" s="8" t="n">
        <v>13.76</v>
      </c>
      <c r="Y371" s="7" t="n">
        <f aca="false">+IF(AND(I371&lt;&gt;"",J371="",K371=""),1,0)</f>
        <v>0</v>
      </c>
      <c r="Z371" s="12" t="n">
        <f aca="false">+IF(AND(J371&lt;&gt;"",I371="",K371=""),1,0)</f>
        <v>0</v>
      </c>
      <c r="AA371" s="12" t="n">
        <f aca="false">+IF(AND(K371&lt;&gt;"",I371="",J371=""),1,0)</f>
        <v>0</v>
      </c>
      <c r="AB371" s="12" t="n">
        <f aca="false">IF(AND(I371&lt;&gt;"",J371&lt;&gt;"",K371=""),1,0)</f>
        <v>0</v>
      </c>
      <c r="AC371" s="12" t="n">
        <f aca="false">+IF(AND(I371&lt;&gt;"",K371&lt;&gt;"",J371=""),1,0)</f>
        <v>0</v>
      </c>
      <c r="AD371" s="12" t="n">
        <f aca="false">+IF(AND(J371&lt;&gt;"",K371&lt;&gt;"",I371=""),1,0)</f>
        <v>0</v>
      </c>
      <c r="AE371" s="12" t="n">
        <f aca="false">+IF(AND(I371&lt;&gt;"",J371&lt;&gt;"",K371&lt;&gt;""),1,0)</f>
        <v>0</v>
      </c>
      <c r="AF371" s="12" t="n">
        <f aca="false">+IF(AND(I371&lt;&gt;"",J371&lt;&gt;"",K371&lt;&gt;"",L371&lt;&gt;""),1,0)</f>
        <v>0</v>
      </c>
      <c r="AG371" s="11" t="n">
        <f aca="false">+IF(AND(K371&lt;&gt;"",L371&lt;&gt;""),1,0)</f>
        <v>0</v>
      </c>
      <c r="AH371" s="9" t="s">
        <v>1895</v>
      </c>
      <c r="AI371" s="10" t="s">
        <v>1896</v>
      </c>
      <c r="AJ371" s="10" t="n">
        <v>12394</v>
      </c>
      <c r="AK371" s="10" t="s">
        <v>1897</v>
      </c>
      <c r="AL371" s="10" t="s">
        <v>1898</v>
      </c>
      <c r="AM371" s="23"/>
    </row>
    <row r="372" customFormat="false" ht="13" hidden="false" customHeight="false" outlineLevel="0" collapsed="false">
      <c r="A372" s="9" t="s">
        <v>1899</v>
      </c>
      <c r="B372" s="21" t="str">
        <f aca="false">HYPERLINK(CONCATENATE("http://www.ncbi.nlm.nih.gov/sites/entrez?holding=&amp;db=nucleotide&amp;cmd=search&amp;term=",AL372),AL372)</f>
        <v>Runx2</v>
      </c>
      <c r="C372" s="9" t="n">
        <v>1.52</v>
      </c>
      <c r="D372" s="10" t="n">
        <v>1.4</v>
      </c>
      <c r="E372" s="10" t="n">
        <v>2.05</v>
      </c>
      <c r="F372" s="22" t="n">
        <v>3.62</v>
      </c>
      <c r="G372" s="10" t="n">
        <v>-1.22</v>
      </c>
      <c r="H372" s="8" t="n">
        <v>1.56</v>
      </c>
      <c r="I372" s="10"/>
      <c r="J372" s="10"/>
      <c r="K372" s="10"/>
      <c r="L372" s="25" t="s">
        <v>45</v>
      </c>
      <c r="M372" s="9" t="n">
        <v>13.83</v>
      </c>
      <c r="N372" s="10" t="n">
        <v>21.01</v>
      </c>
      <c r="O372" s="10" t="n">
        <v>12.76</v>
      </c>
      <c r="P372" s="10" t="n">
        <v>17.89</v>
      </c>
      <c r="Q372" s="10" t="n">
        <v>8.4</v>
      </c>
      <c r="R372" s="10" t="n">
        <v>17.24</v>
      </c>
      <c r="S372" s="10" t="n">
        <v>37.2</v>
      </c>
      <c r="T372" s="10" t="n">
        <v>134.57</v>
      </c>
      <c r="U372" s="10" t="n">
        <v>11.23</v>
      </c>
      <c r="V372" s="10" t="n">
        <v>9.24</v>
      </c>
      <c r="W372" s="10" t="n">
        <v>3.86</v>
      </c>
      <c r="X372" s="8" t="n">
        <v>6</v>
      </c>
      <c r="Y372" s="7" t="n">
        <f aca="false">+IF(AND(I372&lt;&gt;"",J372="",K372=""),1,0)</f>
        <v>0</v>
      </c>
      <c r="Z372" s="12" t="n">
        <f aca="false">+IF(AND(J372&lt;&gt;"",I372="",K372=""),1,0)</f>
        <v>0</v>
      </c>
      <c r="AA372" s="12" t="n">
        <f aca="false">+IF(AND(K372&lt;&gt;"",I372="",J372=""),1,0)</f>
        <v>0</v>
      </c>
      <c r="AB372" s="12" t="n">
        <f aca="false">IF(AND(I372&lt;&gt;"",J372&lt;&gt;"",K372=""),1,0)</f>
        <v>0</v>
      </c>
      <c r="AC372" s="12" t="n">
        <f aca="false">+IF(AND(I372&lt;&gt;"",K372&lt;&gt;"",J372=""),1,0)</f>
        <v>0</v>
      </c>
      <c r="AD372" s="12" t="n">
        <f aca="false">+IF(AND(J372&lt;&gt;"",K372&lt;&gt;"",I372=""),1,0)</f>
        <v>0</v>
      </c>
      <c r="AE372" s="12" t="n">
        <f aca="false">+IF(AND(I372&lt;&gt;"",J372&lt;&gt;"",K372&lt;&gt;""),1,0)</f>
        <v>0</v>
      </c>
      <c r="AF372" s="12" t="n">
        <f aca="false">+IF(AND(I372&lt;&gt;"",J372&lt;&gt;"",K372&lt;&gt;"",L372&lt;&gt;""),1,0)</f>
        <v>0</v>
      </c>
      <c r="AG372" s="11" t="n">
        <f aca="false">+IF(AND(K372&lt;&gt;"",L372&lt;&gt;""),1,0)</f>
        <v>0</v>
      </c>
      <c r="AH372" s="9" t="s">
        <v>1900</v>
      </c>
      <c r="AI372" s="10" t="s">
        <v>1901</v>
      </c>
      <c r="AJ372" s="10" t="n">
        <v>12393</v>
      </c>
      <c r="AK372" s="10" t="s">
        <v>1902</v>
      </c>
      <c r="AL372" s="10" t="s">
        <v>1903</v>
      </c>
      <c r="AM372" s="23"/>
    </row>
    <row r="373" customFormat="false" ht="13" hidden="false" customHeight="false" outlineLevel="0" collapsed="false">
      <c r="A373" s="9" t="s">
        <v>1904</v>
      </c>
      <c r="B373" s="21" t="str">
        <f aca="false">HYPERLINK(CONCATENATE("http://www.ncbi.nlm.nih.gov/sites/entrez?holding=&amp;db=nucleotide&amp;cmd=search&amp;term=",AL373),AL373)</f>
        <v>S100a13</v>
      </c>
      <c r="C373" s="26" t="n">
        <v>2.12</v>
      </c>
      <c r="D373" s="10" t="n">
        <v>1.98</v>
      </c>
      <c r="E373" s="22" t="n">
        <v>2.67</v>
      </c>
      <c r="F373" s="10" t="n">
        <v>1.55</v>
      </c>
      <c r="G373" s="10" t="n">
        <v>1.06</v>
      </c>
      <c r="H373" s="8" t="n">
        <v>-1.06</v>
      </c>
      <c r="I373" s="22" t="s">
        <v>45</v>
      </c>
      <c r="J373" s="10"/>
      <c r="K373" s="22" t="s">
        <v>45</v>
      </c>
      <c r="L373" s="11"/>
      <c r="M373" s="9" t="n">
        <v>87.27</v>
      </c>
      <c r="N373" s="10" t="n">
        <v>185.34</v>
      </c>
      <c r="O373" s="10" t="n">
        <v>82.54</v>
      </c>
      <c r="P373" s="10" t="n">
        <v>163.27</v>
      </c>
      <c r="Q373" s="10" t="n">
        <v>180.64</v>
      </c>
      <c r="R373" s="10" t="n">
        <v>482.98</v>
      </c>
      <c r="S373" s="10" t="n">
        <v>133.34</v>
      </c>
      <c r="T373" s="10" t="n">
        <v>206.76</v>
      </c>
      <c r="U373" s="10" t="n">
        <v>98.33</v>
      </c>
      <c r="V373" s="10" t="n">
        <v>104.59</v>
      </c>
      <c r="W373" s="10" t="n">
        <v>312.74</v>
      </c>
      <c r="X373" s="8" t="n">
        <v>296.37</v>
      </c>
      <c r="Y373" s="7" t="n">
        <f aca="false">+IF(AND(I373&lt;&gt;"",J373="",K373=""),1,0)</f>
        <v>0</v>
      </c>
      <c r="Z373" s="12" t="n">
        <f aca="false">+IF(AND(J373&lt;&gt;"",I373="",K373=""),1,0)</f>
        <v>0</v>
      </c>
      <c r="AA373" s="12" t="n">
        <f aca="false">+IF(AND(K373&lt;&gt;"",I373="",J373=""),1,0)</f>
        <v>0</v>
      </c>
      <c r="AB373" s="12" t="n">
        <f aca="false">IF(AND(I373&lt;&gt;"",J373&lt;&gt;"",K373=""),1,0)</f>
        <v>0</v>
      </c>
      <c r="AC373" s="12" t="n">
        <f aca="false">+IF(AND(I373&lt;&gt;"",K373&lt;&gt;"",J373=""),1,0)</f>
        <v>1</v>
      </c>
      <c r="AD373" s="12" t="n">
        <f aca="false">+IF(AND(J373&lt;&gt;"",K373&lt;&gt;"",I373=""),1,0)</f>
        <v>0</v>
      </c>
      <c r="AE373" s="12" t="n">
        <f aca="false">+IF(AND(I373&lt;&gt;"",J373&lt;&gt;"",K373&lt;&gt;""),1,0)</f>
        <v>0</v>
      </c>
      <c r="AF373" s="12" t="n">
        <f aca="false">+IF(AND(I373&lt;&gt;"",J373&lt;&gt;"",K373&lt;&gt;"",L373&lt;&gt;""),1,0)</f>
        <v>0</v>
      </c>
      <c r="AG373" s="11" t="n">
        <f aca="false">+IF(AND(K373&lt;&gt;"",L373&lt;&gt;""),1,0)</f>
        <v>0</v>
      </c>
      <c r="AH373" s="9" t="s">
        <v>1905</v>
      </c>
      <c r="AI373" s="10" t="s">
        <v>1906</v>
      </c>
      <c r="AJ373" s="10" t="n">
        <v>20196</v>
      </c>
      <c r="AK373" s="10" t="s">
        <v>1907</v>
      </c>
      <c r="AL373" s="10" t="s">
        <v>1908</v>
      </c>
      <c r="AM373" s="23"/>
    </row>
    <row r="374" customFormat="false" ht="13" hidden="false" customHeight="false" outlineLevel="0" collapsed="false">
      <c r="A374" s="9" t="s">
        <v>1909</v>
      </c>
      <c r="B374" s="21" t="str">
        <f aca="false">HYPERLINK(CONCATENATE("http://www.ncbi.nlm.nih.gov/sites/entrez?holding=&amp;db=nucleotide&amp;cmd=search&amp;term=",AL374),AL374)</f>
        <v>Sbk1</v>
      </c>
      <c r="C374" s="9" t="n">
        <v>-1.3</v>
      </c>
      <c r="D374" s="10" t="n">
        <v>-1.41</v>
      </c>
      <c r="E374" s="24" t="n">
        <v>-2.81</v>
      </c>
      <c r="F374" s="10" t="n">
        <v>-1.23</v>
      </c>
      <c r="G374" s="10" t="n">
        <v>1.19</v>
      </c>
      <c r="H374" s="8" t="n">
        <v>-1</v>
      </c>
      <c r="I374" s="10"/>
      <c r="J374" s="10"/>
      <c r="K374" s="24" t="s">
        <v>50</v>
      </c>
      <c r="L374" s="11"/>
      <c r="M374" s="9" t="n">
        <v>373.16</v>
      </c>
      <c r="N374" s="10" t="n">
        <v>287.21</v>
      </c>
      <c r="O374" s="10" t="n">
        <v>353.49</v>
      </c>
      <c r="P374" s="10" t="n">
        <v>250.39</v>
      </c>
      <c r="Q374" s="10" t="n">
        <v>379.81</v>
      </c>
      <c r="R374" s="10" t="n">
        <v>135.12</v>
      </c>
      <c r="S374" s="10" t="n">
        <v>540.42</v>
      </c>
      <c r="T374" s="10" t="n">
        <v>440.81</v>
      </c>
      <c r="U374" s="10" t="n">
        <v>505.87</v>
      </c>
      <c r="V374" s="10" t="n">
        <v>602.62</v>
      </c>
      <c r="W374" s="10" t="n">
        <v>456.42</v>
      </c>
      <c r="X374" s="8" t="n">
        <v>454.77</v>
      </c>
      <c r="Y374" s="7" t="n">
        <f aca="false">+IF(AND(I374&lt;&gt;"",J374="",K374=""),1,0)</f>
        <v>0</v>
      </c>
      <c r="Z374" s="12" t="n">
        <f aca="false">+IF(AND(J374&lt;&gt;"",I374="",K374=""),1,0)</f>
        <v>0</v>
      </c>
      <c r="AA374" s="12" t="n">
        <f aca="false">+IF(AND(K374&lt;&gt;"",I374="",J374=""),1,0)</f>
        <v>1</v>
      </c>
      <c r="AB374" s="12" t="n">
        <f aca="false">IF(AND(I374&lt;&gt;"",J374&lt;&gt;"",K374=""),1,0)</f>
        <v>0</v>
      </c>
      <c r="AC374" s="12" t="n">
        <f aca="false">+IF(AND(I374&lt;&gt;"",K374&lt;&gt;"",J374=""),1,0)</f>
        <v>0</v>
      </c>
      <c r="AD374" s="12" t="n">
        <f aca="false">+IF(AND(J374&lt;&gt;"",K374&lt;&gt;"",I374=""),1,0)</f>
        <v>0</v>
      </c>
      <c r="AE374" s="12" t="n">
        <f aca="false">+IF(AND(I374&lt;&gt;"",J374&lt;&gt;"",K374&lt;&gt;""),1,0)</f>
        <v>0</v>
      </c>
      <c r="AF374" s="12" t="n">
        <f aca="false">+IF(AND(I374&lt;&gt;"",J374&lt;&gt;"",K374&lt;&gt;"",L374&lt;&gt;""),1,0)</f>
        <v>0</v>
      </c>
      <c r="AG374" s="11" t="n">
        <f aca="false">+IF(AND(K374&lt;&gt;"",L374&lt;&gt;""),1,0)</f>
        <v>0</v>
      </c>
      <c r="AH374" s="9" t="s">
        <v>1910</v>
      </c>
      <c r="AI374" s="10" t="s">
        <v>1911</v>
      </c>
      <c r="AJ374" s="10" t="n">
        <v>104175</v>
      </c>
      <c r="AK374" s="10" t="s">
        <v>1912</v>
      </c>
      <c r="AL374" s="10" t="s">
        <v>1913</v>
      </c>
      <c r="AM374" s="23"/>
    </row>
    <row r="375" customFormat="false" ht="13" hidden="false" customHeight="false" outlineLevel="0" collapsed="false">
      <c r="A375" s="9" t="s">
        <v>1914</v>
      </c>
      <c r="B375" s="21" t="str">
        <f aca="false">HYPERLINK(CONCATENATE("http://www.ncbi.nlm.nih.gov/sites/entrez?holding=&amp;db=nucleotide&amp;cmd=search&amp;term=",AL375),AL375)</f>
        <v>Scel</v>
      </c>
      <c r="C375" s="26" t="n">
        <v>4.96</v>
      </c>
      <c r="D375" s="22" t="n">
        <v>4.46</v>
      </c>
      <c r="E375" s="22" t="n">
        <v>3.33</v>
      </c>
      <c r="F375" s="22" t="n">
        <v>4.56</v>
      </c>
      <c r="G375" s="10" t="n">
        <v>1.74</v>
      </c>
      <c r="H375" s="8" t="n">
        <v>-1.29</v>
      </c>
      <c r="I375" s="22" t="s">
        <v>45</v>
      </c>
      <c r="J375" s="22" t="s">
        <v>45</v>
      </c>
      <c r="K375" s="22" t="s">
        <v>45</v>
      </c>
      <c r="L375" s="25" t="s">
        <v>45</v>
      </c>
      <c r="M375" s="9" t="n">
        <v>44.84</v>
      </c>
      <c r="N375" s="10" t="n">
        <v>222.57</v>
      </c>
      <c r="O375" s="10" t="n">
        <v>39.31</v>
      </c>
      <c r="P375" s="10" t="n">
        <v>175.13</v>
      </c>
      <c r="Q375" s="10" t="n">
        <v>66.9</v>
      </c>
      <c r="R375" s="10" t="n">
        <v>222.85</v>
      </c>
      <c r="S375" s="10" t="n">
        <v>134.11</v>
      </c>
      <c r="T375" s="10" t="n">
        <v>612.13</v>
      </c>
      <c r="U375" s="10" t="n">
        <v>7.42</v>
      </c>
      <c r="V375" s="10" t="n">
        <v>12.88</v>
      </c>
      <c r="W375" s="10" t="n">
        <v>16.55</v>
      </c>
      <c r="X375" s="8" t="n">
        <v>12.84</v>
      </c>
      <c r="Y375" s="7" t="n">
        <f aca="false">+IF(AND(I375&lt;&gt;"",J375="",K375=""),1,0)</f>
        <v>0</v>
      </c>
      <c r="Z375" s="12" t="n">
        <f aca="false">+IF(AND(J375&lt;&gt;"",I375="",K375=""),1,0)</f>
        <v>0</v>
      </c>
      <c r="AA375" s="12" t="n">
        <f aca="false">+IF(AND(K375&lt;&gt;"",I375="",J375=""),1,0)</f>
        <v>0</v>
      </c>
      <c r="AB375" s="12" t="n">
        <f aca="false">IF(AND(I375&lt;&gt;"",J375&lt;&gt;"",K375=""),1,0)</f>
        <v>0</v>
      </c>
      <c r="AC375" s="12" t="n">
        <f aca="false">+IF(AND(I375&lt;&gt;"",K375&lt;&gt;"",J375=""),1,0)</f>
        <v>0</v>
      </c>
      <c r="AD375" s="12" t="n">
        <f aca="false">+IF(AND(J375&lt;&gt;"",K375&lt;&gt;"",I375=""),1,0)</f>
        <v>0</v>
      </c>
      <c r="AE375" s="12" t="n">
        <f aca="false">+IF(AND(I375&lt;&gt;"",J375&lt;&gt;"",K375&lt;&gt;""),1,0)</f>
        <v>1</v>
      </c>
      <c r="AF375" s="12" t="n">
        <f aca="false">+IF(AND(I375&lt;&gt;"",J375&lt;&gt;"",K375&lt;&gt;"",L375&lt;&gt;""),1,0)</f>
        <v>1</v>
      </c>
      <c r="AG375" s="11" t="n">
        <f aca="false">+IF(AND(K375&lt;&gt;"",L375&lt;&gt;""),1,0)</f>
        <v>1</v>
      </c>
      <c r="AH375" s="9" t="s">
        <v>1915</v>
      </c>
      <c r="AI375" s="10" t="s">
        <v>1916</v>
      </c>
      <c r="AJ375" s="10" t="n">
        <v>64929</v>
      </c>
      <c r="AK375" s="10" t="s">
        <v>1917</v>
      </c>
      <c r="AL375" s="10" t="s">
        <v>1918</v>
      </c>
      <c r="AM375" s="23"/>
    </row>
    <row r="376" customFormat="false" ht="13" hidden="false" customHeight="false" outlineLevel="0" collapsed="false">
      <c r="A376" s="9" t="s">
        <v>1919</v>
      </c>
      <c r="B376" s="21" t="str">
        <f aca="false">HYPERLINK(CONCATENATE("http://www.ncbi.nlm.nih.gov/sites/entrez?holding=&amp;db=nucleotide&amp;cmd=search&amp;term=",AL376),AL376)</f>
        <v>Scml2</v>
      </c>
      <c r="C376" s="9" t="n">
        <v>1.33</v>
      </c>
      <c r="D376" s="10" t="n">
        <v>1.22</v>
      </c>
      <c r="E376" s="24" t="n">
        <v>-2.04</v>
      </c>
      <c r="F376" s="10" t="n">
        <v>-1.15</v>
      </c>
      <c r="G376" s="10" t="n">
        <v>1.09</v>
      </c>
      <c r="H376" s="8" t="n">
        <v>1.06</v>
      </c>
      <c r="I376" s="10"/>
      <c r="J376" s="10"/>
      <c r="K376" s="24" t="s">
        <v>50</v>
      </c>
      <c r="L376" s="11"/>
      <c r="M376" s="9" t="n">
        <v>28.89</v>
      </c>
      <c r="N376" s="10" t="n">
        <v>38.37</v>
      </c>
      <c r="O376" s="10" t="n">
        <v>36.7</v>
      </c>
      <c r="P376" s="10" t="n">
        <v>44.74</v>
      </c>
      <c r="Q376" s="10" t="n">
        <v>139.95</v>
      </c>
      <c r="R376" s="10" t="n">
        <v>68.56</v>
      </c>
      <c r="S376" s="10" t="n">
        <v>31.28</v>
      </c>
      <c r="T376" s="10" t="n">
        <v>27.15</v>
      </c>
      <c r="U376" s="10" t="n">
        <v>57.83</v>
      </c>
      <c r="V376" s="10" t="n">
        <v>62.88</v>
      </c>
      <c r="W376" s="10" t="n">
        <v>68.99</v>
      </c>
      <c r="X376" s="8" t="n">
        <v>72.85</v>
      </c>
      <c r="Y376" s="7" t="n">
        <f aca="false">+IF(AND(I376&lt;&gt;"",J376="",K376=""),1,0)</f>
        <v>0</v>
      </c>
      <c r="Z376" s="12" t="n">
        <f aca="false">+IF(AND(J376&lt;&gt;"",I376="",K376=""),1,0)</f>
        <v>0</v>
      </c>
      <c r="AA376" s="12" t="n">
        <f aca="false">+IF(AND(K376&lt;&gt;"",I376="",J376=""),1,0)</f>
        <v>1</v>
      </c>
      <c r="AB376" s="12" t="n">
        <f aca="false">IF(AND(I376&lt;&gt;"",J376&lt;&gt;"",K376=""),1,0)</f>
        <v>0</v>
      </c>
      <c r="AC376" s="12" t="n">
        <f aca="false">+IF(AND(I376&lt;&gt;"",K376&lt;&gt;"",J376=""),1,0)</f>
        <v>0</v>
      </c>
      <c r="AD376" s="12" t="n">
        <f aca="false">+IF(AND(J376&lt;&gt;"",K376&lt;&gt;"",I376=""),1,0)</f>
        <v>0</v>
      </c>
      <c r="AE376" s="12" t="n">
        <f aca="false">+IF(AND(I376&lt;&gt;"",J376&lt;&gt;"",K376&lt;&gt;""),1,0)</f>
        <v>0</v>
      </c>
      <c r="AF376" s="12" t="n">
        <f aca="false">+IF(AND(I376&lt;&gt;"",J376&lt;&gt;"",K376&lt;&gt;"",L376&lt;&gt;""),1,0)</f>
        <v>0</v>
      </c>
      <c r="AG376" s="11" t="n">
        <f aca="false">+IF(AND(K376&lt;&gt;"",L376&lt;&gt;""),1,0)</f>
        <v>0</v>
      </c>
      <c r="AH376" s="9" t="s">
        <v>1920</v>
      </c>
      <c r="AI376" s="10" t="s">
        <v>1921</v>
      </c>
      <c r="AJ376" s="10" t="s">
        <v>1922</v>
      </c>
      <c r="AK376" s="10" t="s">
        <v>1923</v>
      </c>
      <c r="AL376" s="10" t="s">
        <v>1924</v>
      </c>
      <c r="AM376" s="23"/>
    </row>
    <row r="377" customFormat="false" ht="13" hidden="false" customHeight="false" outlineLevel="0" collapsed="false">
      <c r="A377" s="9" t="s">
        <v>1925</v>
      </c>
      <c r="B377" s="21" t="str">
        <f aca="false">HYPERLINK(CONCATENATE("http://www.ncbi.nlm.nih.gov/sites/entrez?holding=&amp;db=nucleotide&amp;cmd=search&amp;term=",AL377),AL377)</f>
        <v>Sdc4</v>
      </c>
      <c r="C377" s="9" t="n">
        <v>1.36</v>
      </c>
      <c r="D377" s="10" t="n">
        <v>1.41</v>
      </c>
      <c r="E377" s="22" t="n">
        <v>2.06</v>
      </c>
      <c r="F377" s="10" t="n">
        <v>1.64</v>
      </c>
      <c r="G377" s="10" t="n">
        <v>1.04</v>
      </c>
      <c r="H377" s="8" t="n">
        <v>1.04</v>
      </c>
      <c r="I377" s="10"/>
      <c r="J377" s="10"/>
      <c r="K377" s="22" t="s">
        <v>45</v>
      </c>
      <c r="L377" s="11"/>
      <c r="M377" s="9" t="n">
        <v>2254.97</v>
      </c>
      <c r="N377" s="10" t="n">
        <v>3057.58</v>
      </c>
      <c r="O377" s="10" t="n">
        <v>2446.1</v>
      </c>
      <c r="P377" s="10" t="n">
        <v>3460</v>
      </c>
      <c r="Q377" s="10" t="n">
        <v>922.09</v>
      </c>
      <c r="R377" s="10" t="n">
        <v>1902.72</v>
      </c>
      <c r="S377" s="10" t="n">
        <v>534.26</v>
      </c>
      <c r="T377" s="10" t="n">
        <v>878.73</v>
      </c>
      <c r="U377" s="10" t="n">
        <v>2813.09</v>
      </c>
      <c r="V377" s="10" t="n">
        <v>2924.85</v>
      </c>
      <c r="W377" s="10" t="n">
        <v>1136.11</v>
      </c>
      <c r="X377" s="8" t="n">
        <v>1179.24</v>
      </c>
      <c r="Y377" s="7" t="n">
        <f aca="false">+IF(AND(I377&lt;&gt;"",J377="",K377=""),1,0)</f>
        <v>0</v>
      </c>
      <c r="Z377" s="12" t="n">
        <f aca="false">+IF(AND(J377&lt;&gt;"",I377="",K377=""),1,0)</f>
        <v>0</v>
      </c>
      <c r="AA377" s="12" t="n">
        <f aca="false">+IF(AND(K377&lt;&gt;"",I377="",J377=""),1,0)</f>
        <v>1</v>
      </c>
      <c r="AB377" s="12" t="n">
        <f aca="false">IF(AND(I377&lt;&gt;"",J377&lt;&gt;"",K377=""),1,0)</f>
        <v>0</v>
      </c>
      <c r="AC377" s="12" t="n">
        <f aca="false">+IF(AND(I377&lt;&gt;"",K377&lt;&gt;"",J377=""),1,0)</f>
        <v>0</v>
      </c>
      <c r="AD377" s="12" t="n">
        <f aca="false">+IF(AND(J377&lt;&gt;"",K377&lt;&gt;"",I377=""),1,0)</f>
        <v>0</v>
      </c>
      <c r="AE377" s="12" t="n">
        <f aca="false">+IF(AND(I377&lt;&gt;"",J377&lt;&gt;"",K377&lt;&gt;""),1,0)</f>
        <v>0</v>
      </c>
      <c r="AF377" s="12" t="n">
        <f aca="false">+IF(AND(I377&lt;&gt;"",J377&lt;&gt;"",K377&lt;&gt;"",L377&lt;&gt;""),1,0)</f>
        <v>0</v>
      </c>
      <c r="AG377" s="11" t="n">
        <f aca="false">+IF(AND(K377&lt;&gt;"",L377&lt;&gt;""),1,0)</f>
        <v>0</v>
      </c>
      <c r="AH377" s="9" t="s">
        <v>1926</v>
      </c>
      <c r="AI377" s="10" t="s">
        <v>1927</v>
      </c>
      <c r="AJ377" s="10" t="n">
        <v>20971</v>
      </c>
      <c r="AK377" s="10" t="s">
        <v>1928</v>
      </c>
      <c r="AL377" s="10" t="s">
        <v>1929</v>
      </c>
      <c r="AM377" s="23"/>
    </row>
    <row r="378" customFormat="false" ht="13" hidden="false" customHeight="false" outlineLevel="0" collapsed="false">
      <c r="A378" s="9" t="s">
        <v>1930</v>
      </c>
      <c r="B378" s="21" t="str">
        <f aca="false">HYPERLINK(CONCATENATE("http://www.ncbi.nlm.nih.gov/sites/entrez?holding=&amp;db=nucleotide&amp;cmd=search&amp;term=",AL378),AL378)</f>
        <v>Sec14l2</v>
      </c>
      <c r="C378" s="9" t="n">
        <v>1.75</v>
      </c>
      <c r="D378" s="10" t="n">
        <v>1.43</v>
      </c>
      <c r="E378" s="10" t="n">
        <v>1.37</v>
      </c>
      <c r="F378" s="22" t="n">
        <v>3.14</v>
      </c>
      <c r="G378" s="10" t="n">
        <v>-1.09</v>
      </c>
      <c r="H378" s="8" t="n">
        <v>1.2</v>
      </c>
      <c r="I378" s="10"/>
      <c r="J378" s="10"/>
      <c r="K378" s="10"/>
      <c r="L378" s="25" t="s">
        <v>45</v>
      </c>
      <c r="M378" s="9" t="n">
        <v>62.46</v>
      </c>
      <c r="N378" s="10" t="n">
        <v>109.43</v>
      </c>
      <c r="O378" s="10" t="n">
        <v>76.34</v>
      </c>
      <c r="P378" s="10" t="n">
        <v>109.27</v>
      </c>
      <c r="Q378" s="10" t="n">
        <v>73.6</v>
      </c>
      <c r="R378" s="10" t="n">
        <v>100.6</v>
      </c>
      <c r="S378" s="10" t="n">
        <v>110.44</v>
      </c>
      <c r="T378" s="10" t="n">
        <v>346.77</v>
      </c>
      <c r="U378" s="10" t="n">
        <v>59.38</v>
      </c>
      <c r="V378" s="10" t="n">
        <v>54.67</v>
      </c>
      <c r="W378" s="10" t="n">
        <v>58.65</v>
      </c>
      <c r="X378" s="8" t="n">
        <v>70.2</v>
      </c>
      <c r="Y378" s="7" t="n">
        <f aca="false">+IF(AND(I378&lt;&gt;"",J378="",K378=""),1,0)</f>
        <v>0</v>
      </c>
      <c r="Z378" s="12" t="n">
        <f aca="false">+IF(AND(J378&lt;&gt;"",I378="",K378=""),1,0)</f>
        <v>0</v>
      </c>
      <c r="AA378" s="12" t="n">
        <f aca="false">+IF(AND(K378&lt;&gt;"",I378="",J378=""),1,0)</f>
        <v>0</v>
      </c>
      <c r="AB378" s="12" t="n">
        <f aca="false">IF(AND(I378&lt;&gt;"",J378&lt;&gt;"",K378=""),1,0)</f>
        <v>0</v>
      </c>
      <c r="AC378" s="12" t="n">
        <f aca="false">+IF(AND(I378&lt;&gt;"",K378&lt;&gt;"",J378=""),1,0)</f>
        <v>0</v>
      </c>
      <c r="AD378" s="12" t="n">
        <f aca="false">+IF(AND(J378&lt;&gt;"",K378&lt;&gt;"",I378=""),1,0)</f>
        <v>0</v>
      </c>
      <c r="AE378" s="12" t="n">
        <f aca="false">+IF(AND(I378&lt;&gt;"",J378&lt;&gt;"",K378&lt;&gt;""),1,0)</f>
        <v>0</v>
      </c>
      <c r="AF378" s="12" t="n">
        <f aca="false">+IF(AND(I378&lt;&gt;"",J378&lt;&gt;"",K378&lt;&gt;"",L378&lt;&gt;""),1,0)</f>
        <v>0</v>
      </c>
      <c r="AG378" s="11" t="n">
        <f aca="false">+IF(AND(K378&lt;&gt;"",L378&lt;&gt;""),1,0)</f>
        <v>0</v>
      </c>
      <c r="AH378" s="9" t="s">
        <v>1931</v>
      </c>
      <c r="AI378" s="10" t="s">
        <v>1932</v>
      </c>
      <c r="AJ378" s="10" t="n">
        <v>67815</v>
      </c>
      <c r="AK378" s="10" t="s">
        <v>1933</v>
      </c>
      <c r="AL378" s="10" t="s">
        <v>1934</v>
      </c>
      <c r="AM378" s="23"/>
    </row>
    <row r="379" customFormat="false" ht="13" hidden="false" customHeight="false" outlineLevel="0" collapsed="false">
      <c r="A379" s="9" t="s">
        <v>1935</v>
      </c>
      <c r="B379" s="21" t="str">
        <f aca="false">HYPERLINK(CONCATENATE("http://www.ncbi.nlm.nih.gov/sites/entrez?holding=&amp;db=nucleotide&amp;cmd=search&amp;term=",AL379),AL379)</f>
        <v>Sema3c</v>
      </c>
      <c r="C379" s="9" t="n">
        <v>1.16</v>
      </c>
      <c r="D379" s="10" t="n">
        <v>-1.55</v>
      </c>
      <c r="E379" s="24" t="n">
        <v>-3.33</v>
      </c>
      <c r="F379" s="24" t="n">
        <v>-2.24</v>
      </c>
      <c r="G379" s="10" t="n">
        <v>1.06</v>
      </c>
      <c r="H379" s="8" t="n">
        <v>1.07</v>
      </c>
      <c r="I379" s="10"/>
      <c r="J379" s="10"/>
      <c r="K379" s="24" t="s">
        <v>50</v>
      </c>
      <c r="L379" s="31" t="s">
        <v>50</v>
      </c>
      <c r="M379" s="9" t="n">
        <v>26.65</v>
      </c>
      <c r="N379" s="10" t="n">
        <v>30.89</v>
      </c>
      <c r="O379" s="10" t="n">
        <v>35.43</v>
      </c>
      <c r="P379" s="10" t="n">
        <v>22.85</v>
      </c>
      <c r="Q379" s="10" t="n">
        <v>140.99</v>
      </c>
      <c r="R379" s="10" t="n">
        <v>42.39</v>
      </c>
      <c r="S379" s="10" t="n">
        <v>773.22</v>
      </c>
      <c r="T379" s="10" t="n">
        <v>345.12</v>
      </c>
      <c r="U379" s="10" t="n">
        <v>36.06</v>
      </c>
      <c r="V379" s="10" t="n">
        <v>38.19</v>
      </c>
      <c r="W379" s="10" t="n">
        <v>278.8</v>
      </c>
      <c r="X379" s="8" t="n">
        <v>297.48</v>
      </c>
      <c r="Y379" s="7" t="n">
        <f aca="false">+IF(AND(I379&lt;&gt;"",J379="",K379=""),1,0)</f>
        <v>0</v>
      </c>
      <c r="Z379" s="12" t="n">
        <f aca="false">+IF(AND(J379&lt;&gt;"",I379="",K379=""),1,0)</f>
        <v>0</v>
      </c>
      <c r="AA379" s="12" t="n">
        <f aca="false">+IF(AND(K379&lt;&gt;"",I379="",J379=""),1,0)</f>
        <v>1</v>
      </c>
      <c r="AB379" s="12" t="n">
        <f aca="false">IF(AND(I379&lt;&gt;"",J379&lt;&gt;"",K379=""),1,0)</f>
        <v>0</v>
      </c>
      <c r="AC379" s="12" t="n">
        <f aca="false">+IF(AND(I379&lt;&gt;"",K379&lt;&gt;"",J379=""),1,0)</f>
        <v>0</v>
      </c>
      <c r="AD379" s="12" t="n">
        <f aca="false">+IF(AND(J379&lt;&gt;"",K379&lt;&gt;"",I379=""),1,0)</f>
        <v>0</v>
      </c>
      <c r="AE379" s="12" t="n">
        <f aca="false">+IF(AND(I379&lt;&gt;"",J379&lt;&gt;"",K379&lt;&gt;""),1,0)</f>
        <v>0</v>
      </c>
      <c r="AF379" s="12" t="n">
        <f aca="false">+IF(AND(I379&lt;&gt;"",J379&lt;&gt;"",K379&lt;&gt;"",L379&lt;&gt;""),1,0)</f>
        <v>0</v>
      </c>
      <c r="AG379" s="11" t="n">
        <f aca="false">+IF(AND(K379&lt;&gt;"",L379&lt;&gt;""),1,0)</f>
        <v>1</v>
      </c>
      <c r="AH379" s="9" t="s">
        <v>1936</v>
      </c>
      <c r="AI379" s="10" t="s">
        <v>1937</v>
      </c>
      <c r="AJ379" s="10" t="n">
        <v>20348</v>
      </c>
      <c r="AK379" s="10" t="s">
        <v>1938</v>
      </c>
      <c r="AL379" s="10" t="s">
        <v>1939</v>
      </c>
      <c r="AM379" s="23"/>
    </row>
    <row r="380" customFormat="false" ht="13" hidden="false" customHeight="false" outlineLevel="0" collapsed="false">
      <c r="A380" s="9" t="s">
        <v>1940</v>
      </c>
      <c r="B380" s="21" t="str">
        <f aca="false">HYPERLINK(CONCATENATE("http://www.ncbi.nlm.nih.gov/sites/entrez?holding=&amp;db=nucleotide&amp;cmd=search&amp;term=",AL380),AL380)</f>
        <v>Sept4</v>
      </c>
      <c r="C380" s="26" t="n">
        <v>2.49</v>
      </c>
      <c r="D380" s="10" t="n">
        <v>2.02</v>
      </c>
      <c r="E380" s="10" t="n">
        <v>1.12</v>
      </c>
      <c r="F380" s="10" t="n">
        <v>1</v>
      </c>
      <c r="G380" s="10" t="n">
        <v>-1.19</v>
      </c>
      <c r="H380" s="8" t="n">
        <v>-1</v>
      </c>
      <c r="I380" s="22" t="s">
        <v>45</v>
      </c>
      <c r="J380" s="10"/>
      <c r="K380" s="10"/>
      <c r="L380" s="11"/>
      <c r="M380" s="9" t="n">
        <v>43.23</v>
      </c>
      <c r="N380" s="10" t="n">
        <v>107.5</v>
      </c>
      <c r="O380" s="10" t="n">
        <v>40.71</v>
      </c>
      <c r="P380" s="10" t="n">
        <v>82.05</v>
      </c>
      <c r="Q380" s="10" t="n">
        <v>269.73</v>
      </c>
      <c r="R380" s="10" t="n">
        <v>302.39</v>
      </c>
      <c r="S380" s="10" t="n">
        <v>139.11</v>
      </c>
      <c r="T380" s="10" t="n">
        <v>139.24</v>
      </c>
      <c r="U380" s="10" t="n">
        <v>30.86</v>
      </c>
      <c r="V380" s="10" t="n">
        <v>25.98</v>
      </c>
      <c r="W380" s="10" t="n">
        <v>249.44</v>
      </c>
      <c r="X380" s="8" t="n">
        <v>248.92</v>
      </c>
      <c r="Y380" s="7" t="n">
        <f aca="false">+IF(AND(I380&lt;&gt;"",J380="",K380=""),1,0)</f>
        <v>1</v>
      </c>
      <c r="Z380" s="12" t="n">
        <f aca="false">+IF(AND(J380&lt;&gt;"",I380="",K380=""),1,0)</f>
        <v>0</v>
      </c>
      <c r="AA380" s="12" t="n">
        <f aca="false">+IF(AND(K380&lt;&gt;"",I380="",J380=""),1,0)</f>
        <v>0</v>
      </c>
      <c r="AB380" s="12" t="n">
        <f aca="false">IF(AND(I380&lt;&gt;"",J380&lt;&gt;"",K380=""),1,0)</f>
        <v>0</v>
      </c>
      <c r="AC380" s="12" t="n">
        <f aca="false">+IF(AND(I380&lt;&gt;"",K380&lt;&gt;"",J380=""),1,0)</f>
        <v>0</v>
      </c>
      <c r="AD380" s="12" t="n">
        <f aca="false">+IF(AND(J380&lt;&gt;"",K380&lt;&gt;"",I380=""),1,0)</f>
        <v>0</v>
      </c>
      <c r="AE380" s="12" t="n">
        <f aca="false">+IF(AND(I380&lt;&gt;"",J380&lt;&gt;"",K380&lt;&gt;""),1,0)</f>
        <v>0</v>
      </c>
      <c r="AF380" s="12" t="n">
        <f aca="false">+IF(AND(I380&lt;&gt;"",J380&lt;&gt;"",K380&lt;&gt;"",L380&lt;&gt;""),1,0)</f>
        <v>0</v>
      </c>
      <c r="AG380" s="11" t="n">
        <f aca="false">+IF(AND(K380&lt;&gt;"",L380&lt;&gt;""),1,0)</f>
        <v>0</v>
      </c>
      <c r="AH380" s="9" t="s">
        <v>1941</v>
      </c>
      <c r="AI380" s="10" t="s">
        <v>1942</v>
      </c>
      <c r="AJ380" s="10" t="n">
        <v>18952</v>
      </c>
      <c r="AK380" s="10" t="s">
        <v>1943</v>
      </c>
      <c r="AL380" s="10" t="s">
        <v>1944</v>
      </c>
      <c r="AM380" s="23"/>
    </row>
    <row r="381" customFormat="false" ht="13" hidden="false" customHeight="false" outlineLevel="0" collapsed="false">
      <c r="A381" s="9" t="s">
        <v>1945</v>
      </c>
      <c r="B381" s="21" t="str">
        <f aca="false">HYPERLINK(CONCATENATE("http://www.ncbi.nlm.nih.gov/sites/entrez?holding=&amp;db=nucleotide&amp;cmd=search&amp;term=",AL381),AL381)</f>
        <v>Sept8</v>
      </c>
      <c r="C381" s="9" t="n">
        <v>1.71</v>
      </c>
      <c r="D381" s="22" t="n">
        <v>2.04</v>
      </c>
      <c r="E381" s="10" t="n">
        <v>1.78</v>
      </c>
      <c r="F381" s="10" t="n">
        <v>1.73</v>
      </c>
      <c r="G381" s="10" t="n">
        <v>-1.09</v>
      </c>
      <c r="H381" s="8" t="n">
        <v>-1.03</v>
      </c>
      <c r="I381" s="10"/>
      <c r="J381" s="22" t="s">
        <v>45</v>
      </c>
      <c r="K381" s="10"/>
      <c r="L381" s="11"/>
      <c r="M381" s="9" t="n">
        <v>180.28</v>
      </c>
      <c r="N381" s="10" t="n">
        <v>309.13</v>
      </c>
      <c r="O381" s="10" t="n">
        <v>141.62</v>
      </c>
      <c r="P381" s="10" t="n">
        <v>288.36</v>
      </c>
      <c r="Q381" s="10" t="n">
        <v>396.86</v>
      </c>
      <c r="R381" s="10" t="n">
        <v>706.26</v>
      </c>
      <c r="S381" s="10" t="n">
        <v>492.28</v>
      </c>
      <c r="T381" s="10" t="n">
        <v>852.98</v>
      </c>
      <c r="U381" s="10" t="n">
        <v>158.47</v>
      </c>
      <c r="V381" s="10" t="n">
        <v>145.06</v>
      </c>
      <c r="W381" s="10" t="n">
        <v>240.11</v>
      </c>
      <c r="X381" s="8" t="n">
        <v>234.09</v>
      </c>
      <c r="Y381" s="7" t="n">
        <f aca="false">+IF(AND(I381&lt;&gt;"",J381="",K381=""),1,0)</f>
        <v>0</v>
      </c>
      <c r="Z381" s="12" t="n">
        <f aca="false">+IF(AND(J381&lt;&gt;"",I381="",K381=""),1,0)</f>
        <v>1</v>
      </c>
      <c r="AA381" s="12" t="n">
        <f aca="false">+IF(AND(K381&lt;&gt;"",I381="",J381=""),1,0)</f>
        <v>0</v>
      </c>
      <c r="AB381" s="12" t="n">
        <f aca="false">IF(AND(I381&lt;&gt;"",J381&lt;&gt;"",K381=""),1,0)</f>
        <v>0</v>
      </c>
      <c r="AC381" s="12" t="n">
        <f aca="false">+IF(AND(I381&lt;&gt;"",K381&lt;&gt;"",J381=""),1,0)</f>
        <v>0</v>
      </c>
      <c r="AD381" s="12" t="n">
        <f aca="false">+IF(AND(J381&lt;&gt;"",K381&lt;&gt;"",I381=""),1,0)</f>
        <v>0</v>
      </c>
      <c r="AE381" s="12" t="n">
        <f aca="false">+IF(AND(I381&lt;&gt;"",J381&lt;&gt;"",K381&lt;&gt;""),1,0)</f>
        <v>0</v>
      </c>
      <c r="AF381" s="12" t="n">
        <f aca="false">+IF(AND(I381&lt;&gt;"",J381&lt;&gt;"",K381&lt;&gt;"",L381&lt;&gt;""),1,0)</f>
        <v>0</v>
      </c>
      <c r="AG381" s="11" t="n">
        <f aca="false">+IF(AND(K381&lt;&gt;"",L381&lt;&gt;""),1,0)</f>
        <v>0</v>
      </c>
      <c r="AH381" s="9" t="s">
        <v>1946</v>
      </c>
      <c r="AI381" s="10" t="s">
        <v>1947</v>
      </c>
      <c r="AJ381" s="10" t="n">
        <v>20362</v>
      </c>
      <c r="AK381" s="10" t="s">
        <v>1948</v>
      </c>
      <c r="AL381" s="10" t="s">
        <v>1949</v>
      </c>
      <c r="AM381" s="23"/>
    </row>
    <row r="382" customFormat="false" ht="13" hidden="false" customHeight="false" outlineLevel="0" collapsed="false">
      <c r="A382" s="9" t="s">
        <v>1950</v>
      </c>
      <c r="B382" s="21" t="str">
        <f aca="false">HYPERLINK(CONCATENATE("http://www.ncbi.nlm.nih.gov/sites/entrez?holding=&amp;db=nucleotide&amp;cmd=search&amp;term=",AL382),AL382)</f>
        <v>Serinc5</v>
      </c>
      <c r="C382" s="26" t="n">
        <v>2.08</v>
      </c>
      <c r="D382" s="10" t="n">
        <v>1.67</v>
      </c>
      <c r="E382" s="10" t="n">
        <v>-1.2</v>
      </c>
      <c r="F382" s="10" t="n">
        <v>-1.09</v>
      </c>
      <c r="G382" s="10" t="n">
        <v>1.06</v>
      </c>
      <c r="H382" s="8" t="n">
        <v>1.14</v>
      </c>
      <c r="I382" s="22" t="s">
        <v>45</v>
      </c>
      <c r="J382" s="10"/>
      <c r="K382" s="10"/>
      <c r="L382" s="11"/>
      <c r="M382" s="9" t="n">
        <v>94.25</v>
      </c>
      <c r="N382" s="10" t="n">
        <v>196.37</v>
      </c>
      <c r="O382" s="10" t="n">
        <v>89.93</v>
      </c>
      <c r="P382" s="10" t="n">
        <v>150.04</v>
      </c>
      <c r="Q382" s="10" t="n">
        <v>935.08</v>
      </c>
      <c r="R382" s="10" t="n">
        <v>776.39</v>
      </c>
      <c r="S382" s="10" t="n">
        <v>1121.39</v>
      </c>
      <c r="T382" s="10" t="n">
        <v>1032.97</v>
      </c>
      <c r="U382" s="10" t="n">
        <v>87.2</v>
      </c>
      <c r="V382" s="10" t="n">
        <v>92.36</v>
      </c>
      <c r="W382" s="10" t="n">
        <v>470.68</v>
      </c>
      <c r="X382" s="8" t="n">
        <v>535.01</v>
      </c>
      <c r="Y382" s="7" t="n">
        <f aca="false">+IF(AND(I382&lt;&gt;"",J382="",K382=""),1,0)</f>
        <v>1</v>
      </c>
      <c r="Z382" s="12" t="n">
        <f aca="false">+IF(AND(J382&lt;&gt;"",I382="",K382=""),1,0)</f>
        <v>0</v>
      </c>
      <c r="AA382" s="12" t="n">
        <f aca="false">+IF(AND(K382&lt;&gt;"",I382="",J382=""),1,0)</f>
        <v>0</v>
      </c>
      <c r="AB382" s="12" t="n">
        <f aca="false">IF(AND(I382&lt;&gt;"",J382&lt;&gt;"",K382=""),1,0)</f>
        <v>0</v>
      </c>
      <c r="AC382" s="12" t="n">
        <f aca="false">+IF(AND(I382&lt;&gt;"",K382&lt;&gt;"",J382=""),1,0)</f>
        <v>0</v>
      </c>
      <c r="AD382" s="12" t="n">
        <f aca="false">+IF(AND(J382&lt;&gt;"",K382&lt;&gt;"",I382=""),1,0)</f>
        <v>0</v>
      </c>
      <c r="AE382" s="12" t="n">
        <f aca="false">+IF(AND(I382&lt;&gt;"",J382&lt;&gt;"",K382&lt;&gt;""),1,0)</f>
        <v>0</v>
      </c>
      <c r="AF382" s="12" t="n">
        <f aca="false">+IF(AND(I382&lt;&gt;"",J382&lt;&gt;"",K382&lt;&gt;"",L382&lt;&gt;""),1,0)</f>
        <v>0</v>
      </c>
      <c r="AG382" s="11" t="n">
        <f aca="false">+IF(AND(K382&lt;&gt;"",L382&lt;&gt;""),1,0)</f>
        <v>0</v>
      </c>
      <c r="AH382" s="9" t="s">
        <v>1951</v>
      </c>
      <c r="AI382" s="10" t="s">
        <v>1952</v>
      </c>
      <c r="AJ382" s="10" t="n">
        <v>218442</v>
      </c>
      <c r="AK382" s="10" t="s">
        <v>1953</v>
      </c>
      <c r="AL382" s="10" t="s">
        <v>1954</v>
      </c>
      <c r="AM382" s="23"/>
    </row>
    <row r="383" customFormat="false" ht="13" hidden="false" customHeight="false" outlineLevel="0" collapsed="false">
      <c r="A383" s="9" t="s">
        <v>1955</v>
      </c>
      <c r="B383" s="21" t="str">
        <f aca="false">HYPERLINK(CONCATENATE("http://www.ncbi.nlm.nih.gov/sites/entrez?holding=&amp;db=nucleotide&amp;cmd=search&amp;term=",AL383),AL383)</f>
        <v>Serpine1</v>
      </c>
      <c r="C383" s="9" t="n">
        <v>1.31</v>
      </c>
      <c r="D383" s="10" t="n">
        <v>1.29</v>
      </c>
      <c r="E383" s="22" t="n">
        <v>2.76</v>
      </c>
      <c r="F383" s="22" t="n">
        <v>2.01</v>
      </c>
      <c r="G383" s="10" t="n">
        <v>-1.08</v>
      </c>
      <c r="H383" s="8" t="n">
        <v>1.11</v>
      </c>
      <c r="I383" s="10"/>
      <c r="J383" s="10"/>
      <c r="K383" s="22" t="s">
        <v>45</v>
      </c>
      <c r="L383" s="25" t="s">
        <v>45</v>
      </c>
      <c r="M383" s="9" t="n">
        <v>949.55</v>
      </c>
      <c r="N383" s="10" t="n">
        <v>1247.22</v>
      </c>
      <c r="O383" s="10" t="n">
        <v>1041.28</v>
      </c>
      <c r="P383" s="10" t="n">
        <v>1339.44</v>
      </c>
      <c r="Q383" s="10" t="n">
        <v>343.12</v>
      </c>
      <c r="R383" s="10" t="n">
        <v>947.4</v>
      </c>
      <c r="S383" s="10" t="n">
        <v>905.02</v>
      </c>
      <c r="T383" s="10" t="n">
        <v>1816.45</v>
      </c>
      <c r="U383" s="10" t="n">
        <v>688.93</v>
      </c>
      <c r="V383" s="10" t="n">
        <v>636.14</v>
      </c>
      <c r="W383" s="10" t="n">
        <v>470.97</v>
      </c>
      <c r="X383" s="8" t="n">
        <v>520.85</v>
      </c>
      <c r="Y383" s="7" t="n">
        <f aca="false">+IF(AND(I383&lt;&gt;"",J383="",K383=""),1,0)</f>
        <v>0</v>
      </c>
      <c r="Z383" s="12" t="n">
        <f aca="false">+IF(AND(J383&lt;&gt;"",I383="",K383=""),1,0)</f>
        <v>0</v>
      </c>
      <c r="AA383" s="12" t="n">
        <f aca="false">+IF(AND(K383&lt;&gt;"",I383="",J383=""),1,0)</f>
        <v>1</v>
      </c>
      <c r="AB383" s="12" t="n">
        <f aca="false">IF(AND(I383&lt;&gt;"",J383&lt;&gt;"",K383=""),1,0)</f>
        <v>0</v>
      </c>
      <c r="AC383" s="12" t="n">
        <f aca="false">+IF(AND(I383&lt;&gt;"",K383&lt;&gt;"",J383=""),1,0)</f>
        <v>0</v>
      </c>
      <c r="AD383" s="12" t="n">
        <f aca="false">+IF(AND(J383&lt;&gt;"",K383&lt;&gt;"",I383=""),1,0)</f>
        <v>0</v>
      </c>
      <c r="AE383" s="12" t="n">
        <f aca="false">+IF(AND(I383&lt;&gt;"",J383&lt;&gt;"",K383&lt;&gt;""),1,0)</f>
        <v>0</v>
      </c>
      <c r="AF383" s="12" t="n">
        <f aca="false">+IF(AND(I383&lt;&gt;"",J383&lt;&gt;"",K383&lt;&gt;"",L383&lt;&gt;""),1,0)</f>
        <v>0</v>
      </c>
      <c r="AG383" s="11" t="n">
        <f aca="false">+IF(AND(K383&lt;&gt;"",L383&lt;&gt;""),1,0)</f>
        <v>1</v>
      </c>
      <c r="AH383" s="9" t="s">
        <v>1956</v>
      </c>
      <c r="AI383" s="10" t="s">
        <v>1957</v>
      </c>
      <c r="AJ383" s="10" t="n">
        <v>18787</v>
      </c>
      <c r="AK383" s="10" t="s">
        <v>1958</v>
      </c>
      <c r="AL383" s="10" t="s">
        <v>1959</v>
      </c>
      <c r="AM383" s="23"/>
    </row>
    <row r="384" customFormat="false" ht="13" hidden="false" customHeight="false" outlineLevel="0" collapsed="false">
      <c r="A384" s="9" t="s">
        <v>1960</v>
      </c>
      <c r="B384" s="21" t="str">
        <f aca="false">HYPERLINK(CONCATENATE("http://www.ncbi.nlm.nih.gov/sites/entrez?holding=&amp;db=nucleotide&amp;cmd=search&amp;term=",AL384),AL384)</f>
        <v>Sertad4</v>
      </c>
      <c r="C384" s="9" t="n">
        <v>-1.59</v>
      </c>
      <c r="D384" s="10" t="n">
        <v>-1.53</v>
      </c>
      <c r="E384" s="24" t="n">
        <v>-2.22</v>
      </c>
      <c r="F384" s="10" t="n">
        <v>1.01</v>
      </c>
      <c r="G384" s="10" t="n">
        <v>-1.13</v>
      </c>
      <c r="H384" s="8" t="n">
        <v>1.26</v>
      </c>
      <c r="I384" s="10"/>
      <c r="J384" s="10"/>
      <c r="K384" s="24" t="s">
        <v>50</v>
      </c>
      <c r="L384" s="11"/>
      <c r="M384" s="9" t="n">
        <v>121.5</v>
      </c>
      <c r="N384" s="10" t="n">
        <v>76.63</v>
      </c>
      <c r="O384" s="10" t="n">
        <v>100.81</v>
      </c>
      <c r="P384" s="10" t="n">
        <v>65.87</v>
      </c>
      <c r="Q384" s="10" t="n">
        <v>360.47</v>
      </c>
      <c r="R384" s="10" t="n">
        <v>162.04</v>
      </c>
      <c r="S384" s="10" t="n">
        <v>795.27</v>
      </c>
      <c r="T384" s="10" t="n">
        <v>804.32</v>
      </c>
      <c r="U384" s="10" t="n">
        <v>115.5</v>
      </c>
      <c r="V384" s="10" t="n">
        <v>102.42</v>
      </c>
      <c r="W384" s="10" t="n">
        <v>355.06</v>
      </c>
      <c r="X384" s="8" t="n">
        <v>446.13</v>
      </c>
      <c r="Y384" s="7" t="n">
        <f aca="false">+IF(AND(I384&lt;&gt;"",J384="",K384=""),1,0)</f>
        <v>0</v>
      </c>
      <c r="Z384" s="12" t="n">
        <f aca="false">+IF(AND(J384&lt;&gt;"",I384="",K384=""),1,0)</f>
        <v>0</v>
      </c>
      <c r="AA384" s="12" t="n">
        <f aca="false">+IF(AND(K384&lt;&gt;"",I384="",J384=""),1,0)</f>
        <v>1</v>
      </c>
      <c r="AB384" s="12" t="n">
        <f aca="false">IF(AND(I384&lt;&gt;"",J384&lt;&gt;"",K384=""),1,0)</f>
        <v>0</v>
      </c>
      <c r="AC384" s="12" t="n">
        <f aca="false">+IF(AND(I384&lt;&gt;"",K384&lt;&gt;"",J384=""),1,0)</f>
        <v>0</v>
      </c>
      <c r="AD384" s="12" t="n">
        <f aca="false">+IF(AND(J384&lt;&gt;"",K384&lt;&gt;"",I384=""),1,0)</f>
        <v>0</v>
      </c>
      <c r="AE384" s="12" t="n">
        <f aca="false">+IF(AND(I384&lt;&gt;"",J384&lt;&gt;"",K384&lt;&gt;""),1,0)</f>
        <v>0</v>
      </c>
      <c r="AF384" s="12" t="n">
        <f aca="false">+IF(AND(I384&lt;&gt;"",J384&lt;&gt;"",K384&lt;&gt;"",L384&lt;&gt;""),1,0)</f>
        <v>0</v>
      </c>
      <c r="AG384" s="11" t="n">
        <f aca="false">+IF(AND(K384&lt;&gt;"",L384&lt;&gt;""),1,0)</f>
        <v>0</v>
      </c>
      <c r="AH384" s="9" t="s">
        <v>1961</v>
      </c>
      <c r="AI384" s="10" t="s">
        <v>1962</v>
      </c>
      <c r="AJ384" s="10" t="n">
        <v>214791</v>
      </c>
      <c r="AK384" s="10" t="s">
        <v>1963</v>
      </c>
      <c r="AL384" s="10" t="s">
        <v>1964</v>
      </c>
      <c r="AM384" s="23"/>
    </row>
    <row r="385" customFormat="false" ht="13" hidden="false" customHeight="false" outlineLevel="0" collapsed="false">
      <c r="A385" s="9" t="s">
        <v>1965</v>
      </c>
      <c r="B385" s="21" t="str">
        <f aca="false">HYPERLINK(CONCATENATE("http://www.ncbi.nlm.nih.gov/sites/entrez?holding=&amp;db=nucleotide&amp;cmd=search&amp;term=",AL385),AL385)</f>
        <v>Sgpl1</v>
      </c>
      <c r="C385" s="9" t="n">
        <v>1.21</v>
      </c>
      <c r="D385" s="22" t="n">
        <v>2.4</v>
      </c>
      <c r="E385" s="10" t="n">
        <v>1.21</v>
      </c>
      <c r="F385" s="10" t="n">
        <v>-1.05</v>
      </c>
      <c r="G385" s="10" t="n">
        <v>-1.01</v>
      </c>
      <c r="H385" s="8" t="n">
        <v>1.03</v>
      </c>
      <c r="I385" s="10"/>
      <c r="J385" s="22" t="s">
        <v>45</v>
      </c>
      <c r="K385" s="10"/>
      <c r="L385" s="11"/>
      <c r="M385" s="9" t="n">
        <v>157.14</v>
      </c>
      <c r="N385" s="10" t="n">
        <v>190.73</v>
      </c>
      <c r="O385" s="10" t="n">
        <v>80.41</v>
      </c>
      <c r="P385" s="10" t="n">
        <v>192.58</v>
      </c>
      <c r="Q385" s="10" t="n">
        <v>261.79</v>
      </c>
      <c r="R385" s="10" t="n">
        <v>315.58</v>
      </c>
      <c r="S385" s="10" t="n">
        <v>74.51</v>
      </c>
      <c r="T385" s="10" t="n">
        <v>71.3</v>
      </c>
      <c r="U385" s="10" t="n">
        <v>144.31</v>
      </c>
      <c r="V385" s="10" t="n">
        <v>143.35</v>
      </c>
      <c r="W385" s="10" t="n">
        <v>206.64</v>
      </c>
      <c r="X385" s="8" t="n">
        <v>213.82</v>
      </c>
      <c r="Y385" s="7" t="n">
        <f aca="false">+IF(AND(I385&lt;&gt;"",J385="",K385=""),1,0)</f>
        <v>0</v>
      </c>
      <c r="Z385" s="12" t="n">
        <f aca="false">+IF(AND(J385&lt;&gt;"",I385="",K385=""),1,0)</f>
        <v>1</v>
      </c>
      <c r="AA385" s="12" t="n">
        <f aca="false">+IF(AND(K385&lt;&gt;"",I385="",J385=""),1,0)</f>
        <v>0</v>
      </c>
      <c r="AB385" s="12" t="n">
        <f aca="false">IF(AND(I385&lt;&gt;"",J385&lt;&gt;"",K385=""),1,0)</f>
        <v>0</v>
      </c>
      <c r="AC385" s="12" t="n">
        <f aca="false">+IF(AND(I385&lt;&gt;"",K385&lt;&gt;"",J385=""),1,0)</f>
        <v>0</v>
      </c>
      <c r="AD385" s="12" t="n">
        <f aca="false">+IF(AND(J385&lt;&gt;"",K385&lt;&gt;"",I385=""),1,0)</f>
        <v>0</v>
      </c>
      <c r="AE385" s="12" t="n">
        <f aca="false">+IF(AND(I385&lt;&gt;"",J385&lt;&gt;"",K385&lt;&gt;""),1,0)</f>
        <v>0</v>
      </c>
      <c r="AF385" s="12" t="n">
        <f aca="false">+IF(AND(I385&lt;&gt;"",J385&lt;&gt;"",K385&lt;&gt;"",L385&lt;&gt;""),1,0)</f>
        <v>0</v>
      </c>
      <c r="AG385" s="11" t="n">
        <f aca="false">+IF(AND(K385&lt;&gt;"",L385&lt;&gt;""),1,0)</f>
        <v>0</v>
      </c>
      <c r="AH385" s="9" t="s">
        <v>1966</v>
      </c>
      <c r="AI385" s="10" t="s">
        <v>1967</v>
      </c>
      <c r="AJ385" s="10" t="n">
        <v>20397</v>
      </c>
      <c r="AK385" s="10" t="s">
        <v>1968</v>
      </c>
      <c r="AL385" s="10" t="s">
        <v>1969</v>
      </c>
      <c r="AM385" s="23"/>
    </row>
    <row r="386" customFormat="false" ht="13" hidden="false" customHeight="false" outlineLevel="0" collapsed="false">
      <c r="A386" s="9" t="s">
        <v>1970</v>
      </c>
      <c r="B386" s="21" t="str">
        <f aca="false">HYPERLINK(CONCATENATE("http://www.ncbi.nlm.nih.gov/sites/entrez?holding=&amp;db=nucleotide&amp;cmd=search&amp;term=",AL386),AL386)</f>
        <v>Sh3gl2</v>
      </c>
      <c r="C386" s="9" t="n">
        <v>1.2</v>
      </c>
      <c r="D386" s="10" t="n">
        <v>1.67</v>
      </c>
      <c r="E386" s="22" t="n">
        <v>2.36</v>
      </c>
      <c r="F386" s="10" t="n">
        <v>1.85</v>
      </c>
      <c r="G386" s="10" t="n">
        <v>-1.05</v>
      </c>
      <c r="H386" s="8" t="n">
        <v>-1.13</v>
      </c>
      <c r="I386" s="10"/>
      <c r="J386" s="10"/>
      <c r="K386" s="22" t="s">
        <v>45</v>
      </c>
      <c r="L386" s="11"/>
      <c r="M386" s="9" t="n">
        <v>103.98</v>
      </c>
      <c r="N386" s="10" t="n">
        <v>124.61</v>
      </c>
      <c r="O386" s="10" t="n">
        <v>76.84</v>
      </c>
      <c r="P386" s="10" t="n">
        <v>128.63</v>
      </c>
      <c r="Q386" s="10" t="n">
        <v>73.33</v>
      </c>
      <c r="R386" s="10" t="n">
        <v>173.29</v>
      </c>
      <c r="S386" s="10" t="n">
        <v>53.55</v>
      </c>
      <c r="T386" s="10" t="n">
        <v>98.89</v>
      </c>
      <c r="U386" s="10" t="n">
        <v>97.64</v>
      </c>
      <c r="V386" s="10" t="n">
        <v>92.65</v>
      </c>
      <c r="W386" s="10" t="n">
        <v>81.78</v>
      </c>
      <c r="X386" s="8" t="n">
        <v>72.16</v>
      </c>
      <c r="Y386" s="7" t="n">
        <f aca="false">+IF(AND(I386&lt;&gt;"",J386="",K386=""),1,0)</f>
        <v>0</v>
      </c>
      <c r="Z386" s="12" t="n">
        <f aca="false">+IF(AND(J386&lt;&gt;"",I386="",K386=""),1,0)</f>
        <v>0</v>
      </c>
      <c r="AA386" s="12" t="n">
        <f aca="false">+IF(AND(K386&lt;&gt;"",I386="",J386=""),1,0)</f>
        <v>1</v>
      </c>
      <c r="AB386" s="12" t="n">
        <f aca="false">IF(AND(I386&lt;&gt;"",J386&lt;&gt;"",K386=""),1,0)</f>
        <v>0</v>
      </c>
      <c r="AC386" s="12" t="n">
        <f aca="false">+IF(AND(I386&lt;&gt;"",K386&lt;&gt;"",J386=""),1,0)</f>
        <v>0</v>
      </c>
      <c r="AD386" s="12" t="n">
        <f aca="false">+IF(AND(J386&lt;&gt;"",K386&lt;&gt;"",I386=""),1,0)</f>
        <v>0</v>
      </c>
      <c r="AE386" s="12" t="n">
        <f aca="false">+IF(AND(I386&lt;&gt;"",J386&lt;&gt;"",K386&lt;&gt;""),1,0)</f>
        <v>0</v>
      </c>
      <c r="AF386" s="12" t="n">
        <f aca="false">+IF(AND(I386&lt;&gt;"",J386&lt;&gt;"",K386&lt;&gt;"",L386&lt;&gt;""),1,0)</f>
        <v>0</v>
      </c>
      <c r="AG386" s="11" t="n">
        <f aca="false">+IF(AND(K386&lt;&gt;"",L386&lt;&gt;""),1,0)</f>
        <v>0</v>
      </c>
      <c r="AH386" s="9" t="s">
        <v>1971</v>
      </c>
      <c r="AI386" s="10" t="s">
        <v>1972</v>
      </c>
      <c r="AJ386" s="10" t="n">
        <v>20404</v>
      </c>
      <c r="AK386" s="10" t="s">
        <v>1973</v>
      </c>
      <c r="AL386" s="10" t="s">
        <v>1974</v>
      </c>
      <c r="AM386" s="23"/>
    </row>
    <row r="387" customFormat="false" ht="13" hidden="false" customHeight="false" outlineLevel="0" collapsed="false">
      <c r="A387" s="9" t="s">
        <v>1975</v>
      </c>
      <c r="B387" s="21" t="str">
        <f aca="false">HYPERLINK(CONCATENATE("http://www.ncbi.nlm.nih.gov/sites/entrez?holding=&amp;db=nucleotide&amp;cmd=search&amp;term=",AL387),AL387)</f>
        <v>Shc4</v>
      </c>
      <c r="C387" s="9" t="n">
        <v>2.16</v>
      </c>
      <c r="D387" s="10" t="n">
        <v>1.28</v>
      </c>
      <c r="E387" s="22" t="n">
        <v>2.07</v>
      </c>
      <c r="F387" s="10" t="n">
        <v>1.84</v>
      </c>
      <c r="G387" s="10" t="n">
        <v>-1.83</v>
      </c>
      <c r="H387" s="8" t="n">
        <v>-1.34</v>
      </c>
      <c r="I387" s="10"/>
      <c r="J387" s="10"/>
      <c r="K387" s="22" t="s">
        <v>45</v>
      </c>
      <c r="L387" s="11"/>
      <c r="M387" s="9" t="n">
        <v>19.59</v>
      </c>
      <c r="N387" s="10" t="n">
        <v>42.31</v>
      </c>
      <c r="O387" s="10" t="n">
        <v>19.92</v>
      </c>
      <c r="P387" s="10" t="n">
        <v>25.47</v>
      </c>
      <c r="Q387" s="10" t="n">
        <v>61.81</v>
      </c>
      <c r="R387" s="10" t="n">
        <v>128.02</v>
      </c>
      <c r="S387" s="10" t="n">
        <v>64.35</v>
      </c>
      <c r="T387" s="10" t="n">
        <v>118.32</v>
      </c>
      <c r="U387" s="10" t="n">
        <v>18.12</v>
      </c>
      <c r="V387" s="10" t="n">
        <v>9.92</v>
      </c>
      <c r="W387" s="10" t="n">
        <v>55.7</v>
      </c>
      <c r="X387" s="8" t="n">
        <v>41.51</v>
      </c>
      <c r="Y387" s="7" t="n">
        <f aca="false">+IF(AND(I387&lt;&gt;"",J387="",K387=""),1,0)</f>
        <v>0</v>
      </c>
      <c r="Z387" s="12" t="n">
        <f aca="false">+IF(AND(J387&lt;&gt;"",I387="",K387=""),1,0)</f>
        <v>0</v>
      </c>
      <c r="AA387" s="12" t="n">
        <f aca="false">+IF(AND(K387&lt;&gt;"",I387="",J387=""),1,0)</f>
        <v>1</v>
      </c>
      <c r="AB387" s="12" t="n">
        <f aca="false">IF(AND(I387&lt;&gt;"",J387&lt;&gt;"",K387=""),1,0)</f>
        <v>0</v>
      </c>
      <c r="AC387" s="12" t="n">
        <f aca="false">+IF(AND(I387&lt;&gt;"",K387&lt;&gt;"",J387=""),1,0)</f>
        <v>0</v>
      </c>
      <c r="AD387" s="12" t="n">
        <f aca="false">+IF(AND(J387&lt;&gt;"",K387&lt;&gt;"",I387=""),1,0)</f>
        <v>0</v>
      </c>
      <c r="AE387" s="12" t="n">
        <f aca="false">+IF(AND(I387&lt;&gt;"",J387&lt;&gt;"",K387&lt;&gt;""),1,0)</f>
        <v>0</v>
      </c>
      <c r="AF387" s="12" t="n">
        <f aca="false">+IF(AND(I387&lt;&gt;"",J387&lt;&gt;"",K387&lt;&gt;"",L387&lt;&gt;""),1,0)</f>
        <v>0</v>
      </c>
      <c r="AG387" s="11" t="n">
        <f aca="false">+IF(AND(K387&lt;&gt;"",L387&lt;&gt;""),1,0)</f>
        <v>0</v>
      </c>
      <c r="AH387" s="9" t="s">
        <v>1976</v>
      </c>
      <c r="AI387" s="10" t="s">
        <v>1977</v>
      </c>
      <c r="AJ387" s="10" t="n">
        <v>271849</v>
      </c>
      <c r="AK387" s="10" t="s">
        <v>1978</v>
      </c>
      <c r="AL387" s="10" t="s">
        <v>1979</v>
      </c>
      <c r="AM387" s="23"/>
    </row>
    <row r="388" customFormat="false" ht="13" hidden="false" customHeight="false" outlineLevel="0" collapsed="false">
      <c r="A388" s="9" t="s">
        <v>1980</v>
      </c>
      <c r="B388" s="21" t="str">
        <f aca="false">HYPERLINK(CONCATENATE("http://www.ncbi.nlm.nih.gov/sites/entrez?holding=&amp;db=nucleotide&amp;cmd=search&amp;term=",AL388),AL388)</f>
        <v>Shroom4</v>
      </c>
      <c r="C388" s="9" t="n">
        <v>-1.12</v>
      </c>
      <c r="D388" s="10" t="n">
        <v>-1.06</v>
      </c>
      <c r="E388" s="24" t="n">
        <v>-2.06</v>
      </c>
      <c r="F388" s="10" t="n">
        <v>-1.42</v>
      </c>
      <c r="G388" s="10" t="n">
        <v>1.13</v>
      </c>
      <c r="H388" s="8" t="n">
        <v>1.14</v>
      </c>
      <c r="I388" s="10"/>
      <c r="J388" s="10"/>
      <c r="K388" s="24" t="s">
        <v>50</v>
      </c>
      <c r="L388" s="11"/>
      <c r="M388" s="9" t="n">
        <v>152.24</v>
      </c>
      <c r="N388" s="10" t="n">
        <v>136.52</v>
      </c>
      <c r="O388" s="10" t="n">
        <v>125.73</v>
      </c>
      <c r="P388" s="10" t="n">
        <v>118.23</v>
      </c>
      <c r="Q388" s="10" t="n">
        <v>194.02</v>
      </c>
      <c r="R388" s="10" t="n">
        <v>94.16</v>
      </c>
      <c r="S388" s="10" t="n">
        <v>291.04</v>
      </c>
      <c r="T388" s="10" t="n">
        <v>204.76</v>
      </c>
      <c r="U388" s="10" t="n">
        <v>86.59</v>
      </c>
      <c r="V388" s="10" t="n">
        <v>97.44</v>
      </c>
      <c r="W388" s="10" t="n">
        <v>144.76</v>
      </c>
      <c r="X388" s="8" t="n">
        <v>164.97</v>
      </c>
      <c r="Y388" s="7" t="n">
        <f aca="false">+IF(AND(I388&lt;&gt;"",J388="",K388=""),1,0)</f>
        <v>0</v>
      </c>
      <c r="Z388" s="12" t="n">
        <f aca="false">+IF(AND(J388&lt;&gt;"",I388="",K388=""),1,0)</f>
        <v>0</v>
      </c>
      <c r="AA388" s="12" t="n">
        <f aca="false">+IF(AND(K388&lt;&gt;"",I388="",J388=""),1,0)</f>
        <v>1</v>
      </c>
      <c r="AB388" s="12" t="n">
        <f aca="false">IF(AND(I388&lt;&gt;"",J388&lt;&gt;"",K388=""),1,0)</f>
        <v>0</v>
      </c>
      <c r="AC388" s="12" t="n">
        <f aca="false">+IF(AND(I388&lt;&gt;"",K388&lt;&gt;"",J388=""),1,0)</f>
        <v>0</v>
      </c>
      <c r="AD388" s="12" t="n">
        <f aca="false">+IF(AND(J388&lt;&gt;"",K388&lt;&gt;"",I388=""),1,0)</f>
        <v>0</v>
      </c>
      <c r="AE388" s="12" t="n">
        <f aca="false">+IF(AND(I388&lt;&gt;"",J388&lt;&gt;"",K388&lt;&gt;""),1,0)</f>
        <v>0</v>
      </c>
      <c r="AF388" s="12" t="n">
        <f aca="false">+IF(AND(I388&lt;&gt;"",J388&lt;&gt;"",K388&lt;&gt;"",L388&lt;&gt;""),1,0)</f>
        <v>0</v>
      </c>
      <c r="AG388" s="11" t="n">
        <f aca="false">+IF(AND(K388&lt;&gt;"",L388&lt;&gt;""),1,0)</f>
        <v>0</v>
      </c>
      <c r="AH388" s="9" t="s">
        <v>1981</v>
      </c>
      <c r="AI388" s="10" t="s">
        <v>1982</v>
      </c>
      <c r="AJ388" s="10" t="n">
        <v>208431</v>
      </c>
      <c r="AK388" s="10" t="s">
        <v>1983</v>
      </c>
      <c r="AL388" s="10" t="s">
        <v>1984</v>
      </c>
      <c r="AM388" s="23"/>
    </row>
    <row r="389" customFormat="false" ht="13" hidden="false" customHeight="false" outlineLevel="0" collapsed="false">
      <c r="A389" s="9" t="s">
        <v>1985</v>
      </c>
      <c r="B389" s="21" t="str">
        <f aca="false">HYPERLINK(CONCATENATE("http://www.ncbi.nlm.nih.gov/sites/entrez?holding=&amp;db=nucleotide&amp;cmd=search&amp;term=",AL389),AL389)</f>
        <v>Siah2</v>
      </c>
      <c r="C389" s="9" t="n">
        <v>1.86</v>
      </c>
      <c r="D389" s="10" t="n">
        <v>1.36</v>
      </c>
      <c r="E389" s="22" t="n">
        <v>2</v>
      </c>
      <c r="F389" s="10" t="n">
        <v>-1.03</v>
      </c>
      <c r="G389" s="10" t="n">
        <v>1.37</v>
      </c>
      <c r="H389" s="8" t="n">
        <v>1</v>
      </c>
      <c r="I389" s="10"/>
      <c r="J389" s="10"/>
      <c r="K389" s="22" t="s">
        <v>45</v>
      </c>
      <c r="L389" s="11"/>
      <c r="M389" s="9" t="n">
        <v>53.52</v>
      </c>
      <c r="N389" s="10" t="n">
        <v>99.3</v>
      </c>
      <c r="O389" s="10" t="n">
        <v>45.66</v>
      </c>
      <c r="P389" s="10" t="n">
        <v>62.05</v>
      </c>
      <c r="Q389" s="10" t="n">
        <v>77.96</v>
      </c>
      <c r="R389" s="10" t="n">
        <v>156.17</v>
      </c>
      <c r="S389" s="10" t="n">
        <v>55.35</v>
      </c>
      <c r="T389" s="10" t="n">
        <v>53.94</v>
      </c>
      <c r="U389" s="10" t="n">
        <v>46.22</v>
      </c>
      <c r="V389" s="10" t="n">
        <v>63.3</v>
      </c>
      <c r="W389" s="10" t="n">
        <v>92.68</v>
      </c>
      <c r="X389" s="8" t="n">
        <v>93.02</v>
      </c>
      <c r="Y389" s="7" t="n">
        <f aca="false">+IF(AND(I389&lt;&gt;"",J389="",K389=""),1,0)</f>
        <v>0</v>
      </c>
      <c r="Z389" s="12" t="n">
        <f aca="false">+IF(AND(J389&lt;&gt;"",I389="",K389=""),1,0)</f>
        <v>0</v>
      </c>
      <c r="AA389" s="12" t="n">
        <f aca="false">+IF(AND(K389&lt;&gt;"",I389="",J389=""),1,0)</f>
        <v>1</v>
      </c>
      <c r="AB389" s="12" t="n">
        <f aca="false">IF(AND(I389&lt;&gt;"",J389&lt;&gt;"",K389=""),1,0)</f>
        <v>0</v>
      </c>
      <c r="AC389" s="12" t="n">
        <f aca="false">+IF(AND(I389&lt;&gt;"",K389&lt;&gt;"",J389=""),1,0)</f>
        <v>0</v>
      </c>
      <c r="AD389" s="12" t="n">
        <f aca="false">+IF(AND(J389&lt;&gt;"",K389&lt;&gt;"",I389=""),1,0)</f>
        <v>0</v>
      </c>
      <c r="AE389" s="12" t="n">
        <f aca="false">+IF(AND(I389&lt;&gt;"",J389&lt;&gt;"",K389&lt;&gt;""),1,0)</f>
        <v>0</v>
      </c>
      <c r="AF389" s="12" t="n">
        <f aca="false">+IF(AND(I389&lt;&gt;"",J389&lt;&gt;"",K389&lt;&gt;"",L389&lt;&gt;""),1,0)</f>
        <v>0</v>
      </c>
      <c r="AG389" s="11" t="n">
        <f aca="false">+IF(AND(K389&lt;&gt;"",L389&lt;&gt;""),1,0)</f>
        <v>0</v>
      </c>
      <c r="AH389" s="9" t="s">
        <v>1986</v>
      </c>
      <c r="AI389" s="10" t="s">
        <v>1987</v>
      </c>
      <c r="AJ389" s="10" t="n">
        <v>20439</v>
      </c>
      <c r="AK389" s="10" t="s">
        <v>1988</v>
      </c>
      <c r="AL389" s="10" t="s">
        <v>1989</v>
      </c>
      <c r="AM389" s="23"/>
    </row>
    <row r="390" customFormat="false" ht="13" hidden="false" customHeight="false" outlineLevel="0" collapsed="false">
      <c r="A390" s="9" t="s">
        <v>1990</v>
      </c>
      <c r="B390" s="21" t="str">
        <f aca="false">HYPERLINK(CONCATENATE("http://www.ncbi.nlm.nih.gov/sites/entrez?holding=&amp;db=nucleotide&amp;cmd=search&amp;term=",AL390),AL390)</f>
        <v>Slain1</v>
      </c>
      <c r="C390" s="9" t="n">
        <v>1.11</v>
      </c>
      <c r="D390" s="10" t="n">
        <v>1.73</v>
      </c>
      <c r="E390" s="24" t="n">
        <v>-2.01</v>
      </c>
      <c r="F390" s="10" t="n">
        <v>-1.08</v>
      </c>
      <c r="G390" s="10" t="n">
        <v>1.15</v>
      </c>
      <c r="H390" s="8" t="n">
        <v>1.04</v>
      </c>
      <c r="I390" s="10"/>
      <c r="J390" s="10"/>
      <c r="K390" s="24" t="s">
        <v>50</v>
      </c>
      <c r="L390" s="11"/>
      <c r="M390" s="9" t="n">
        <v>104.35</v>
      </c>
      <c r="N390" s="10" t="n">
        <v>115.48</v>
      </c>
      <c r="O390" s="10" t="n">
        <v>68.29</v>
      </c>
      <c r="P390" s="10" t="n">
        <v>118.3</v>
      </c>
      <c r="Q390" s="10" t="n">
        <v>328.25</v>
      </c>
      <c r="R390" s="10" t="n">
        <v>163.51</v>
      </c>
      <c r="S390" s="10" t="n">
        <v>334.93</v>
      </c>
      <c r="T390" s="10" t="n">
        <v>309.38</v>
      </c>
      <c r="U390" s="10" t="n">
        <v>118.68</v>
      </c>
      <c r="V390" s="10" t="n">
        <v>136.26</v>
      </c>
      <c r="W390" s="10" t="n">
        <v>344.1</v>
      </c>
      <c r="X390" s="8" t="n">
        <v>357.43</v>
      </c>
      <c r="Y390" s="7" t="n">
        <f aca="false">+IF(AND(I390&lt;&gt;"",J390="",K390=""),1,0)</f>
        <v>0</v>
      </c>
      <c r="Z390" s="12" t="n">
        <f aca="false">+IF(AND(J390&lt;&gt;"",I390="",K390=""),1,0)</f>
        <v>0</v>
      </c>
      <c r="AA390" s="12" t="n">
        <f aca="false">+IF(AND(K390&lt;&gt;"",I390="",J390=""),1,0)</f>
        <v>1</v>
      </c>
      <c r="AB390" s="12" t="n">
        <f aca="false">IF(AND(I390&lt;&gt;"",J390&lt;&gt;"",K390=""),1,0)</f>
        <v>0</v>
      </c>
      <c r="AC390" s="12" t="n">
        <f aca="false">+IF(AND(I390&lt;&gt;"",K390&lt;&gt;"",J390=""),1,0)</f>
        <v>0</v>
      </c>
      <c r="AD390" s="12" t="n">
        <f aca="false">+IF(AND(J390&lt;&gt;"",K390&lt;&gt;"",I390=""),1,0)</f>
        <v>0</v>
      </c>
      <c r="AE390" s="12" t="n">
        <f aca="false">+IF(AND(I390&lt;&gt;"",J390&lt;&gt;"",K390&lt;&gt;""),1,0)</f>
        <v>0</v>
      </c>
      <c r="AF390" s="12" t="n">
        <f aca="false">+IF(AND(I390&lt;&gt;"",J390&lt;&gt;"",K390&lt;&gt;"",L390&lt;&gt;""),1,0)</f>
        <v>0</v>
      </c>
      <c r="AG390" s="11" t="n">
        <f aca="false">+IF(AND(K390&lt;&gt;"",L390&lt;&gt;""),1,0)</f>
        <v>0</v>
      </c>
      <c r="AH390" s="9" t="s">
        <v>1991</v>
      </c>
      <c r="AI390" s="10" t="s">
        <v>1992</v>
      </c>
      <c r="AJ390" s="10" t="n">
        <v>105439</v>
      </c>
      <c r="AK390" s="10" t="s">
        <v>1993</v>
      </c>
      <c r="AL390" s="10" t="s">
        <v>1994</v>
      </c>
      <c r="AM390" s="23"/>
    </row>
    <row r="391" customFormat="false" ht="13" hidden="false" customHeight="false" outlineLevel="0" collapsed="false">
      <c r="A391" s="9" t="s">
        <v>1995</v>
      </c>
      <c r="B391" s="21" t="str">
        <f aca="false">HYPERLINK(CONCATENATE("http://www.ncbi.nlm.nih.gov/sites/entrez?holding=&amp;db=nucleotide&amp;cmd=search&amp;term=",AL391),AL391)</f>
        <v>Slc12a5</v>
      </c>
      <c r="C391" s="9" t="n">
        <v>-1.03</v>
      </c>
      <c r="D391" s="10" t="n">
        <v>1.35</v>
      </c>
      <c r="E391" s="10" t="n">
        <v>1.03</v>
      </c>
      <c r="F391" s="22" t="n">
        <v>2.27</v>
      </c>
      <c r="G391" s="10" t="n">
        <v>-1.11</v>
      </c>
      <c r="H391" s="8" t="n">
        <v>-1.33</v>
      </c>
      <c r="I391" s="10"/>
      <c r="J391" s="10"/>
      <c r="K391" s="10"/>
      <c r="L391" s="25" t="s">
        <v>45</v>
      </c>
      <c r="M391" s="9" t="n">
        <v>50.66</v>
      </c>
      <c r="N391" s="10" t="n">
        <v>49.18</v>
      </c>
      <c r="O391" s="10" t="n">
        <v>43.07</v>
      </c>
      <c r="P391" s="10" t="n">
        <v>58.03</v>
      </c>
      <c r="Q391" s="10" t="n">
        <v>41.3</v>
      </c>
      <c r="R391" s="10" t="n">
        <v>42.54</v>
      </c>
      <c r="S391" s="10" t="n">
        <v>78.14</v>
      </c>
      <c r="T391" s="10" t="n">
        <v>177.02</v>
      </c>
      <c r="U391" s="10" t="n">
        <v>54.54</v>
      </c>
      <c r="V391" s="10" t="n">
        <v>49.17</v>
      </c>
      <c r="W391" s="10" t="n">
        <v>37.99</v>
      </c>
      <c r="X391" s="8" t="n">
        <v>28.47</v>
      </c>
      <c r="Y391" s="7" t="n">
        <f aca="false">+IF(AND(I391&lt;&gt;"",J391="",K391=""),1,0)</f>
        <v>0</v>
      </c>
      <c r="Z391" s="12" t="n">
        <f aca="false">+IF(AND(J391&lt;&gt;"",I391="",K391=""),1,0)</f>
        <v>0</v>
      </c>
      <c r="AA391" s="12" t="n">
        <f aca="false">+IF(AND(K391&lt;&gt;"",I391="",J391=""),1,0)</f>
        <v>0</v>
      </c>
      <c r="AB391" s="12" t="n">
        <f aca="false">IF(AND(I391&lt;&gt;"",J391&lt;&gt;"",K391=""),1,0)</f>
        <v>0</v>
      </c>
      <c r="AC391" s="12" t="n">
        <f aca="false">+IF(AND(I391&lt;&gt;"",K391&lt;&gt;"",J391=""),1,0)</f>
        <v>0</v>
      </c>
      <c r="AD391" s="12" t="n">
        <f aca="false">+IF(AND(J391&lt;&gt;"",K391&lt;&gt;"",I391=""),1,0)</f>
        <v>0</v>
      </c>
      <c r="AE391" s="12" t="n">
        <f aca="false">+IF(AND(I391&lt;&gt;"",J391&lt;&gt;"",K391&lt;&gt;""),1,0)</f>
        <v>0</v>
      </c>
      <c r="AF391" s="12" t="n">
        <f aca="false">+IF(AND(I391&lt;&gt;"",J391&lt;&gt;"",K391&lt;&gt;"",L391&lt;&gt;""),1,0)</f>
        <v>0</v>
      </c>
      <c r="AG391" s="11" t="n">
        <f aca="false">+IF(AND(K391&lt;&gt;"",L391&lt;&gt;""),1,0)</f>
        <v>0</v>
      </c>
      <c r="AH391" s="9" t="s">
        <v>1996</v>
      </c>
      <c r="AI391" s="10" t="s">
        <v>1997</v>
      </c>
      <c r="AJ391" s="10" t="n">
        <v>57138</v>
      </c>
      <c r="AK391" s="10" t="s">
        <v>1998</v>
      </c>
      <c r="AL391" s="10" t="s">
        <v>1999</v>
      </c>
      <c r="AM391" s="23"/>
    </row>
    <row r="392" customFormat="false" ht="13" hidden="false" customHeight="false" outlineLevel="0" collapsed="false">
      <c r="A392" s="9" t="s">
        <v>2000</v>
      </c>
      <c r="B392" s="21" t="str">
        <f aca="false">HYPERLINK(CONCATENATE("http://www.ncbi.nlm.nih.gov/sites/entrez?holding=&amp;db=nucleotide&amp;cmd=search&amp;term=",AL392),AL392)</f>
        <v>Slc12a7</v>
      </c>
      <c r="C392" s="9" t="n">
        <v>1.65</v>
      </c>
      <c r="D392" s="10" t="n">
        <v>1.5</v>
      </c>
      <c r="E392" s="22" t="n">
        <v>2.12</v>
      </c>
      <c r="F392" s="10" t="n">
        <v>1.21</v>
      </c>
      <c r="G392" s="10" t="n">
        <v>1.02</v>
      </c>
      <c r="H392" s="8" t="n">
        <v>1.01</v>
      </c>
      <c r="I392" s="10"/>
      <c r="J392" s="10"/>
      <c r="K392" s="22" t="s">
        <v>45</v>
      </c>
      <c r="L392" s="11"/>
      <c r="M392" s="9" t="n">
        <v>135.46</v>
      </c>
      <c r="N392" s="10" t="n">
        <v>223.11</v>
      </c>
      <c r="O392" s="10" t="n">
        <v>148.63</v>
      </c>
      <c r="P392" s="10" t="n">
        <v>222.29</v>
      </c>
      <c r="Q392" s="10" t="n">
        <v>156.43</v>
      </c>
      <c r="R392" s="10" t="n">
        <v>331.8</v>
      </c>
      <c r="S392" s="10" t="n">
        <v>88.99</v>
      </c>
      <c r="T392" s="10" t="n">
        <v>107.72</v>
      </c>
      <c r="U392" s="10" t="n">
        <v>143.67</v>
      </c>
      <c r="V392" s="10" t="n">
        <v>147.25</v>
      </c>
      <c r="W392" s="10" t="n">
        <v>128.78</v>
      </c>
      <c r="X392" s="8" t="n">
        <v>130.19</v>
      </c>
      <c r="Y392" s="7" t="n">
        <f aca="false">+IF(AND(I392&lt;&gt;"",J392="",K392=""),1,0)</f>
        <v>0</v>
      </c>
      <c r="Z392" s="12" t="n">
        <f aca="false">+IF(AND(J392&lt;&gt;"",I392="",K392=""),1,0)</f>
        <v>0</v>
      </c>
      <c r="AA392" s="12" t="n">
        <f aca="false">+IF(AND(K392&lt;&gt;"",I392="",J392=""),1,0)</f>
        <v>1</v>
      </c>
      <c r="AB392" s="12" t="n">
        <f aca="false">IF(AND(I392&lt;&gt;"",J392&lt;&gt;"",K392=""),1,0)</f>
        <v>0</v>
      </c>
      <c r="AC392" s="12" t="n">
        <f aca="false">+IF(AND(I392&lt;&gt;"",K392&lt;&gt;"",J392=""),1,0)</f>
        <v>0</v>
      </c>
      <c r="AD392" s="12" t="n">
        <f aca="false">+IF(AND(J392&lt;&gt;"",K392&lt;&gt;"",I392=""),1,0)</f>
        <v>0</v>
      </c>
      <c r="AE392" s="12" t="n">
        <f aca="false">+IF(AND(I392&lt;&gt;"",J392&lt;&gt;"",K392&lt;&gt;""),1,0)</f>
        <v>0</v>
      </c>
      <c r="AF392" s="12" t="n">
        <f aca="false">+IF(AND(I392&lt;&gt;"",J392&lt;&gt;"",K392&lt;&gt;"",L392&lt;&gt;""),1,0)</f>
        <v>0</v>
      </c>
      <c r="AG392" s="11" t="n">
        <f aca="false">+IF(AND(K392&lt;&gt;"",L392&lt;&gt;""),1,0)</f>
        <v>0</v>
      </c>
      <c r="AH392" s="9" t="s">
        <v>2001</v>
      </c>
      <c r="AI392" s="10" t="s">
        <v>2002</v>
      </c>
      <c r="AJ392" s="10" t="n">
        <v>20499</v>
      </c>
      <c r="AK392" s="10" t="s">
        <v>2003</v>
      </c>
      <c r="AL392" s="10" t="s">
        <v>2004</v>
      </c>
      <c r="AM392" s="23"/>
    </row>
    <row r="393" customFormat="false" ht="13" hidden="false" customHeight="false" outlineLevel="0" collapsed="false">
      <c r="A393" s="9" t="s">
        <v>2005</v>
      </c>
      <c r="B393" s="21" t="str">
        <f aca="false">HYPERLINK(CONCATENATE("http://www.ncbi.nlm.nih.gov/sites/entrez?holding=&amp;db=nucleotide&amp;cmd=search&amp;term=",AL393),AL393)</f>
        <v>Slc40a1</v>
      </c>
      <c r="C393" s="9" t="n">
        <v>-1.61</v>
      </c>
      <c r="D393" s="10" t="n">
        <v>-1.63</v>
      </c>
      <c r="E393" s="24" t="n">
        <v>-2.53</v>
      </c>
      <c r="F393" s="10" t="n">
        <v>-1.17</v>
      </c>
      <c r="G393" s="10" t="n">
        <v>-1.1</v>
      </c>
      <c r="H393" s="8" t="n">
        <v>1.05</v>
      </c>
      <c r="I393" s="10"/>
      <c r="J393" s="10"/>
      <c r="K393" s="24" t="s">
        <v>50</v>
      </c>
      <c r="L393" s="11"/>
      <c r="M393" s="9" t="n">
        <v>264.75</v>
      </c>
      <c r="N393" s="10" t="n">
        <v>164.9</v>
      </c>
      <c r="O393" s="10" t="n">
        <v>218.96</v>
      </c>
      <c r="P393" s="10" t="n">
        <v>134.38</v>
      </c>
      <c r="Q393" s="10" t="n">
        <v>1085.29</v>
      </c>
      <c r="R393" s="10" t="n">
        <v>429.53</v>
      </c>
      <c r="S393" s="10" t="n">
        <v>424.85</v>
      </c>
      <c r="T393" s="10" t="n">
        <v>362.32</v>
      </c>
      <c r="U393" s="10" t="n">
        <v>451.92</v>
      </c>
      <c r="V393" s="10" t="n">
        <v>411.51</v>
      </c>
      <c r="W393" s="10" t="n">
        <v>850.01</v>
      </c>
      <c r="X393" s="8" t="n">
        <v>894.98</v>
      </c>
      <c r="Y393" s="7" t="n">
        <f aca="false">+IF(AND(I393&lt;&gt;"",J393="",K393=""),1,0)</f>
        <v>0</v>
      </c>
      <c r="Z393" s="12" t="n">
        <f aca="false">+IF(AND(J393&lt;&gt;"",I393="",K393=""),1,0)</f>
        <v>0</v>
      </c>
      <c r="AA393" s="12" t="n">
        <f aca="false">+IF(AND(K393&lt;&gt;"",I393="",J393=""),1,0)</f>
        <v>1</v>
      </c>
      <c r="AB393" s="12" t="n">
        <f aca="false">IF(AND(I393&lt;&gt;"",J393&lt;&gt;"",K393=""),1,0)</f>
        <v>0</v>
      </c>
      <c r="AC393" s="12" t="n">
        <f aca="false">+IF(AND(I393&lt;&gt;"",K393&lt;&gt;"",J393=""),1,0)</f>
        <v>0</v>
      </c>
      <c r="AD393" s="12" t="n">
        <f aca="false">+IF(AND(J393&lt;&gt;"",K393&lt;&gt;"",I393=""),1,0)</f>
        <v>0</v>
      </c>
      <c r="AE393" s="12" t="n">
        <f aca="false">+IF(AND(I393&lt;&gt;"",J393&lt;&gt;"",K393&lt;&gt;""),1,0)</f>
        <v>0</v>
      </c>
      <c r="AF393" s="12" t="n">
        <f aca="false">+IF(AND(I393&lt;&gt;"",J393&lt;&gt;"",K393&lt;&gt;"",L393&lt;&gt;""),1,0)</f>
        <v>0</v>
      </c>
      <c r="AG393" s="11" t="n">
        <f aca="false">+IF(AND(K393&lt;&gt;"",L393&lt;&gt;""),1,0)</f>
        <v>0</v>
      </c>
      <c r="AH393" s="9" t="s">
        <v>2006</v>
      </c>
      <c r="AI393" s="10" t="s">
        <v>2007</v>
      </c>
      <c r="AJ393" s="10" t="n">
        <v>53945</v>
      </c>
      <c r="AK393" s="10" t="s">
        <v>2008</v>
      </c>
      <c r="AL393" s="10" t="s">
        <v>2009</v>
      </c>
      <c r="AM393" s="23"/>
    </row>
    <row r="394" customFormat="false" ht="13" hidden="false" customHeight="false" outlineLevel="0" collapsed="false">
      <c r="A394" s="9" t="s">
        <v>2010</v>
      </c>
      <c r="B394" s="21" t="str">
        <f aca="false">HYPERLINK(CONCATENATE("http://www.ncbi.nlm.nih.gov/sites/entrez?holding=&amp;db=nucleotide&amp;cmd=search&amp;term=",AL394),AL394)</f>
        <v>Slc43a2</v>
      </c>
      <c r="C394" s="9" t="n">
        <v>1.35</v>
      </c>
      <c r="D394" s="10" t="n">
        <v>1.49</v>
      </c>
      <c r="E394" s="22" t="n">
        <v>2.45</v>
      </c>
      <c r="F394" s="10" t="n">
        <v>-1.15</v>
      </c>
      <c r="G394" s="10" t="n">
        <v>1.32</v>
      </c>
      <c r="H394" s="8" t="n">
        <v>1.13</v>
      </c>
      <c r="I394" s="10"/>
      <c r="J394" s="10"/>
      <c r="K394" s="22" t="s">
        <v>45</v>
      </c>
      <c r="L394" s="11"/>
      <c r="M394" s="9" t="n">
        <v>110.4</v>
      </c>
      <c r="N394" s="10" t="n">
        <v>149.16</v>
      </c>
      <c r="O394" s="10" t="n">
        <v>123.26</v>
      </c>
      <c r="P394" s="10" t="n">
        <v>184.06</v>
      </c>
      <c r="Q394" s="10" t="n">
        <v>55.23</v>
      </c>
      <c r="R394" s="10" t="n">
        <v>135.3</v>
      </c>
      <c r="S394" s="10" t="n">
        <v>122.58</v>
      </c>
      <c r="T394" s="10" t="n">
        <v>106.8</v>
      </c>
      <c r="U394" s="10" t="n">
        <v>131</v>
      </c>
      <c r="V394" s="10" t="n">
        <v>172.53</v>
      </c>
      <c r="W394" s="10" t="n">
        <v>114.61</v>
      </c>
      <c r="X394" s="8" t="n">
        <v>129.88</v>
      </c>
      <c r="Y394" s="7" t="n">
        <f aca="false">+IF(AND(I394&lt;&gt;"",J394="",K394=""),1,0)</f>
        <v>0</v>
      </c>
      <c r="Z394" s="12" t="n">
        <f aca="false">+IF(AND(J394&lt;&gt;"",I394="",K394=""),1,0)</f>
        <v>0</v>
      </c>
      <c r="AA394" s="12" t="n">
        <f aca="false">+IF(AND(K394&lt;&gt;"",I394="",J394=""),1,0)</f>
        <v>1</v>
      </c>
      <c r="AB394" s="12" t="n">
        <f aca="false">IF(AND(I394&lt;&gt;"",J394&lt;&gt;"",K394=""),1,0)</f>
        <v>0</v>
      </c>
      <c r="AC394" s="12" t="n">
        <f aca="false">+IF(AND(I394&lt;&gt;"",K394&lt;&gt;"",J394=""),1,0)</f>
        <v>0</v>
      </c>
      <c r="AD394" s="12" t="n">
        <f aca="false">+IF(AND(J394&lt;&gt;"",K394&lt;&gt;"",I394=""),1,0)</f>
        <v>0</v>
      </c>
      <c r="AE394" s="12" t="n">
        <f aca="false">+IF(AND(I394&lt;&gt;"",J394&lt;&gt;"",K394&lt;&gt;""),1,0)</f>
        <v>0</v>
      </c>
      <c r="AF394" s="12" t="n">
        <f aca="false">+IF(AND(I394&lt;&gt;"",J394&lt;&gt;"",K394&lt;&gt;"",L394&lt;&gt;""),1,0)</f>
        <v>0</v>
      </c>
      <c r="AG394" s="11" t="n">
        <f aca="false">+IF(AND(K394&lt;&gt;"",L394&lt;&gt;""),1,0)</f>
        <v>0</v>
      </c>
      <c r="AH394" s="9" t="s">
        <v>2011</v>
      </c>
      <c r="AI394" s="10" t="s">
        <v>2012</v>
      </c>
      <c r="AJ394" s="10" t="n">
        <v>215113</v>
      </c>
      <c r="AK394" s="10" t="s">
        <v>2013</v>
      </c>
      <c r="AL394" s="10" t="s">
        <v>2014</v>
      </c>
      <c r="AM394" s="23"/>
    </row>
    <row r="395" customFormat="false" ht="13" hidden="false" customHeight="false" outlineLevel="0" collapsed="false">
      <c r="A395" s="9" t="s">
        <v>2015</v>
      </c>
      <c r="B395" s="21" t="str">
        <f aca="false">HYPERLINK(CONCATENATE("http://www.ncbi.nlm.nih.gov/sites/entrez?holding=&amp;db=nucleotide&amp;cmd=search&amp;term=",AL395),AL395)</f>
        <v>Slc45a3</v>
      </c>
      <c r="C395" s="9" t="n">
        <v>1.77</v>
      </c>
      <c r="D395" s="10" t="n">
        <v>1.21</v>
      </c>
      <c r="E395" s="10" t="n">
        <v>-1.19</v>
      </c>
      <c r="F395" s="22" t="n">
        <v>2.54</v>
      </c>
      <c r="G395" s="10" t="n">
        <v>-1.26</v>
      </c>
      <c r="H395" s="8" t="n">
        <v>-1.19</v>
      </c>
      <c r="I395" s="10"/>
      <c r="J395" s="10"/>
      <c r="K395" s="10"/>
      <c r="L395" s="25" t="s">
        <v>45</v>
      </c>
      <c r="M395" s="9" t="n">
        <v>12.92</v>
      </c>
      <c r="N395" s="10" t="n">
        <v>22.86</v>
      </c>
      <c r="O395" s="10" t="n">
        <v>17.04</v>
      </c>
      <c r="P395" s="10" t="n">
        <v>20.54</v>
      </c>
      <c r="Q395" s="10" t="n">
        <v>34.31</v>
      </c>
      <c r="R395" s="10" t="n">
        <v>28.95</v>
      </c>
      <c r="S395" s="10" t="n">
        <v>39.17</v>
      </c>
      <c r="T395" s="10" t="n">
        <v>99.45</v>
      </c>
      <c r="U395" s="10" t="n">
        <v>28.69</v>
      </c>
      <c r="V395" s="10" t="n">
        <v>22.71</v>
      </c>
      <c r="W395" s="10" t="n">
        <v>35.52</v>
      </c>
      <c r="X395" s="8" t="n">
        <v>29.8</v>
      </c>
      <c r="Y395" s="7" t="n">
        <f aca="false">+IF(AND(I395&lt;&gt;"",J395="",K395=""),1,0)</f>
        <v>0</v>
      </c>
      <c r="Z395" s="12" t="n">
        <f aca="false">+IF(AND(J395&lt;&gt;"",I395="",K395=""),1,0)</f>
        <v>0</v>
      </c>
      <c r="AA395" s="12" t="n">
        <f aca="false">+IF(AND(K395&lt;&gt;"",I395="",J395=""),1,0)</f>
        <v>0</v>
      </c>
      <c r="AB395" s="12" t="n">
        <f aca="false">IF(AND(I395&lt;&gt;"",J395&lt;&gt;"",K395=""),1,0)</f>
        <v>0</v>
      </c>
      <c r="AC395" s="12" t="n">
        <f aca="false">+IF(AND(I395&lt;&gt;"",K395&lt;&gt;"",J395=""),1,0)</f>
        <v>0</v>
      </c>
      <c r="AD395" s="12" t="n">
        <f aca="false">+IF(AND(J395&lt;&gt;"",K395&lt;&gt;"",I395=""),1,0)</f>
        <v>0</v>
      </c>
      <c r="AE395" s="12" t="n">
        <f aca="false">+IF(AND(I395&lt;&gt;"",J395&lt;&gt;"",K395&lt;&gt;""),1,0)</f>
        <v>0</v>
      </c>
      <c r="AF395" s="12" t="n">
        <f aca="false">+IF(AND(I395&lt;&gt;"",J395&lt;&gt;"",K395&lt;&gt;"",L395&lt;&gt;""),1,0)</f>
        <v>0</v>
      </c>
      <c r="AG395" s="11" t="n">
        <f aca="false">+IF(AND(K395&lt;&gt;"",L395&lt;&gt;""),1,0)</f>
        <v>0</v>
      </c>
      <c r="AH395" s="9" t="s">
        <v>2016</v>
      </c>
      <c r="AI395" s="10" t="s">
        <v>2017</v>
      </c>
      <c r="AJ395" s="10" t="n">
        <v>212980</v>
      </c>
      <c r="AK395" s="10" t="s">
        <v>2018</v>
      </c>
      <c r="AL395" s="10" t="s">
        <v>2019</v>
      </c>
      <c r="AM395" s="23"/>
    </row>
    <row r="396" customFormat="false" ht="13" hidden="false" customHeight="false" outlineLevel="0" collapsed="false">
      <c r="A396" s="9" t="s">
        <v>2020</v>
      </c>
      <c r="B396" s="21" t="str">
        <f aca="false">HYPERLINK(CONCATENATE("http://www.ncbi.nlm.nih.gov/sites/entrez?holding=&amp;db=nucleotide&amp;cmd=search&amp;term=",AL396),AL396)</f>
        <v>Slc6a15</v>
      </c>
      <c r="C396" s="9" t="n">
        <v>1.02</v>
      </c>
      <c r="D396" s="10" t="n">
        <v>-1.19</v>
      </c>
      <c r="E396" s="24" t="n">
        <v>-2.1</v>
      </c>
      <c r="F396" s="10" t="n">
        <v>-1.33</v>
      </c>
      <c r="G396" s="10" t="n">
        <v>-1.04</v>
      </c>
      <c r="H396" s="8" t="n">
        <v>-1.02</v>
      </c>
      <c r="I396" s="10"/>
      <c r="J396" s="10"/>
      <c r="K396" s="24" t="s">
        <v>50</v>
      </c>
      <c r="L396" s="11"/>
      <c r="M396" s="9" t="n">
        <v>86.11</v>
      </c>
      <c r="N396" s="10" t="n">
        <v>87.92</v>
      </c>
      <c r="O396" s="10" t="n">
        <v>79.38</v>
      </c>
      <c r="P396" s="10" t="n">
        <v>66.53</v>
      </c>
      <c r="Q396" s="10" t="n">
        <v>181.02</v>
      </c>
      <c r="R396" s="10" t="n">
        <v>86.3</v>
      </c>
      <c r="S396" s="10" t="n">
        <v>184.52</v>
      </c>
      <c r="T396" s="10" t="n">
        <v>138.94</v>
      </c>
      <c r="U396" s="10" t="n">
        <v>97.27</v>
      </c>
      <c r="V396" s="10" t="n">
        <v>93.76</v>
      </c>
      <c r="W396" s="10" t="n">
        <v>323.28</v>
      </c>
      <c r="X396" s="8" t="n">
        <v>315.66</v>
      </c>
      <c r="Y396" s="7" t="n">
        <f aca="false">+IF(AND(I396&lt;&gt;"",J396="",K396=""),1,0)</f>
        <v>0</v>
      </c>
      <c r="Z396" s="12" t="n">
        <f aca="false">+IF(AND(J396&lt;&gt;"",I396="",K396=""),1,0)</f>
        <v>0</v>
      </c>
      <c r="AA396" s="12" t="n">
        <f aca="false">+IF(AND(K396&lt;&gt;"",I396="",J396=""),1,0)</f>
        <v>1</v>
      </c>
      <c r="AB396" s="12" t="n">
        <f aca="false">IF(AND(I396&lt;&gt;"",J396&lt;&gt;"",K396=""),1,0)</f>
        <v>0</v>
      </c>
      <c r="AC396" s="12" t="n">
        <f aca="false">+IF(AND(I396&lt;&gt;"",K396&lt;&gt;"",J396=""),1,0)</f>
        <v>0</v>
      </c>
      <c r="AD396" s="12" t="n">
        <f aca="false">+IF(AND(J396&lt;&gt;"",K396&lt;&gt;"",I396=""),1,0)</f>
        <v>0</v>
      </c>
      <c r="AE396" s="12" t="n">
        <f aca="false">+IF(AND(I396&lt;&gt;"",J396&lt;&gt;"",K396&lt;&gt;""),1,0)</f>
        <v>0</v>
      </c>
      <c r="AF396" s="12" t="n">
        <f aca="false">+IF(AND(I396&lt;&gt;"",J396&lt;&gt;"",K396&lt;&gt;"",L396&lt;&gt;""),1,0)</f>
        <v>0</v>
      </c>
      <c r="AG396" s="11" t="n">
        <f aca="false">+IF(AND(K396&lt;&gt;"",L396&lt;&gt;""),1,0)</f>
        <v>0</v>
      </c>
      <c r="AH396" s="9" t="s">
        <v>2021</v>
      </c>
      <c r="AI396" s="10" t="s">
        <v>2022</v>
      </c>
      <c r="AJ396" s="10" t="n">
        <v>103098</v>
      </c>
      <c r="AK396" s="10" t="s">
        <v>2023</v>
      </c>
      <c r="AL396" s="10" t="s">
        <v>2024</v>
      </c>
      <c r="AM396" s="23"/>
    </row>
    <row r="397" customFormat="false" ht="13" hidden="false" customHeight="false" outlineLevel="0" collapsed="false">
      <c r="A397" s="9" t="s">
        <v>2025</v>
      </c>
      <c r="B397" s="21" t="str">
        <f aca="false">HYPERLINK(CONCATENATE("http://www.ncbi.nlm.nih.gov/sites/entrez?holding=&amp;db=nucleotide&amp;cmd=search&amp;term=",AL397),AL397)</f>
        <v>Slc7a2</v>
      </c>
      <c r="C397" s="9" t="n">
        <v>1.75</v>
      </c>
      <c r="D397" s="10" t="n">
        <v>1.88</v>
      </c>
      <c r="E397" s="10" t="n">
        <v>-1.11</v>
      </c>
      <c r="F397" s="22" t="n">
        <v>2.73</v>
      </c>
      <c r="G397" s="10" t="n">
        <v>-1.23</v>
      </c>
      <c r="H397" s="8" t="n">
        <v>-1.05</v>
      </c>
      <c r="I397" s="10"/>
      <c r="J397" s="10"/>
      <c r="K397" s="10"/>
      <c r="L397" s="25" t="s">
        <v>45</v>
      </c>
      <c r="M397" s="9" t="n">
        <v>49.92</v>
      </c>
      <c r="N397" s="10" t="n">
        <v>87.22</v>
      </c>
      <c r="O397" s="10" t="n">
        <v>35.93</v>
      </c>
      <c r="P397" s="10" t="n">
        <v>67.48</v>
      </c>
      <c r="Q397" s="10" t="n">
        <v>110.5</v>
      </c>
      <c r="R397" s="10" t="n">
        <v>99.46</v>
      </c>
      <c r="S397" s="10" t="n">
        <v>70.86</v>
      </c>
      <c r="T397" s="10" t="n">
        <v>193.63</v>
      </c>
      <c r="U397" s="10" t="n">
        <v>60.41</v>
      </c>
      <c r="V397" s="10" t="n">
        <v>49.17</v>
      </c>
      <c r="W397" s="10" t="n">
        <v>50.74</v>
      </c>
      <c r="X397" s="8" t="n">
        <v>48.28</v>
      </c>
      <c r="Y397" s="7" t="n">
        <f aca="false">+IF(AND(I397&lt;&gt;"",J397="",K397=""),1,0)</f>
        <v>0</v>
      </c>
      <c r="Z397" s="12" t="n">
        <f aca="false">+IF(AND(J397&lt;&gt;"",I397="",K397=""),1,0)</f>
        <v>0</v>
      </c>
      <c r="AA397" s="12" t="n">
        <f aca="false">+IF(AND(K397&lt;&gt;"",I397="",J397=""),1,0)</f>
        <v>0</v>
      </c>
      <c r="AB397" s="12" t="n">
        <f aca="false">IF(AND(I397&lt;&gt;"",J397&lt;&gt;"",K397=""),1,0)</f>
        <v>0</v>
      </c>
      <c r="AC397" s="12" t="n">
        <f aca="false">+IF(AND(I397&lt;&gt;"",K397&lt;&gt;"",J397=""),1,0)</f>
        <v>0</v>
      </c>
      <c r="AD397" s="12" t="n">
        <f aca="false">+IF(AND(J397&lt;&gt;"",K397&lt;&gt;"",I397=""),1,0)</f>
        <v>0</v>
      </c>
      <c r="AE397" s="12" t="n">
        <f aca="false">+IF(AND(I397&lt;&gt;"",J397&lt;&gt;"",K397&lt;&gt;""),1,0)</f>
        <v>0</v>
      </c>
      <c r="AF397" s="12" t="n">
        <f aca="false">+IF(AND(I397&lt;&gt;"",J397&lt;&gt;"",K397&lt;&gt;"",L397&lt;&gt;""),1,0)</f>
        <v>0</v>
      </c>
      <c r="AG397" s="11" t="n">
        <f aca="false">+IF(AND(K397&lt;&gt;"",L397&lt;&gt;""),1,0)</f>
        <v>0</v>
      </c>
      <c r="AH397" s="9" t="s">
        <v>2026</v>
      </c>
      <c r="AI397" s="10" t="s">
        <v>2027</v>
      </c>
      <c r="AJ397" s="10" t="n">
        <v>11988</v>
      </c>
      <c r="AK397" s="10" t="s">
        <v>2028</v>
      </c>
      <c r="AL397" s="10" t="s">
        <v>2029</v>
      </c>
      <c r="AM397" s="23"/>
    </row>
    <row r="398" customFormat="false" ht="13" hidden="false" customHeight="false" outlineLevel="0" collapsed="false">
      <c r="A398" s="9" t="s">
        <v>2030</v>
      </c>
      <c r="B398" s="21" t="str">
        <f aca="false">HYPERLINK(CONCATENATE("http://www.ncbi.nlm.nih.gov/sites/entrez?holding=&amp;db=nucleotide&amp;cmd=search&amp;term=",AL398),AL398)</f>
        <v>Slco4a1</v>
      </c>
      <c r="C398" s="9" t="n">
        <v>1.65</v>
      </c>
      <c r="D398" s="10" t="n">
        <v>1.57</v>
      </c>
      <c r="E398" s="22" t="n">
        <v>2.1</v>
      </c>
      <c r="F398" s="22" t="n">
        <v>2.63</v>
      </c>
      <c r="G398" s="10" t="n">
        <v>-1.33</v>
      </c>
      <c r="H398" s="8" t="n">
        <v>1.24</v>
      </c>
      <c r="I398" s="10"/>
      <c r="J398" s="10"/>
      <c r="K398" s="22" t="s">
        <v>45</v>
      </c>
      <c r="L398" s="25" t="s">
        <v>45</v>
      </c>
      <c r="M398" s="9" t="n">
        <v>115.79</v>
      </c>
      <c r="N398" s="10" t="n">
        <v>191.24</v>
      </c>
      <c r="O398" s="10" t="n">
        <v>100.12</v>
      </c>
      <c r="P398" s="10" t="n">
        <v>157.35</v>
      </c>
      <c r="Q398" s="10" t="n">
        <v>85.86</v>
      </c>
      <c r="R398" s="10" t="n">
        <v>180.58</v>
      </c>
      <c r="S398" s="10" t="n">
        <v>464.72</v>
      </c>
      <c r="T398" s="10" t="n">
        <v>1222.4</v>
      </c>
      <c r="U398" s="10" t="n">
        <v>95.78</v>
      </c>
      <c r="V398" s="10" t="n">
        <v>72.28</v>
      </c>
      <c r="W398" s="10" t="n">
        <v>82.49</v>
      </c>
      <c r="X398" s="8" t="n">
        <v>102.29</v>
      </c>
      <c r="Y398" s="7" t="n">
        <f aca="false">+IF(AND(I398&lt;&gt;"",J398="",K398=""),1,0)</f>
        <v>0</v>
      </c>
      <c r="Z398" s="12" t="n">
        <f aca="false">+IF(AND(J398&lt;&gt;"",I398="",K398=""),1,0)</f>
        <v>0</v>
      </c>
      <c r="AA398" s="12" t="n">
        <f aca="false">+IF(AND(K398&lt;&gt;"",I398="",J398=""),1,0)</f>
        <v>1</v>
      </c>
      <c r="AB398" s="12" t="n">
        <f aca="false">IF(AND(I398&lt;&gt;"",J398&lt;&gt;"",K398=""),1,0)</f>
        <v>0</v>
      </c>
      <c r="AC398" s="12" t="n">
        <f aca="false">+IF(AND(I398&lt;&gt;"",K398&lt;&gt;"",J398=""),1,0)</f>
        <v>0</v>
      </c>
      <c r="AD398" s="12" t="n">
        <f aca="false">+IF(AND(J398&lt;&gt;"",K398&lt;&gt;"",I398=""),1,0)</f>
        <v>0</v>
      </c>
      <c r="AE398" s="12" t="n">
        <f aca="false">+IF(AND(I398&lt;&gt;"",J398&lt;&gt;"",K398&lt;&gt;""),1,0)</f>
        <v>0</v>
      </c>
      <c r="AF398" s="12" t="n">
        <f aca="false">+IF(AND(I398&lt;&gt;"",J398&lt;&gt;"",K398&lt;&gt;"",L398&lt;&gt;""),1,0)</f>
        <v>0</v>
      </c>
      <c r="AG398" s="11" t="n">
        <f aca="false">+IF(AND(K398&lt;&gt;"",L398&lt;&gt;""),1,0)</f>
        <v>1</v>
      </c>
      <c r="AH398" s="9" t="s">
        <v>2031</v>
      </c>
      <c r="AI398" s="10" t="s">
        <v>2032</v>
      </c>
      <c r="AJ398" s="10" t="n">
        <v>108115</v>
      </c>
      <c r="AK398" s="10" t="s">
        <v>2033</v>
      </c>
      <c r="AL398" s="10" t="s">
        <v>2034</v>
      </c>
      <c r="AM398" s="23"/>
    </row>
    <row r="399" customFormat="false" ht="13" hidden="false" customHeight="false" outlineLevel="0" collapsed="false">
      <c r="A399" s="9" t="s">
        <v>2035</v>
      </c>
      <c r="B399" s="21" t="str">
        <f aca="false">HYPERLINK(CONCATENATE("http://www.ncbi.nlm.nih.gov/sites/entrez?holding=&amp;db=nucleotide&amp;cmd=search&amp;term=",AL399),AL399)</f>
        <v>Slco5a1</v>
      </c>
      <c r="C399" s="9" t="n">
        <v>-1.54</v>
      </c>
      <c r="D399" s="10" t="n">
        <v>-2.08</v>
      </c>
      <c r="E399" s="24" t="n">
        <v>-5.05</v>
      </c>
      <c r="F399" s="10" t="n">
        <v>-1.55</v>
      </c>
      <c r="G399" s="10" t="n">
        <v>1.24</v>
      </c>
      <c r="H399" s="8" t="n">
        <v>1.15</v>
      </c>
      <c r="I399" s="10"/>
      <c r="J399" s="10"/>
      <c r="K399" s="24" t="s">
        <v>50</v>
      </c>
      <c r="L399" s="11"/>
      <c r="M399" s="9" t="n">
        <v>39.1</v>
      </c>
      <c r="N399" s="10" t="n">
        <v>25.33</v>
      </c>
      <c r="O399" s="10" t="n">
        <v>42.57</v>
      </c>
      <c r="P399" s="10" t="n">
        <v>20.49</v>
      </c>
      <c r="Q399" s="10" t="n">
        <v>97.1</v>
      </c>
      <c r="R399" s="10" t="n">
        <v>19.25</v>
      </c>
      <c r="S399" s="10" t="n">
        <v>89.16</v>
      </c>
      <c r="T399" s="10" t="n">
        <v>57.5</v>
      </c>
      <c r="U399" s="10" t="n">
        <v>28.14</v>
      </c>
      <c r="V399" s="10" t="n">
        <v>35</v>
      </c>
      <c r="W399" s="10" t="n">
        <v>56.42</v>
      </c>
      <c r="X399" s="8" t="n">
        <v>64.72</v>
      </c>
      <c r="Y399" s="7" t="n">
        <f aca="false">+IF(AND(I399&lt;&gt;"",J399="",K399=""),1,0)</f>
        <v>0</v>
      </c>
      <c r="Z399" s="12" t="n">
        <f aca="false">+IF(AND(J399&lt;&gt;"",I399="",K399=""),1,0)</f>
        <v>0</v>
      </c>
      <c r="AA399" s="12" t="n">
        <f aca="false">+IF(AND(K399&lt;&gt;"",I399="",J399=""),1,0)</f>
        <v>1</v>
      </c>
      <c r="AB399" s="12" t="n">
        <f aca="false">IF(AND(I399&lt;&gt;"",J399&lt;&gt;"",K399=""),1,0)</f>
        <v>0</v>
      </c>
      <c r="AC399" s="12" t="n">
        <f aca="false">+IF(AND(I399&lt;&gt;"",K399&lt;&gt;"",J399=""),1,0)</f>
        <v>0</v>
      </c>
      <c r="AD399" s="12" t="n">
        <f aca="false">+IF(AND(J399&lt;&gt;"",K399&lt;&gt;"",I399=""),1,0)</f>
        <v>0</v>
      </c>
      <c r="AE399" s="12" t="n">
        <f aca="false">+IF(AND(I399&lt;&gt;"",J399&lt;&gt;"",K399&lt;&gt;""),1,0)</f>
        <v>0</v>
      </c>
      <c r="AF399" s="12" t="n">
        <f aca="false">+IF(AND(I399&lt;&gt;"",J399&lt;&gt;"",K399&lt;&gt;"",L399&lt;&gt;""),1,0)</f>
        <v>0</v>
      </c>
      <c r="AG399" s="11" t="n">
        <f aca="false">+IF(AND(K399&lt;&gt;"",L399&lt;&gt;""),1,0)</f>
        <v>0</v>
      </c>
      <c r="AH399" s="9" t="s">
        <v>2036</v>
      </c>
      <c r="AI399" s="10" t="s">
        <v>2037</v>
      </c>
      <c r="AJ399" s="10" t="n">
        <v>240726</v>
      </c>
      <c r="AK399" s="10" t="s">
        <v>2038</v>
      </c>
      <c r="AL399" s="10" t="s">
        <v>2039</v>
      </c>
      <c r="AM399" s="23"/>
    </row>
    <row r="400" customFormat="false" ht="13" hidden="false" customHeight="false" outlineLevel="0" collapsed="false">
      <c r="A400" s="9" t="s">
        <v>2040</v>
      </c>
      <c r="B400" s="21" t="str">
        <f aca="false">HYPERLINK(CONCATENATE("http://www.ncbi.nlm.nih.gov/sites/entrez?holding=&amp;db=nucleotide&amp;cmd=search&amp;term=",AL400),AL400)</f>
        <v>Snai1</v>
      </c>
      <c r="C400" s="9" t="n">
        <v>-1.13</v>
      </c>
      <c r="D400" s="10" t="n">
        <v>1.12</v>
      </c>
      <c r="E400" s="22" t="n">
        <v>2.16</v>
      </c>
      <c r="F400" s="10" t="n">
        <v>1.76</v>
      </c>
      <c r="G400" s="10" t="n">
        <v>-1.07</v>
      </c>
      <c r="H400" s="8" t="n">
        <v>1.23</v>
      </c>
      <c r="I400" s="10"/>
      <c r="J400" s="10"/>
      <c r="K400" s="22" t="s">
        <v>45</v>
      </c>
      <c r="L400" s="11"/>
      <c r="M400" s="9" t="n">
        <v>76.1</v>
      </c>
      <c r="N400" s="10" t="n">
        <v>67.25</v>
      </c>
      <c r="O400" s="10" t="n">
        <v>53.29</v>
      </c>
      <c r="P400" s="10" t="n">
        <v>59.9</v>
      </c>
      <c r="Q400" s="10" t="n">
        <v>121.3</v>
      </c>
      <c r="R400" s="10" t="n">
        <v>262.16</v>
      </c>
      <c r="S400" s="10" t="n">
        <v>138.86</v>
      </c>
      <c r="T400" s="10" t="n">
        <v>244.33</v>
      </c>
      <c r="U400" s="10" t="n">
        <v>56.1</v>
      </c>
      <c r="V400" s="10" t="n">
        <v>52.49</v>
      </c>
      <c r="W400" s="10" t="n">
        <v>55.02</v>
      </c>
      <c r="X400" s="8" t="n">
        <v>67.45</v>
      </c>
      <c r="Y400" s="7" t="n">
        <f aca="false">+IF(AND(I400&lt;&gt;"",J400="",K400=""),1,0)</f>
        <v>0</v>
      </c>
      <c r="Z400" s="12" t="n">
        <f aca="false">+IF(AND(J400&lt;&gt;"",I400="",K400=""),1,0)</f>
        <v>0</v>
      </c>
      <c r="AA400" s="12" t="n">
        <f aca="false">+IF(AND(K400&lt;&gt;"",I400="",J400=""),1,0)</f>
        <v>1</v>
      </c>
      <c r="AB400" s="12" t="n">
        <f aca="false">IF(AND(I400&lt;&gt;"",J400&lt;&gt;"",K400=""),1,0)</f>
        <v>0</v>
      </c>
      <c r="AC400" s="12" t="n">
        <f aca="false">+IF(AND(I400&lt;&gt;"",K400&lt;&gt;"",J400=""),1,0)</f>
        <v>0</v>
      </c>
      <c r="AD400" s="12" t="n">
        <f aca="false">+IF(AND(J400&lt;&gt;"",K400&lt;&gt;"",I400=""),1,0)</f>
        <v>0</v>
      </c>
      <c r="AE400" s="12" t="n">
        <f aca="false">+IF(AND(I400&lt;&gt;"",J400&lt;&gt;"",K400&lt;&gt;""),1,0)</f>
        <v>0</v>
      </c>
      <c r="AF400" s="12" t="n">
        <f aca="false">+IF(AND(I400&lt;&gt;"",J400&lt;&gt;"",K400&lt;&gt;"",L400&lt;&gt;""),1,0)</f>
        <v>0</v>
      </c>
      <c r="AG400" s="11" t="n">
        <f aca="false">+IF(AND(K400&lt;&gt;"",L400&lt;&gt;""),1,0)</f>
        <v>0</v>
      </c>
      <c r="AH400" s="9" t="s">
        <v>2041</v>
      </c>
      <c r="AI400" s="10" t="s">
        <v>2042</v>
      </c>
      <c r="AJ400" s="10" t="n">
        <v>20613</v>
      </c>
      <c r="AK400" s="10" t="s">
        <v>2043</v>
      </c>
      <c r="AL400" s="10" t="s">
        <v>2044</v>
      </c>
      <c r="AM400" s="23"/>
    </row>
    <row r="401" customFormat="false" ht="13" hidden="false" customHeight="false" outlineLevel="0" collapsed="false">
      <c r="A401" s="9" t="s">
        <v>2045</v>
      </c>
      <c r="B401" s="21" t="str">
        <f aca="false">HYPERLINK(CONCATENATE("http://www.ncbi.nlm.nih.gov/sites/entrez?holding=&amp;db=nucleotide&amp;cmd=search&amp;term=",AL401),AL401)</f>
        <v>Socs3</v>
      </c>
      <c r="C401" s="9" t="n">
        <v>1.17</v>
      </c>
      <c r="D401" s="10" t="n">
        <v>1.27</v>
      </c>
      <c r="E401" s="10" t="n">
        <v>-1.18</v>
      </c>
      <c r="F401" s="22" t="n">
        <v>2.11</v>
      </c>
      <c r="G401" s="10" t="n">
        <v>1.05</v>
      </c>
      <c r="H401" s="8" t="n">
        <v>-1.09</v>
      </c>
      <c r="I401" s="10"/>
      <c r="J401" s="10"/>
      <c r="K401" s="10"/>
      <c r="L401" s="25" t="s">
        <v>45</v>
      </c>
      <c r="M401" s="9" t="n">
        <v>1054.94</v>
      </c>
      <c r="N401" s="10" t="n">
        <v>1231</v>
      </c>
      <c r="O401" s="10" t="n">
        <v>803.23</v>
      </c>
      <c r="P401" s="10" t="n">
        <v>1022.81</v>
      </c>
      <c r="Q401" s="10" t="n">
        <v>502.05</v>
      </c>
      <c r="R401" s="10" t="n">
        <v>425.32</v>
      </c>
      <c r="S401" s="10" t="n">
        <v>1897.21</v>
      </c>
      <c r="T401" s="10" t="n">
        <v>4004.97</v>
      </c>
      <c r="U401" s="10" t="n">
        <v>652.61</v>
      </c>
      <c r="V401" s="10" t="n">
        <v>685.25</v>
      </c>
      <c r="W401" s="10" t="n">
        <v>402.89</v>
      </c>
      <c r="X401" s="8" t="n">
        <v>368.07</v>
      </c>
      <c r="Y401" s="7" t="n">
        <f aca="false">+IF(AND(I401&lt;&gt;"",J401="",K401=""),1,0)</f>
        <v>0</v>
      </c>
      <c r="Z401" s="12" t="n">
        <f aca="false">+IF(AND(J401&lt;&gt;"",I401="",K401=""),1,0)</f>
        <v>0</v>
      </c>
      <c r="AA401" s="12" t="n">
        <f aca="false">+IF(AND(K401&lt;&gt;"",I401="",J401=""),1,0)</f>
        <v>0</v>
      </c>
      <c r="AB401" s="12" t="n">
        <f aca="false">IF(AND(I401&lt;&gt;"",J401&lt;&gt;"",K401=""),1,0)</f>
        <v>0</v>
      </c>
      <c r="AC401" s="12" t="n">
        <f aca="false">+IF(AND(I401&lt;&gt;"",K401&lt;&gt;"",J401=""),1,0)</f>
        <v>0</v>
      </c>
      <c r="AD401" s="12" t="n">
        <f aca="false">+IF(AND(J401&lt;&gt;"",K401&lt;&gt;"",I401=""),1,0)</f>
        <v>0</v>
      </c>
      <c r="AE401" s="12" t="n">
        <f aca="false">+IF(AND(I401&lt;&gt;"",J401&lt;&gt;"",K401&lt;&gt;""),1,0)</f>
        <v>0</v>
      </c>
      <c r="AF401" s="12" t="n">
        <f aca="false">+IF(AND(I401&lt;&gt;"",J401&lt;&gt;"",K401&lt;&gt;"",L401&lt;&gt;""),1,0)</f>
        <v>0</v>
      </c>
      <c r="AG401" s="11" t="n">
        <f aca="false">+IF(AND(K401&lt;&gt;"",L401&lt;&gt;""),1,0)</f>
        <v>0</v>
      </c>
      <c r="AH401" s="9" t="s">
        <v>2046</v>
      </c>
      <c r="AI401" s="10" t="s">
        <v>2047</v>
      </c>
      <c r="AJ401" s="10" t="n">
        <v>12702</v>
      </c>
      <c r="AK401" s="10" t="s">
        <v>2048</v>
      </c>
      <c r="AL401" s="10" t="s">
        <v>2049</v>
      </c>
      <c r="AM401" s="23"/>
    </row>
    <row r="402" customFormat="false" ht="13" hidden="false" customHeight="false" outlineLevel="0" collapsed="false">
      <c r="A402" s="9" t="s">
        <v>2050</v>
      </c>
      <c r="B402" s="21" t="str">
        <f aca="false">HYPERLINK(CONCATENATE("http://www.ncbi.nlm.nih.gov/sites/entrez?holding=&amp;db=nucleotide&amp;cmd=search&amp;term=",AL402),AL402)</f>
        <v>Sox12</v>
      </c>
      <c r="C402" s="9" t="n">
        <v>-1.4</v>
      </c>
      <c r="D402" s="10" t="n">
        <v>-1.63</v>
      </c>
      <c r="E402" s="24" t="n">
        <v>-2.08</v>
      </c>
      <c r="F402" s="10" t="n">
        <v>-1.31</v>
      </c>
      <c r="G402" s="10" t="n">
        <v>-1.15</v>
      </c>
      <c r="H402" s="8" t="n">
        <v>1.01</v>
      </c>
      <c r="I402" s="10"/>
      <c r="J402" s="10"/>
      <c r="K402" s="24" t="s">
        <v>50</v>
      </c>
      <c r="L402" s="11"/>
      <c r="M402" s="9" t="n">
        <v>318.61</v>
      </c>
      <c r="N402" s="10" t="n">
        <v>227.74</v>
      </c>
      <c r="O402" s="10" t="n">
        <v>341.26</v>
      </c>
      <c r="P402" s="10" t="n">
        <v>208.83</v>
      </c>
      <c r="Q402" s="10" t="n">
        <v>382.97</v>
      </c>
      <c r="R402" s="10" t="n">
        <v>184.08</v>
      </c>
      <c r="S402" s="10" t="n">
        <v>554.25</v>
      </c>
      <c r="T402" s="10" t="n">
        <v>422.92</v>
      </c>
      <c r="U402" s="10" t="n">
        <v>464.2</v>
      </c>
      <c r="V402" s="10" t="n">
        <v>404.72</v>
      </c>
      <c r="W402" s="10" t="n">
        <v>454.34</v>
      </c>
      <c r="X402" s="8" t="n">
        <v>459.26</v>
      </c>
      <c r="Y402" s="7" t="n">
        <f aca="false">+IF(AND(I402&lt;&gt;"",J402="",K402=""),1,0)</f>
        <v>0</v>
      </c>
      <c r="Z402" s="12" t="n">
        <f aca="false">+IF(AND(J402&lt;&gt;"",I402="",K402=""),1,0)</f>
        <v>0</v>
      </c>
      <c r="AA402" s="12" t="n">
        <f aca="false">+IF(AND(K402&lt;&gt;"",I402="",J402=""),1,0)</f>
        <v>1</v>
      </c>
      <c r="AB402" s="12" t="n">
        <f aca="false">IF(AND(I402&lt;&gt;"",J402&lt;&gt;"",K402=""),1,0)</f>
        <v>0</v>
      </c>
      <c r="AC402" s="12" t="n">
        <f aca="false">+IF(AND(I402&lt;&gt;"",K402&lt;&gt;"",J402=""),1,0)</f>
        <v>0</v>
      </c>
      <c r="AD402" s="12" t="n">
        <f aca="false">+IF(AND(J402&lt;&gt;"",K402&lt;&gt;"",I402=""),1,0)</f>
        <v>0</v>
      </c>
      <c r="AE402" s="12" t="n">
        <f aca="false">+IF(AND(I402&lt;&gt;"",J402&lt;&gt;"",K402&lt;&gt;""),1,0)</f>
        <v>0</v>
      </c>
      <c r="AF402" s="12" t="n">
        <f aca="false">+IF(AND(I402&lt;&gt;"",J402&lt;&gt;"",K402&lt;&gt;"",L402&lt;&gt;""),1,0)</f>
        <v>0</v>
      </c>
      <c r="AG402" s="11" t="n">
        <f aca="false">+IF(AND(K402&lt;&gt;"",L402&lt;&gt;""),1,0)</f>
        <v>0</v>
      </c>
      <c r="AH402" s="9" t="s">
        <v>2051</v>
      </c>
      <c r="AI402" s="10" t="s">
        <v>2052</v>
      </c>
      <c r="AJ402" s="10" t="n">
        <v>20667</v>
      </c>
      <c r="AK402" s="10" t="s">
        <v>2053</v>
      </c>
      <c r="AL402" s="10" t="s">
        <v>2054</v>
      </c>
      <c r="AM402" s="23"/>
    </row>
    <row r="403" customFormat="false" ht="13" hidden="false" customHeight="false" outlineLevel="0" collapsed="false">
      <c r="A403" s="9" t="s">
        <v>2055</v>
      </c>
      <c r="B403" s="21" t="str">
        <f aca="false">HYPERLINK(CONCATENATE("http://www.ncbi.nlm.nih.gov/sites/entrez?holding=&amp;db=nucleotide&amp;cmd=search&amp;term=",AL403),AL403)</f>
        <v>Sox9</v>
      </c>
      <c r="C403" s="9" t="n">
        <v>2.52</v>
      </c>
      <c r="D403" s="10" t="n">
        <v>2.95</v>
      </c>
      <c r="E403" s="22" t="n">
        <v>8.92</v>
      </c>
      <c r="F403" s="22" t="n">
        <v>5.1</v>
      </c>
      <c r="G403" s="10" t="n">
        <v>1.63</v>
      </c>
      <c r="H403" s="8" t="n">
        <v>2.15</v>
      </c>
      <c r="I403" s="10"/>
      <c r="J403" s="10"/>
      <c r="K403" s="22" t="s">
        <v>45</v>
      </c>
      <c r="L403" s="25" t="s">
        <v>45</v>
      </c>
      <c r="M403" s="9" t="n">
        <v>11.57</v>
      </c>
      <c r="N403" s="10" t="n">
        <v>95.04</v>
      </c>
      <c r="O403" s="10" t="n">
        <v>13.73</v>
      </c>
      <c r="P403" s="10" t="n">
        <v>83.33</v>
      </c>
      <c r="Q403" s="10" t="n">
        <v>32.05</v>
      </c>
      <c r="R403" s="10" t="n">
        <v>181.02</v>
      </c>
      <c r="S403" s="10" t="n">
        <v>147.74</v>
      </c>
      <c r="T403" s="10" t="n">
        <v>864.75</v>
      </c>
      <c r="U403" s="10" t="n">
        <v>11.32</v>
      </c>
      <c r="V403" s="10" t="n">
        <v>4.98</v>
      </c>
      <c r="W403" s="10" t="n">
        <v>3.05</v>
      </c>
      <c r="X403" s="8" t="n">
        <v>12.65</v>
      </c>
      <c r="Y403" s="7" t="n">
        <f aca="false">+IF(AND(I403&lt;&gt;"",J403="",K403=""),1,0)</f>
        <v>0</v>
      </c>
      <c r="Z403" s="12" t="n">
        <f aca="false">+IF(AND(J403&lt;&gt;"",I403="",K403=""),1,0)</f>
        <v>0</v>
      </c>
      <c r="AA403" s="12" t="n">
        <f aca="false">+IF(AND(K403&lt;&gt;"",I403="",J403=""),1,0)</f>
        <v>1</v>
      </c>
      <c r="AB403" s="12" t="n">
        <f aca="false">IF(AND(I403&lt;&gt;"",J403&lt;&gt;"",K403=""),1,0)</f>
        <v>0</v>
      </c>
      <c r="AC403" s="12" t="n">
        <f aca="false">+IF(AND(I403&lt;&gt;"",K403&lt;&gt;"",J403=""),1,0)</f>
        <v>0</v>
      </c>
      <c r="AD403" s="12" t="n">
        <f aca="false">+IF(AND(J403&lt;&gt;"",K403&lt;&gt;"",I403=""),1,0)</f>
        <v>0</v>
      </c>
      <c r="AE403" s="12" t="n">
        <f aca="false">+IF(AND(I403&lt;&gt;"",J403&lt;&gt;"",K403&lt;&gt;""),1,0)</f>
        <v>0</v>
      </c>
      <c r="AF403" s="12" t="n">
        <f aca="false">+IF(AND(I403&lt;&gt;"",J403&lt;&gt;"",K403&lt;&gt;"",L403&lt;&gt;""),1,0)</f>
        <v>0</v>
      </c>
      <c r="AG403" s="11" t="n">
        <f aca="false">+IF(AND(K403&lt;&gt;"",L403&lt;&gt;""),1,0)</f>
        <v>1</v>
      </c>
      <c r="AH403" s="9" t="s">
        <v>2056</v>
      </c>
      <c r="AI403" s="10" t="s">
        <v>2057</v>
      </c>
      <c r="AJ403" s="10" t="n">
        <v>20682</v>
      </c>
      <c r="AK403" s="10" t="s">
        <v>2058</v>
      </c>
      <c r="AL403" s="32" t="s">
        <v>2059</v>
      </c>
      <c r="AM403" s="23"/>
    </row>
    <row r="404" customFormat="false" ht="13" hidden="false" customHeight="false" outlineLevel="0" collapsed="false">
      <c r="A404" s="9" t="s">
        <v>2060</v>
      </c>
      <c r="B404" s="21" t="str">
        <f aca="false">HYPERLINK(CONCATENATE("http://www.ncbi.nlm.nih.gov/sites/entrez?holding=&amp;db=nucleotide&amp;cmd=search&amp;term=",AL404),AL404)</f>
        <v>Sox9</v>
      </c>
      <c r="C404" s="26" t="n">
        <v>8.21</v>
      </c>
      <c r="D404" s="22" t="n">
        <v>6.07</v>
      </c>
      <c r="E404" s="10" t="n">
        <v>5.65</v>
      </c>
      <c r="F404" s="10" t="n">
        <v>5.85</v>
      </c>
      <c r="G404" s="10" t="n">
        <v>-2.27</v>
      </c>
      <c r="H404" s="8" t="n">
        <v>4.14</v>
      </c>
      <c r="I404" s="22" t="s">
        <v>45</v>
      </c>
      <c r="J404" s="22" t="s">
        <v>45</v>
      </c>
      <c r="K404" s="10"/>
      <c r="L404" s="11"/>
      <c r="M404" s="9" t="n">
        <v>11.83</v>
      </c>
      <c r="N404" s="10" t="n">
        <v>29.84</v>
      </c>
      <c r="O404" s="10" t="n">
        <v>12.17</v>
      </c>
      <c r="P404" s="10" t="n">
        <v>35.91</v>
      </c>
      <c r="Q404" s="10" t="n">
        <v>8.44</v>
      </c>
      <c r="R404" s="10" t="n">
        <v>75.31</v>
      </c>
      <c r="S404" s="10" t="n">
        <v>40.89</v>
      </c>
      <c r="T404" s="10" t="n">
        <v>208.63</v>
      </c>
      <c r="U404" s="10" t="n">
        <v>7.1</v>
      </c>
      <c r="V404" s="10" t="n">
        <v>11.56</v>
      </c>
      <c r="W404" s="10" t="n">
        <v>4.07</v>
      </c>
      <c r="X404" s="8" t="n">
        <v>8.74</v>
      </c>
      <c r="Y404" s="7" t="n">
        <f aca="false">+IF(AND(I404&lt;&gt;"",J404="",K404=""),1,0)</f>
        <v>0</v>
      </c>
      <c r="Z404" s="12" t="n">
        <f aca="false">+IF(AND(J404&lt;&gt;"",I404="",K404=""),1,0)</f>
        <v>0</v>
      </c>
      <c r="AA404" s="12" t="n">
        <f aca="false">+IF(AND(K404&lt;&gt;"",I404="",J404=""),1,0)</f>
        <v>0</v>
      </c>
      <c r="AB404" s="12" t="n">
        <f aca="false">IF(AND(I404&lt;&gt;"",J404&lt;&gt;"",K404=""),1,0)</f>
        <v>1</v>
      </c>
      <c r="AC404" s="12" t="n">
        <f aca="false">+IF(AND(I404&lt;&gt;"",K404&lt;&gt;"",J404=""),1,0)</f>
        <v>0</v>
      </c>
      <c r="AD404" s="12" t="n">
        <f aca="false">+IF(AND(J404&lt;&gt;"",K404&lt;&gt;"",I404=""),1,0)</f>
        <v>0</v>
      </c>
      <c r="AE404" s="12" t="n">
        <f aca="false">+IF(AND(I404&lt;&gt;"",J404&lt;&gt;"",K404&lt;&gt;""),1,0)</f>
        <v>0</v>
      </c>
      <c r="AF404" s="12" t="n">
        <f aca="false">+IF(AND(I404&lt;&gt;"",J404&lt;&gt;"",K404&lt;&gt;"",L404&lt;&gt;""),1,0)</f>
        <v>0</v>
      </c>
      <c r="AG404" s="11" t="n">
        <f aca="false">+IF(AND(K404&lt;&gt;"",L404&lt;&gt;""),1,0)</f>
        <v>0</v>
      </c>
      <c r="AH404" s="9" t="s">
        <v>2056</v>
      </c>
      <c r="AI404" s="10" t="s">
        <v>2061</v>
      </c>
      <c r="AJ404" s="10" t="n">
        <v>20682</v>
      </c>
      <c r="AK404" s="10" t="s">
        <v>2062</v>
      </c>
      <c r="AL404" s="32" t="s">
        <v>2059</v>
      </c>
      <c r="AM404" s="23"/>
    </row>
    <row r="405" customFormat="false" ht="13" hidden="false" customHeight="false" outlineLevel="0" collapsed="false">
      <c r="A405" s="9" t="s">
        <v>2063</v>
      </c>
      <c r="B405" s="21" t="str">
        <f aca="false">HYPERLINK(CONCATENATE("http://www.ncbi.nlm.nih.gov/sites/entrez?holding=&amp;db=nucleotide&amp;cmd=search&amp;term=",AL405),AL405)</f>
        <v>Sp5</v>
      </c>
      <c r="C405" s="9" t="n">
        <v>1.03</v>
      </c>
      <c r="D405" s="10" t="n">
        <v>-1.31</v>
      </c>
      <c r="E405" s="24" t="n">
        <v>-2.2</v>
      </c>
      <c r="F405" s="10" t="n">
        <v>-1.61</v>
      </c>
      <c r="G405" s="10" t="n">
        <v>-2.47</v>
      </c>
      <c r="H405" s="8" t="n">
        <v>-1.03</v>
      </c>
      <c r="I405" s="10"/>
      <c r="J405" s="10"/>
      <c r="K405" s="24" t="s">
        <v>50</v>
      </c>
      <c r="L405" s="11"/>
      <c r="M405" s="9" t="n">
        <v>21.33</v>
      </c>
      <c r="N405" s="10" t="n">
        <v>21.99</v>
      </c>
      <c r="O405" s="10" t="n">
        <v>16.94</v>
      </c>
      <c r="P405" s="10" t="n">
        <v>12.88</v>
      </c>
      <c r="Q405" s="10" t="n">
        <v>1461.2</v>
      </c>
      <c r="R405" s="10" t="n">
        <v>664.52</v>
      </c>
      <c r="S405" s="10" t="n">
        <v>1757.16</v>
      </c>
      <c r="T405" s="10" t="n">
        <v>1093.53</v>
      </c>
      <c r="U405" s="10" t="n">
        <v>14.19</v>
      </c>
      <c r="V405" s="10" t="n">
        <v>5.75</v>
      </c>
      <c r="W405" s="10" t="n">
        <v>386.98</v>
      </c>
      <c r="X405" s="8" t="n">
        <v>375</v>
      </c>
      <c r="Y405" s="7" t="n">
        <f aca="false">+IF(AND(I405&lt;&gt;"",J405="",K405=""),1,0)</f>
        <v>0</v>
      </c>
      <c r="Z405" s="12" t="n">
        <f aca="false">+IF(AND(J405&lt;&gt;"",I405="",K405=""),1,0)</f>
        <v>0</v>
      </c>
      <c r="AA405" s="12" t="n">
        <f aca="false">+IF(AND(K405&lt;&gt;"",I405="",J405=""),1,0)</f>
        <v>1</v>
      </c>
      <c r="AB405" s="12" t="n">
        <f aca="false">IF(AND(I405&lt;&gt;"",J405&lt;&gt;"",K405=""),1,0)</f>
        <v>0</v>
      </c>
      <c r="AC405" s="12" t="n">
        <f aca="false">+IF(AND(I405&lt;&gt;"",K405&lt;&gt;"",J405=""),1,0)</f>
        <v>0</v>
      </c>
      <c r="AD405" s="12" t="n">
        <f aca="false">+IF(AND(J405&lt;&gt;"",K405&lt;&gt;"",I405=""),1,0)</f>
        <v>0</v>
      </c>
      <c r="AE405" s="12" t="n">
        <f aca="false">+IF(AND(I405&lt;&gt;"",J405&lt;&gt;"",K405&lt;&gt;""),1,0)</f>
        <v>0</v>
      </c>
      <c r="AF405" s="12" t="n">
        <f aca="false">+IF(AND(I405&lt;&gt;"",J405&lt;&gt;"",K405&lt;&gt;"",L405&lt;&gt;""),1,0)</f>
        <v>0</v>
      </c>
      <c r="AG405" s="11" t="n">
        <f aca="false">+IF(AND(K405&lt;&gt;"",L405&lt;&gt;""),1,0)</f>
        <v>0</v>
      </c>
      <c r="AH405" s="9" t="s">
        <v>2064</v>
      </c>
      <c r="AI405" s="10" t="s">
        <v>2065</v>
      </c>
      <c r="AJ405" s="10" t="n">
        <v>64406</v>
      </c>
      <c r="AK405" s="10" t="s">
        <v>2066</v>
      </c>
      <c r="AL405" s="10" t="s">
        <v>2067</v>
      </c>
      <c r="AM405" s="23"/>
    </row>
    <row r="406" customFormat="false" ht="13" hidden="false" customHeight="false" outlineLevel="0" collapsed="false">
      <c r="A406" s="9" t="s">
        <v>2068</v>
      </c>
      <c r="B406" s="21" t="str">
        <f aca="false">HYPERLINK(CONCATENATE("http://www.ncbi.nlm.nih.gov/sites/entrez?holding=&amp;db=nucleotide&amp;cmd=search&amp;term=",AL406),AL406)</f>
        <v>Sp8</v>
      </c>
      <c r="C406" s="9" t="n">
        <v>2.08</v>
      </c>
      <c r="D406" s="10" t="n">
        <v>-1.1</v>
      </c>
      <c r="E406" s="24" t="n">
        <v>-3.51</v>
      </c>
      <c r="F406" s="10" t="n">
        <v>-1.76</v>
      </c>
      <c r="G406" s="10" t="n">
        <v>1.58</v>
      </c>
      <c r="H406" s="8" t="n">
        <v>-1.2</v>
      </c>
      <c r="I406" s="10"/>
      <c r="J406" s="10"/>
      <c r="K406" s="24" t="s">
        <v>50</v>
      </c>
      <c r="L406" s="11"/>
      <c r="M406" s="9" t="n">
        <v>4.54</v>
      </c>
      <c r="N406" s="10" t="n">
        <v>9.46</v>
      </c>
      <c r="O406" s="10" t="n">
        <v>12.94</v>
      </c>
      <c r="P406" s="10" t="n">
        <v>11.72</v>
      </c>
      <c r="Q406" s="10" t="n">
        <v>100.07</v>
      </c>
      <c r="R406" s="10" t="n">
        <v>28.55</v>
      </c>
      <c r="S406" s="10" t="n">
        <v>300.75</v>
      </c>
      <c r="T406" s="10" t="n">
        <v>170.85</v>
      </c>
      <c r="U406" s="10" t="n">
        <v>7.84</v>
      </c>
      <c r="V406" s="10" t="n">
        <v>12.42</v>
      </c>
      <c r="W406" s="10" t="n">
        <v>74.81</v>
      </c>
      <c r="X406" s="8" t="n">
        <v>62.54</v>
      </c>
      <c r="Y406" s="7" t="n">
        <f aca="false">+IF(AND(I406&lt;&gt;"",J406="",K406=""),1,0)</f>
        <v>0</v>
      </c>
      <c r="Z406" s="12" t="n">
        <f aca="false">+IF(AND(J406&lt;&gt;"",I406="",K406=""),1,0)</f>
        <v>0</v>
      </c>
      <c r="AA406" s="12" t="n">
        <f aca="false">+IF(AND(K406&lt;&gt;"",I406="",J406=""),1,0)</f>
        <v>1</v>
      </c>
      <c r="AB406" s="12" t="n">
        <f aca="false">IF(AND(I406&lt;&gt;"",J406&lt;&gt;"",K406=""),1,0)</f>
        <v>0</v>
      </c>
      <c r="AC406" s="12" t="n">
        <f aca="false">+IF(AND(I406&lt;&gt;"",K406&lt;&gt;"",J406=""),1,0)</f>
        <v>0</v>
      </c>
      <c r="AD406" s="12" t="n">
        <f aca="false">+IF(AND(J406&lt;&gt;"",K406&lt;&gt;"",I406=""),1,0)</f>
        <v>0</v>
      </c>
      <c r="AE406" s="12" t="n">
        <f aca="false">+IF(AND(I406&lt;&gt;"",J406&lt;&gt;"",K406&lt;&gt;""),1,0)</f>
        <v>0</v>
      </c>
      <c r="AF406" s="12" t="n">
        <f aca="false">+IF(AND(I406&lt;&gt;"",J406&lt;&gt;"",K406&lt;&gt;"",L406&lt;&gt;""),1,0)</f>
        <v>0</v>
      </c>
      <c r="AG406" s="11" t="n">
        <f aca="false">+IF(AND(K406&lt;&gt;"",L406&lt;&gt;""),1,0)</f>
        <v>0</v>
      </c>
      <c r="AH406" s="9" t="s">
        <v>2069</v>
      </c>
      <c r="AI406" s="10" t="s">
        <v>2070</v>
      </c>
      <c r="AJ406" s="10" t="n">
        <v>320145</v>
      </c>
      <c r="AK406" s="10" t="s">
        <v>2071</v>
      </c>
      <c r="AL406" s="10" t="s">
        <v>2072</v>
      </c>
      <c r="AM406" s="23"/>
    </row>
    <row r="407" customFormat="false" ht="13" hidden="false" customHeight="false" outlineLevel="0" collapsed="false">
      <c r="A407" s="9" t="s">
        <v>2073</v>
      </c>
      <c r="B407" s="21" t="str">
        <f aca="false">HYPERLINK(CONCATENATE("http://www.ncbi.nlm.nih.gov/sites/entrez?holding=&amp;db=nucleotide&amp;cmd=search&amp;term=",AL407),AL407)</f>
        <v>Spib</v>
      </c>
      <c r="C407" s="9" t="n">
        <v>2.78</v>
      </c>
      <c r="D407" s="10" t="n">
        <v>3.06</v>
      </c>
      <c r="E407" s="22" t="n">
        <v>6.36</v>
      </c>
      <c r="F407" s="22" t="n">
        <v>10.2</v>
      </c>
      <c r="G407" s="10" t="n">
        <v>1.58</v>
      </c>
      <c r="H407" s="8" t="n">
        <v>-1.53</v>
      </c>
      <c r="I407" s="10"/>
      <c r="J407" s="10"/>
      <c r="K407" s="22" t="s">
        <v>45</v>
      </c>
      <c r="L407" s="25" t="s">
        <v>45</v>
      </c>
      <c r="M407" s="9" t="n">
        <v>27.37</v>
      </c>
      <c r="N407" s="10" t="n">
        <v>76.07</v>
      </c>
      <c r="O407" s="10" t="n">
        <v>20.16</v>
      </c>
      <c r="P407" s="10" t="n">
        <v>61.62</v>
      </c>
      <c r="Q407" s="10" t="n">
        <v>40.88</v>
      </c>
      <c r="R407" s="10" t="n">
        <v>260.07</v>
      </c>
      <c r="S407" s="10" t="n">
        <v>35.86</v>
      </c>
      <c r="T407" s="10" t="n">
        <v>365.79</v>
      </c>
      <c r="U407" s="10" t="n">
        <v>11.62</v>
      </c>
      <c r="V407" s="10" t="n">
        <v>18.32</v>
      </c>
      <c r="W407" s="10" t="n">
        <v>25.62</v>
      </c>
      <c r="X407" s="8" t="n">
        <v>16.7</v>
      </c>
      <c r="Y407" s="7" t="n">
        <f aca="false">+IF(AND(I407&lt;&gt;"",J407="",K407=""),1,0)</f>
        <v>0</v>
      </c>
      <c r="Z407" s="12" t="n">
        <f aca="false">+IF(AND(J407&lt;&gt;"",I407="",K407=""),1,0)</f>
        <v>0</v>
      </c>
      <c r="AA407" s="12" t="n">
        <f aca="false">+IF(AND(K407&lt;&gt;"",I407="",J407=""),1,0)</f>
        <v>1</v>
      </c>
      <c r="AB407" s="12" t="n">
        <f aca="false">IF(AND(I407&lt;&gt;"",J407&lt;&gt;"",K407=""),1,0)</f>
        <v>0</v>
      </c>
      <c r="AC407" s="12" t="n">
        <f aca="false">+IF(AND(I407&lt;&gt;"",K407&lt;&gt;"",J407=""),1,0)</f>
        <v>0</v>
      </c>
      <c r="AD407" s="12" t="n">
        <f aca="false">+IF(AND(J407&lt;&gt;"",K407&lt;&gt;"",I407=""),1,0)</f>
        <v>0</v>
      </c>
      <c r="AE407" s="12" t="n">
        <f aca="false">+IF(AND(I407&lt;&gt;"",J407&lt;&gt;"",K407&lt;&gt;""),1,0)</f>
        <v>0</v>
      </c>
      <c r="AF407" s="12" t="n">
        <f aca="false">+IF(AND(I407&lt;&gt;"",J407&lt;&gt;"",K407&lt;&gt;"",L407&lt;&gt;""),1,0)</f>
        <v>0</v>
      </c>
      <c r="AG407" s="11" t="n">
        <f aca="false">+IF(AND(K407&lt;&gt;"",L407&lt;&gt;""),1,0)</f>
        <v>1</v>
      </c>
      <c r="AH407" s="9" t="s">
        <v>2074</v>
      </c>
      <c r="AI407" s="10" t="s">
        <v>2075</v>
      </c>
      <c r="AJ407" s="10" t="n">
        <v>272382</v>
      </c>
      <c r="AK407" s="10" t="s">
        <v>2076</v>
      </c>
      <c r="AL407" s="10" t="s">
        <v>2077</v>
      </c>
      <c r="AM407" s="23"/>
    </row>
    <row r="408" customFormat="false" ht="13" hidden="false" customHeight="false" outlineLevel="0" collapsed="false">
      <c r="A408" s="9" t="s">
        <v>2078</v>
      </c>
      <c r="B408" s="21" t="str">
        <f aca="false">HYPERLINK(CONCATENATE("http://www.ncbi.nlm.nih.gov/sites/entrez?holding=&amp;db=nucleotide&amp;cmd=search&amp;term=",AL408),AL408)</f>
        <v>Sprr1a</v>
      </c>
      <c r="C408" s="9" t="n">
        <v>1.34</v>
      </c>
      <c r="D408" s="24" t="n">
        <v>-3.48</v>
      </c>
      <c r="E408" s="10" t="n">
        <v>-1.1</v>
      </c>
      <c r="F408" s="10" t="n">
        <v>1.13</v>
      </c>
      <c r="G408" s="10" t="n">
        <v>-1.34</v>
      </c>
      <c r="H408" s="8" t="n">
        <v>-1.07</v>
      </c>
      <c r="I408" s="10"/>
      <c r="J408" s="24" t="s">
        <v>50</v>
      </c>
      <c r="K408" s="10"/>
      <c r="L408" s="11"/>
      <c r="M408" s="9" t="n">
        <v>62.01</v>
      </c>
      <c r="N408" s="10" t="n">
        <v>82.98</v>
      </c>
      <c r="O408" s="10" t="n">
        <v>139.23</v>
      </c>
      <c r="P408" s="10" t="n">
        <v>40.05</v>
      </c>
      <c r="Q408" s="10" t="n">
        <v>111.22</v>
      </c>
      <c r="R408" s="10" t="n">
        <v>101.11</v>
      </c>
      <c r="S408" s="10" t="n">
        <v>74.9</v>
      </c>
      <c r="T408" s="10" t="n">
        <v>84.77</v>
      </c>
      <c r="U408" s="10" t="n">
        <v>109.84</v>
      </c>
      <c r="V408" s="10" t="n">
        <v>81.92</v>
      </c>
      <c r="W408" s="10" t="n">
        <v>102.34</v>
      </c>
      <c r="X408" s="8" t="n">
        <v>95.31</v>
      </c>
      <c r="Y408" s="7" t="n">
        <f aca="false">+IF(AND(I408&lt;&gt;"",J408="",K408=""),1,0)</f>
        <v>0</v>
      </c>
      <c r="Z408" s="12" t="n">
        <f aca="false">+IF(AND(J408&lt;&gt;"",I408="",K408=""),1,0)</f>
        <v>1</v>
      </c>
      <c r="AA408" s="12" t="n">
        <f aca="false">+IF(AND(K408&lt;&gt;"",I408="",J408=""),1,0)</f>
        <v>0</v>
      </c>
      <c r="AB408" s="12" t="n">
        <f aca="false">IF(AND(I408&lt;&gt;"",J408&lt;&gt;"",K408=""),1,0)</f>
        <v>0</v>
      </c>
      <c r="AC408" s="12" t="n">
        <f aca="false">+IF(AND(I408&lt;&gt;"",K408&lt;&gt;"",J408=""),1,0)</f>
        <v>0</v>
      </c>
      <c r="AD408" s="12" t="n">
        <f aca="false">+IF(AND(J408&lt;&gt;"",K408&lt;&gt;"",I408=""),1,0)</f>
        <v>0</v>
      </c>
      <c r="AE408" s="12" t="n">
        <f aca="false">+IF(AND(I408&lt;&gt;"",J408&lt;&gt;"",K408&lt;&gt;""),1,0)</f>
        <v>0</v>
      </c>
      <c r="AF408" s="12" t="n">
        <f aca="false">+IF(AND(I408&lt;&gt;"",J408&lt;&gt;"",K408&lt;&gt;"",L408&lt;&gt;""),1,0)</f>
        <v>0</v>
      </c>
      <c r="AG408" s="11" t="n">
        <f aca="false">+IF(AND(K408&lt;&gt;"",L408&lt;&gt;""),1,0)</f>
        <v>0</v>
      </c>
      <c r="AH408" s="9" t="s">
        <v>2079</v>
      </c>
      <c r="AI408" s="10" t="s">
        <v>2080</v>
      </c>
      <c r="AJ408" s="10" t="n">
        <v>20753</v>
      </c>
      <c r="AK408" s="10" t="s">
        <v>2081</v>
      </c>
      <c r="AL408" s="10" t="s">
        <v>2082</v>
      </c>
      <c r="AM408" s="23"/>
    </row>
    <row r="409" customFormat="false" ht="13" hidden="false" customHeight="false" outlineLevel="0" collapsed="false">
      <c r="A409" s="9" t="s">
        <v>2083</v>
      </c>
      <c r="B409" s="21" t="str">
        <f aca="false">HYPERLINK(CONCATENATE("http://www.ncbi.nlm.nih.gov/sites/entrez?holding=&amp;db=nucleotide&amp;cmd=search&amp;term=",AL409),AL409)</f>
        <v>Sprr2a</v>
      </c>
      <c r="C409" s="9" t="n">
        <v>-1.02</v>
      </c>
      <c r="D409" s="10" t="n">
        <v>-1.58</v>
      </c>
      <c r="E409" s="24" t="n">
        <v>-2.27</v>
      </c>
      <c r="F409" s="10" t="n">
        <v>1.22</v>
      </c>
      <c r="G409" s="10" t="n">
        <v>-1.67</v>
      </c>
      <c r="H409" s="8" t="n">
        <v>-1.07</v>
      </c>
      <c r="I409" s="10"/>
      <c r="J409" s="10"/>
      <c r="K409" s="24" t="s">
        <v>50</v>
      </c>
      <c r="L409" s="11"/>
      <c r="M409" s="9" t="n">
        <v>17.71</v>
      </c>
      <c r="N409" s="10" t="n">
        <v>17.41</v>
      </c>
      <c r="O409" s="10" t="n">
        <v>19.36</v>
      </c>
      <c r="P409" s="10" t="n">
        <v>12.26</v>
      </c>
      <c r="Q409" s="10" t="n">
        <v>1869.73</v>
      </c>
      <c r="R409" s="10" t="n">
        <v>823.72</v>
      </c>
      <c r="S409" s="10" t="n">
        <v>62.15</v>
      </c>
      <c r="T409" s="10" t="n">
        <v>76.08</v>
      </c>
      <c r="U409" s="10" t="n">
        <v>21.6</v>
      </c>
      <c r="V409" s="10" t="n">
        <v>12.91</v>
      </c>
      <c r="W409" s="10" t="n">
        <v>165.81</v>
      </c>
      <c r="X409" s="8" t="n">
        <v>155.45</v>
      </c>
      <c r="Y409" s="7" t="n">
        <f aca="false">+IF(AND(I409&lt;&gt;"",J409="",K409=""),1,0)</f>
        <v>0</v>
      </c>
      <c r="Z409" s="12" t="n">
        <f aca="false">+IF(AND(J409&lt;&gt;"",I409="",K409=""),1,0)</f>
        <v>0</v>
      </c>
      <c r="AA409" s="12" t="n">
        <f aca="false">+IF(AND(K409&lt;&gt;"",I409="",J409=""),1,0)</f>
        <v>1</v>
      </c>
      <c r="AB409" s="12" t="n">
        <f aca="false">IF(AND(I409&lt;&gt;"",J409&lt;&gt;"",K409=""),1,0)</f>
        <v>0</v>
      </c>
      <c r="AC409" s="12" t="n">
        <f aca="false">+IF(AND(I409&lt;&gt;"",K409&lt;&gt;"",J409=""),1,0)</f>
        <v>0</v>
      </c>
      <c r="AD409" s="12" t="n">
        <f aca="false">+IF(AND(J409&lt;&gt;"",K409&lt;&gt;"",I409=""),1,0)</f>
        <v>0</v>
      </c>
      <c r="AE409" s="12" t="n">
        <f aca="false">+IF(AND(I409&lt;&gt;"",J409&lt;&gt;"",K409&lt;&gt;""),1,0)</f>
        <v>0</v>
      </c>
      <c r="AF409" s="12" t="n">
        <f aca="false">+IF(AND(I409&lt;&gt;"",J409&lt;&gt;"",K409&lt;&gt;"",L409&lt;&gt;""),1,0)</f>
        <v>0</v>
      </c>
      <c r="AG409" s="11" t="n">
        <f aca="false">+IF(AND(K409&lt;&gt;"",L409&lt;&gt;""),1,0)</f>
        <v>0</v>
      </c>
      <c r="AH409" s="9" t="s">
        <v>2084</v>
      </c>
      <c r="AI409" s="10" t="s">
        <v>2085</v>
      </c>
      <c r="AJ409" s="10" t="n">
        <v>20755</v>
      </c>
      <c r="AK409" s="10" t="s">
        <v>2086</v>
      </c>
      <c r="AL409" s="10" t="s">
        <v>2087</v>
      </c>
      <c r="AM409" s="23"/>
    </row>
    <row r="410" customFormat="false" ht="13" hidden="false" customHeight="false" outlineLevel="0" collapsed="false">
      <c r="A410" s="9" t="s">
        <v>2088</v>
      </c>
      <c r="B410" s="21" t="str">
        <f aca="false">HYPERLINK(CONCATENATE("http://www.ncbi.nlm.nih.gov/sites/entrez?holding=&amp;db=nucleotide&amp;cmd=search&amp;term=",AL410),AL410)</f>
        <v>Spsb1</v>
      </c>
      <c r="C410" s="26" t="n">
        <v>2.56</v>
      </c>
      <c r="D410" s="22" t="n">
        <v>2.93</v>
      </c>
      <c r="E410" s="22" t="n">
        <v>3.71</v>
      </c>
      <c r="F410" s="22" t="n">
        <v>2.34</v>
      </c>
      <c r="G410" s="10" t="n">
        <v>-1.01</v>
      </c>
      <c r="H410" s="8" t="n">
        <v>1.02</v>
      </c>
      <c r="I410" s="22" t="s">
        <v>45</v>
      </c>
      <c r="J410" s="22" t="s">
        <v>45</v>
      </c>
      <c r="K410" s="22" t="s">
        <v>45</v>
      </c>
      <c r="L410" s="25" t="s">
        <v>45</v>
      </c>
      <c r="M410" s="9" t="n">
        <v>165.05</v>
      </c>
      <c r="N410" s="10" t="n">
        <v>422.99</v>
      </c>
      <c r="O410" s="10" t="n">
        <v>149.33</v>
      </c>
      <c r="P410" s="10" t="n">
        <v>437.08</v>
      </c>
      <c r="Q410" s="10" t="n">
        <v>323.73</v>
      </c>
      <c r="R410" s="10" t="n">
        <v>1201.28</v>
      </c>
      <c r="S410" s="10" t="n">
        <v>901.64</v>
      </c>
      <c r="T410" s="10" t="n">
        <v>2105.99</v>
      </c>
      <c r="U410" s="10" t="n">
        <v>110.31</v>
      </c>
      <c r="V410" s="10" t="n">
        <v>109.31</v>
      </c>
      <c r="W410" s="10" t="n">
        <v>155.56</v>
      </c>
      <c r="X410" s="8" t="n">
        <v>158.49</v>
      </c>
      <c r="Y410" s="7" t="n">
        <f aca="false">+IF(AND(I410&lt;&gt;"",J410="",K410=""),1,0)</f>
        <v>0</v>
      </c>
      <c r="Z410" s="12" t="n">
        <f aca="false">+IF(AND(J410&lt;&gt;"",I410="",K410=""),1,0)</f>
        <v>0</v>
      </c>
      <c r="AA410" s="12" t="n">
        <f aca="false">+IF(AND(K410&lt;&gt;"",I410="",J410=""),1,0)</f>
        <v>0</v>
      </c>
      <c r="AB410" s="12" t="n">
        <f aca="false">IF(AND(I410&lt;&gt;"",J410&lt;&gt;"",K410=""),1,0)</f>
        <v>0</v>
      </c>
      <c r="AC410" s="12" t="n">
        <f aca="false">+IF(AND(I410&lt;&gt;"",K410&lt;&gt;"",J410=""),1,0)</f>
        <v>0</v>
      </c>
      <c r="AD410" s="12" t="n">
        <f aca="false">+IF(AND(J410&lt;&gt;"",K410&lt;&gt;"",I410=""),1,0)</f>
        <v>0</v>
      </c>
      <c r="AE410" s="12" t="n">
        <f aca="false">+IF(AND(I410&lt;&gt;"",J410&lt;&gt;"",K410&lt;&gt;""),1,0)</f>
        <v>1</v>
      </c>
      <c r="AF410" s="12" t="n">
        <f aca="false">+IF(AND(I410&lt;&gt;"",J410&lt;&gt;"",K410&lt;&gt;"",L410&lt;&gt;""),1,0)</f>
        <v>1</v>
      </c>
      <c r="AG410" s="11" t="n">
        <f aca="false">+IF(AND(K410&lt;&gt;"",L410&lt;&gt;""),1,0)</f>
        <v>1</v>
      </c>
      <c r="AH410" s="9" t="s">
        <v>2089</v>
      </c>
      <c r="AI410" s="10" t="s">
        <v>2090</v>
      </c>
      <c r="AJ410" s="10" t="n">
        <v>74646</v>
      </c>
      <c r="AK410" s="10" t="s">
        <v>2091</v>
      </c>
      <c r="AL410" s="10" t="s">
        <v>2092</v>
      </c>
      <c r="AM410" s="23"/>
    </row>
    <row r="411" customFormat="false" ht="13" hidden="false" customHeight="false" outlineLevel="0" collapsed="false">
      <c r="A411" s="9" t="s">
        <v>2093</v>
      </c>
      <c r="B411" s="21" t="str">
        <f aca="false">HYPERLINK(CONCATENATE("http://www.ncbi.nlm.nih.gov/sites/entrez?holding=&amp;db=nucleotide&amp;cmd=search&amp;term=",AL411),AL411)</f>
        <v>Spsb4</v>
      </c>
      <c r="C411" s="26" t="n">
        <v>2.43</v>
      </c>
      <c r="D411" s="22" t="n">
        <v>2.24</v>
      </c>
      <c r="E411" s="22" t="n">
        <v>2.97</v>
      </c>
      <c r="F411" s="10" t="n">
        <v>1.75</v>
      </c>
      <c r="G411" s="10" t="n">
        <v>1.2</v>
      </c>
      <c r="H411" s="8" t="n">
        <v>1.8</v>
      </c>
      <c r="I411" s="22" t="s">
        <v>45</v>
      </c>
      <c r="J411" s="22" t="s">
        <v>45</v>
      </c>
      <c r="K411" s="22" t="s">
        <v>45</v>
      </c>
      <c r="L411" s="11"/>
      <c r="M411" s="9" t="n">
        <v>161.49</v>
      </c>
      <c r="N411" s="10" t="n">
        <v>392.28</v>
      </c>
      <c r="O411" s="10" t="n">
        <v>138.52</v>
      </c>
      <c r="P411" s="10" t="n">
        <v>310.87</v>
      </c>
      <c r="Q411" s="10" t="n">
        <v>64.45</v>
      </c>
      <c r="R411" s="10" t="n">
        <v>191.69</v>
      </c>
      <c r="S411" s="10" t="n">
        <v>114.36</v>
      </c>
      <c r="T411" s="10" t="n">
        <v>200.24</v>
      </c>
      <c r="U411" s="10" t="n">
        <v>87.66</v>
      </c>
      <c r="V411" s="10" t="n">
        <v>105.53</v>
      </c>
      <c r="W411" s="10" t="n">
        <v>37.68</v>
      </c>
      <c r="X411" s="8" t="n">
        <v>67.73</v>
      </c>
      <c r="Y411" s="7" t="n">
        <f aca="false">+IF(AND(I411&lt;&gt;"",J411="",K411=""),1,0)</f>
        <v>0</v>
      </c>
      <c r="Z411" s="12" t="n">
        <f aca="false">+IF(AND(J411&lt;&gt;"",I411="",K411=""),1,0)</f>
        <v>0</v>
      </c>
      <c r="AA411" s="12" t="n">
        <f aca="false">+IF(AND(K411&lt;&gt;"",I411="",J411=""),1,0)</f>
        <v>0</v>
      </c>
      <c r="AB411" s="12" t="n">
        <f aca="false">IF(AND(I411&lt;&gt;"",J411&lt;&gt;"",K411=""),1,0)</f>
        <v>0</v>
      </c>
      <c r="AC411" s="12" t="n">
        <f aca="false">+IF(AND(I411&lt;&gt;"",K411&lt;&gt;"",J411=""),1,0)</f>
        <v>0</v>
      </c>
      <c r="AD411" s="12" t="n">
        <f aca="false">+IF(AND(J411&lt;&gt;"",K411&lt;&gt;"",I411=""),1,0)</f>
        <v>0</v>
      </c>
      <c r="AE411" s="12" t="n">
        <f aca="false">+IF(AND(I411&lt;&gt;"",J411&lt;&gt;"",K411&lt;&gt;""),1,0)</f>
        <v>1</v>
      </c>
      <c r="AF411" s="12" t="n">
        <f aca="false">+IF(AND(I411&lt;&gt;"",J411&lt;&gt;"",K411&lt;&gt;"",L411&lt;&gt;""),1,0)</f>
        <v>0</v>
      </c>
      <c r="AG411" s="11" t="n">
        <f aca="false">+IF(AND(K411&lt;&gt;"",L411&lt;&gt;""),1,0)</f>
        <v>0</v>
      </c>
      <c r="AH411" s="9" t="s">
        <v>2094</v>
      </c>
      <c r="AI411" s="10" t="s">
        <v>2095</v>
      </c>
      <c r="AJ411" s="10" t="n">
        <v>211949</v>
      </c>
      <c r="AK411" s="10" t="s">
        <v>2096</v>
      </c>
      <c r="AL411" s="10" t="s">
        <v>2097</v>
      </c>
      <c r="AM411" s="23"/>
    </row>
    <row r="412" customFormat="false" ht="13" hidden="false" customHeight="false" outlineLevel="0" collapsed="false">
      <c r="A412" s="9" t="s">
        <v>2098</v>
      </c>
      <c r="B412" s="21" t="str">
        <f aca="false">HYPERLINK(CONCATENATE("http://www.ncbi.nlm.nih.gov/sites/entrez?holding=&amp;db=nucleotide&amp;cmd=search&amp;term=",AL412),AL412)</f>
        <v>Srd5a1</v>
      </c>
      <c r="C412" s="26" t="n">
        <v>2.3</v>
      </c>
      <c r="D412" s="10" t="n">
        <v>1.96</v>
      </c>
      <c r="E412" s="10" t="n">
        <v>1.33</v>
      </c>
      <c r="F412" s="10" t="n">
        <v>1.34</v>
      </c>
      <c r="G412" s="10" t="n">
        <v>-1.05</v>
      </c>
      <c r="H412" s="8" t="n">
        <v>1.08</v>
      </c>
      <c r="I412" s="22" t="s">
        <v>45</v>
      </c>
      <c r="J412" s="10"/>
      <c r="K412" s="10"/>
      <c r="L412" s="11"/>
      <c r="M412" s="9" t="n">
        <v>59.14</v>
      </c>
      <c r="N412" s="10" t="n">
        <v>135.79</v>
      </c>
      <c r="O412" s="10" t="n">
        <v>55.03</v>
      </c>
      <c r="P412" s="10" t="n">
        <v>107.88</v>
      </c>
      <c r="Q412" s="10" t="n">
        <v>87.88</v>
      </c>
      <c r="R412" s="10" t="n">
        <v>116.45</v>
      </c>
      <c r="S412" s="10" t="n">
        <v>64.88</v>
      </c>
      <c r="T412" s="10" t="n">
        <v>86.64</v>
      </c>
      <c r="U412" s="10" t="n">
        <v>52.25</v>
      </c>
      <c r="V412" s="10" t="n">
        <v>49.74</v>
      </c>
      <c r="W412" s="10" t="n">
        <v>71.01</v>
      </c>
      <c r="X412" s="8" t="n">
        <v>76.44</v>
      </c>
      <c r="Y412" s="7" t="n">
        <f aca="false">+IF(AND(I412&lt;&gt;"",J412="",K412=""),1,0)</f>
        <v>1</v>
      </c>
      <c r="Z412" s="12" t="n">
        <f aca="false">+IF(AND(J412&lt;&gt;"",I412="",K412=""),1,0)</f>
        <v>0</v>
      </c>
      <c r="AA412" s="12" t="n">
        <f aca="false">+IF(AND(K412&lt;&gt;"",I412="",J412=""),1,0)</f>
        <v>0</v>
      </c>
      <c r="AB412" s="12" t="n">
        <f aca="false">IF(AND(I412&lt;&gt;"",J412&lt;&gt;"",K412=""),1,0)</f>
        <v>0</v>
      </c>
      <c r="AC412" s="12" t="n">
        <f aca="false">+IF(AND(I412&lt;&gt;"",K412&lt;&gt;"",J412=""),1,0)</f>
        <v>0</v>
      </c>
      <c r="AD412" s="12" t="n">
        <f aca="false">+IF(AND(J412&lt;&gt;"",K412&lt;&gt;"",I412=""),1,0)</f>
        <v>0</v>
      </c>
      <c r="AE412" s="12" t="n">
        <f aca="false">+IF(AND(I412&lt;&gt;"",J412&lt;&gt;"",K412&lt;&gt;""),1,0)</f>
        <v>0</v>
      </c>
      <c r="AF412" s="12" t="n">
        <f aca="false">+IF(AND(I412&lt;&gt;"",J412&lt;&gt;"",K412&lt;&gt;"",L412&lt;&gt;""),1,0)</f>
        <v>0</v>
      </c>
      <c r="AG412" s="11" t="n">
        <f aca="false">+IF(AND(K412&lt;&gt;"",L412&lt;&gt;""),1,0)</f>
        <v>0</v>
      </c>
      <c r="AH412" s="9" t="s">
        <v>2099</v>
      </c>
      <c r="AI412" s="10" t="s">
        <v>2100</v>
      </c>
      <c r="AJ412" s="10" t="n">
        <v>78925</v>
      </c>
      <c r="AK412" s="10" t="s">
        <v>2101</v>
      </c>
      <c r="AL412" s="10" t="s">
        <v>2102</v>
      </c>
      <c r="AM412" s="23"/>
    </row>
    <row r="413" customFormat="false" ht="13" hidden="false" customHeight="false" outlineLevel="0" collapsed="false">
      <c r="A413" s="9" t="s">
        <v>2103</v>
      </c>
      <c r="B413" s="21" t="str">
        <f aca="false">HYPERLINK(CONCATENATE("http://www.ncbi.nlm.nih.gov/sites/entrez?holding=&amp;db=nucleotide&amp;cmd=search&amp;term=",AL413),AL413)</f>
        <v>Ssbp2</v>
      </c>
      <c r="C413" s="9" t="n">
        <v>-1.71</v>
      </c>
      <c r="D413" s="10" t="n">
        <v>1.19</v>
      </c>
      <c r="E413" s="10" t="n">
        <v>-1.54</v>
      </c>
      <c r="F413" s="24" t="n">
        <v>-2.37</v>
      </c>
      <c r="G413" s="10" t="n">
        <v>2.69</v>
      </c>
      <c r="H413" s="8" t="n">
        <v>1.14</v>
      </c>
      <c r="I413" s="10"/>
      <c r="J413" s="10"/>
      <c r="K413" s="10"/>
      <c r="L413" s="31" t="s">
        <v>50</v>
      </c>
      <c r="M413" s="9" t="n">
        <v>17.39</v>
      </c>
      <c r="N413" s="10" t="n">
        <v>10.17</v>
      </c>
      <c r="O413" s="10" t="n">
        <v>12.16</v>
      </c>
      <c r="P413" s="10" t="n">
        <v>14.52</v>
      </c>
      <c r="Q413" s="10" t="n">
        <v>26.92</v>
      </c>
      <c r="R413" s="10" t="n">
        <v>17.46</v>
      </c>
      <c r="S413" s="10" t="n">
        <v>92.13</v>
      </c>
      <c r="T413" s="10" t="n">
        <v>38.79</v>
      </c>
      <c r="U413" s="10" t="n">
        <v>9.59</v>
      </c>
      <c r="V413" s="10" t="n">
        <v>25.78</v>
      </c>
      <c r="W413" s="10" t="n">
        <v>22.68</v>
      </c>
      <c r="X413" s="8" t="n">
        <v>25.76</v>
      </c>
      <c r="Y413" s="7" t="n">
        <f aca="false">+IF(AND(I413&lt;&gt;"",J413="",K413=""),1,0)</f>
        <v>0</v>
      </c>
      <c r="Z413" s="12" t="n">
        <f aca="false">+IF(AND(J413&lt;&gt;"",I413="",K413=""),1,0)</f>
        <v>0</v>
      </c>
      <c r="AA413" s="12" t="n">
        <f aca="false">+IF(AND(K413&lt;&gt;"",I413="",J413=""),1,0)</f>
        <v>0</v>
      </c>
      <c r="AB413" s="12" t="n">
        <f aca="false">IF(AND(I413&lt;&gt;"",J413&lt;&gt;"",K413=""),1,0)</f>
        <v>0</v>
      </c>
      <c r="AC413" s="12" t="n">
        <f aca="false">+IF(AND(I413&lt;&gt;"",K413&lt;&gt;"",J413=""),1,0)</f>
        <v>0</v>
      </c>
      <c r="AD413" s="12" t="n">
        <f aca="false">+IF(AND(J413&lt;&gt;"",K413&lt;&gt;"",I413=""),1,0)</f>
        <v>0</v>
      </c>
      <c r="AE413" s="12" t="n">
        <f aca="false">+IF(AND(I413&lt;&gt;"",J413&lt;&gt;"",K413&lt;&gt;""),1,0)</f>
        <v>0</v>
      </c>
      <c r="AF413" s="12" t="n">
        <f aca="false">+IF(AND(I413&lt;&gt;"",J413&lt;&gt;"",K413&lt;&gt;"",L413&lt;&gt;""),1,0)</f>
        <v>0</v>
      </c>
      <c r="AG413" s="11" t="n">
        <f aca="false">+IF(AND(K413&lt;&gt;"",L413&lt;&gt;""),1,0)</f>
        <v>0</v>
      </c>
      <c r="AH413" s="9" t="s">
        <v>2104</v>
      </c>
      <c r="AI413" s="10" t="s">
        <v>2105</v>
      </c>
      <c r="AJ413" s="10" t="n">
        <v>66970</v>
      </c>
      <c r="AK413" s="10" t="s">
        <v>2106</v>
      </c>
      <c r="AL413" s="32" t="s">
        <v>2107</v>
      </c>
      <c r="AM413" s="23"/>
    </row>
    <row r="414" customFormat="false" ht="13" hidden="false" customHeight="false" outlineLevel="0" collapsed="false">
      <c r="A414" s="9" t="s">
        <v>2108</v>
      </c>
      <c r="B414" s="21" t="str">
        <f aca="false">HYPERLINK(CONCATENATE("http://www.ncbi.nlm.nih.gov/sites/entrez?holding=&amp;db=nucleotide&amp;cmd=search&amp;term=",AL414),AL414)</f>
        <v>Ssbp2</v>
      </c>
      <c r="C414" s="9" t="n">
        <v>-1.1</v>
      </c>
      <c r="D414" s="10" t="n">
        <v>-1.17</v>
      </c>
      <c r="E414" s="24" t="n">
        <v>-2.04</v>
      </c>
      <c r="F414" s="10" t="n">
        <v>-1.6</v>
      </c>
      <c r="G414" s="10" t="n">
        <v>-1.1</v>
      </c>
      <c r="H414" s="8" t="n">
        <v>-1.02</v>
      </c>
      <c r="I414" s="10"/>
      <c r="J414" s="10"/>
      <c r="K414" s="24" t="s">
        <v>50</v>
      </c>
      <c r="L414" s="11"/>
      <c r="M414" s="9" t="n">
        <v>137.8</v>
      </c>
      <c r="N414" s="10" t="n">
        <v>125.38</v>
      </c>
      <c r="O414" s="10" t="n">
        <v>119.58</v>
      </c>
      <c r="P414" s="10" t="n">
        <v>101.94</v>
      </c>
      <c r="Q414" s="10" t="n">
        <v>235.67</v>
      </c>
      <c r="R414" s="10" t="n">
        <v>115.34</v>
      </c>
      <c r="S414" s="10" t="n">
        <v>663.27</v>
      </c>
      <c r="T414" s="10" t="n">
        <v>413.8</v>
      </c>
      <c r="U414" s="10" t="n">
        <v>98.42</v>
      </c>
      <c r="V414" s="10" t="n">
        <v>89.27</v>
      </c>
      <c r="W414" s="10" t="n">
        <v>204.77</v>
      </c>
      <c r="X414" s="8" t="n">
        <v>201.21</v>
      </c>
      <c r="Y414" s="7" t="n">
        <f aca="false">+IF(AND(I414&lt;&gt;"",J414="",K414=""),1,0)</f>
        <v>0</v>
      </c>
      <c r="Z414" s="12" t="n">
        <f aca="false">+IF(AND(J414&lt;&gt;"",I414="",K414=""),1,0)</f>
        <v>0</v>
      </c>
      <c r="AA414" s="12" t="n">
        <f aca="false">+IF(AND(K414&lt;&gt;"",I414="",J414=""),1,0)</f>
        <v>1</v>
      </c>
      <c r="AB414" s="12" t="n">
        <f aca="false">IF(AND(I414&lt;&gt;"",J414&lt;&gt;"",K414=""),1,0)</f>
        <v>0</v>
      </c>
      <c r="AC414" s="12" t="n">
        <f aca="false">+IF(AND(I414&lt;&gt;"",K414&lt;&gt;"",J414=""),1,0)</f>
        <v>0</v>
      </c>
      <c r="AD414" s="12" t="n">
        <f aca="false">+IF(AND(J414&lt;&gt;"",K414&lt;&gt;"",I414=""),1,0)</f>
        <v>0</v>
      </c>
      <c r="AE414" s="12" t="n">
        <f aca="false">+IF(AND(I414&lt;&gt;"",J414&lt;&gt;"",K414&lt;&gt;""),1,0)</f>
        <v>0</v>
      </c>
      <c r="AF414" s="12" t="n">
        <f aca="false">+IF(AND(I414&lt;&gt;"",J414&lt;&gt;"",K414&lt;&gt;"",L414&lt;&gt;""),1,0)</f>
        <v>0</v>
      </c>
      <c r="AG414" s="11" t="n">
        <f aca="false">+IF(AND(K414&lt;&gt;"",L414&lt;&gt;""),1,0)</f>
        <v>0</v>
      </c>
      <c r="AH414" s="9" t="s">
        <v>2104</v>
      </c>
      <c r="AI414" s="10" t="s">
        <v>2109</v>
      </c>
      <c r="AJ414" s="10" t="n">
        <v>66970</v>
      </c>
      <c r="AK414" s="10" t="s">
        <v>2110</v>
      </c>
      <c r="AL414" s="32" t="s">
        <v>2107</v>
      </c>
      <c r="AM414" s="23"/>
    </row>
    <row r="415" customFormat="false" ht="13" hidden="false" customHeight="false" outlineLevel="0" collapsed="false">
      <c r="A415" s="9" t="s">
        <v>2111</v>
      </c>
      <c r="B415" s="21" t="str">
        <f aca="false">HYPERLINK(CONCATENATE("http://www.ncbi.nlm.nih.gov/sites/entrez?holding=&amp;db=nucleotide&amp;cmd=search&amp;term=",AL415),AL415)</f>
        <v>St8sia4</v>
      </c>
      <c r="C415" s="9" t="n">
        <v>-1.24</v>
      </c>
      <c r="D415" s="10" t="n">
        <v>1.98</v>
      </c>
      <c r="E415" s="24" t="n">
        <v>-3.01</v>
      </c>
      <c r="F415" s="10" t="n">
        <v>-1.67</v>
      </c>
      <c r="G415" s="10" t="n">
        <v>-1.33</v>
      </c>
      <c r="H415" s="8" t="n">
        <v>1.23</v>
      </c>
      <c r="I415" s="10"/>
      <c r="J415" s="10"/>
      <c r="K415" s="24" t="s">
        <v>50</v>
      </c>
      <c r="L415" s="11"/>
      <c r="M415" s="9" t="n">
        <v>27.87</v>
      </c>
      <c r="N415" s="10" t="n">
        <v>22.54</v>
      </c>
      <c r="O415" s="10" t="n">
        <v>8.65</v>
      </c>
      <c r="P415" s="10" t="n">
        <v>17.14</v>
      </c>
      <c r="Q415" s="10" t="n">
        <v>213.05</v>
      </c>
      <c r="R415" s="10" t="n">
        <v>70.67</v>
      </c>
      <c r="S415" s="10" t="n">
        <v>108.03</v>
      </c>
      <c r="T415" s="10" t="n">
        <v>64.8</v>
      </c>
      <c r="U415" s="10" t="n">
        <v>23.42</v>
      </c>
      <c r="V415" s="10" t="n">
        <v>17.61</v>
      </c>
      <c r="W415" s="10" t="n">
        <v>57.46</v>
      </c>
      <c r="X415" s="8" t="n">
        <v>70.94</v>
      </c>
      <c r="Y415" s="7" t="n">
        <f aca="false">+IF(AND(I415&lt;&gt;"",J415="",K415=""),1,0)</f>
        <v>0</v>
      </c>
      <c r="Z415" s="12" t="n">
        <f aca="false">+IF(AND(J415&lt;&gt;"",I415="",K415=""),1,0)</f>
        <v>0</v>
      </c>
      <c r="AA415" s="12" t="n">
        <f aca="false">+IF(AND(K415&lt;&gt;"",I415="",J415=""),1,0)</f>
        <v>1</v>
      </c>
      <c r="AB415" s="12" t="n">
        <f aca="false">IF(AND(I415&lt;&gt;"",J415&lt;&gt;"",K415=""),1,0)</f>
        <v>0</v>
      </c>
      <c r="AC415" s="12" t="n">
        <f aca="false">+IF(AND(I415&lt;&gt;"",K415&lt;&gt;"",J415=""),1,0)</f>
        <v>0</v>
      </c>
      <c r="AD415" s="12" t="n">
        <f aca="false">+IF(AND(J415&lt;&gt;"",K415&lt;&gt;"",I415=""),1,0)</f>
        <v>0</v>
      </c>
      <c r="AE415" s="12" t="n">
        <f aca="false">+IF(AND(I415&lt;&gt;"",J415&lt;&gt;"",K415&lt;&gt;""),1,0)</f>
        <v>0</v>
      </c>
      <c r="AF415" s="12" t="n">
        <f aca="false">+IF(AND(I415&lt;&gt;"",J415&lt;&gt;"",K415&lt;&gt;"",L415&lt;&gt;""),1,0)</f>
        <v>0</v>
      </c>
      <c r="AG415" s="11" t="n">
        <f aca="false">+IF(AND(K415&lt;&gt;"",L415&lt;&gt;""),1,0)</f>
        <v>0</v>
      </c>
      <c r="AH415" s="9" t="s">
        <v>2112</v>
      </c>
      <c r="AI415" s="10" t="s">
        <v>2113</v>
      </c>
      <c r="AJ415" s="10" t="n">
        <v>20452</v>
      </c>
      <c r="AK415" s="10" t="s">
        <v>2114</v>
      </c>
      <c r="AL415" s="10" t="s">
        <v>2115</v>
      </c>
      <c r="AM415" s="23"/>
    </row>
    <row r="416" customFormat="false" ht="13" hidden="false" customHeight="false" outlineLevel="0" collapsed="false">
      <c r="A416" s="9" t="s">
        <v>2116</v>
      </c>
      <c r="B416" s="21" t="str">
        <f aca="false">HYPERLINK(CONCATENATE("http://www.ncbi.nlm.nih.gov/sites/entrez?holding=&amp;db=nucleotide&amp;cmd=search&amp;term=",AL416),AL416)</f>
        <v>St8sia6</v>
      </c>
      <c r="C416" s="9" t="n">
        <v>1.26</v>
      </c>
      <c r="D416" s="10" t="n">
        <v>1.31</v>
      </c>
      <c r="E416" s="22" t="n">
        <v>2.45</v>
      </c>
      <c r="F416" s="10" t="n">
        <v>1.66</v>
      </c>
      <c r="G416" s="10" t="n">
        <v>-1.14</v>
      </c>
      <c r="H416" s="8" t="n">
        <v>-1.08</v>
      </c>
      <c r="I416" s="10"/>
      <c r="J416" s="10"/>
      <c r="K416" s="22" t="s">
        <v>45</v>
      </c>
      <c r="L416" s="11"/>
      <c r="M416" s="9" t="n">
        <v>121.42</v>
      </c>
      <c r="N416" s="10" t="n">
        <v>152.8</v>
      </c>
      <c r="O416" s="10" t="n">
        <v>80.2</v>
      </c>
      <c r="P416" s="10" t="n">
        <v>104.71</v>
      </c>
      <c r="Q416" s="10" t="n">
        <v>79.9</v>
      </c>
      <c r="R416" s="10" t="n">
        <v>195.51</v>
      </c>
      <c r="S416" s="10" t="n">
        <v>143.81</v>
      </c>
      <c r="T416" s="10" t="n">
        <v>238.87</v>
      </c>
      <c r="U416" s="10" t="n">
        <v>72.88</v>
      </c>
      <c r="V416" s="10" t="n">
        <v>63.77</v>
      </c>
      <c r="W416" s="10" t="n">
        <v>48.5</v>
      </c>
      <c r="X416" s="8" t="n">
        <v>45</v>
      </c>
      <c r="Y416" s="7" t="n">
        <f aca="false">+IF(AND(I416&lt;&gt;"",J416="",K416=""),1,0)</f>
        <v>0</v>
      </c>
      <c r="Z416" s="12" t="n">
        <f aca="false">+IF(AND(J416&lt;&gt;"",I416="",K416=""),1,0)</f>
        <v>0</v>
      </c>
      <c r="AA416" s="12" t="n">
        <f aca="false">+IF(AND(K416&lt;&gt;"",I416="",J416=""),1,0)</f>
        <v>1</v>
      </c>
      <c r="AB416" s="12" t="n">
        <f aca="false">IF(AND(I416&lt;&gt;"",J416&lt;&gt;"",K416=""),1,0)</f>
        <v>0</v>
      </c>
      <c r="AC416" s="12" t="n">
        <f aca="false">+IF(AND(I416&lt;&gt;"",K416&lt;&gt;"",J416=""),1,0)</f>
        <v>0</v>
      </c>
      <c r="AD416" s="12" t="n">
        <f aca="false">+IF(AND(J416&lt;&gt;"",K416&lt;&gt;"",I416=""),1,0)</f>
        <v>0</v>
      </c>
      <c r="AE416" s="12" t="n">
        <f aca="false">+IF(AND(I416&lt;&gt;"",J416&lt;&gt;"",K416&lt;&gt;""),1,0)</f>
        <v>0</v>
      </c>
      <c r="AF416" s="12" t="n">
        <f aca="false">+IF(AND(I416&lt;&gt;"",J416&lt;&gt;"",K416&lt;&gt;"",L416&lt;&gt;""),1,0)</f>
        <v>0</v>
      </c>
      <c r="AG416" s="11" t="n">
        <f aca="false">+IF(AND(K416&lt;&gt;"",L416&lt;&gt;""),1,0)</f>
        <v>0</v>
      </c>
      <c r="AH416" s="9" t="s">
        <v>2117</v>
      </c>
      <c r="AI416" s="10" t="s">
        <v>2118</v>
      </c>
      <c r="AJ416" s="10" t="n">
        <v>241230</v>
      </c>
      <c r="AK416" s="10" t="s">
        <v>2119</v>
      </c>
      <c r="AL416" s="10" t="s">
        <v>2120</v>
      </c>
      <c r="AM416" s="23"/>
    </row>
    <row r="417" customFormat="false" ht="13" hidden="false" customHeight="false" outlineLevel="0" collapsed="false">
      <c r="A417" s="9" t="s">
        <v>2121</v>
      </c>
      <c r="B417" s="21" t="str">
        <f aca="false">HYPERLINK(CONCATENATE("http://www.ncbi.nlm.nih.gov/sites/entrez?holding=&amp;db=nucleotide&amp;cmd=search&amp;term=",AL417),AL417)</f>
        <v>Stard8</v>
      </c>
      <c r="C417" s="9" t="n">
        <v>1.15</v>
      </c>
      <c r="D417" s="10" t="n">
        <v>1.27</v>
      </c>
      <c r="E417" s="22" t="n">
        <v>2.15</v>
      </c>
      <c r="F417" s="10" t="n">
        <v>1.01</v>
      </c>
      <c r="G417" s="10" t="n">
        <v>-1.01</v>
      </c>
      <c r="H417" s="8" t="n">
        <v>1.26</v>
      </c>
      <c r="I417" s="10"/>
      <c r="J417" s="10"/>
      <c r="K417" s="22" t="s">
        <v>45</v>
      </c>
      <c r="L417" s="11"/>
      <c r="M417" s="9" t="n">
        <v>89.8</v>
      </c>
      <c r="N417" s="10" t="n">
        <v>102.96</v>
      </c>
      <c r="O417" s="10" t="n">
        <v>66.48</v>
      </c>
      <c r="P417" s="10" t="n">
        <v>84.57</v>
      </c>
      <c r="Q417" s="10" t="n">
        <v>214.7</v>
      </c>
      <c r="R417" s="10" t="n">
        <v>462.65</v>
      </c>
      <c r="S417" s="10" t="n">
        <v>252.82</v>
      </c>
      <c r="T417" s="10" t="n">
        <v>256.07</v>
      </c>
      <c r="U417" s="10" t="n">
        <v>150.92</v>
      </c>
      <c r="V417" s="10" t="n">
        <v>149.86</v>
      </c>
      <c r="W417" s="10" t="n">
        <v>120.46</v>
      </c>
      <c r="X417" s="8" t="n">
        <v>151.55</v>
      </c>
      <c r="Y417" s="7" t="n">
        <f aca="false">+IF(AND(I417&lt;&gt;"",J417="",K417=""),1,0)</f>
        <v>0</v>
      </c>
      <c r="Z417" s="12" t="n">
        <f aca="false">+IF(AND(J417&lt;&gt;"",I417="",K417=""),1,0)</f>
        <v>0</v>
      </c>
      <c r="AA417" s="12" t="n">
        <f aca="false">+IF(AND(K417&lt;&gt;"",I417="",J417=""),1,0)</f>
        <v>1</v>
      </c>
      <c r="AB417" s="12" t="n">
        <f aca="false">IF(AND(I417&lt;&gt;"",J417&lt;&gt;"",K417=""),1,0)</f>
        <v>0</v>
      </c>
      <c r="AC417" s="12" t="n">
        <f aca="false">+IF(AND(I417&lt;&gt;"",K417&lt;&gt;"",J417=""),1,0)</f>
        <v>0</v>
      </c>
      <c r="AD417" s="12" t="n">
        <f aca="false">+IF(AND(J417&lt;&gt;"",K417&lt;&gt;"",I417=""),1,0)</f>
        <v>0</v>
      </c>
      <c r="AE417" s="12" t="n">
        <f aca="false">+IF(AND(I417&lt;&gt;"",J417&lt;&gt;"",K417&lt;&gt;""),1,0)</f>
        <v>0</v>
      </c>
      <c r="AF417" s="12" t="n">
        <f aca="false">+IF(AND(I417&lt;&gt;"",J417&lt;&gt;"",K417&lt;&gt;"",L417&lt;&gt;""),1,0)</f>
        <v>0</v>
      </c>
      <c r="AG417" s="11" t="n">
        <f aca="false">+IF(AND(K417&lt;&gt;"",L417&lt;&gt;""),1,0)</f>
        <v>0</v>
      </c>
      <c r="AH417" s="9" t="s">
        <v>2122</v>
      </c>
      <c r="AI417" s="10" t="s">
        <v>2123</v>
      </c>
      <c r="AJ417" s="10" t="n">
        <v>236920</v>
      </c>
      <c r="AK417" s="10" t="s">
        <v>2124</v>
      </c>
      <c r="AL417" s="10" t="s">
        <v>2125</v>
      </c>
      <c r="AM417" s="23"/>
    </row>
    <row r="418" customFormat="false" ht="13" hidden="false" customHeight="false" outlineLevel="0" collapsed="false">
      <c r="A418" s="9" t="s">
        <v>2126</v>
      </c>
      <c r="B418" s="21" t="str">
        <f aca="false">HYPERLINK(CONCATENATE("http://www.ncbi.nlm.nih.gov/sites/entrez?holding=&amp;db=nucleotide&amp;cmd=search&amp;term=",AL418),AL418)</f>
        <v>Stat1</v>
      </c>
      <c r="C418" s="9" t="n">
        <v>1.52</v>
      </c>
      <c r="D418" s="10" t="n">
        <v>1.51</v>
      </c>
      <c r="E418" s="22" t="n">
        <v>3.17</v>
      </c>
      <c r="F418" s="10" t="n">
        <v>-1.3</v>
      </c>
      <c r="G418" s="10" t="n">
        <v>-1.42</v>
      </c>
      <c r="H418" s="8" t="n">
        <v>1</v>
      </c>
      <c r="I418" s="10"/>
      <c r="J418" s="10"/>
      <c r="K418" s="22" t="s">
        <v>45</v>
      </c>
      <c r="L418" s="11"/>
      <c r="M418" s="9" t="n">
        <v>48.21</v>
      </c>
      <c r="N418" s="10" t="n">
        <v>73.38</v>
      </c>
      <c r="O418" s="10" t="n">
        <v>40.29</v>
      </c>
      <c r="P418" s="10" t="n">
        <v>60.98</v>
      </c>
      <c r="Q418" s="10" t="n">
        <v>186.48</v>
      </c>
      <c r="R418" s="10" t="n">
        <v>590.48</v>
      </c>
      <c r="S418" s="10" t="n">
        <v>195.18</v>
      </c>
      <c r="T418" s="10" t="n">
        <v>149.81</v>
      </c>
      <c r="U418" s="10" t="n">
        <v>43.02</v>
      </c>
      <c r="V418" s="10" t="n">
        <v>30.33</v>
      </c>
      <c r="W418" s="10" t="n">
        <v>44.53</v>
      </c>
      <c r="X418" s="8" t="n">
        <v>44.53</v>
      </c>
      <c r="Y418" s="7" t="n">
        <f aca="false">+IF(AND(I418&lt;&gt;"",J418="",K418=""),1,0)</f>
        <v>0</v>
      </c>
      <c r="Z418" s="12" t="n">
        <f aca="false">+IF(AND(J418&lt;&gt;"",I418="",K418=""),1,0)</f>
        <v>0</v>
      </c>
      <c r="AA418" s="12" t="n">
        <f aca="false">+IF(AND(K418&lt;&gt;"",I418="",J418=""),1,0)</f>
        <v>1</v>
      </c>
      <c r="AB418" s="12" t="n">
        <f aca="false">IF(AND(I418&lt;&gt;"",J418&lt;&gt;"",K418=""),1,0)</f>
        <v>0</v>
      </c>
      <c r="AC418" s="12" t="n">
        <f aca="false">+IF(AND(I418&lt;&gt;"",K418&lt;&gt;"",J418=""),1,0)</f>
        <v>0</v>
      </c>
      <c r="AD418" s="12" t="n">
        <f aca="false">+IF(AND(J418&lt;&gt;"",K418&lt;&gt;"",I418=""),1,0)</f>
        <v>0</v>
      </c>
      <c r="AE418" s="12" t="n">
        <f aca="false">+IF(AND(I418&lt;&gt;"",J418&lt;&gt;"",K418&lt;&gt;""),1,0)</f>
        <v>0</v>
      </c>
      <c r="AF418" s="12" t="n">
        <f aca="false">+IF(AND(I418&lt;&gt;"",J418&lt;&gt;"",K418&lt;&gt;"",L418&lt;&gt;""),1,0)</f>
        <v>0</v>
      </c>
      <c r="AG418" s="11" t="n">
        <f aca="false">+IF(AND(K418&lt;&gt;"",L418&lt;&gt;""),1,0)</f>
        <v>0</v>
      </c>
      <c r="AH418" s="9" t="s">
        <v>2127</v>
      </c>
      <c r="AI418" s="10" t="s">
        <v>2128</v>
      </c>
      <c r="AJ418" s="10" t="n">
        <v>20846</v>
      </c>
      <c r="AK418" s="10" t="s">
        <v>2129</v>
      </c>
      <c r="AL418" s="10" t="s">
        <v>2130</v>
      </c>
      <c r="AM418" s="23"/>
    </row>
    <row r="419" customFormat="false" ht="13" hidden="false" customHeight="false" outlineLevel="0" collapsed="false">
      <c r="A419" s="9" t="s">
        <v>2131</v>
      </c>
      <c r="B419" s="21" t="str">
        <f aca="false">HYPERLINK(CONCATENATE("http://www.ncbi.nlm.nih.gov/sites/entrez?holding=&amp;db=nucleotide&amp;cmd=search&amp;term=",AL419),AL419)</f>
        <v>Stc2</v>
      </c>
      <c r="C419" s="9" t="n">
        <v>1.09</v>
      </c>
      <c r="D419" s="10" t="n">
        <v>-1.09</v>
      </c>
      <c r="E419" s="24" t="n">
        <v>-2.63</v>
      </c>
      <c r="F419" s="10" t="n">
        <v>-1.13</v>
      </c>
      <c r="G419" s="10" t="n">
        <v>1.48</v>
      </c>
      <c r="H419" s="8" t="n">
        <v>-1.2</v>
      </c>
      <c r="I419" s="10"/>
      <c r="J419" s="10"/>
      <c r="K419" s="24" t="s">
        <v>50</v>
      </c>
      <c r="L419" s="11"/>
      <c r="M419" s="9" t="n">
        <v>15.98</v>
      </c>
      <c r="N419" s="10" t="n">
        <v>17.41</v>
      </c>
      <c r="O419" s="10" t="n">
        <v>17.67</v>
      </c>
      <c r="P419" s="10" t="n">
        <v>16.18</v>
      </c>
      <c r="Q419" s="10" t="n">
        <v>210.97</v>
      </c>
      <c r="R419" s="10" t="n">
        <v>80.12</v>
      </c>
      <c r="S419" s="10" t="n">
        <v>204.53</v>
      </c>
      <c r="T419" s="10" t="n">
        <v>180.25</v>
      </c>
      <c r="U419" s="10" t="n">
        <v>11.71</v>
      </c>
      <c r="V419" s="10" t="n">
        <v>17.33</v>
      </c>
      <c r="W419" s="10" t="n">
        <v>147.6</v>
      </c>
      <c r="X419" s="8" t="n">
        <v>122.72</v>
      </c>
      <c r="Y419" s="7" t="n">
        <f aca="false">+IF(AND(I419&lt;&gt;"",J419="",K419=""),1,0)</f>
        <v>0</v>
      </c>
      <c r="Z419" s="12" t="n">
        <f aca="false">+IF(AND(J419&lt;&gt;"",I419="",K419=""),1,0)</f>
        <v>0</v>
      </c>
      <c r="AA419" s="12" t="n">
        <f aca="false">+IF(AND(K419&lt;&gt;"",I419="",J419=""),1,0)</f>
        <v>1</v>
      </c>
      <c r="AB419" s="12" t="n">
        <f aca="false">IF(AND(I419&lt;&gt;"",J419&lt;&gt;"",K419=""),1,0)</f>
        <v>0</v>
      </c>
      <c r="AC419" s="12" t="n">
        <f aca="false">+IF(AND(I419&lt;&gt;"",K419&lt;&gt;"",J419=""),1,0)</f>
        <v>0</v>
      </c>
      <c r="AD419" s="12" t="n">
        <f aca="false">+IF(AND(J419&lt;&gt;"",K419&lt;&gt;"",I419=""),1,0)</f>
        <v>0</v>
      </c>
      <c r="AE419" s="12" t="n">
        <f aca="false">+IF(AND(I419&lt;&gt;"",J419&lt;&gt;"",K419&lt;&gt;""),1,0)</f>
        <v>0</v>
      </c>
      <c r="AF419" s="12" t="n">
        <f aca="false">+IF(AND(I419&lt;&gt;"",J419&lt;&gt;"",K419&lt;&gt;"",L419&lt;&gt;""),1,0)</f>
        <v>0</v>
      </c>
      <c r="AG419" s="11" t="n">
        <f aca="false">+IF(AND(K419&lt;&gt;"",L419&lt;&gt;""),1,0)</f>
        <v>0</v>
      </c>
      <c r="AH419" s="9" t="s">
        <v>2132</v>
      </c>
      <c r="AI419" s="10" t="s">
        <v>2133</v>
      </c>
      <c r="AJ419" s="10" t="n">
        <v>20856</v>
      </c>
      <c r="AK419" s="10" t="s">
        <v>2134</v>
      </c>
      <c r="AL419" s="10" t="s">
        <v>2135</v>
      </c>
      <c r="AM419" s="23"/>
    </row>
    <row r="420" customFormat="false" ht="13" hidden="false" customHeight="false" outlineLevel="0" collapsed="false">
      <c r="A420" s="9" t="s">
        <v>2136</v>
      </c>
      <c r="B420" s="21" t="str">
        <f aca="false">HYPERLINK(CONCATENATE("http://www.ncbi.nlm.nih.gov/sites/entrez?holding=&amp;db=nucleotide&amp;cmd=search&amp;term=",AL420),AL420)</f>
        <v>Syde2</v>
      </c>
      <c r="C420" s="9" t="n">
        <v>-1.43</v>
      </c>
      <c r="D420" s="10" t="n">
        <v>-1.52</v>
      </c>
      <c r="E420" s="24" t="n">
        <v>-2.56</v>
      </c>
      <c r="F420" s="10" t="n">
        <v>1</v>
      </c>
      <c r="G420" s="10" t="n">
        <v>1.08</v>
      </c>
      <c r="H420" s="8" t="n">
        <v>1.06</v>
      </c>
      <c r="I420" s="10"/>
      <c r="J420" s="10"/>
      <c r="K420" s="24" t="s">
        <v>50</v>
      </c>
      <c r="L420" s="11"/>
      <c r="M420" s="9" t="n">
        <v>306.34</v>
      </c>
      <c r="N420" s="10" t="n">
        <v>214.17</v>
      </c>
      <c r="O420" s="10" t="n">
        <v>238.2</v>
      </c>
      <c r="P420" s="10" t="n">
        <v>156.58</v>
      </c>
      <c r="Q420" s="10" t="n">
        <v>305.45</v>
      </c>
      <c r="R420" s="10" t="n">
        <v>119.39</v>
      </c>
      <c r="S420" s="10" t="n">
        <v>808.04</v>
      </c>
      <c r="T420" s="10" t="n">
        <v>811.17</v>
      </c>
      <c r="U420" s="10" t="n">
        <v>387.86</v>
      </c>
      <c r="V420" s="10" t="n">
        <v>420.71</v>
      </c>
      <c r="W420" s="10" t="n">
        <v>431.69</v>
      </c>
      <c r="X420" s="8" t="n">
        <v>459.56</v>
      </c>
      <c r="Y420" s="7" t="n">
        <f aca="false">+IF(AND(I420&lt;&gt;"",J420="",K420=""),1,0)</f>
        <v>0</v>
      </c>
      <c r="Z420" s="12" t="n">
        <f aca="false">+IF(AND(J420&lt;&gt;"",I420="",K420=""),1,0)</f>
        <v>0</v>
      </c>
      <c r="AA420" s="12" t="n">
        <f aca="false">+IF(AND(K420&lt;&gt;"",I420="",J420=""),1,0)</f>
        <v>1</v>
      </c>
      <c r="AB420" s="12" t="n">
        <f aca="false">IF(AND(I420&lt;&gt;"",J420&lt;&gt;"",K420=""),1,0)</f>
        <v>0</v>
      </c>
      <c r="AC420" s="12" t="n">
        <f aca="false">+IF(AND(I420&lt;&gt;"",K420&lt;&gt;"",J420=""),1,0)</f>
        <v>0</v>
      </c>
      <c r="AD420" s="12" t="n">
        <f aca="false">+IF(AND(J420&lt;&gt;"",K420&lt;&gt;"",I420=""),1,0)</f>
        <v>0</v>
      </c>
      <c r="AE420" s="12" t="n">
        <f aca="false">+IF(AND(I420&lt;&gt;"",J420&lt;&gt;"",K420&lt;&gt;""),1,0)</f>
        <v>0</v>
      </c>
      <c r="AF420" s="12" t="n">
        <f aca="false">+IF(AND(I420&lt;&gt;"",J420&lt;&gt;"",K420&lt;&gt;"",L420&lt;&gt;""),1,0)</f>
        <v>0</v>
      </c>
      <c r="AG420" s="11" t="n">
        <f aca="false">+IF(AND(K420&lt;&gt;"",L420&lt;&gt;""),1,0)</f>
        <v>0</v>
      </c>
      <c r="AH420" s="9" t="s">
        <v>2137</v>
      </c>
      <c r="AI420" s="10" t="s">
        <v>2138</v>
      </c>
      <c r="AJ420" s="10" t="n">
        <v>214804</v>
      </c>
      <c r="AK420" s="10" t="s">
        <v>2139</v>
      </c>
      <c r="AL420" s="10" t="s">
        <v>2140</v>
      </c>
      <c r="AM420" s="23"/>
    </row>
    <row r="421" customFormat="false" ht="13" hidden="false" customHeight="false" outlineLevel="0" collapsed="false">
      <c r="A421" s="9" t="s">
        <v>2141</v>
      </c>
      <c r="B421" s="21" t="str">
        <f aca="false">HYPERLINK(CONCATENATE("http://www.ncbi.nlm.nih.gov/sites/entrez?holding=&amp;db=nucleotide&amp;cmd=search&amp;term=",AL421),AL421)</f>
        <v>Tbx4</v>
      </c>
      <c r="C421" s="9" t="n">
        <v>2.84</v>
      </c>
      <c r="D421" s="22" t="n">
        <v>3.38</v>
      </c>
      <c r="E421" s="10" t="n">
        <v>-1.45</v>
      </c>
      <c r="F421" s="10" t="n">
        <v>1.44</v>
      </c>
      <c r="G421" s="10" t="n">
        <v>-1.21</v>
      </c>
      <c r="H421" s="8" t="n">
        <v>-1.35</v>
      </c>
      <c r="I421" s="10"/>
      <c r="J421" s="22" t="s">
        <v>45</v>
      </c>
      <c r="K421" s="10"/>
      <c r="L421" s="11"/>
      <c r="M421" s="9" t="n">
        <v>26.78</v>
      </c>
      <c r="N421" s="10" t="n">
        <v>76.08</v>
      </c>
      <c r="O421" s="10" t="n">
        <v>21.55</v>
      </c>
      <c r="P421" s="10" t="n">
        <v>72.86</v>
      </c>
      <c r="Q421" s="10" t="n">
        <v>15.31</v>
      </c>
      <c r="R421" s="10" t="n">
        <v>10.57</v>
      </c>
      <c r="S421" s="10" t="n">
        <v>18.34</v>
      </c>
      <c r="T421" s="10" t="n">
        <v>26.33</v>
      </c>
      <c r="U421" s="10" t="n">
        <v>18.45</v>
      </c>
      <c r="V421" s="10" t="n">
        <v>15.2</v>
      </c>
      <c r="W421" s="10" t="n">
        <v>17.54</v>
      </c>
      <c r="X421" s="8" t="n">
        <v>12.95</v>
      </c>
      <c r="Y421" s="7" t="n">
        <f aca="false">+IF(AND(I421&lt;&gt;"",J421="",K421=""),1,0)</f>
        <v>0</v>
      </c>
      <c r="Z421" s="12" t="n">
        <f aca="false">+IF(AND(J421&lt;&gt;"",I421="",K421=""),1,0)</f>
        <v>1</v>
      </c>
      <c r="AA421" s="12" t="n">
        <f aca="false">+IF(AND(K421&lt;&gt;"",I421="",J421=""),1,0)</f>
        <v>0</v>
      </c>
      <c r="AB421" s="12" t="n">
        <f aca="false">IF(AND(I421&lt;&gt;"",J421&lt;&gt;"",K421=""),1,0)</f>
        <v>0</v>
      </c>
      <c r="AC421" s="12" t="n">
        <f aca="false">+IF(AND(I421&lt;&gt;"",K421&lt;&gt;"",J421=""),1,0)</f>
        <v>0</v>
      </c>
      <c r="AD421" s="12" t="n">
        <f aca="false">+IF(AND(J421&lt;&gt;"",K421&lt;&gt;"",I421=""),1,0)</f>
        <v>0</v>
      </c>
      <c r="AE421" s="12" t="n">
        <f aca="false">+IF(AND(I421&lt;&gt;"",J421&lt;&gt;"",K421&lt;&gt;""),1,0)</f>
        <v>0</v>
      </c>
      <c r="AF421" s="12" t="n">
        <f aca="false">+IF(AND(I421&lt;&gt;"",J421&lt;&gt;"",K421&lt;&gt;"",L421&lt;&gt;""),1,0)</f>
        <v>0</v>
      </c>
      <c r="AG421" s="11" t="n">
        <f aca="false">+IF(AND(K421&lt;&gt;"",L421&lt;&gt;""),1,0)</f>
        <v>0</v>
      </c>
      <c r="AH421" s="9" t="s">
        <v>2142</v>
      </c>
      <c r="AI421" s="10" t="s">
        <v>2143</v>
      </c>
      <c r="AJ421" s="10" t="n">
        <v>21387</v>
      </c>
      <c r="AK421" s="10" t="s">
        <v>2144</v>
      </c>
      <c r="AL421" s="10" t="s">
        <v>2145</v>
      </c>
      <c r="AM421" s="23"/>
    </row>
    <row r="422" customFormat="false" ht="13" hidden="false" customHeight="false" outlineLevel="0" collapsed="false">
      <c r="A422" s="9" t="s">
        <v>2146</v>
      </c>
      <c r="B422" s="21" t="str">
        <f aca="false">HYPERLINK(CONCATENATE("http://www.ncbi.nlm.nih.gov/sites/entrez?holding=&amp;db=nucleotide&amp;cmd=search&amp;term=",AL422),AL422)</f>
        <v>Tcf15</v>
      </c>
      <c r="C422" s="9" t="n">
        <v>-1.14</v>
      </c>
      <c r="D422" s="10" t="n">
        <v>-1.1</v>
      </c>
      <c r="E422" s="24" t="n">
        <v>-2.11</v>
      </c>
      <c r="F422" s="10" t="n">
        <v>1.02</v>
      </c>
      <c r="G422" s="10" t="n">
        <v>-1.08</v>
      </c>
      <c r="H422" s="8" t="n">
        <v>-1.09</v>
      </c>
      <c r="I422" s="10"/>
      <c r="J422" s="10"/>
      <c r="K422" s="24" t="s">
        <v>50</v>
      </c>
      <c r="L422" s="11"/>
      <c r="M422" s="9" t="n">
        <v>2160.87</v>
      </c>
      <c r="N422" s="10" t="n">
        <v>1899.06</v>
      </c>
      <c r="O422" s="10" t="n">
        <v>2137.77</v>
      </c>
      <c r="P422" s="10" t="n">
        <v>1934.98</v>
      </c>
      <c r="Q422" s="10" t="n">
        <v>643.93</v>
      </c>
      <c r="R422" s="10" t="n">
        <v>304.75</v>
      </c>
      <c r="S422" s="10" t="n">
        <v>397.27</v>
      </c>
      <c r="T422" s="10" t="n">
        <v>406.26</v>
      </c>
      <c r="U422" s="10" t="n">
        <v>2048.03</v>
      </c>
      <c r="V422" s="10" t="n">
        <v>1902.98</v>
      </c>
      <c r="W422" s="10" t="n">
        <v>614.87</v>
      </c>
      <c r="X422" s="8" t="n">
        <v>562.86</v>
      </c>
      <c r="Y422" s="7" t="n">
        <f aca="false">+IF(AND(I422&lt;&gt;"",J422="",K422=""),1,0)</f>
        <v>0</v>
      </c>
      <c r="Z422" s="12" t="n">
        <f aca="false">+IF(AND(J422&lt;&gt;"",I422="",K422=""),1,0)</f>
        <v>0</v>
      </c>
      <c r="AA422" s="12" t="n">
        <f aca="false">+IF(AND(K422&lt;&gt;"",I422="",J422=""),1,0)</f>
        <v>1</v>
      </c>
      <c r="AB422" s="12" t="n">
        <f aca="false">IF(AND(I422&lt;&gt;"",J422&lt;&gt;"",K422=""),1,0)</f>
        <v>0</v>
      </c>
      <c r="AC422" s="12" t="n">
        <f aca="false">+IF(AND(I422&lt;&gt;"",K422&lt;&gt;"",J422=""),1,0)</f>
        <v>0</v>
      </c>
      <c r="AD422" s="12" t="n">
        <f aca="false">+IF(AND(J422&lt;&gt;"",K422&lt;&gt;"",I422=""),1,0)</f>
        <v>0</v>
      </c>
      <c r="AE422" s="12" t="n">
        <f aca="false">+IF(AND(I422&lt;&gt;"",J422&lt;&gt;"",K422&lt;&gt;""),1,0)</f>
        <v>0</v>
      </c>
      <c r="AF422" s="12" t="n">
        <f aca="false">+IF(AND(I422&lt;&gt;"",J422&lt;&gt;"",K422&lt;&gt;"",L422&lt;&gt;""),1,0)</f>
        <v>0</v>
      </c>
      <c r="AG422" s="11" t="n">
        <f aca="false">+IF(AND(K422&lt;&gt;"",L422&lt;&gt;""),1,0)</f>
        <v>0</v>
      </c>
      <c r="AH422" s="9" t="s">
        <v>2147</v>
      </c>
      <c r="AI422" s="10" t="s">
        <v>2148</v>
      </c>
      <c r="AJ422" s="10" t="n">
        <v>21407</v>
      </c>
      <c r="AK422" s="10" t="s">
        <v>2149</v>
      </c>
      <c r="AL422" s="10" t="s">
        <v>2150</v>
      </c>
      <c r="AM422" s="23"/>
    </row>
    <row r="423" customFormat="false" ht="13" hidden="false" customHeight="false" outlineLevel="0" collapsed="false">
      <c r="A423" s="9" t="s">
        <v>2151</v>
      </c>
      <c r="B423" s="21" t="str">
        <f aca="false">HYPERLINK(CONCATENATE("http://www.ncbi.nlm.nih.gov/sites/entrez?holding=&amp;db=nucleotide&amp;cmd=search&amp;term=",AL423),AL423)</f>
        <v>Tec</v>
      </c>
      <c r="C423" s="26" t="n">
        <v>4.54</v>
      </c>
      <c r="D423" s="22" t="n">
        <v>6.68</v>
      </c>
      <c r="E423" s="22" t="n">
        <v>3.29</v>
      </c>
      <c r="F423" s="22" t="n">
        <v>4.71</v>
      </c>
      <c r="G423" s="10" t="n">
        <v>1.01</v>
      </c>
      <c r="H423" s="8" t="n">
        <v>-1.12</v>
      </c>
      <c r="I423" s="22" t="s">
        <v>45</v>
      </c>
      <c r="J423" s="22" t="s">
        <v>45</v>
      </c>
      <c r="K423" s="22" t="s">
        <v>45</v>
      </c>
      <c r="L423" s="25" t="s">
        <v>45</v>
      </c>
      <c r="M423" s="9" t="n">
        <v>71.15</v>
      </c>
      <c r="N423" s="10" t="n">
        <v>322.83</v>
      </c>
      <c r="O423" s="10" t="n">
        <v>47.34</v>
      </c>
      <c r="P423" s="10" t="n">
        <v>316.07</v>
      </c>
      <c r="Q423" s="10" t="n">
        <v>189.1</v>
      </c>
      <c r="R423" s="10" t="n">
        <v>622.09</v>
      </c>
      <c r="S423" s="10" t="n">
        <v>200.97</v>
      </c>
      <c r="T423" s="10" t="n">
        <v>947.28</v>
      </c>
      <c r="U423" s="10" t="n">
        <v>35.75</v>
      </c>
      <c r="V423" s="10" t="n">
        <v>36.04</v>
      </c>
      <c r="W423" s="10" t="n">
        <v>109.98</v>
      </c>
      <c r="X423" s="8" t="n">
        <v>98.43</v>
      </c>
      <c r="Y423" s="7" t="n">
        <f aca="false">+IF(AND(I423&lt;&gt;"",J423="",K423=""),1,0)</f>
        <v>0</v>
      </c>
      <c r="Z423" s="12" t="n">
        <f aca="false">+IF(AND(J423&lt;&gt;"",I423="",K423=""),1,0)</f>
        <v>0</v>
      </c>
      <c r="AA423" s="12" t="n">
        <f aca="false">+IF(AND(K423&lt;&gt;"",I423="",J423=""),1,0)</f>
        <v>0</v>
      </c>
      <c r="AB423" s="12" t="n">
        <f aca="false">IF(AND(I423&lt;&gt;"",J423&lt;&gt;"",K423=""),1,0)</f>
        <v>0</v>
      </c>
      <c r="AC423" s="12" t="n">
        <f aca="false">+IF(AND(I423&lt;&gt;"",K423&lt;&gt;"",J423=""),1,0)</f>
        <v>0</v>
      </c>
      <c r="AD423" s="12" t="n">
        <f aca="false">+IF(AND(J423&lt;&gt;"",K423&lt;&gt;"",I423=""),1,0)</f>
        <v>0</v>
      </c>
      <c r="AE423" s="12" t="n">
        <f aca="false">+IF(AND(I423&lt;&gt;"",J423&lt;&gt;"",K423&lt;&gt;""),1,0)</f>
        <v>1</v>
      </c>
      <c r="AF423" s="12" t="n">
        <f aca="false">+IF(AND(I423&lt;&gt;"",J423&lt;&gt;"",K423&lt;&gt;"",L423&lt;&gt;""),1,0)</f>
        <v>1</v>
      </c>
      <c r="AG423" s="11" t="n">
        <f aca="false">+IF(AND(K423&lt;&gt;"",L423&lt;&gt;""),1,0)</f>
        <v>1</v>
      </c>
      <c r="AH423" s="9" t="s">
        <v>2152</v>
      </c>
      <c r="AI423" s="10" t="s">
        <v>2153</v>
      </c>
      <c r="AJ423" s="10" t="n">
        <v>21682</v>
      </c>
      <c r="AK423" s="10" t="s">
        <v>2154</v>
      </c>
      <c r="AL423" s="10" t="s">
        <v>2155</v>
      </c>
      <c r="AM423" s="23"/>
    </row>
    <row r="424" customFormat="false" ht="13" hidden="false" customHeight="false" outlineLevel="0" collapsed="false">
      <c r="A424" s="9" t="s">
        <v>2156</v>
      </c>
      <c r="B424" s="21" t="str">
        <f aca="false">HYPERLINK(CONCATENATE("http://www.ncbi.nlm.nih.gov/sites/entrez?holding=&amp;db=nucleotide&amp;cmd=search&amp;term=",AL424),AL424)</f>
        <v>Tenc1</v>
      </c>
      <c r="C424" s="26" t="n">
        <v>4.99</v>
      </c>
      <c r="D424" s="22" t="n">
        <v>5.06</v>
      </c>
      <c r="E424" s="22" t="n">
        <v>6.69</v>
      </c>
      <c r="F424" s="22" t="n">
        <v>8.04</v>
      </c>
      <c r="G424" s="10" t="n">
        <v>1.05</v>
      </c>
      <c r="H424" s="8" t="n">
        <v>1.22</v>
      </c>
      <c r="I424" s="22" t="s">
        <v>45</v>
      </c>
      <c r="J424" s="22" t="s">
        <v>45</v>
      </c>
      <c r="K424" s="22" t="s">
        <v>45</v>
      </c>
      <c r="L424" s="25" t="s">
        <v>45</v>
      </c>
      <c r="M424" s="9" t="n">
        <v>39.89</v>
      </c>
      <c r="N424" s="10" t="n">
        <v>199.05</v>
      </c>
      <c r="O424" s="10" t="n">
        <v>41.81</v>
      </c>
      <c r="P424" s="10" t="n">
        <v>211.69</v>
      </c>
      <c r="Q424" s="10" t="n">
        <v>69.86</v>
      </c>
      <c r="R424" s="10" t="n">
        <v>467.62</v>
      </c>
      <c r="S424" s="10" t="n">
        <v>30.89</v>
      </c>
      <c r="T424" s="10" t="n">
        <v>248.2</v>
      </c>
      <c r="U424" s="10" t="n">
        <v>29.08</v>
      </c>
      <c r="V424" s="10" t="n">
        <v>30.39</v>
      </c>
      <c r="W424" s="10" t="n">
        <v>29.48</v>
      </c>
      <c r="X424" s="8" t="n">
        <v>35.9</v>
      </c>
      <c r="Y424" s="7" t="n">
        <f aca="false">+IF(AND(I424&lt;&gt;"",J424="",K424=""),1,0)</f>
        <v>0</v>
      </c>
      <c r="Z424" s="12" t="n">
        <f aca="false">+IF(AND(J424&lt;&gt;"",I424="",K424=""),1,0)</f>
        <v>0</v>
      </c>
      <c r="AA424" s="12" t="n">
        <f aca="false">+IF(AND(K424&lt;&gt;"",I424="",J424=""),1,0)</f>
        <v>0</v>
      </c>
      <c r="AB424" s="12" t="n">
        <f aca="false">IF(AND(I424&lt;&gt;"",J424&lt;&gt;"",K424=""),1,0)</f>
        <v>0</v>
      </c>
      <c r="AC424" s="12" t="n">
        <f aca="false">+IF(AND(I424&lt;&gt;"",K424&lt;&gt;"",J424=""),1,0)</f>
        <v>0</v>
      </c>
      <c r="AD424" s="12" t="n">
        <f aca="false">+IF(AND(J424&lt;&gt;"",K424&lt;&gt;"",I424=""),1,0)</f>
        <v>0</v>
      </c>
      <c r="AE424" s="12" t="n">
        <f aca="false">+IF(AND(I424&lt;&gt;"",J424&lt;&gt;"",K424&lt;&gt;""),1,0)</f>
        <v>1</v>
      </c>
      <c r="AF424" s="12" t="n">
        <f aca="false">+IF(AND(I424&lt;&gt;"",J424&lt;&gt;"",K424&lt;&gt;"",L424&lt;&gt;""),1,0)</f>
        <v>1</v>
      </c>
      <c r="AG424" s="11" t="n">
        <f aca="false">+IF(AND(K424&lt;&gt;"",L424&lt;&gt;""),1,0)</f>
        <v>1</v>
      </c>
      <c r="AH424" s="9" t="s">
        <v>2157</v>
      </c>
      <c r="AI424" s="10" t="s">
        <v>2158</v>
      </c>
      <c r="AJ424" s="10" t="n">
        <v>209039</v>
      </c>
      <c r="AK424" s="10" t="s">
        <v>2159</v>
      </c>
      <c r="AL424" s="10" t="s">
        <v>2160</v>
      </c>
      <c r="AM424" s="23"/>
    </row>
    <row r="425" customFormat="false" ht="13" hidden="false" customHeight="false" outlineLevel="0" collapsed="false">
      <c r="A425" s="9" t="s">
        <v>2161</v>
      </c>
      <c r="B425" s="21" t="str">
        <f aca="false">HYPERLINK(CONCATENATE("http://www.ncbi.nlm.nih.gov/sites/entrez?holding=&amp;db=nucleotide&amp;cmd=search&amp;term=",AL425),AL425)</f>
        <v>Tgfa</v>
      </c>
      <c r="C425" s="9" t="n">
        <v>1.16</v>
      </c>
      <c r="D425" s="10" t="n">
        <v>1.45</v>
      </c>
      <c r="E425" s="22" t="n">
        <v>2.51</v>
      </c>
      <c r="F425" s="22" t="n">
        <v>2.2</v>
      </c>
      <c r="G425" s="10" t="n">
        <v>-1.17</v>
      </c>
      <c r="H425" s="8" t="n">
        <v>-1.16</v>
      </c>
      <c r="I425" s="10"/>
      <c r="J425" s="10"/>
      <c r="K425" s="22" t="s">
        <v>45</v>
      </c>
      <c r="L425" s="25" t="s">
        <v>45</v>
      </c>
      <c r="M425" s="9" t="n">
        <v>29.09</v>
      </c>
      <c r="N425" s="10" t="n">
        <v>33.74</v>
      </c>
      <c r="O425" s="10" t="n">
        <v>20.06</v>
      </c>
      <c r="P425" s="10" t="n">
        <v>29.13</v>
      </c>
      <c r="Q425" s="10" t="n">
        <v>89.35</v>
      </c>
      <c r="R425" s="10" t="n">
        <v>223.83</v>
      </c>
      <c r="S425" s="10" t="n">
        <v>69.03</v>
      </c>
      <c r="T425" s="10" t="n">
        <v>152.08</v>
      </c>
      <c r="U425" s="10" t="n">
        <v>20.6</v>
      </c>
      <c r="V425" s="10" t="n">
        <v>17.62</v>
      </c>
      <c r="W425" s="10" t="n">
        <v>66.32</v>
      </c>
      <c r="X425" s="8" t="n">
        <v>57.14</v>
      </c>
      <c r="Y425" s="7" t="n">
        <f aca="false">+IF(AND(I425&lt;&gt;"",J425="",K425=""),1,0)</f>
        <v>0</v>
      </c>
      <c r="Z425" s="12" t="n">
        <f aca="false">+IF(AND(J425&lt;&gt;"",I425="",K425=""),1,0)</f>
        <v>0</v>
      </c>
      <c r="AA425" s="12" t="n">
        <f aca="false">+IF(AND(K425&lt;&gt;"",I425="",J425=""),1,0)</f>
        <v>1</v>
      </c>
      <c r="AB425" s="12" t="n">
        <f aca="false">IF(AND(I425&lt;&gt;"",J425&lt;&gt;"",K425=""),1,0)</f>
        <v>0</v>
      </c>
      <c r="AC425" s="12" t="n">
        <f aca="false">+IF(AND(I425&lt;&gt;"",K425&lt;&gt;"",J425=""),1,0)</f>
        <v>0</v>
      </c>
      <c r="AD425" s="12" t="n">
        <f aca="false">+IF(AND(J425&lt;&gt;"",K425&lt;&gt;"",I425=""),1,0)</f>
        <v>0</v>
      </c>
      <c r="AE425" s="12" t="n">
        <f aca="false">+IF(AND(I425&lt;&gt;"",J425&lt;&gt;"",K425&lt;&gt;""),1,0)</f>
        <v>0</v>
      </c>
      <c r="AF425" s="12" t="n">
        <f aca="false">+IF(AND(I425&lt;&gt;"",J425&lt;&gt;"",K425&lt;&gt;"",L425&lt;&gt;""),1,0)</f>
        <v>0</v>
      </c>
      <c r="AG425" s="11" t="n">
        <f aca="false">+IF(AND(K425&lt;&gt;"",L425&lt;&gt;""),1,0)</f>
        <v>1</v>
      </c>
      <c r="AH425" s="9" t="s">
        <v>2162</v>
      </c>
      <c r="AI425" s="10" t="s">
        <v>2163</v>
      </c>
      <c r="AJ425" s="10" t="n">
        <v>21802</v>
      </c>
      <c r="AK425" s="10" t="s">
        <v>2164</v>
      </c>
      <c r="AL425" s="10" t="s">
        <v>2165</v>
      </c>
      <c r="AM425" s="23"/>
    </row>
    <row r="426" customFormat="false" ht="13" hidden="false" customHeight="false" outlineLevel="0" collapsed="false">
      <c r="A426" s="9" t="s">
        <v>2166</v>
      </c>
      <c r="B426" s="21" t="str">
        <f aca="false">HYPERLINK(CONCATENATE("http://www.ncbi.nlm.nih.gov/sites/entrez?holding=&amp;db=nucleotide&amp;cmd=search&amp;term=",AL426),AL426)</f>
        <v>Tgm2</v>
      </c>
      <c r="C426" s="9" t="n">
        <v>1.46</v>
      </c>
      <c r="D426" s="10" t="n">
        <v>1.78</v>
      </c>
      <c r="E426" s="22" t="n">
        <v>6.03</v>
      </c>
      <c r="F426" s="22" t="n">
        <v>2.85</v>
      </c>
      <c r="G426" s="10" t="n">
        <v>1.03</v>
      </c>
      <c r="H426" s="8" t="n">
        <v>-1.15</v>
      </c>
      <c r="I426" s="10"/>
      <c r="J426" s="10"/>
      <c r="K426" s="22" t="s">
        <v>45</v>
      </c>
      <c r="L426" s="25" t="s">
        <v>45</v>
      </c>
      <c r="M426" s="9" t="n">
        <v>88.72</v>
      </c>
      <c r="N426" s="10" t="n">
        <v>129.82</v>
      </c>
      <c r="O426" s="10" t="n">
        <v>68.03</v>
      </c>
      <c r="P426" s="10" t="n">
        <v>121.03</v>
      </c>
      <c r="Q426" s="10" t="n">
        <v>90.26</v>
      </c>
      <c r="R426" s="10" t="n">
        <v>544.67</v>
      </c>
      <c r="S426" s="10" t="n">
        <v>113.22</v>
      </c>
      <c r="T426" s="10" t="n">
        <v>322.36</v>
      </c>
      <c r="U426" s="10" t="n">
        <v>105.3</v>
      </c>
      <c r="V426" s="10" t="n">
        <v>108.81</v>
      </c>
      <c r="W426" s="10" t="n">
        <v>86.1</v>
      </c>
      <c r="X426" s="8" t="n">
        <v>74.95</v>
      </c>
      <c r="Y426" s="7" t="n">
        <f aca="false">+IF(AND(I426&lt;&gt;"",J426="",K426=""),1,0)</f>
        <v>0</v>
      </c>
      <c r="Z426" s="12" t="n">
        <f aca="false">+IF(AND(J426&lt;&gt;"",I426="",K426=""),1,0)</f>
        <v>0</v>
      </c>
      <c r="AA426" s="12" t="n">
        <f aca="false">+IF(AND(K426&lt;&gt;"",I426="",J426=""),1,0)</f>
        <v>1</v>
      </c>
      <c r="AB426" s="12" t="n">
        <f aca="false">IF(AND(I426&lt;&gt;"",J426&lt;&gt;"",K426=""),1,0)</f>
        <v>0</v>
      </c>
      <c r="AC426" s="12" t="n">
        <f aca="false">+IF(AND(I426&lt;&gt;"",K426&lt;&gt;"",J426=""),1,0)</f>
        <v>0</v>
      </c>
      <c r="AD426" s="12" t="n">
        <f aca="false">+IF(AND(J426&lt;&gt;"",K426&lt;&gt;"",I426=""),1,0)</f>
        <v>0</v>
      </c>
      <c r="AE426" s="12" t="n">
        <f aca="false">+IF(AND(I426&lt;&gt;"",J426&lt;&gt;"",K426&lt;&gt;""),1,0)</f>
        <v>0</v>
      </c>
      <c r="AF426" s="12" t="n">
        <f aca="false">+IF(AND(I426&lt;&gt;"",J426&lt;&gt;"",K426&lt;&gt;"",L426&lt;&gt;""),1,0)</f>
        <v>0</v>
      </c>
      <c r="AG426" s="11" t="n">
        <f aca="false">+IF(AND(K426&lt;&gt;"",L426&lt;&gt;""),1,0)</f>
        <v>1</v>
      </c>
      <c r="AH426" s="9" t="s">
        <v>2167</v>
      </c>
      <c r="AI426" s="10" t="s">
        <v>2168</v>
      </c>
      <c r="AJ426" s="10" t="n">
        <v>21817</v>
      </c>
      <c r="AK426" s="10" t="s">
        <v>2169</v>
      </c>
      <c r="AL426" s="10" t="s">
        <v>2170</v>
      </c>
      <c r="AM426" s="23"/>
    </row>
    <row r="427" customFormat="false" ht="13" hidden="false" customHeight="false" outlineLevel="0" collapsed="false">
      <c r="A427" s="9" t="s">
        <v>2171</v>
      </c>
      <c r="B427" s="21" t="str">
        <f aca="false">HYPERLINK(CONCATENATE("http://www.ncbi.nlm.nih.gov/sites/entrez?holding=&amp;db=nucleotide&amp;cmd=search&amp;term=",AL427),AL427)</f>
        <v>Tgtp</v>
      </c>
      <c r="C427" s="9" t="n">
        <v>1.52</v>
      </c>
      <c r="D427" s="10" t="n">
        <v>6.42</v>
      </c>
      <c r="E427" s="22" t="n">
        <v>3.64</v>
      </c>
      <c r="F427" s="10" t="n">
        <v>1.13</v>
      </c>
      <c r="G427" s="10" t="n">
        <v>1.43</v>
      </c>
      <c r="H427" s="8" t="n">
        <v>-1.12</v>
      </c>
      <c r="I427" s="10"/>
      <c r="J427" s="10"/>
      <c r="K427" s="22" t="s">
        <v>45</v>
      </c>
      <c r="L427" s="11"/>
      <c r="M427" s="9" t="n">
        <v>18.36</v>
      </c>
      <c r="N427" s="10" t="n">
        <v>27.91</v>
      </c>
      <c r="O427" s="10" t="n">
        <v>4.97</v>
      </c>
      <c r="P427" s="10" t="n">
        <v>31.91</v>
      </c>
      <c r="Q427" s="10" t="n">
        <v>212.83</v>
      </c>
      <c r="R427" s="10" t="n">
        <v>774.14</v>
      </c>
      <c r="S427" s="10" t="n">
        <v>53.21</v>
      </c>
      <c r="T427" s="10" t="n">
        <v>60.23</v>
      </c>
      <c r="U427" s="10" t="n">
        <v>8.52</v>
      </c>
      <c r="V427" s="10" t="n">
        <v>12.21</v>
      </c>
      <c r="W427" s="10" t="n">
        <v>25.1</v>
      </c>
      <c r="X427" s="8" t="n">
        <v>22.32</v>
      </c>
      <c r="Y427" s="7" t="n">
        <f aca="false">+IF(AND(I427&lt;&gt;"",J427="",K427=""),1,0)</f>
        <v>0</v>
      </c>
      <c r="Z427" s="12" t="n">
        <f aca="false">+IF(AND(J427&lt;&gt;"",I427="",K427=""),1,0)</f>
        <v>0</v>
      </c>
      <c r="AA427" s="12" t="n">
        <f aca="false">+IF(AND(K427&lt;&gt;"",I427="",J427=""),1,0)</f>
        <v>1</v>
      </c>
      <c r="AB427" s="12" t="n">
        <f aca="false">IF(AND(I427&lt;&gt;"",J427&lt;&gt;"",K427=""),1,0)</f>
        <v>0</v>
      </c>
      <c r="AC427" s="12" t="n">
        <f aca="false">+IF(AND(I427&lt;&gt;"",K427&lt;&gt;"",J427=""),1,0)</f>
        <v>0</v>
      </c>
      <c r="AD427" s="12" t="n">
        <f aca="false">+IF(AND(J427&lt;&gt;"",K427&lt;&gt;"",I427=""),1,0)</f>
        <v>0</v>
      </c>
      <c r="AE427" s="12" t="n">
        <f aca="false">+IF(AND(I427&lt;&gt;"",J427&lt;&gt;"",K427&lt;&gt;""),1,0)</f>
        <v>0</v>
      </c>
      <c r="AF427" s="12" t="n">
        <f aca="false">+IF(AND(I427&lt;&gt;"",J427&lt;&gt;"",K427&lt;&gt;"",L427&lt;&gt;""),1,0)</f>
        <v>0</v>
      </c>
      <c r="AG427" s="11" t="n">
        <f aca="false">+IF(AND(K427&lt;&gt;"",L427&lt;&gt;""),1,0)</f>
        <v>0</v>
      </c>
      <c r="AH427" s="9" t="s">
        <v>2172</v>
      </c>
      <c r="AI427" s="10" t="s">
        <v>2173</v>
      </c>
      <c r="AJ427" s="10" t="s">
        <v>2174</v>
      </c>
      <c r="AK427" s="10" t="s">
        <v>2175</v>
      </c>
      <c r="AL427" s="10" t="s">
        <v>2176</v>
      </c>
      <c r="AM427" s="23"/>
    </row>
    <row r="428" customFormat="false" ht="13" hidden="false" customHeight="false" outlineLevel="0" collapsed="false">
      <c r="A428" s="9" t="s">
        <v>2177</v>
      </c>
      <c r="B428" s="21" t="str">
        <f aca="false">HYPERLINK(CONCATENATE("http://www.ncbi.nlm.nih.gov/sites/entrez?holding=&amp;db=nucleotide&amp;cmd=search&amp;term=",AL428),AL428)</f>
        <v>Tiam2</v>
      </c>
      <c r="C428" s="9" t="n">
        <v>3.56</v>
      </c>
      <c r="D428" s="10" t="n">
        <v>-1.2</v>
      </c>
      <c r="E428" s="10" t="n">
        <v>2.2</v>
      </c>
      <c r="F428" s="22" t="n">
        <v>4.58</v>
      </c>
      <c r="G428" s="10" t="n">
        <v>1.1</v>
      </c>
      <c r="H428" s="8" t="n">
        <v>-1.97</v>
      </c>
      <c r="I428" s="10"/>
      <c r="J428" s="10"/>
      <c r="K428" s="10"/>
      <c r="L428" s="25" t="s">
        <v>45</v>
      </c>
      <c r="M428" s="9" t="n">
        <v>3.46</v>
      </c>
      <c r="N428" s="10" t="n">
        <v>12.31</v>
      </c>
      <c r="O428" s="10" t="n">
        <v>12.35</v>
      </c>
      <c r="P428" s="10" t="n">
        <v>10.29</v>
      </c>
      <c r="Q428" s="10" t="n">
        <v>6.09</v>
      </c>
      <c r="R428" s="10" t="n">
        <v>13.39</v>
      </c>
      <c r="S428" s="10" t="n">
        <v>17.85</v>
      </c>
      <c r="T428" s="10" t="n">
        <v>81.7</v>
      </c>
      <c r="U428" s="10" t="n">
        <v>9.52</v>
      </c>
      <c r="V428" s="10" t="n">
        <v>10.5</v>
      </c>
      <c r="W428" s="10" t="n">
        <v>11.98</v>
      </c>
      <c r="X428" s="8" t="n">
        <v>6.09</v>
      </c>
      <c r="Y428" s="7" t="n">
        <f aca="false">+IF(AND(I428&lt;&gt;"",J428="",K428=""),1,0)</f>
        <v>0</v>
      </c>
      <c r="Z428" s="12" t="n">
        <f aca="false">+IF(AND(J428&lt;&gt;"",I428="",K428=""),1,0)</f>
        <v>0</v>
      </c>
      <c r="AA428" s="12" t="n">
        <f aca="false">+IF(AND(K428&lt;&gt;"",I428="",J428=""),1,0)</f>
        <v>0</v>
      </c>
      <c r="AB428" s="12" t="n">
        <f aca="false">IF(AND(I428&lt;&gt;"",J428&lt;&gt;"",K428=""),1,0)</f>
        <v>0</v>
      </c>
      <c r="AC428" s="12" t="n">
        <f aca="false">+IF(AND(I428&lt;&gt;"",K428&lt;&gt;"",J428=""),1,0)</f>
        <v>0</v>
      </c>
      <c r="AD428" s="12" t="n">
        <f aca="false">+IF(AND(J428&lt;&gt;"",K428&lt;&gt;"",I428=""),1,0)</f>
        <v>0</v>
      </c>
      <c r="AE428" s="12" t="n">
        <f aca="false">+IF(AND(I428&lt;&gt;"",J428&lt;&gt;"",K428&lt;&gt;""),1,0)</f>
        <v>0</v>
      </c>
      <c r="AF428" s="12" t="n">
        <f aca="false">+IF(AND(I428&lt;&gt;"",J428&lt;&gt;"",K428&lt;&gt;"",L428&lt;&gt;""),1,0)</f>
        <v>0</v>
      </c>
      <c r="AG428" s="11" t="n">
        <f aca="false">+IF(AND(K428&lt;&gt;"",L428&lt;&gt;""),1,0)</f>
        <v>0</v>
      </c>
      <c r="AH428" s="9" t="s">
        <v>2178</v>
      </c>
      <c r="AI428" s="10" t="s">
        <v>2179</v>
      </c>
      <c r="AJ428" s="10" t="n">
        <v>24001</v>
      </c>
      <c r="AK428" s="10" t="s">
        <v>2180</v>
      </c>
      <c r="AL428" s="10" t="s">
        <v>2181</v>
      </c>
      <c r="AM428" s="23"/>
    </row>
    <row r="429" customFormat="false" ht="13" hidden="false" customHeight="false" outlineLevel="0" collapsed="false">
      <c r="A429" s="9" t="s">
        <v>2182</v>
      </c>
      <c r="B429" s="21" t="str">
        <f aca="false">HYPERLINK(CONCATENATE("http://www.ncbi.nlm.nih.gov/sites/entrez?holding=&amp;db=nucleotide&amp;cmd=search&amp;term=",AL429),AL429)</f>
        <v>Timp3</v>
      </c>
      <c r="C429" s="9" t="n">
        <v>-1.15</v>
      </c>
      <c r="D429" s="10" t="n">
        <v>-1.26</v>
      </c>
      <c r="E429" s="22" t="n">
        <v>2.22</v>
      </c>
      <c r="F429" s="10" t="n">
        <v>-1.02</v>
      </c>
      <c r="G429" s="10" t="n">
        <v>-1.2</v>
      </c>
      <c r="H429" s="8" t="n">
        <v>1.35</v>
      </c>
      <c r="I429" s="10"/>
      <c r="J429" s="10"/>
      <c r="K429" s="22" t="s">
        <v>45</v>
      </c>
      <c r="L429" s="11"/>
      <c r="M429" s="9" t="n">
        <v>75.83</v>
      </c>
      <c r="N429" s="10" t="n">
        <v>65.66</v>
      </c>
      <c r="O429" s="10" t="n">
        <v>106.97</v>
      </c>
      <c r="P429" s="10" t="n">
        <v>84.58</v>
      </c>
      <c r="Q429" s="10" t="n">
        <v>49.6</v>
      </c>
      <c r="R429" s="10" t="n">
        <v>110.26</v>
      </c>
      <c r="S429" s="10" t="n">
        <v>126.76</v>
      </c>
      <c r="T429" s="10" t="n">
        <v>123.7</v>
      </c>
      <c r="U429" s="10" t="n">
        <v>65.46</v>
      </c>
      <c r="V429" s="10" t="n">
        <v>54.39</v>
      </c>
      <c r="W429" s="10" t="n">
        <v>30.07</v>
      </c>
      <c r="X429" s="8" t="n">
        <v>40.61</v>
      </c>
      <c r="Y429" s="7" t="n">
        <f aca="false">+IF(AND(I429&lt;&gt;"",J429="",K429=""),1,0)</f>
        <v>0</v>
      </c>
      <c r="Z429" s="12" t="n">
        <f aca="false">+IF(AND(J429&lt;&gt;"",I429="",K429=""),1,0)</f>
        <v>0</v>
      </c>
      <c r="AA429" s="12" t="n">
        <f aca="false">+IF(AND(K429&lt;&gt;"",I429="",J429=""),1,0)</f>
        <v>1</v>
      </c>
      <c r="AB429" s="12" t="n">
        <f aca="false">IF(AND(I429&lt;&gt;"",J429&lt;&gt;"",K429=""),1,0)</f>
        <v>0</v>
      </c>
      <c r="AC429" s="12" t="n">
        <f aca="false">+IF(AND(I429&lt;&gt;"",K429&lt;&gt;"",J429=""),1,0)</f>
        <v>0</v>
      </c>
      <c r="AD429" s="12" t="n">
        <f aca="false">+IF(AND(J429&lt;&gt;"",K429&lt;&gt;"",I429=""),1,0)</f>
        <v>0</v>
      </c>
      <c r="AE429" s="12" t="n">
        <f aca="false">+IF(AND(I429&lt;&gt;"",J429&lt;&gt;"",K429&lt;&gt;""),1,0)</f>
        <v>0</v>
      </c>
      <c r="AF429" s="12" t="n">
        <f aca="false">+IF(AND(I429&lt;&gt;"",J429&lt;&gt;"",K429&lt;&gt;"",L429&lt;&gt;""),1,0)</f>
        <v>0</v>
      </c>
      <c r="AG429" s="11" t="n">
        <f aca="false">+IF(AND(K429&lt;&gt;"",L429&lt;&gt;""),1,0)</f>
        <v>0</v>
      </c>
      <c r="AH429" s="9" t="s">
        <v>2183</v>
      </c>
      <c r="AI429" s="10" t="s">
        <v>2184</v>
      </c>
      <c r="AJ429" s="10" t="n">
        <v>21859</v>
      </c>
      <c r="AK429" s="10" t="s">
        <v>2185</v>
      </c>
      <c r="AL429" s="10" t="s">
        <v>2186</v>
      </c>
      <c r="AM429" s="23"/>
    </row>
    <row r="430" customFormat="false" ht="13" hidden="false" customHeight="false" outlineLevel="0" collapsed="false">
      <c r="A430" s="9" t="s">
        <v>2187</v>
      </c>
      <c r="B430" s="21" t="str">
        <f aca="false">HYPERLINK(CONCATENATE("http://www.ncbi.nlm.nih.gov/sites/entrez?holding=&amp;db=nucleotide&amp;cmd=search&amp;term=",AL430),AL430)</f>
        <v>Tmc7</v>
      </c>
      <c r="C430" s="9" t="n">
        <v>1.97</v>
      </c>
      <c r="D430" s="22" t="n">
        <v>2.69</v>
      </c>
      <c r="E430" s="10" t="n">
        <v>1.59</v>
      </c>
      <c r="F430" s="10" t="n">
        <v>1.64</v>
      </c>
      <c r="G430" s="10" t="n">
        <v>1.05</v>
      </c>
      <c r="H430" s="8" t="n">
        <v>1.21</v>
      </c>
      <c r="I430" s="10"/>
      <c r="J430" s="22" t="s">
        <v>45</v>
      </c>
      <c r="K430" s="10"/>
      <c r="L430" s="11"/>
      <c r="M430" s="9" t="n">
        <v>48.02</v>
      </c>
      <c r="N430" s="10" t="n">
        <v>94.73</v>
      </c>
      <c r="O430" s="10" t="n">
        <v>31.9</v>
      </c>
      <c r="P430" s="10" t="n">
        <v>85.85</v>
      </c>
      <c r="Q430" s="10" t="n">
        <v>234.32</v>
      </c>
      <c r="R430" s="10" t="n">
        <v>372.26</v>
      </c>
      <c r="S430" s="10" t="n">
        <v>430.45</v>
      </c>
      <c r="T430" s="10" t="n">
        <v>707.54</v>
      </c>
      <c r="U430" s="10" t="n">
        <v>46.47</v>
      </c>
      <c r="V430" s="10" t="n">
        <v>48.76</v>
      </c>
      <c r="W430" s="10" t="n">
        <v>108.04</v>
      </c>
      <c r="X430" s="8" t="n">
        <v>130.5</v>
      </c>
      <c r="Y430" s="7" t="n">
        <f aca="false">+IF(AND(I430&lt;&gt;"",J430="",K430=""),1,0)</f>
        <v>0</v>
      </c>
      <c r="Z430" s="12" t="n">
        <f aca="false">+IF(AND(J430&lt;&gt;"",I430="",K430=""),1,0)</f>
        <v>1</v>
      </c>
      <c r="AA430" s="12" t="n">
        <f aca="false">+IF(AND(K430&lt;&gt;"",I430="",J430=""),1,0)</f>
        <v>0</v>
      </c>
      <c r="AB430" s="12" t="n">
        <f aca="false">IF(AND(I430&lt;&gt;"",J430&lt;&gt;"",K430=""),1,0)</f>
        <v>0</v>
      </c>
      <c r="AC430" s="12" t="n">
        <f aca="false">+IF(AND(I430&lt;&gt;"",K430&lt;&gt;"",J430=""),1,0)</f>
        <v>0</v>
      </c>
      <c r="AD430" s="12" t="n">
        <f aca="false">+IF(AND(J430&lt;&gt;"",K430&lt;&gt;"",I430=""),1,0)</f>
        <v>0</v>
      </c>
      <c r="AE430" s="12" t="n">
        <f aca="false">+IF(AND(I430&lt;&gt;"",J430&lt;&gt;"",K430&lt;&gt;""),1,0)</f>
        <v>0</v>
      </c>
      <c r="AF430" s="12" t="n">
        <f aca="false">+IF(AND(I430&lt;&gt;"",J430&lt;&gt;"",K430&lt;&gt;"",L430&lt;&gt;""),1,0)</f>
        <v>0</v>
      </c>
      <c r="AG430" s="11" t="n">
        <f aca="false">+IF(AND(K430&lt;&gt;"",L430&lt;&gt;""),1,0)</f>
        <v>0</v>
      </c>
      <c r="AH430" s="9" t="s">
        <v>2188</v>
      </c>
      <c r="AI430" s="10" t="s">
        <v>2189</v>
      </c>
      <c r="AJ430" s="10" t="n">
        <v>209760</v>
      </c>
      <c r="AK430" s="10" t="s">
        <v>2190</v>
      </c>
      <c r="AL430" s="10" t="s">
        <v>2191</v>
      </c>
      <c r="AM430" s="23"/>
    </row>
    <row r="431" customFormat="false" ht="13" hidden="false" customHeight="false" outlineLevel="0" collapsed="false">
      <c r="A431" s="9" t="s">
        <v>2192</v>
      </c>
      <c r="B431" s="21" t="str">
        <f aca="false">HYPERLINK(CONCATENATE("http://www.ncbi.nlm.nih.gov/sites/entrez?holding=&amp;db=nucleotide&amp;cmd=search&amp;term=",AL431),AL431)</f>
        <v>Tmem125</v>
      </c>
      <c r="C431" s="26" t="n">
        <v>2.66</v>
      </c>
      <c r="D431" s="22" t="n">
        <v>2.47</v>
      </c>
      <c r="E431" s="10" t="n">
        <v>-1.29</v>
      </c>
      <c r="F431" s="10" t="n">
        <v>1.58</v>
      </c>
      <c r="G431" s="10" t="n">
        <v>-1.47</v>
      </c>
      <c r="H431" s="8" t="n">
        <v>1.08</v>
      </c>
      <c r="I431" s="22" t="s">
        <v>45</v>
      </c>
      <c r="J431" s="22" t="s">
        <v>45</v>
      </c>
      <c r="K431" s="10"/>
      <c r="L431" s="11"/>
      <c r="M431" s="9" t="n">
        <v>50.92</v>
      </c>
      <c r="N431" s="10" t="n">
        <v>135.22</v>
      </c>
      <c r="O431" s="10" t="n">
        <v>42.24</v>
      </c>
      <c r="P431" s="10" t="n">
        <v>104.23</v>
      </c>
      <c r="Q431" s="10" t="n">
        <v>75.49</v>
      </c>
      <c r="R431" s="10" t="n">
        <v>58.51</v>
      </c>
      <c r="S431" s="10" t="n">
        <v>186.43</v>
      </c>
      <c r="T431" s="10" t="n">
        <v>294.66</v>
      </c>
      <c r="U431" s="10" t="n">
        <v>46.27</v>
      </c>
      <c r="V431" s="10" t="n">
        <v>31.55</v>
      </c>
      <c r="W431" s="10" t="n">
        <v>67.08</v>
      </c>
      <c r="X431" s="8" t="n">
        <v>72.53</v>
      </c>
      <c r="Y431" s="7" t="n">
        <f aca="false">+IF(AND(I431&lt;&gt;"",J431="",K431=""),1,0)</f>
        <v>0</v>
      </c>
      <c r="Z431" s="12" t="n">
        <f aca="false">+IF(AND(J431&lt;&gt;"",I431="",K431=""),1,0)</f>
        <v>0</v>
      </c>
      <c r="AA431" s="12" t="n">
        <f aca="false">+IF(AND(K431&lt;&gt;"",I431="",J431=""),1,0)</f>
        <v>0</v>
      </c>
      <c r="AB431" s="12" t="n">
        <f aca="false">IF(AND(I431&lt;&gt;"",J431&lt;&gt;"",K431=""),1,0)</f>
        <v>1</v>
      </c>
      <c r="AC431" s="12" t="n">
        <f aca="false">+IF(AND(I431&lt;&gt;"",K431&lt;&gt;"",J431=""),1,0)</f>
        <v>0</v>
      </c>
      <c r="AD431" s="12" t="n">
        <f aca="false">+IF(AND(J431&lt;&gt;"",K431&lt;&gt;"",I431=""),1,0)</f>
        <v>0</v>
      </c>
      <c r="AE431" s="12" t="n">
        <f aca="false">+IF(AND(I431&lt;&gt;"",J431&lt;&gt;"",K431&lt;&gt;""),1,0)</f>
        <v>0</v>
      </c>
      <c r="AF431" s="12" t="n">
        <f aca="false">+IF(AND(I431&lt;&gt;"",J431&lt;&gt;"",K431&lt;&gt;"",L431&lt;&gt;""),1,0)</f>
        <v>0</v>
      </c>
      <c r="AG431" s="11" t="n">
        <f aca="false">+IF(AND(K431&lt;&gt;"",L431&lt;&gt;""),1,0)</f>
        <v>0</v>
      </c>
      <c r="AH431" s="9" t="s">
        <v>2193</v>
      </c>
      <c r="AI431" s="10" t="s">
        <v>2194</v>
      </c>
      <c r="AJ431" s="10" t="n">
        <v>230678</v>
      </c>
      <c r="AK431" s="10" t="s">
        <v>2195</v>
      </c>
      <c r="AL431" s="10" t="s">
        <v>2196</v>
      </c>
      <c r="AM431" s="23"/>
    </row>
    <row r="432" customFormat="false" ht="13" hidden="false" customHeight="false" outlineLevel="0" collapsed="false">
      <c r="A432" s="9" t="s">
        <v>2197</v>
      </c>
      <c r="B432" s="21" t="str">
        <f aca="false">HYPERLINK(CONCATENATE("http://www.ncbi.nlm.nih.gov/sites/entrez?holding=&amp;db=nucleotide&amp;cmd=search&amp;term=",AL432),AL432)</f>
        <v>Tmem51</v>
      </c>
      <c r="C432" s="26" t="n">
        <v>2.05</v>
      </c>
      <c r="D432" s="22" t="n">
        <v>2.54</v>
      </c>
      <c r="E432" s="10" t="n">
        <v>1.87</v>
      </c>
      <c r="F432" s="10" t="n">
        <v>1.83</v>
      </c>
      <c r="G432" s="10" t="n">
        <v>-1.07</v>
      </c>
      <c r="H432" s="8" t="n">
        <v>-1.02</v>
      </c>
      <c r="I432" s="22" t="s">
        <v>45</v>
      </c>
      <c r="J432" s="22" t="s">
        <v>45</v>
      </c>
      <c r="K432" s="10"/>
      <c r="L432" s="11"/>
      <c r="M432" s="9" t="n">
        <v>459.49</v>
      </c>
      <c r="N432" s="10" t="n">
        <v>944.13</v>
      </c>
      <c r="O432" s="10" t="n">
        <v>349.17</v>
      </c>
      <c r="P432" s="10" t="n">
        <v>887.72</v>
      </c>
      <c r="Q432" s="10" t="n">
        <v>506.47</v>
      </c>
      <c r="R432" s="10" t="n">
        <v>947.44</v>
      </c>
      <c r="S432" s="10" t="n">
        <v>737.61</v>
      </c>
      <c r="T432" s="10" t="n">
        <v>1352.48</v>
      </c>
      <c r="U432" s="10" t="n">
        <v>391.24</v>
      </c>
      <c r="V432" s="10" t="n">
        <v>367.2</v>
      </c>
      <c r="W432" s="10" t="n">
        <v>471.05</v>
      </c>
      <c r="X432" s="8" t="n">
        <v>463.89</v>
      </c>
      <c r="Y432" s="7" t="n">
        <f aca="false">+IF(AND(I432&lt;&gt;"",J432="",K432=""),1,0)</f>
        <v>0</v>
      </c>
      <c r="Z432" s="12" t="n">
        <f aca="false">+IF(AND(J432&lt;&gt;"",I432="",K432=""),1,0)</f>
        <v>0</v>
      </c>
      <c r="AA432" s="12" t="n">
        <f aca="false">+IF(AND(K432&lt;&gt;"",I432="",J432=""),1,0)</f>
        <v>0</v>
      </c>
      <c r="AB432" s="12" t="n">
        <f aca="false">IF(AND(I432&lt;&gt;"",J432&lt;&gt;"",K432=""),1,0)</f>
        <v>1</v>
      </c>
      <c r="AC432" s="12" t="n">
        <f aca="false">+IF(AND(I432&lt;&gt;"",K432&lt;&gt;"",J432=""),1,0)</f>
        <v>0</v>
      </c>
      <c r="AD432" s="12" t="n">
        <f aca="false">+IF(AND(J432&lt;&gt;"",K432&lt;&gt;"",I432=""),1,0)</f>
        <v>0</v>
      </c>
      <c r="AE432" s="12" t="n">
        <f aca="false">+IF(AND(I432&lt;&gt;"",J432&lt;&gt;"",K432&lt;&gt;""),1,0)</f>
        <v>0</v>
      </c>
      <c r="AF432" s="12" t="n">
        <f aca="false">+IF(AND(I432&lt;&gt;"",J432&lt;&gt;"",K432&lt;&gt;"",L432&lt;&gt;""),1,0)</f>
        <v>0</v>
      </c>
      <c r="AG432" s="11" t="n">
        <f aca="false">+IF(AND(K432&lt;&gt;"",L432&lt;&gt;""),1,0)</f>
        <v>0</v>
      </c>
      <c r="AH432" s="9" t="s">
        <v>2198</v>
      </c>
      <c r="AI432" s="10" t="s">
        <v>2199</v>
      </c>
      <c r="AJ432" s="10" t="n">
        <v>214359</v>
      </c>
      <c r="AK432" s="10" t="s">
        <v>2200</v>
      </c>
      <c r="AL432" s="10" t="s">
        <v>2201</v>
      </c>
      <c r="AM432" s="23"/>
    </row>
    <row r="433" customFormat="false" ht="13" hidden="false" customHeight="false" outlineLevel="0" collapsed="false">
      <c r="A433" s="9" t="s">
        <v>2202</v>
      </c>
      <c r="B433" s="21" t="str">
        <f aca="false">HYPERLINK(CONCATENATE("http://www.ncbi.nlm.nih.gov/sites/entrez?holding=&amp;db=nucleotide&amp;cmd=search&amp;term=",AL433),AL433)</f>
        <v>Tmem90a</v>
      </c>
      <c r="C433" s="9" t="n">
        <v>1.38</v>
      </c>
      <c r="D433" s="10" t="n">
        <v>1.07</v>
      </c>
      <c r="E433" s="22" t="n">
        <v>2.82</v>
      </c>
      <c r="F433" s="10" t="n">
        <v>1.12</v>
      </c>
      <c r="G433" s="10" t="n">
        <v>1.23</v>
      </c>
      <c r="H433" s="8" t="n">
        <v>-1.3</v>
      </c>
      <c r="I433" s="10"/>
      <c r="J433" s="10"/>
      <c r="K433" s="22" t="s">
        <v>45</v>
      </c>
      <c r="L433" s="11"/>
      <c r="M433" s="9" t="n">
        <v>31.96</v>
      </c>
      <c r="N433" s="10" t="n">
        <v>44.04</v>
      </c>
      <c r="O433" s="10" t="n">
        <v>42.77</v>
      </c>
      <c r="P433" s="10" t="n">
        <v>45.68</v>
      </c>
      <c r="Q433" s="10" t="n">
        <v>42.64</v>
      </c>
      <c r="R433" s="10" t="n">
        <v>120.28</v>
      </c>
      <c r="S433" s="10" t="n">
        <v>33.75</v>
      </c>
      <c r="T433" s="10" t="n">
        <v>37.67</v>
      </c>
      <c r="U433" s="10" t="n">
        <v>27.94</v>
      </c>
      <c r="V433" s="10" t="n">
        <v>34.4</v>
      </c>
      <c r="W433" s="10" t="n">
        <v>45.24</v>
      </c>
      <c r="X433" s="8" t="n">
        <v>34.79</v>
      </c>
      <c r="Y433" s="7" t="n">
        <f aca="false">+IF(AND(I433&lt;&gt;"",J433="",K433=""),1,0)</f>
        <v>0</v>
      </c>
      <c r="Z433" s="12" t="n">
        <f aca="false">+IF(AND(J433&lt;&gt;"",I433="",K433=""),1,0)</f>
        <v>0</v>
      </c>
      <c r="AA433" s="12" t="n">
        <f aca="false">+IF(AND(K433&lt;&gt;"",I433="",J433=""),1,0)</f>
        <v>1</v>
      </c>
      <c r="AB433" s="12" t="n">
        <f aca="false">IF(AND(I433&lt;&gt;"",J433&lt;&gt;"",K433=""),1,0)</f>
        <v>0</v>
      </c>
      <c r="AC433" s="12" t="n">
        <f aca="false">+IF(AND(I433&lt;&gt;"",K433&lt;&gt;"",J433=""),1,0)</f>
        <v>0</v>
      </c>
      <c r="AD433" s="12" t="n">
        <f aca="false">+IF(AND(J433&lt;&gt;"",K433&lt;&gt;"",I433=""),1,0)</f>
        <v>0</v>
      </c>
      <c r="AE433" s="12" t="n">
        <f aca="false">+IF(AND(I433&lt;&gt;"",J433&lt;&gt;"",K433&lt;&gt;""),1,0)</f>
        <v>0</v>
      </c>
      <c r="AF433" s="12" t="n">
        <f aca="false">+IF(AND(I433&lt;&gt;"",J433&lt;&gt;"",K433&lt;&gt;"",L433&lt;&gt;""),1,0)</f>
        <v>0</v>
      </c>
      <c r="AG433" s="11" t="n">
        <f aca="false">+IF(AND(K433&lt;&gt;"",L433&lt;&gt;""),1,0)</f>
        <v>0</v>
      </c>
      <c r="AH433" s="9" t="s">
        <v>2203</v>
      </c>
      <c r="AI433" s="10" t="s">
        <v>2204</v>
      </c>
      <c r="AJ433" s="10" t="n">
        <v>627191</v>
      </c>
      <c r="AK433" s="10" t="s">
        <v>2205</v>
      </c>
      <c r="AL433" s="10" t="s">
        <v>2206</v>
      </c>
      <c r="AM433" s="23"/>
    </row>
    <row r="434" customFormat="false" ht="13" hidden="false" customHeight="false" outlineLevel="0" collapsed="false">
      <c r="A434" s="9" t="s">
        <v>2207</v>
      </c>
      <c r="B434" s="21" t="str">
        <f aca="false">HYPERLINK(CONCATENATE("http://www.ncbi.nlm.nih.gov/sites/entrez?holding=&amp;db=nucleotide&amp;cmd=search&amp;term=",AL434),AL434)</f>
        <v>Tnfaip2</v>
      </c>
      <c r="C434" s="26" t="n">
        <v>3.26</v>
      </c>
      <c r="D434" s="22" t="n">
        <v>3.09</v>
      </c>
      <c r="E434" s="22" t="n">
        <v>4.25</v>
      </c>
      <c r="F434" s="22" t="n">
        <v>3.49</v>
      </c>
      <c r="G434" s="10" t="n">
        <v>-1.4</v>
      </c>
      <c r="H434" s="8" t="n">
        <v>1.2</v>
      </c>
      <c r="I434" s="22" t="s">
        <v>45</v>
      </c>
      <c r="J434" s="22" t="s">
        <v>45</v>
      </c>
      <c r="K434" s="22" t="s">
        <v>45</v>
      </c>
      <c r="L434" s="25" t="s">
        <v>45</v>
      </c>
      <c r="M434" s="9" t="n">
        <v>82.32</v>
      </c>
      <c r="N434" s="10" t="n">
        <v>268.75</v>
      </c>
      <c r="O434" s="10" t="n">
        <v>71.99</v>
      </c>
      <c r="P434" s="10" t="n">
        <v>222.44</v>
      </c>
      <c r="Q434" s="10" t="n">
        <v>174.04</v>
      </c>
      <c r="R434" s="10" t="n">
        <v>740.19</v>
      </c>
      <c r="S434" s="10" t="n">
        <v>407.11</v>
      </c>
      <c r="T434" s="10" t="n">
        <v>1419.57</v>
      </c>
      <c r="U434" s="10" t="n">
        <v>26.66</v>
      </c>
      <c r="V434" s="10" t="n">
        <v>19.06</v>
      </c>
      <c r="W434" s="10" t="n">
        <v>30.39</v>
      </c>
      <c r="X434" s="8" t="n">
        <v>36.57</v>
      </c>
      <c r="Y434" s="7" t="n">
        <f aca="false">+IF(AND(I434&lt;&gt;"",J434="",K434=""),1,0)</f>
        <v>0</v>
      </c>
      <c r="Z434" s="12" t="n">
        <f aca="false">+IF(AND(J434&lt;&gt;"",I434="",K434=""),1,0)</f>
        <v>0</v>
      </c>
      <c r="AA434" s="12" t="n">
        <f aca="false">+IF(AND(K434&lt;&gt;"",I434="",J434=""),1,0)</f>
        <v>0</v>
      </c>
      <c r="AB434" s="12" t="n">
        <f aca="false">IF(AND(I434&lt;&gt;"",J434&lt;&gt;"",K434=""),1,0)</f>
        <v>0</v>
      </c>
      <c r="AC434" s="12" t="n">
        <f aca="false">+IF(AND(I434&lt;&gt;"",K434&lt;&gt;"",J434=""),1,0)</f>
        <v>0</v>
      </c>
      <c r="AD434" s="12" t="n">
        <f aca="false">+IF(AND(J434&lt;&gt;"",K434&lt;&gt;"",I434=""),1,0)</f>
        <v>0</v>
      </c>
      <c r="AE434" s="12" t="n">
        <f aca="false">+IF(AND(I434&lt;&gt;"",J434&lt;&gt;"",K434&lt;&gt;""),1,0)</f>
        <v>1</v>
      </c>
      <c r="AF434" s="12" t="n">
        <f aca="false">+IF(AND(I434&lt;&gt;"",J434&lt;&gt;"",K434&lt;&gt;"",L434&lt;&gt;""),1,0)</f>
        <v>1</v>
      </c>
      <c r="AG434" s="11" t="n">
        <f aca="false">+IF(AND(K434&lt;&gt;"",L434&lt;&gt;""),1,0)</f>
        <v>1</v>
      </c>
      <c r="AH434" s="9" t="s">
        <v>2208</v>
      </c>
      <c r="AI434" s="10" t="s">
        <v>2209</v>
      </c>
      <c r="AJ434" s="10" t="n">
        <v>21928</v>
      </c>
      <c r="AK434" s="10" t="s">
        <v>2210</v>
      </c>
      <c r="AL434" s="10" t="s">
        <v>2211</v>
      </c>
      <c r="AM434" s="23"/>
    </row>
    <row r="435" customFormat="false" ht="13" hidden="false" customHeight="false" outlineLevel="0" collapsed="false">
      <c r="A435" s="9" t="s">
        <v>2212</v>
      </c>
      <c r="B435" s="21" t="str">
        <f aca="false">HYPERLINK(CONCATENATE("http://www.ncbi.nlm.nih.gov/sites/entrez?holding=&amp;db=nucleotide&amp;cmd=search&amp;term=",AL435),AL435)</f>
        <v>Tnfaip8</v>
      </c>
      <c r="C435" s="9" t="n">
        <v>1.78</v>
      </c>
      <c r="D435" s="22" t="n">
        <v>2.1</v>
      </c>
      <c r="E435" s="10" t="n">
        <v>1.31</v>
      </c>
      <c r="F435" s="10" t="n">
        <v>1.38</v>
      </c>
      <c r="G435" s="10" t="n">
        <v>1.25</v>
      </c>
      <c r="H435" s="8" t="n">
        <v>-1.01</v>
      </c>
      <c r="I435" s="10"/>
      <c r="J435" s="22" t="s">
        <v>45</v>
      </c>
      <c r="K435" s="10"/>
      <c r="L435" s="11"/>
      <c r="M435" s="9" t="n">
        <v>79.05</v>
      </c>
      <c r="N435" s="10" t="n">
        <v>140.71</v>
      </c>
      <c r="O435" s="10" t="n">
        <v>64.23</v>
      </c>
      <c r="P435" s="10" t="n">
        <v>135.16</v>
      </c>
      <c r="Q435" s="10" t="n">
        <v>324.67</v>
      </c>
      <c r="R435" s="10" t="n">
        <v>423.69</v>
      </c>
      <c r="S435" s="10" t="n">
        <v>397.42</v>
      </c>
      <c r="T435" s="10" t="n">
        <v>548.72</v>
      </c>
      <c r="U435" s="10" t="n">
        <v>68.8</v>
      </c>
      <c r="V435" s="10" t="n">
        <v>85.85</v>
      </c>
      <c r="W435" s="10" t="n">
        <v>202.72</v>
      </c>
      <c r="X435" s="8" t="n">
        <v>200.75</v>
      </c>
      <c r="Y435" s="7" t="n">
        <f aca="false">+IF(AND(I435&lt;&gt;"",J435="",K435=""),1,0)</f>
        <v>0</v>
      </c>
      <c r="Z435" s="12" t="n">
        <f aca="false">+IF(AND(J435&lt;&gt;"",I435="",K435=""),1,0)</f>
        <v>1</v>
      </c>
      <c r="AA435" s="12" t="n">
        <f aca="false">+IF(AND(K435&lt;&gt;"",I435="",J435=""),1,0)</f>
        <v>0</v>
      </c>
      <c r="AB435" s="12" t="n">
        <f aca="false">IF(AND(I435&lt;&gt;"",J435&lt;&gt;"",K435=""),1,0)</f>
        <v>0</v>
      </c>
      <c r="AC435" s="12" t="n">
        <f aca="false">+IF(AND(I435&lt;&gt;"",K435&lt;&gt;"",J435=""),1,0)</f>
        <v>0</v>
      </c>
      <c r="AD435" s="12" t="n">
        <f aca="false">+IF(AND(J435&lt;&gt;"",K435&lt;&gt;"",I435=""),1,0)</f>
        <v>0</v>
      </c>
      <c r="AE435" s="12" t="n">
        <f aca="false">+IF(AND(I435&lt;&gt;"",J435&lt;&gt;"",K435&lt;&gt;""),1,0)</f>
        <v>0</v>
      </c>
      <c r="AF435" s="12" t="n">
        <f aca="false">+IF(AND(I435&lt;&gt;"",J435&lt;&gt;"",K435&lt;&gt;"",L435&lt;&gt;""),1,0)</f>
        <v>0</v>
      </c>
      <c r="AG435" s="11" t="n">
        <f aca="false">+IF(AND(K435&lt;&gt;"",L435&lt;&gt;""),1,0)</f>
        <v>0</v>
      </c>
      <c r="AH435" s="9" t="s">
        <v>2213</v>
      </c>
      <c r="AI435" s="10" t="s">
        <v>2214</v>
      </c>
      <c r="AJ435" s="10" t="n">
        <v>106869</v>
      </c>
      <c r="AK435" s="10" t="s">
        <v>2215</v>
      </c>
      <c r="AL435" s="10" t="s">
        <v>2216</v>
      </c>
      <c r="AM435" s="23"/>
    </row>
    <row r="436" customFormat="false" ht="13" hidden="false" customHeight="false" outlineLevel="0" collapsed="false">
      <c r="A436" s="9" t="s">
        <v>2217</v>
      </c>
      <c r="B436" s="21" t="str">
        <f aca="false">HYPERLINK(CONCATENATE("http://www.ncbi.nlm.nih.gov/sites/entrez?holding=&amp;db=nucleotide&amp;cmd=search&amp;term=",AL436),AL436)</f>
        <v>Tnfrsf21</v>
      </c>
      <c r="C436" s="9" t="n">
        <v>-1.08</v>
      </c>
      <c r="D436" s="22" t="n">
        <v>2.4</v>
      </c>
      <c r="E436" s="10" t="n">
        <v>1.56</v>
      </c>
      <c r="F436" s="10" t="n">
        <v>1.2</v>
      </c>
      <c r="G436" s="10" t="n">
        <v>-1.27</v>
      </c>
      <c r="H436" s="8" t="n">
        <v>-1.01</v>
      </c>
      <c r="I436" s="10"/>
      <c r="J436" s="22" t="s">
        <v>45</v>
      </c>
      <c r="K436" s="10"/>
      <c r="L436" s="11"/>
      <c r="M436" s="9" t="n">
        <v>132.69</v>
      </c>
      <c r="N436" s="10" t="n">
        <v>123.39</v>
      </c>
      <c r="O436" s="10" t="n">
        <v>52.38</v>
      </c>
      <c r="P436" s="10" t="n">
        <v>125.88</v>
      </c>
      <c r="Q436" s="10" t="n">
        <v>97.16</v>
      </c>
      <c r="R436" s="10" t="n">
        <v>151.12</v>
      </c>
      <c r="S436" s="10" t="n">
        <v>95.32</v>
      </c>
      <c r="T436" s="10" t="n">
        <v>114.23</v>
      </c>
      <c r="U436" s="10" t="n">
        <v>150.88</v>
      </c>
      <c r="V436" s="10" t="n">
        <v>118.62</v>
      </c>
      <c r="W436" s="10" t="n">
        <v>118.82</v>
      </c>
      <c r="X436" s="8" t="n">
        <v>118.21</v>
      </c>
      <c r="Y436" s="7" t="n">
        <f aca="false">+IF(AND(I436&lt;&gt;"",J436="",K436=""),1,0)</f>
        <v>0</v>
      </c>
      <c r="Z436" s="12" t="n">
        <f aca="false">+IF(AND(J436&lt;&gt;"",I436="",K436=""),1,0)</f>
        <v>1</v>
      </c>
      <c r="AA436" s="12" t="n">
        <f aca="false">+IF(AND(K436&lt;&gt;"",I436="",J436=""),1,0)</f>
        <v>0</v>
      </c>
      <c r="AB436" s="12" t="n">
        <f aca="false">IF(AND(I436&lt;&gt;"",J436&lt;&gt;"",K436=""),1,0)</f>
        <v>0</v>
      </c>
      <c r="AC436" s="12" t="n">
        <f aca="false">+IF(AND(I436&lt;&gt;"",K436&lt;&gt;"",J436=""),1,0)</f>
        <v>0</v>
      </c>
      <c r="AD436" s="12" t="n">
        <f aca="false">+IF(AND(J436&lt;&gt;"",K436&lt;&gt;"",I436=""),1,0)</f>
        <v>0</v>
      </c>
      <c r="AE436" s="12" t="n">
        <f aca="false">+IF(AND(I436&lt;&gt;"",J436&lt;&gt;"",K436&lt;&gt;""),1,0)</f>
        <v>0</v>
      </c>
      <c r="AF436" s="12" t="n">
        <f aca="false">+IF(AND(I436&lt;&gt;"",J436&lt;&gt;"",K436&lt;&gt;"",L436&lt;&gt;""),1,0)</f>
        <v>0</v>
      </c>
      <c r="AG436" s="11" t="n">
        <f aca="false">+IF(AND(K436&lt;&gt;"",L436&lt;&gt;""),1,0)</f>
        <v>0</v>
      </c>
      <c r="AH436" s="9" t="s">
        <v>2218</v>
      </c>
      <c r="AI436" s="10" t="s">
        <v>2219</v>
      </c>
      <c r="AJ436" s="10" t="n">
        <v>94185</v>
      </c>
      <c r="AK436" s="10" t="s">
        <v>2220</v>
      </c>
      <c r="AL436" s="10" t="s">
        <v>2221</v>
      </c>
      <c r="AM436" s="23"/>
    </row>
    <row r="437" customFormat="false" ht="13" hidden="false" customHeight="false" outlineLevel="0" collapsed="false">
      <c r="A437" s="9" t="s">
        <v>2222</v>
      </c>
      <c r="B437" s="21" t="str">
        <f aca="false">HYPERLINK(CONCATENATE("http://www.ncbi.nlm.nih.gov/sites/entrez?holding=&amp;db=nucleotide&amp;cmd=search&amp;term=",AL437),AL437)</f>
        <v>Tob1</v>
      </c>
      <c r="C437" s="9" t="n">
        <v>-1.27</v>
      </c>
      <c r="D437" s="10" t="n">
        <v>-1.49</v>
      </c>
      <c r="E437" s="24" t="n">
        <v>-2.46</v>
      </c>
      <c r="F437" s="10" t="n">
        <v>-1.67</v>
      </c>
      <c r="G437" s="10" t="n">
        <v>-1.06</v>
      </c>
      <c r="H437" s="8" t="n">
        <v>1.03</v>
      </c>
      <c r="I437" s="10"/>
      <c r="J437" s="10"/>
      <c r="K437" s="24" t="s">
        <v>50</v>
      </c>
      <c r="L437" s="11"/>
      <c r="M437" s="9" t="n">
        <v>497.42</v>
      </c>
      <c r="N437" s="10" t="n">
        <v>393.14</v>
      </c>
      <c r="O437" s="10" t="n">
        <v>424.39</v>
      </c>
      <c r="P437" s="10" t="n">
        <v>285.21</v>
      </c>
      <c r="Q437" s="10" t="n">
        <v>417.11</v>
      </c>
      <c r="R437" s="10" t="n">
        <v>169.89</v>
      </c>
      <c r="S437" s="10" t="n">
        <v>650.54</v>
      </c>
      <c r="T437" s="10" t="n">
        <v>388.62</v>
      </c>
      <c r="U437" s="10" t="n">
        <v>631.69</v>
      </c>
      <c r="V437" s="10" t="n">
        <v>594.65</v>
      </c>
      <c r="W437" s="10" t="n">
        <v>457.14</v>
      </c>
      <c r="X437" s="8" t="n">
        <v>473.08</v>
      </c>
      <c r="Y437" s="7" t="n">
        <f aca="false">+IF(AND(I437&lt;&gt;"",J437="",K437=""),1,0)</f>
        <v>0</v>
      </c>
      <c r="Z437" s="12" t="n">
        <f aca="false">+IF(AND(J437&lt;&gt;"",I437="",K437=""),1,0)</f>
        <v>0</v>
      </c>
      <c r="AA437" s="12" t="n">
        <f aca="false">+IF(AND(K437&lt;&gt;"",I437="",J437=""),1,0)</f>
        <v>1</v>
      </c>
      <c r="AB437" s="12" t="n">
        <f aca="false">IF(AND(I437&lt;&gt;"",J437&lt;&gt;"",K437=""),1,0)</f>
        <v>0</v>
      </c>
      <c r="AC437" s="12" t="n">
        <f aca="false">+IF(AND(I437&lt;&gt;"",K437&lt;&gt;"",J437=""),1,0)</f>
        <v>0</v>
      </c>
      <c r="AD437" s="12" t="n">
        <f aca="false">+IF(AND(J437&lt;&gt;"",K437&lt;&gt;"",I437=""),1,0)</f>
        <v>0</v>
      </c>
      <c r="AE437" s="12" t="n">
        <f aca="false">+IF(AND(I437&lt;&gt;"",J437&lt;&gt;"",K437&lt;&gt;""),1,0)</f>
        <v>0</v>
      </c>
      <c r="AF437" s="12" t="n">
        <f aca="false">+IF(AND(I437&lt;&gt;"",J437&lt;&gt;"",K437&lt;&gt;"",L437&lt;&gt;""),1,0)</f>
        <v>0</v>
      </c>
      <c r="AG437" s="11" t="n">
        <f aca="false">+IF(AND(K437&lt;&gt;"",L437&lt;&gt;""),1,0)</f>
        <v>0</v>
      </c>
      <c r="AH437" s="9" t="s">
        <v>2223</v>
      </c>
      <c r="AI437" s="10" t="s">
        <v>2224</v>
      </c>
      <c r="AJ437" s="10" t="n">
        <v>22057</v>
      </c>
      <c r="AK437" s="10" t="s">
        <v>2225</v>
      </c>
      <c r="AL437" s="10" t="s">
        <v>2226</v>
      </c>
      <c r="AM437" s="23"/>
    </row>
    <row r="438" customFormat="false" ht="13" hidden="false" customHeight="false" outlineLevel="0" collapsed="false">
      <c r="A438" s="9" t="s">
        <v>2227</v>
      </c>
      <c r="B438" s="21" t="str">
        <f aca="false">HYPERLINK(CONCATENATE("http://www.ncbi.nlm.nih.gov/sites/entrez?holding=&amp;db=nucleotide&amp;cmd=search&amp;term=",AL438),AL438)</f>
        <v>Trib1</v>
      </c>
      <c r="C438" s="9" t="n">
        <v>1.6</v>
      </c>
      <c r="D438" s="10" t="n">
        <v>1.7</v>
      </c>
      <c r="E438" s="10" t="n">
        <v>1.41</v>
      </c>
      <c r="F438" s="22" t="n">
        <v>2.32</v>
      </c>
      <c r="G438" s="10" t="n">
        <v>-1.13</v>
      </c>
      <c r="H438" s="8" t="n">
        <v>-1.09</v>
      </c>
      <c r="I438" s="10"/>
      <c r="J438" s="10"/>
      <c r="K438" s="10"/>
      <c r="L438" s="25" t="s">
        <v>45</v>
      </c>
      <c r="M438" s="9" t="n">
        <v>77.54</v>
      </c>
      <c r="N438" s="10" t="n">
        <v>124.3</v>
      </c>
      <c r="O438" s="10" t="n">
        <v>77.66</v>
      </c>
      <c r="P438" s="10" t="n">
        <v>131.8</v>
      </c>
      <c r="Q438" s="10" t="n">
        <v>66.49</v>
      </c>
      <c r="R438" s="10" t="n">
        <v>93.72</v>
      </c>
      <c r="S438" s="10" t="n">
        <v>59.92</v>
      </c>
      <c r="T438" s="10" t="n">
        <v>139.07</v>
      </c>
      <c r="U438" s="10" t="n">
        <v>99.88</v>
      </c>
      <c r="V438" s="10" t="n">
        <v>88.28</v>
      </c>
      <c r="W438" s="10" t="n">
        <v>48.57</v>
      </c>
      <c r="X438" s="8" t="n">
        <v>44.56</v>
      </c>
      <c r="Y438" s="7" t="n">
        <f aca="false">+IF(AND(I438&lt;&gt;"",J438="",K438=""),1,0)</f>
        <v>0</v>
      </c>
      <c r="Z438" s="12" t="n">
        <f aca="false">+IF(AND(J438&lt;&gt;"",I438="",K438=""),1,0)</f>
        <v>0</v>
      </c>
      <c r="AA438" s="12" t="n">
        <f aca="false">+IF(AND(K438&lt;&gt;"",I438="",J438=""),1,0)</f>
        <v>0</v>
      </c>
      <c r="AB438" s="12" t="n">
        <f aca="false">IF(AND(I438&lt;&gt;"",J438&lt;&gt;"",K438=""),1,0)</f>
        <v>0</v>
      </c>
      <c r="AC438" s="12" t="n">
        <f aca="false">+IF(AND(I438&lt;&gt;"",K438&lt;&gt;"",J438=""),1,0)</f>
        <v>0</v>
      </c>
      <c r="AD438" s="12" t="n">
        <f aca="false">+IF(AND(J438&lt;&gt;"",K438&lt;&gt;"",I438=""),1,0)</f>
        <v>0</v>
      </c>
      <c r="AE438" s="12" t="n">
        <f aca="false">+IF(AND(I438&lt;&gt;"",J438&lt;&gt;"",K438&lt;&gt;""),1,0)</f>
        <v>0</v>
      </c>
      <c r="AF438" s="12" t="n">
        <f aca="false">+IF(AND(I438&lt;&gt;"",J438&lt;&gt;"",K438&lt;&gt;"",L438&lt;&gt;""),1,0)</f>
        <v>0</v>
      </c>
      <c r="AG438" s="11" t="n">
        <f aca="false">+IF(AND(K438&lt;&gt;"",L438&lt;&gt;""),1,0)</f>
        <v>0</v>
      </c>
      <c r="AH438" s="9" t="s">
        <v>2228</v>
      </c>
      <c r="AI438" s="10" t="s">
        <v>2229</v>
      </c>
      <c r="AJ438" s="10" t="n">
        <v>211770</v>
      </c>
      <c r="AK438" s="10" t="s">
        <v>2230</v>
      </c>
      <c r="AL438" s="10" t="s">
        <v>2231</v>
      </c>
      <c r="AM438" s="23"/>
    </row>
    <row r="439" customFormat="false" ht="13" hidden="false" customHeight="false" outlineLevel="0" collapsed="false">
      <c r="A439" s="9" t="s">
        <v>2232</v>
      </c>
      <c r="B439" s="21" t="str">
        <f aca="false">HYPERLINK(CONCATENATE("http://www.ncbi.nlm.nih.gov/sites/entrez?holding=&amp;db=nucleotide&amp;cmd=search&amp;term=",AL439),AL439)</f>
        <v>Trim30</v>
      </c>
      <c r="C439" s="9" t="n">
        <v>-1.56</v>
      </c>
      <c r="D439" s="10" t="n">
        <v>-1.38</v>
      </c>
      <c r="E439" s="22" t="n">
        <v>2.28</v>
      </c>
      <c r="F439" s="10" t="n">
        <v>-1.07</v>
      </c>
      <c r="G439" s="10" t="n">
        <v>1.27</v>
      </c>
      <c r="H439" s="8" t="n">
        <v>-1.29</v>
      </c>
      <c r="I439" s="10"/>
      <c r="J439" s="10"/>
      <c r="K439" s="22" t="s">
        <v>45</v>
      </c>
      <c r="L439" s="11"/>
      <c r="M439" s="9" t="n">
        <v>8.52</v>
      </c>
      <c r="N439" s="10" t="n">
        <v>5.45</v>
      </c>
      <c r="O439" s="10" t="n">
        <v>12.94</v>
      </c>
      <c r="P439" s="10" t="n">
        <v>9.36</v>
      </c>
      <c r="Q439" s="10" t="n">
        <v>40.94</v>
      </c>
      <c r="R439" s="10" t="n">
        <v>93.47</v>
      </c>
      <c r="S439" s="10" t="n">
        <v>12.57</v>
      </c>
      <c r="T439" s="10" t="n">
        <v>11.79</v>
      </c>
      <c r="U439" s="10" t="n">
        <v>7.81</v>
      </c>
      <c r="V439" s="10" t="n">
        <v>9.89</v>
      </c>
      <c r="W439" s="10" t="n">
        <v>16.24</v>
      </c>
      <c r="X439" s="8" t="n">
        <v>12.58</v>
      </c>
      <c r="Y439" s="7" t="n">
        <f aca="false">+IF(AND(I439&lt;&gt;"",J439="",K439=""),1,0)</f>
        <v>0</v>
      </c>
      <c r="Z439" s="12" t="n">
        <f aca="false">+IF(AND(J439&lt;&gt;"",I439="",K439=""),1,0)</f>
        <v>0</v>
      </c>
      <c r="AA439" s="12" t="n">
        <f aca="false">+IF(AND(K439&lt;&gt;"",I439="",J439=""),1,0)</f>
        <v>1</v>
      </c>
      <c r="AB439" s="12" t="n">
        <f aca="false">IF(AND(I439&lt;&gt;"",J439&lt;&gt;"",K439=""),1,0)</f>
        <v>0</v>
      </c>
      <c r="AC439" s="12" t="n">
        <f aca="false">+IF(AND(I439&lt;&gt;"",K439&lt;&gt;"",J439=""),1,0)</f>
        <v>0</v>
      </c>
      <c r="AD439" s="12" t="n">
        <f aca="false">+IF(AND(J439&lt;&gt;"",K439&lt;&gt;"",I439=""),1,0)</f>
        <v>0</v>
      </c>
      <c r="AE439" s="12" t="n">
        <f aca="false">+IF(AND(I439&lt;&gt;"",J439&lt;&gt;"",K439&lt;&gt;""),1,0)</f>
        <v>0</v>
      </c>
      <c r="AF439" s="12" t="n">
        <f aca="false">+IF(AND(I439&lt;&gt;"",J439&lt;&gt;"",K439&lt;&gt;"",L439&lt;&gt;""),1,0)</f>
        <v>0</v>
      </c>
      <c r="AG439" s="11" t="n">
        <f aca="false">+IF(AND(K439&lt;&gt;"",L439&lt;&gt;""),1,0)</f>
        <v>0</v>
      </c>
      <c r="AH439" s="9" t="s">
        <v>2233</v>
      </c>
      <c r="AI439" s="10" t="s">
        <v>2234</v>
      </c>
      <c r="AJ439" s="10" t="s">
        <v>2235</v>
      </c>
      <c r="AK439" s="10" t="s">
        <v>2236</v>
      </c>
      <c r="AL439" s="10" t="s">
        <v>2237</v>
      </c>
      <c r="AM439" s="23"/>
    </row>
    <row r="440" customFormat="false" ht="13" hidden="false" customHeight="false" outlineLevel="0" collapsed="false">
      <c r="A440" s="9" t="s">
        <v>2238</v>
      </c>
      <c r="B440" s="21" t="str">
        <f aca="false">HYPERLINK(CONCATENATE("http://www.ncbi.nlm.nih.gov/sites/entrez?holding=&amp;db=nucleotide&amp;cmd=search&amp;term=",AL440),AL440)</f>
        <v>Trim30</v>
      </c>
      <c r="C440" s="9" t="n">
        <v>-2.16</v>
      </c>
      <c r="D440" s="10" t="n">
        <v>1.56</v>
      </c>
      <c r="E440" s="22" t="n">
        <v>2.89</v>
      </c>
      <c r="F440" s="10" t="n">
        <v>1.18</v>
      </c>
      <c r="G440" s="10" t="n">
        <v>1.7</v>
      </c>
      <c r="H440" s="8" t="n">
        <v>1.07</v>
      </c>
      <c r="I440" s="10"/>
      <c r="J440" s="10"/>
      <c r="K440" s="22" t="s">
        <v>45</v>
      </c>
      <c r="L440" s="11"/>
      <c r="M440" s="9" t="n">
        <v>19.88</v>
      </c>
      <c r="N440" s="10" t="n">
        <v>9.18</v>
      </c>
      <c r="O440" s="10" t="n">
        <v>9.89</v>
      </c>
      <c r="P440" s="10" t="n">
        <v>15.39</v>
      </c>
      <c r="Q440" s="10" t="n">
        <v>198.48</v>
      </c>
      <c r="R440" s="10" t="n">
        <v>573.93</v>
      </c>
      <c r="S440" s="10" t="n">
        <v>40.05</v>
      </c>
      <c r="T440" s="10" t="n">
        <v>47.09</v>
      </c>
      <c r="U440" s="10" t="n">
        <v>8.29</v>
      </c>
      <c r="V440" s="10" t="n">
        <v>14.05</v>
      </c>
      <c r="W440" s="10" t="n">
        <v>15.29</v>
      </c>
      <c r="X440" s="8" t="n">
        <v>16.36</v>
      </c>
      <c r="Y440" s="7" t="n">
        <f aca="false">+IF(AND(I440&lt;&gt;"",J440="",K440=""),1,0)</f>
        <v>0</v>
      </c>
      <c r="Z440" s="12" t="n">
        <f aca="false">+IF(AND(J440&lt;&gt;"",I440="",K440=""),1,0)</f>
        <v>0</v>
      </c>
      <c r="AA440" s="12" t="n">
        <f aca="false">+IF(AND(K440&lt;&gt;"",I440="",J440=""),1,0)</f>
        <v>1</v>
      </c>
      <c r="AB440" s="12" t="n">
        <f aca="false">IF(AND(I440&lt;&gt;"",J440&lt;&gt;"",K440=""),1,0)</f>
        <v>0</v>
      </c>
      <c r="AC440" s="12" t="n">
        <f aca="false">+IF(AND(I440&lt;&gt;"",K440&lt;&gt;"",J440=""),1,0)</f>
        <v>0</v>
      </c>
      <c r="AD440" s="12" t="n">
        <f aca="false">+IF(AND(J440&lt;&gt;"",K440&lt;&gt;"",I440=""),1,0)</f>
        <v>0</v>
      </c>
      <c r="AE440" s="12" t="n">
        <f aca="false">+IF(AND(I440&lt;&gt;"",J440&lt;&gt;"",K440&lt;&gt;""),1,0)</f>
        <v>0</v>
      </c>
      <c r="AF440" s="12" t="n">
        <f aca="false">+IF(AND(I440&lt;&gt;"",J440&lt;&gt;"",K440&lt;&gt;"",L440&lt;&gt;""),1,0)</f>
        <v>0</v>
      </c>
      <c r="AG440" s="11" t="n">
        <f aca="false">+IF(AND(K440&lt;&gt;"",L440&lt;&gt;""),1,0)</f>
        <v>0</v>
      </c>
      <c r="AH440" s="9" t="s">
        <v>2239</v>
      </c>
      <c r="AI440" s="10" t="s">
        <v>2240</v>
      </c>
      <c r="AJ440" s="10" t="n">
        <v>20128</v>
      </c>
      <c r="AK440" s="10" t="s">
        <v>2241</v>
      </c>
      <c r="AL440" s="10" t="s">
        <v>2237</v>
      </c>
      <c r="AM440" s="23"/>
    </row>
    <row r="441" customFormat="false" ht="13" hidden="false" customHeight="false" outlineLevel="0" collapsed="false">
      <c r="A441" s="9" t="s">
        <v>2242</v>
      </c>
      <c r="B441" s="21" t="str">
        <f aca="false">HYPERLINK(CONCATENATE("http://www.ncbi.nlm.nih.gov/sites/entrez?holding=&amp;db=nucleotide&amp;cmd=search&amp;term=",AL441),AL441)</f>
        <v>Trim67</v>
      </c>
      <c r="C441" s="9" t="n">
        <v>-2.72</v>
      </c>
      <c r="D441" s="10" t="n">
        <v>1.79</v>
      </c>
      <c r="E441" s="24" t="n">
        <v>-2.49</v>
      </c>
      <c r="F441" s="10" t="n">
        <v>-1.9</v>
      </c>
      <c r="G441" s="10" t="n">
        <v>1.3</v>
      </c>
      <c r="H441" s="8" t="n">
        <v>1.28</v>
      </c>
      <c r="I441" s="10"/>
      <c r="J441" s="10"/>
      <c r="K441" s="24" t="s">
        <v>50</v>
      </c>
      <c r="L441" s="11"/>
      <c r="M441" s="9" t="n">
        <v>18.05</v>
      </c>
      <c r="N441" s="10" t="n">
        <v>6.63</v>
      </c>
      <c r="O441" s="10" t="n">
        <v>8.73</v>
      </c>
      <c r="P441" s="10" t="n">
        <v>15.63</v>
      </c>
      <c r="Q441" s="10" t="n">
        <v>289.27</v>
      </c>
      <c r="R441" s="10" t="n">
        <v>116.18</v>
      </c>
      <c r="S441" s="10" t="n">
        <v>139.33</v>
      </c>
      <c r="T441" s="10" t="n">
        <v>73.19</v>
      </c>
      <c r="U441" s="10" t="n">
        <v>9.01</v>
      </c>
      <c r="V441" s="10" t="n">
        <v>11.74</v>
      </c>
      <c r="W441" s="10" t="n">
        <v>128.26</v>
      </c>
      <c r="X441" s="8" t="n">
        <v>164.19</v>
      </c>
      <c r="Y441" s="7" t="n">
        <f aca="false">+IF(AND(I441&lt;&gt;"",J441="",K441=""),1,0)</f>
        <v>0</v>
      </c>
      <c r="Z441" s="12" t="n">
        <f aca="false">+IF(AND(J441&lt;&gt;"",I441="",K441=""),1,0)</f>
        <v>0</v>
      </c>
      <c r="AA441" s="12" t="n">
        <f aca="false">+IF(AND(K441&lt;&gt;"",I441="",J441=""),1,0)</f>
        <v>1</v>
      </c>
      <c r="AB441" s="12" t="n">
        <f aca="false">IF(AND(I441&lt;&gt;"",J441&lt;&gt;"",K441=""),1,0)</f>
        <v>0</v>
      </c>
      <c r="AC441" s="12" t="n">
        <f aca="false">+IF(AND(I441&lt;&gt;"",K441&lt;&gt;"",J441=""),1,0)</f>
        <v>0</v>
      </c>
      <c r="AD441" s="12" t="n">
        <f aca="false">+IF(AND(J441&lt;&gt;"",K441&lt;&gt;"",I441=""),1,0)</f>
        <v>0</v>
      </c>
      <c r="AE441" s="12" t="n">
        <f aca="false">+IF(AND(I441&lt;&gt;"",J441&lt;&gt;"",K441&lt;&gt;""),1,0)</f>
        <v>0</v>
      </c>
      <c r="AF441" s="12" t="n">
        <f aca="false">+IF(AND(I441&lt;&gt;"",J441&lt;&gt;"",K441&lt;&gt;"",L441&lt;&gt;""),1,0)</f>
        <v>0</v>
      </c>
      <c r="AG441" s="11" t="n">
        <f aca="false">+IF(AND(K441&lt;&gt;"",L441&lt;&gt;""),1,0)</f>
        <v>0</v>
      </c>
      <c r="AH441" s="9" t="s">
        <v>2243</v>
      </c>
      <c r="AI441" s="10" t="s">
        <v>2244</v>
      </c>
      <c r="AJ441" s="10" t="n">
        <v>330863</v>
      </c>
      <c r="AK441" s="10" t="s">
        <v>2245</v>
      </c>
      <c r="AL441" s="10" t="s">
        <v>2246</v>
      </c>
      <c r="AM441" s="23"/>
    </row>
    <row r="442" customFormat="false" ht="13" hidden="false" customHeight="false" outlineLevel="0" collapsed="false">
      <c r="A442" s="9" t="s">
        <v>2247</v>
      </c>
      <c r="B442" s="21" t="str">
        <f aca="false">HYPERLINK(CONCATENATE("http://www.ncbi.nlm.nih.gov/sites/entrez?holding=&amp;db=nucleotide&amp;cmd=search&amp;term=",AL442),AL442)</f>
        <v>Tuft1</v>
      </c>
      <c r="C442" s="9" t="n">
        <v>1.26</v>
      </c>
      <c r="D442" s="10" t="n">
        <v>1.05</v>
      </c>
      <c r="E442" s="22" t="n">
        <v>2.1</v>
      </c>
      <c r="F442" s="10" t="n">
        <v>1.11</v>
      </c>
      <c r="G442" s="10" t="n">
        <v>1.13</v>
      </c>
      <c r="H442" s="8" t="n">
        <v>1.03</v>
      </c>
      <c r="I442" s="10"/>
      <c r="J442" s="10"/>
      <c r="K442" s="22" t="s">
        <v>45</v>
      </c>
      <c r="L442" s="11"/>
      <c r="M442" s="9" t="n">
        <v>75.62</v>
      </c>
      <c r="N442" s="10" t="n">
        <v>95.35</v>
      </c>
      <c r="O442" s="10" t="n">
        <v>92.11</v>
      </c>
      <c r="P442" s="10" t="n">
        <v>96.55</v>
      </c>
      <c r="Q442" s="10" t="n">
        <v>173.99</v>
      </c>
      <c r="R442" s="10" t="n">
        <v>365.66</v>
      </c>
      <c r="S442" s="10" t="n">
        <v>339.04</v>
      </c>
      <c r="T442" s="10" t="n">
        <v>377.86</v>
      </c>
      <c r="U442" s="10" t="n">
        <v>86.92</v>
      </c>
      <c r="V442" s="10" t="n">
        <v>97.82</v>
      </c>
      <c r="W442" s="10" t="n">
        <v>100.97</v>
      </c>
      <c r="X442" s="8" t="n">
        <v>103.69</v>
      </c>
      <c r="Y442" s="7" t="n">
        <f aca="false">+IF(AND(I442&lt;&gt;"",J442="",K442=""),1,0)</f>
        <v>0</v>
      </c>
      <c r="Z442" s="12" t="n">
        <f aca="false">+IF(AND(J442&lt;&gt;"",I442="",K442=""),1,0)</f>
        <v>0</v>
      </c>
      <c r="AA442" s="12" t="n">
        <f aca="false">+IF(AND(K442&lt;&gt;"",I442="",J442=""),1,0)</f>
        <v>1</v>
      </c>
      <c r="AB442" s="12" t="n">
        <f aca="false">IF(AND(I442&lt;&gt;"",J442&lt;&gt;"",K442=""),1,0)</f>
        <v>0</v>
      </c>
      <c r="AC442" s="12" t="n">
        <f aca="false">+IF(AND(I442&lt;&gt;"",K442&lt;&gt;"",J442=""),1,0)</f>
        <v>0</v>
      </c>
      <c r="AD442" s="12" t="n">
        <f aca="false">+IF(AND(J442&lt;&gt;"",K442&lt;&gt;"",I442=""),1,0)</f>
        <v>0</v>
      </c>
      <c r="AE442" s="12" t="n">
        <f aca="false">+IF(AND(I442&lt;&gt;"",J442&lt;&gt;"",K442&lt;&gt;""),1,0)</f>
        <v>0</v>
      </c>
      <c r="AF442" s="12" t="n">
        <f aca="false">+IF(AND(I442&lt;&gt;"",J442&lt;&gt;"",K442&lt;&gt;"",L442&lt;&gt;""),1,0)</f>
        <v>0</v>
      </c>
      <c r="AG442" s="11" t="n">
        <f aca="false">+IF(AND(K442&lt;&gt;"",L442&lt;&gt;""),1,0)</f>
        <v>0</v>
      </c>
      <c r="AH442" s="9" t="s">
        <v>2248</v>
      </c>
      <c r="AI442" s="10" t="s">
        <v>2249</v>
      </c>
      <c r="AJ442" s="10" t="n">
        <v>22156</v>
      </c>
      <c r="AK442" s="10" t="s">
        <v>2250</v>
      </c>
      <c r="AL442" s="10" t="s">
        <v>2251</v>
      </c>
      <c r="AM442" s="23"/>
    </row>
    <row r="443" customFormat="false" ht="13" hidden="false" customHeight="false" outlineLevel="0" collapsed="false">
      <c r="A443" s="9" t="s">
        <v>2252</v>
      </c>
      <c r="B443" s="21" t="str">
        <f aca="false">HYPERLINK(CONCATENATE("http://www.ncbi.nlm.nih.gov/sites/entrez?holding=&amp;db=nucleotide&amp;cmd=search&amp;term=",AL443),AL443)</f>
        <v>Txnip</v>
      </c>
      <c r="C443" s="9" t="n">
        <v>-1.13</v>
      </c>
      <c r="D443" s="10" t="n">
        <v>-1.09</v>
      </c>
      <c r="E443" s="10" t="n">
        <v>-1.02</v>
      </c>
      <c r="F443" s="24" t="n">
        <v>-2</v>
      </c>
      <c r="G443" s="10" t="n">
        <v>-1.1</v>
      </c>
      <c r="H443" s="8" t="n">
        <v>1.21</v>
      </c>
      <c r="I443" s="10"/>
      <c r="J443" s="10"/>
      <c r="K443" s="10"/>
      <c r="L443" s="31" t="s">
        <v>50</v>
      </c>
      <c r="M443" s="9" t="n">
        <v>1447.61</v>
      </c>
      <c r="N443" s="10" t="n">
        <v>1280.51</v>
      </c>
      <c r="O443" s="10" t="n">
        <v>1964.2</v>
      </c>
      <c r="P443" s="10" t="n">
        <v>1804.06</v>
      </c>
      <c r="Q443" s="10" t="n">
        <v>33.69</v>
      </c>
      <c r="R443" s="10" t="n">
        <v>32.88</v>
      </c>
      <c r="S443" s="10" t="n">
        <v>2756.87</v>
      </c>
      <c r="T443" s="10" t="n">
        <v>1377.08</v>
      </c>
      <c r="U443" s="10" t="n">
        <v>1596.52</v>
      </c>
      <c r="V443" s="10" t="n">
        <v>1453.94</v>
      </c>
      <c r="W443" s="10" t="n">
        <v>48.42</v>
      </c>
      <c r="X443" s="8" t="n">
        <v>58.81</v>
      </c>
      <c r="Y443" s="7" t="n">
        <f aca="false">+IF(AND(I443&lt;&gt;"",J443="",K443=""),1,0)</f>
        <v>0</v>
      </c>
      <c r="Z443" s="12" t="n">
        <f aca="false">+IF(AND(J443&lt;&gt;"",I443="",K443=""),1,0)</f>
        <v>0</v>
      </c>
      <c r="AA443" s="12" t="n">
        <f aca="false">+IF(AND(K443&lt;&gt;"",I443="",J443=""),1,0)</f>
        <v>0</v>
      </c>
      <c r="AB443" s="12" t="n">
        <f aca="false">IF(AND(I443&lt;&gt;"",J443&lt;&gt;"",K443=""),1,0)</f>
        <v>0</v>
      </c>
      <c r="AC443" s="12" t="n">
        <f aca="false">+IF(AND(I443&lt;&gt;"",K443&lt;&gt;"",J443=""),1,0)</f>
        <v>0</v>
      </c>
      <c r="AD443" s="12" t="n">
        <f aca="false">+IF(AND(J443&lt;&gt;"",K443&lt;&gt;"",I443=""),1,0)</f>
        <v>0</v>
      </c>
      <c r="AE443" s="12" t="n">
        <f aca="false">+IF(AND(I443&lt;&gt;"",J443&lt;&gt;"",K443&lt;&gt;""),1,0)</f>
        <v>0</v>
      </c>
      <c r="AF443" s="12" t="n">
        <f aca="false">+IF(AND(I443&lt;&gt;"",J443&lt;&gt;"",K443&lt;&gt;"",L443&lt;&gt;""),1,0)</f>
        <v>0</v>
      </c>
      <c r="AG443" s="11" t="n">
        <f aca="false">+IF(AND(K443&lt;&gt;"",L443&lt;&gt;""),1,0)</f>
        <v>0</v>
      </c>
      <c r="AH443" s="9" t="s">
        <v>2253</v>
      </c>
      <c r="AI443" s="10" t="s">
        <v>2254</v>
      </c>
      <c r="AJ443" s="10" t="n">
        <v>56338</v>
      </c>
      <c r="AK443" s="10" t="s">
        <v>2255</v>
      </c>
      <c r="AL443" s="10" t="s">
        <v>2256</v>
      </c>
      <c r="AM443" s="23"/>
    </row>
    <row r="444" customFormat="false" ht="13" hidden="false" customHeight="false" outlineLevel="0" collapsed="false">
      <c r="A444" s="9" t="s">
        <v>2257</v>
      </c>
      <c r="B444" s="21" t="str">
        <f aca="false">HYPERLINK(CONCATENATE("http://www.ncbi.nlm.nih.gov/sites/entrez?holding=&amp;db=nucleotide&amp;cmd=search&amp;term=",AL444),AL444)</f>
        <v>Ube2i</v>
      </c>
      <c r="C444" s="9" t="n">
        <v>1.15</v>
      </c>
      <c r="D444" s="10" t="n">
        <v>-1.15</v>
      </c>
      <c r="E444" s="22" t="n">
        <v>2.05</v>
      </c>
      <c r="F444" s="10" t="n">
        <v>1.14</v>
      </c>
      <c r="G444" s="10" t="n">
        <v>1.03</v>
      </c>
      <c r="H444" s="8" t="n">
        <v>1.16</v>
      </c>
      <c r="I444" s="10"/>
      <c r="J444" s="10"/>
      <c r="K444" s="22" t="s">
        <v>45</v>
      </c>
      <c r="L444" s="11"/>
      <c r="M444" s="9" t="n">
        <v>123.91</v>
      </c>
      <c r="N444" s="10" t="n">
        <v>143.1</v>
      </c>
      <c r="O444" s="10" t="n">
        <v>171.09</v>
      </c>
      <c r="P444" s="10" t="n">
        <v>148.28</v>
      </c>
      <c r="Q444" s="10" t="n">
        <v>70.11</v>
      </c>
      <c r="R444" s="10" t="n">
        <v>143.48</v>
      </c>
      <c r="S444" s="10" t="n">
        <v>23.04</v>
      </c>
      <c r="T444" s="10" t="n">
        <v>26.33</v>
      </c>
      <c r="U444" s="10" t="n">
        <v>190.96</v>
      </c>
      <c r="V444" s="10" t="n">
        <v>197.3</v>
      </c>
      <c r="W444" s="10" t="n">
        <v>88.73</v>
      </c>
      <c r="X444" s="8" t="n">
        <v>103.25</v>
      </c>
      <c r="Y444" s="7" t="n">
        <f aca="false">+IF(AND(I444&lt;&gt;"",J444="",K444=""),1,0)</f>
        <v>0</v>
      </c>
      <c r="Z444" s="12" t="n">
        <f aca="false">+IF(AND(J444&lt;&gt;"",I444="",K444=""),1,0)</f>
        <v>0</v>
      </c>
      <c r="AA444" s="12" t="n">
        <f aca="false">+IF(AND(K444&lt;&gt;"",I444="",J444=""),1,0)</f>
        <v>1</v>
      </c>
      <c r="AB444" s="12" t="n">
        <f aca="false">IF(AND(I444&lt;&gt;"",J444&lt;&gt;"",K444=""),1,0)</f>
        <v>0</v>
      </c>
      <c r="AC444" s="12" t="n">
        <f aca="false">+IF(AND(I444&lt;&gt;"",K444&lt;&gt;"",J444=""),1,0)</f>
        <v>0</v>
      </c>
      <c r="AD444" s="12" t="n">
        <f aca="false">+IF(AND(J444&lt;&gt;"",K444&lt;&gt;"",I444=""),1,0)</f>
        <v>0</v>
      </c>
      <c r="AE444" s="12" t="n">
        <f aca="false">+IF(AND(I444&lt;&gt;"",J444&lt;&gt;"",K444&lt;&gt;""),1,0)</f>
        <v>0</v>
      </c>
      <c r="AF444" s="12" t="n">
        <f aca="false">+IF(AND(I444&lt;&gt;"",J444&lt;&gt;"",K444&lt;&gt;"",L444&lt;&gt;""),1,0)</f>
        <v>0</v>
      </c>
      <c r="AG444" s="11" t="n">
        <f aca="false">+IF(AND(K444&lt;&gt;"",L444&lt;&gt;""),1,0)</f>
        <v>0</v>
      </c>
      <c r="AH444" s="9" t="s">
        <v>2258</v>
      </c>
      <c r="AI444" s="10" t="s">
        <v>2259</v>
      </c>
      <c r="AJ444" s="10" t="s">
        <v>2260</v>
      </c>
      <c r="AK444" s="10" t="s">
        <v>2261</v>
      </c>
      <c r="AL444" s="10" t="s">
        <v>2262</v>
      </c>
      <c r="AM444" s="23"/>
    </row>
    <row r="445" customFormat="false" ht="13" hidden="false" customHeight="false" outlineLevel="0" collapsed="false">
      <c r="A445" s="9" t="s">
        <v>2263</v>
      </c>
      <c r="B445" s="21" t="str">
        <f aca="false">HYPERLINK(CONCATENATE("http://www.ncbi.nlm.nih.gov/sites/entrez?holding=&amp;db=nucleotide&amp;cmd=search&amp;term=",AL445),AL445)</f>
        <v>Usp18</v>
      </c>
      <c r="C445" s="9" t="n">
        <v>1.46</v>
      </c>
      <c r="D445" s="10" t="n">
        <v>-1.02</v>
      </c>
      <c r="E445" s="22" t="n">
        <v>3.98</v>
      </c>
      <c r="F445" s="10" t="n">
        <v>1.17</v>
      </c>
      <c r="G445" s="10" t="n">
        <v>1.59</v>
      </c>
      <c r="H445" s="8" t="n">
        <v>-1.13</v>
      </c>
      <c r="I445" s="10"/>
      <c r="J445" s="10"/>
      <c r="K445" s="22" t="s">
        <v>45</v>
      </c>
      <c r="L445" s="11"/>
      <c r="M445" s="9" t="n">
        <v>9.44</v>
      </c>
      <c r="N445" s="10" t="n">
        <v>13.75</v>
      </c>
      <c r="O445" s="10" t="n">
        <v>11.95</v>
      </c>
      <c r="P445" s="10" t="n">
        <v>11.68</v>
      </c>
      <c r="Q445" s="10" t="n">
        <v>273.32</v>
      </c>
      <c r="R445" s="10" t="n">
        <v>1088.65</v>
      </c>
      <c r="S445" s="10" t="n">
        <v>133.14</v>
      </c>
      <c r="T445" s="10" t="n">
        <v>155.99</v>
      </c>
      <c r="U445" s="10" t="n">
        <v>5.21</v>
      </c>
      <c r="V445" s="10" t="n">
        <v>8.3</v>
      </c>
      <c r="W445" s="10" t="n">
        <v>24.63</v>
      </c>
      <c r="X445" s="8" t="n">
        <v>21.85</v>
      </c>
      <c r="Y445" s="7" t="n">
        <f aca="false">+IF(AND(I445&lt;&gt;"",J445="",K445=""),1,0)</f>
        <v>0</v>
      </c>
      <c r="Z445" s="12" t="n">
        <f aca="false">+IF(AND(J445&lt;&gt;"",I445="",K445=""),1,0)</f>
        <v>0</v>
      </c>
      <c r="AA445" s="12" t="n">
        <f aca="false">+IF(AND(K445&lt;&gt;"",I445="",J445=""),1,0)</f>
        <v>1</v>
      </c>
      <c r="AB445" s="12" t="n">
        <f aca="false">IF(AND(I445&lt;&gt;"",J445&lt;&gt;"",K445=""),1,0)</f>
        <v>0</v>
      </c>
      <c r="AC445" s="12" t="n">
        <f aca="false">+IF(AND(I445&lt;&gt;"",K445&lt;&gt;"",J445=""),1,0)</f>
        <v>0</v>
      </c>
      <c r="AD445" s="12" t="n">
        <f aca="false">+IF(AND(J445&lt;&gt;"",K445&lt;&gt;"",I445=""),1,0)</f>
        <v>0</v>
      </c>
      <c r="AE445" s="12" t="n">
        <f aca="false">+IF(AND(I445&lt;&gt;"",J445&lt;&gt;"",K445&lt;&gt;""),1,0)</f>
        <v>0</v>
      </c>
      <c r="AF445" s="12" t="n">
        <f aca="false">+IF(AND(I445&lt;&gt;"",J445&lt;&gt;"",K445&lt;&gt;"",L445&lt;&gt;""),1,0)</f>
        <v>0</v>
      </c>
      <c r="AG445" s="11" t="n">
        <f aca="false">+IF(AND(K445&lt;&gt;"",L445&lt;&gt;""),1,0)</f>
        <v>0</v>
      </c>
      <c r="AH445" s="9" t="s">
        <v>2264</v>
      </c>
      <c r="AI445" s="10" t="s">
        <v>2265</v>
      </c>
      <c r="AJ445" s="10" t="s">
        <v>2266</v>
      </c>
      <c r="AK445" s="10" t="s">
        <v>2267</v>
      </c>
      <c r="AL445" s="10" t="s">
        <v>2268</v>
      </c>
      <c r="AM445" s="23"/>
    </row>
    <row r="446" customFormat="false" ht="13" hidden="false" customHeight="false" outlineLevel="0" collapsed="false">
      <c r="A446" s="9" t="s">
        <v>2269</v>
      </c>
      <c r="B446" s="21" t="str">
        <f aca="false">HYPERLINK(CONCATENATE("http://www.ncbi.nlm.nih.gov/sites/entrez?holding=&amp;db=nucleotide&amp;cmd=search&amp;term=",AL446),AL446)</f>
        <v>Vasn</v>
      </c>
      <c r="C446" s="26" t="n">
        <v>2.14</v>
      </c>
      <c r="D446" s="22" t="n">
        <v>2.04</v>
      </c>
      <c r="E446" s="10" t="n">
        <v>1.24</v>
      </c>
      <c r="F446" s="10" t="n">
        <v>1.43</v>
      </c>
      <c r="G446" s="10" t="n">
        <v>1.03</v>
      </c>
      <c r="H446" s="8" t="n">
        <v>-1.05</v>
      </c>
      <c r="I446" s="22" t="s">
        <v>45</v>
      </c>
      <c r="J446" s="22" t="s">
        <v>45</v>
      </c>
      <c r="K446" s="10"/>
      <c r="L446" s="11"/>
      <c r="M446" s="9" t="n">
        <v>109.19</v>
      </c>
      <c r="N446" s="10" t="n">
        <v>233.86</v>
      </c>
      <c r="O446" s="10" t="n">
        <v>98.22</v>
      </c>
      <c r="P446" s="10" t="n">
        <v>200.5</v>
      </c>
      <c r="Q446" s="10" t="n">
        <v>449.92</v>
      </c>
      <c r="R446" s="10" t="n">
        <v>558.72</v>
      </c>
      <c r="S446" s="10" t="n">
        <v>798.79</v>
      </c>
      <c r="T446" s="10" t="n">
        <v>1141.99</v>
      </c>
      <c r="U446" s="10" t="n">
        <v>77.09</v>
      </c>
      <c r="V446" s="10" t="n">
        <v>79.15</v>
      </c>
      <c r="W446" s="10" t="n">
        <v>223.26</v>
      </c>
      <c r="X446" s="8" t="n">
        <v>212.24</v>
      </c>
      <c r="Y446" s="7" t="n">
        <f aca="false">+IF(AND(I446&lt;&gt;"",J446="",K446=""),1,0)</f>
        <v>0</v>
      </c>
      <c r="Z446" s="12" t="n">
        <f aca="false">+IF(AND(J446&lt;&gt;"",I446="",K446=""),1,0)</f>
        <v>0</v>
      </c>
      <c r="AA446" s="12" t="n">
        <f aca="false">+IF(AND(K446&lt;&gt;"",I446="",J446=""),1,0)</f>
        <v>0</v>
      </c>
      <c r="AB446" s="12" t="n">
        <f aca="false">IF(AND(I446&lt;&gt;"",J446&lt;&gt;"",K446=""),1,0)</f>
        <v>1</v>
      </c>
      <c r="AC446" s="12" t="n">
        <f aca="false">+IF(AND(I446&lt;&gt;"",K446&lt;&gt;"",J446=""),1,0)</f>
        <v>0</v>
      </c>
      <c r="AD446" s="12" t="n">
        <f aca="false">+IF(AND(J446&lt;&gt;"",K446&lt;&gt;"",I446=""),1,0)</f>
        <v>0</v>
      </c>
      <c r="AE446" s="12" t="n">
        <f aca="false">+IF(AND(I446&lt;&gt;"",J446&lt;&gt;"",K446&lt;&gt;""),1,0)</f>
        <v>0</v>
      </c>
      <c r="AF446" s="12" t="n">
        <f aca="false">+IF(AND(I446&lt;&gt;"",J446&lt;&gt;"",K446&lt;&gt;"",L446&lt;&gt;""),1,0)</f>
        <v>0</v>
      </c>
      <c r="AG446" s="11" t="n">
        <f aca="false">+IF(AND(K446&lt;&gt;"",L446&lt;&gt;""),1,0)</f>
        <v>0</v>
      </c>
      <c r="AH446" s="9" t="s">
        <v>2270</v>
      </c>
      <c r="AI446" s="10" t="s">
        <v>2271</v>
      </c>
      <c r="AJ446" s="10" t="n">
        <v>246154</v>
      </c>
      <c r="AK446" s="10" t="s">
        <v>2272</v>
      </c>
      <c r="AL446" s="10" t="s">
        <v>2273</v>
      </c>
      <c r="AM446" s="23"/>
    </row>
    <row r="447" customFormat="false" ht="13" hidden="false" customHeight="false" outlineLevel="0" collapsed="false">
      <c r="A447" s="9" t="s">
        <v>2274</v>
      </c>
      <c r="B447" s="21" t="str">
        <f aca="false">HYPERLINK(CONCATENATE("http://www.ncbi.nlm.nih.gov/sites/entrez?holding=&amp;db=nucleotide&amp;cmd=search&amp;term=",AL447),AL447)</f>
        <v>Vav3</v>
      </c>
      <c r="C447" s="9" t="n">
        <v>-1.05</v>
      </c>
      <c r="D447" s="10" t="n">
        <v>1.4</v>
      </c>
      <c r="E447" s="22" t="n">
        <v>2.08</v>
      </c>
      <c r="F447" s="10" t="n">
        <v>1.4</v>
      </c>
      <c r="G447" s="10" t="n">
        <v>1.19</v>
      </c>
      <c r="H447" s="8" t="n">
        <v>1.34</v>
      </c>
      <c r="I447" s="10"/>
      <c r="J447" s="10"/>
      <c r="K447" s="22" t="s">
        <v>45</v>
      </c>
      <c r="L447" s="11"/>
      <c r="M447" s="9" t="n">
        <v>29.36</v>
      </c>
      <c r="N447" s="10" t="n">
        <v>27.97</v>
      </c>
      <c r="O447" s="10" t="n">
        <v>20</v>
      </c>
      <c r="P447" s="10" t="n">
        <v>28.05</v>
      </c>
      <c r="Q447" s="10" t="n">
        <v>47.11</v>
      </c>
      <c r="R447" s="10" t="n">
        <v>97.95</v>
      </c>
      <c r="S447" s="10" t="n">
        <v>91.15</v>
      </c>
      <c r="T447" s="10" t="n">
        <v>127.27</v>
      </c>
      <c r="U447" s="10" t="n">
        <v>15.27</v>
      </c>
      <c r="V447" s="10" t="n">
        <v>18.13</v>
      </c>
      <c r="W447" s="10" t="n">
        <v>28.15</v>
      </c>
      <c r="X447" s="8" t="n">
        <v>37.59</v>
      </c>
      <c r="Y447" s="7" t="n">
        <f aca="false">+IF(AND(I447&lt;&gt;"",J447="",K447=""),1,0)</f>
        <v>0</v>
      </c>
      <c r="Z447" s="12" t="n">
        <f aca="false">+IF(AND(J447&lt;&gt;"",I447="",K447=""),1,0)</f>
        <v>0</v>
      </c>
      <c r="AA447" s="12" t="n">
        <f aca="false">+IF(AND(K447&lt;&gt;"",I447="",J447=""),1,0)</f>
        <v>1</v>
      </c>
      <c r="AB447" s="12" t="n">
        <f aca="false">IF(AND(I447&lt;&gt;"",J447&lt;&gt;"",K447=""),1,0)</f>
        <v>0</v>
      </c>
      <c r="AC447" s="12" t="n">
        <f aca="false">+IF(AND(I447&lt;&gt;"",K447&lt;&gt;"",J447=""),1,0)</f>
        <v>0</v>
      </c>
      <c r="AD447" s="12" t="n">
        <f aca="false">+IF(AND(J447&lt;&gt;"",K447&lt;&gt;"",I447=""),1,0)</f>
        <v>0</v>
      </c>
      <c r="AE447" s="12" t="n">
        <f aca="false">+IF(AND(I447&lt;&gt;"",J447&lt;&gt;"",K447&lt;&gt;""),1,0)</f>
        <v>0</v>
      </c>
      <c r="AF447" s="12" t="n">
        <f aca="false">+IF(AND(I447&lt;&gt;"",J447&lt;&gt;"",K447&lt;&gt;"",L447&lt;&gt;""),1,0)</f>
        <v>0</v>
      </c>
      <c r="AG447" s="11" t="n">
        <f aca="false">+IF(AND(K447&lt;&gt;"",L447&lt;&gt;""),1,0)</f>
        <v>0</v>
      </c>
      <c r="AH447" s="9" t="s">
        <v>2275</v>
      </c>
      <c r="AI447" s="10" t="s">
        <v>2276</v>
      </c>
      <c r="AJ447" s="10" t="n">
        <v>57257</v>
      </c>
      <c r="AK447" s="10" t="s">
        <v>2277</v>
      </c>
      <c r="AL447" s="10" t="s">
        <v>2278</v>
      </c>
      <c r="AM447" s="23"/>
    </row>
    <row r="448" customFormat="false" ht="13" hidden="false" customHeight="false" outlineLevel="0" collapsed="false">
      <c r="A448" s="9" t="s">
        <v>2279</v>
      </c>
      <c r="B448" s="21" t="str">
        <f aca="false">HYPERLINK(CONCATENATE("http://www.ncbi.nlm.nih.gov/sites/entrez?holding=&amp;db=nucleotide&amp;cmd=search&amp;term=",AL448),AL448)</f>
        <v>Vcam1</v>
      </c>
      <c r="C448" s="9" t="n">
        <v>8.97</v>
      </c>
      <c r="D448" s="10" t="n">
        <v>6.36</v>
      </c>
      <c r="E448" s="10" t="n">
        <v>11.35</v>
      </c>
      <c r="F448" s="22" t="n">
        <v>5.13</v>
      </c>
      <c r="G448" s="10" t="n">
        <v>-3.69</v>
      </c>
      <c r="H448" s="8" t="n">
        <v>-1.54</v>
      </c>
      <c r="I448" s="10"/>
      <c r="J448" s="10"/>
      <c r="K448" s="10"/>
      <c r="L448" s="25" t="s">
        <v>45</v>
      </c>
      <c r="M448" s="9" t="n">
        <v>4.49</v>
      </c>
      <c r="N448" s="10" t="n">
        <v>40.3</v>
      </c>
      <c r="O448" s="10" t="n">
        <v>4.32</v>
      </c>
      <c r="P448" s="10" t="n">
        <v>27.45</v>
      </c>
      <c r="Q448" s="10" t="n">
        <v>3.42</v>
      </c>
      <c r="R448" s="10" t="n">
        <v>38.87</v>
      </c>
      <c r="S448" s="10" t="n">
        <v>23.29</v>
      </c>
      <c r="T448" s="10" t="n">
        <v>119.59</v>
      </c>
      <c r="U448" s="10" t="n">
        <v>8.75</v>
      </c>
      <c r="V448" s="10" t="n">
        <v>2.37</v>
      </c>
      <c r="W448" s="10" t="n">
        <v>2.65</v>
      </c>
      <c r="X448" s="8" t="n">
        <v>1.72</v>
      </c>
      <c r="Y448" s="7" t="n">
        <f aca="false">+IF(AND(I448&lt;&gt;"",J448="",K448=""),1,0)</f>
        <v>0</v>
      </c>
      <c r="Z448" s="12" t="n">
        <f aca="false">+IF(AND(J448&lt;&gt;"",I448="",K448=""),1,0)</f>
        <v>0</v>
      </c>
      <c r="AA448" s="12" t="n">
        <f aca="false">+IF(AND(K448&lt;&gt;"",I448="",J448=""),1,0)</f>
        <v>0</v>
      </c>
      <c r="AB448" s="12" t="n">
        <f aca="false">IF(AND(I448&lt;&gt;"",J448&lt;&gt;"",K448=""),1,0)</f>
        <v>0</v>
      </c>
      <c r="AC448" s="12" t="n">
        <f aca="false">+IF(AND(I448&lt;&gt;"",K448&lt;&gt;"",J448=""),1,0)</f>
        <v>0</v>
      </c>
      <c r="AD448" s="12" t="n">
        <f aca="false">+IF(AND(J448&lt;&gt;"",K448&lt;&gt;"",I448=""),1,0)</f>
        <v>0</v>
      </c>
      <c r="AE448" s="12" t="n">
        <f aca="false">+IF(AND(I448&lt;&gt;"",J448&lt;&gt;"",K448&lt;&gt;""),1,0)</f>
        <v>0</v>
      </c>
      <c r="AF448" s="12" t="n">
        <f aca="false">+IF(AND(I448&lt;&gt;"",J448&lt;&gt;"",K448&lt;&gt;"",L448&lt;&gt;""),1,0)</f>
        <v>0</v>
      </c>
      <c r="AG448" s="11" t="n">
        <f aca="false">+IF(AND(K448&lt;&gt;"",L448&lt;&gt;""),1,0)</f>
        <v>0</v>
      </c>
      <c r="AH448" s="9" t="s">
        <v>2280</v>
      </c>
      <c r="AI448" s="10" t="s">
        <v>2281</v>
      </c>
      <c r="AJ448" s="10" t="n">
        <v>22329</v>
      </c>
      <c r="AK448" s="10" t="s">
        <v>2282</v>
      </c>
      <c r="AL448" s="10" t="s">
        <v>2283</v>
      </c>
      <c r="AM448" s="23"/>
    </row>
    <row r="449" customFormat="false" ht="13" hidden="false" customHeight="false" outlineLevel="0" collapsed="false">
      <c r="A449" s="9" t="s">
        <v>2284</v>
      </c>
      <c r="B449" s="21" t="str">
        <f aca="false">HYPERLINK(CONCATENATE("http://www.ncbi.nlm.nih.gov/sites/entrez?holding=&amp;db=nucleotide&amp;cmd=search&amp;term=",AL449),AL449)</f>
        <v>Vegfa</v>
      </c>
      <c r="C449" s="9" t="n">
        <v>1.94</v>
      </c>
      <c r="D449" s="22" t="n">
        <v>2.32</v>
      </c>
      <c r="E449" s="10" t="n">
        <v>1.65</v>
      </c>
      <c r="F449" s="22" t="n">
        <v>2.11</v>
      </c>
      <c r="G449" s="10" t="n">
        <v>-1.12</v>
      </c>
      <c r="H449" s="8" t="n">
        <v>1.05</v>
      </c>
      <c r="I449" s="10"/>
      <c r="J449" s="22" t="s">
        <v>45</v>
      </c>
      <c r="K449" s="10"/>
      <c r="L449" s="25" t="s">
        <v>45</v>
      </c>
      <c r="M449" s="9" t="n">
        <v>85.99</v>
      </c>
      <c r="N449" s="10" t="n">
        <v>166.85</v>
      </c>
      <c r="O449" s="10" t="n">
        <v>66.45</v>
      </c>
      <c r="P449" s="10" t="n">
        <v>154.4</v>
      </c>
      <c r="Q449" s="10" t="n">
        <v>343.51</v>
      </c>
      <c r="R449" s="10" t="n">
        <v>566.98</v>
      </c>
      <c r="S449" s="10" t="n">
        <v>304.76</v>
      </c>
      <c r="T449" s="10" t="n">
        <v>643.4</v>
      </c>
      <c r="U449" s="10" t="n">
        <v>100.73</v>
      </c>
      <c r="V449" s="10" t="n">
        <v>89.92</v>
      </c>
      <c r="W449" s="10" t="n">
        <v>207.55</v>
      </c>
      <c r="X449" s="8" t="n">
        <v>218.53</v>
      </c>
      <c r="Y449" s="7" t="n">
        <f aca="false">+IF(AND(I449&lt;&gt;"",J449="",K449=""),1,0)</f>
        <v>0</v>
      </c>
      <c r="Z449" s="12" t="n">
        <f aca="false">+IF(AND(J449&lt;&gt;"",I449="",K449=""),1,0)</f>
        <v>1</v>
      </c>
      <c r="AA449" s="12" t="n">
        <f aca="false">+IF(AND(K449&lt;&gt;"",I449="",J449=""),1,0)</f>
        <v>0</v>
      </c>
      <c r="AB449" s="12" t="n">
        <f aca="false">IF(AND(I449&lt;&gt;"",J449&lt;&gt;"",K449=""),1,0)</f>
        <v>0</v>
      </c>
      <c r="AC449" s="12" t="n">
        <f aca="false">+IF(AND(I449&lt;&gt;"",K449&lt;&gt;"",J449=""),1,0)</f>
        <v>0</v>
      </c>
      <c r="AD449" s="12" t="n">
        <f aca="false">+IF(AND(J449&lt;&gt;"",K449&lt;&gt;"",I449=""),1,0)</f>
        <v>0</v>
      </c>
      <c r="AE449" s="12" t="n">
        <f aca="false">+IF(AND(I449&lt;&gt;"",J449&lt;&gt;"",K449&lt;&gt;""),1,0)</f>
        <v>0</v>
      </c>
      <c r="AF449" s="12" t="n">
        <f aca="false">+IF(AND(I449&lt;&gt;"",J449&lt;&gt;"",K449&lt;&gt;"",L449&lt;&gt;""),1,0)</f>
        <v>0</v>
      </c>
      <c r="AG449" s="11" t="n">
        <f aca="false">+IF(AND(K449&lt;&gt;"",L449&lt;&gt;""),1,0)</f>
        <v>0</v>
      </c>
      <c r="AH449" s="9" t="s">
        <v>2285</v>
      </c>
      <c r="AI449" s="10" t="s">
        <v>2286</v>
      </c>
      <c r="AJ449" s="10" t="n">
        <v>22339</v>
      </c>
      <c r="AK449" s="10" t="s">
        <v>2287</v>
      </c>
      <c r="AL449" s="10" t="s">
        <v>2288</v>
      </c>
      <c r="AM449" s="23"/>
    </row>
    <row r="450" customFormat="false" ht="13" hidden="false" customHeight="false" outlineLevel="0" collapsed="false">
      <c r="A450" s="9" t="s">
        <v>2289</v>
      </c>
      <c r="B450" s="21" t="str">
        <f aca="false">HYPERLINK(CONCATENATE("http://www.ncbi.nlm.nih.gov/sites/entrez?holding=&amp;db=nucleotide&amp;cmd=search&amp;term=",AL450),AL450)</f>
        <v>Vldlr</v>
      </c>
      <c r="C450" s="9" t="n">
        <v>-2.8</v>
      </c>
      <c r="D450" s="10" t="n">
        <v>2.19</v>
      </c>
      <c r="E450" s="24" t="n">
        <v>-2.19</v>
      </c>
      <c r="F450" s="10" t="n">
        <v>1.52</v>
      </c>
      <c r="G450" s="10" t="n">
        <v>-1.39</v>
      </c>
      <c r="H450" s="8" t="n">
        <v>-1.22</v>
      </c>
      <c r="I450" s="10"/>
      <c r="J450" s="10"/>
      <c r="K450" s="24" t="s">
        <v>50</v>
      </c>
      <c r="L450" s="11"/>
      <c r="M450" s="9" t="n">
        <v>13.38</v>
      </c>
      <c r="N450" s="10" t="n">
        <v>4.78</v>
      </c>
      <c r="O450" s="10" t="n">
        <v>7.35</v>
      </c>
      <c r="P450" s="10" t="n">
        <v>16.13</v>
      </c>
      <c r="Q450" s="10" t="n">
        <v>118.7</v>
      </c>
      <c r="R450" s="10" t="n">
        <v>54.3</v>
      </c>
      <c r="S450" s="10" t="n">
        <v>20.39</v>
      </c>
      <c r="T450" s="10" t="n">
        <v>30.96</v>
      </c>
      <c r="U450" s="10" t="n">
        <v>17.74</v>
      </c>
      <c r="V450" s="10" t="n">
        <v>12.8</v>
      </c>
      <c r="W450" s="10" t="n">
        <v>62.4</v>
      </c>
      <c r="X450" s="8" t="n">
        <v>51.32</v>
      </c>
      <c r="Y450" s="7" t="n">
        <f aca="false">+IF(AND(I450&lt;&gt;"",J450="",K450=""),1,0)</f>
        <v>0</v>
      </c>
      <c r="Z450" s="12" t="n">
        <f aca="false">+IF(AND(J450&lt;&gt;"",I450="",K450=""),1,0)</f>
        <v>0</v>
      </c>
      <c r="AA450" s="12" t="n">
        <f aca="false">+IF(AND(K450&lt;&gt;"",I450="",J450=""),1,0)</f>
        <v>1</v>
      </c>
      <c r="AB450" s="12" t="n">
        <f aca="false">IF(AND(I450&lt;&gt;"",J450&lt;&gt;"",K450=""),1,0)</f>
        <v>0</v>
      </c>
      <c r="AC450" s="12" t="n">
        <f aca="false">+IF(AND(I450&lt;&gt;"",K450&lt;&gt;"",J450=""),1,0)</f>
        <v>0</v>
      </c>
      <c r="AD450" s="12" t="n">
        <f aca="false">+IF(AND(J450&lt;&gt;"",K450&lt;&gt;"",I450=""),1,0)</f>
        <v>0</v>
      </c>
      <c r="AE450" s="12" t="n">
        <f aca="false">+IF(AND(I450&lt;&gt;"",J450&lt;&gt;"",K450&lt;&gt;""),1,0)</f>
        <v>0</v>
      </c>
      <c r="AF450" s="12" t="n">
        <f aca="false">+IF(AND(I450&lt;&gt;"",J450&lt;&gt;"",K450&lt;&gt;"",L450&lt;&gt;""),1,0)</f>
        <v>0</v>
      </c>
      <c r="AG450" s="11" t="n">
        <f aca="false">+IF(AND(K450&lt;&gt;"",L450&lt;&gt;""),1,0)</f>
        <v>0</v>
      </c>
      <c r="AH450" s="9" t="s">
        <v>2290</v>
      </c>
      <c r="AI450" s="10" t="s">
        <v>2291</v>
      </c>
      <c r="AJ450" s="10" t="n">
        <v>22359</v>
      </c>
      <c r="AK450" s="10" t="s">
        <v>2292</v>
      </c>
      <c r="AL450" s="10" t="s">
        <v>2293</v>
      </c>
      <c r="AM450" s="23"/>
    </row>
    <row r="451" customFormat="false" ht="13" hidden="false" customHeight="false" outlineLevel="0" collapsed="false">
      <c r="A451" s="9" t="s">
        <v>2294</v>
      </c>
      <c r="B451" s="21" t="str">
        <f aca="false">HYPERLINK(CONCATENATE("http://www.ncbi.nlm.nih.gov/sites/entrez?holding=&amp;db=nucleotide&amp;cmd=search&amp;term=",AL451),AL451)</f>
        <v>Vstm2b</v>
      </c>
      <c r="C451" s="9" t="n">
        <v>1.14</v>
      </c>
      <c r="D451" s="10" t="n">
        <v>1.11</v>
      </c>
      <c r="E451" s="22" t="n">
        <v>2.61</v>
      </c>
      <c r="F451" s="10" t="n">
        <v>1.74</v>
      </c>
      <c r="G451" s="10" t="n">
        <v>-1.1</v>
      </c>
      <c r="H451" s="8" t="n">
        <v>-1.36</v>
      </c>
      <c r="I451" s="10"/>
      <c r="J451" s="10"/>
      <c r="K451" s="22" t="s">
        <v>45</v>
      </c>
      <c r="L451" s="11"/>
      <c r="M451" s="9" t="n">
        <v>26.64</v>
      </c>
      <c r="N451" s="10" t="n">
        <v>30.34</v>
      </c>
      <c r="O451" s="10" t="n">
        <v>29.65</v>
      </c>
      <c r="P451" s="10" t="n">
        <v>33.03</v>
      </c>
      <c r="Q451" s="10" t="n">
        <v>73.66</v>
      </c>
      <c r="R451" s="10" t="n">
        <v>192.31</v>
      </c>
      <c r="S451" s="10" t="n">
        <v>63.37</v>
      </c>
      <c r="T451" s="10" t="n">
        <v>110.22</v>
      </c>
      <c r="U451" s="10" t="n">
        <v>35.37</v>
      </c>
      <c r="V451" s="10" t="n">
        <v>32.01</v>
      </c>
      <c r="W451" s="10" t="n">
        <v>43.15</v>
      </c>
      <c r="X451" s="8" t="n">
        <v>31.82</v>
      </c>
      <c r="Y451" s="7" t="n">
        <f aca="false">+IF(AND(I451&lt;&gt;"",J451="",K451=""),1,0)</f>
        <v>0</v>
      </c>
      <c r="Z451" s="12" t="n">
        <f aca="false">+IF(AND(J451&lt;&gt;"",I451="",K451=""),1,0)</f>
        <v>0</v>
      </c>
      <c r="AA451" s="12" t="n">
        <f aca="false">+IF(AND(K451&lt;&gt;"",I451="",J451=""),1,0)</f>
        <v>1</v>
      </c>
      <c r="AB451" s="12" t="n">
        <f aca="false">IF(AND(I451&lt;&gt;"",J451&lt;&gt;"",K451=""),1,0)</f>
        <v>0</v>
      </c>
      <c r="AC451" s="12" t="n">
        <f aca="false">+IF(AND(I451&lt;&gt;"",K451&lt;&gt;"",J451=""),1,0)</f>
        <v>0</v>
      </c>
      <c r="AD451" s="12" t="n">
        <f aca="false">+IF(AND(J451&lt;&gt;"",K451&lt;&gt;"",I451=""),1,0)</f>
        <v>0</v>
      </c>
      <c r="AE451" s="12" t="n">
        <f aca="false">+IF(AND(I451&lt;&gt;"",J451&lt;&gt;"",K451&lt;&gt;""),1,0)</f>
        <v>0</v>
      </c>
      <c r="AF451" s="12" t="n">
        <f aca="false">+IF(AND(I451&lt;&gt;"",J451&lt;&gt;"",K451&lt;&gt;"",L451&lt;&gt;""),1,0)</f>
        <v>0</v>
      </c>
      <c r="AG451" s="11" t="n">
        <f aca="false">+IF(AND(K451&lt;&gt;"",L451&lt;&gt;""),1,0)</f>
        <v>0</v>
      </c>
      <c r="AH451" s="9" t="s">
        <v>2295</v>
      </c>
      <c r="AI451" s="10" t="s">
        <v>2296</v>
      </c>
      <c r="AJ451" s="10" t="s">
        <v>2297</v>
      </c>
      <c r="AK451" s="10" t="s">
        <v>2298</v>
      </c>
      <c r="AL451" s="10" t="s">
        <v>2299</v>
      </c>
      <c r="AM451" s="23"/>
    </row>
    <row r="452" customFormat="false" ht="13" hidden="false" customHeight="false" outlineLevel="0" collapsed="false">
      <c r="A452" s="9" t="s">
        <v>2300</v>
      </c>
      <c r="B452" s="21" t="str">
        <f aca="false">HYPERLINK(CONCATENATE("http://www.ncbi.nlm.nih.gov/sites/entrez?holding=&amp;db=nucleotide&amp;cmd=search&amp;term=",AL452),AL452)</f>
        <v>Wfdc2</v>
      </c>
      <c r="C452" s="9" t="n">
        <v>1.71</v>
      </c>
      <c r="D452" s="10" t="n">
        <v>1.58</v>
      </c>
      <c r="E452" s="22" t="n">
        <v>2.71</v>
      </c>
      <c r="F452" s="10" t="n">
        <v>1.99</v>
      </c>
      <c r="G452" s="10" t="n">
        <v>-1.04</v>
      </c>
      <c r="H452" s="8" t="n">
        <v>-1.16</v>
      </c>
      <c r="I452" s="10"/>
      <c r="J452" s="10"/>
      <c r="K452" s="22" t="s">
        <v>45</v>
      </c>
      <c r="L452" s="11"/>
      <c r="M452" s="9" t="n">
        <v>976.32</v>
      </c>
      <c r="N452" s="10" t="n">
        <v>1672.15</v>
      </c>
      <c r="O452" s="10" t="n">
        <v>947.92</v>
      </c>
      <c r="P452" s="10" t="n">
        <v>1502.23</v>
      </c>
      <c r="Q452" s="10" t="n">
        <v>491.38</v>
      </c>
      <c r="R452" s="10" t="n">
        <v>1333.06</v>
      </c>
      <c r="S452" s="10" t="n">
        <v>587.97</v>
      </c>
      <c r="T452" s="10" t="n">
        <v>1172.74</v>
      </c>
      <c r="U452" s="10" t="n">
        <v>411.01</v>
      </c>
      <c r="V452" s="10" t="n">
        <v>394.18</v>
      </c>
      <c r="W452" s="10" t="n">
        <v>383.69</v>
      </c>
      <c r="X452" s="8" t="n">
        <v>329.59</v>
      </c>
      <c r="Y452" s="7" t="n">
        <f aca="false">+IF(AND(I452&lt;&gt;"",J452="",K452=""),1,0)</f>
        <v>0</v>
      </c>
      <c r="Z452" s="12" t="n">
        <f aca="false">+IF(AND(J452&lt;&gt;"",I452="",K452=""),1,0)</f>
        <v>0</v>
      </c>
      <c r="AA452" s="12" t="n">
        <f aca="false">+IF(AND(K452&lt;&gt;"",I452="",J452=""),1,0)</f>
        <v>1</v>
      </c>
      <c r="AB452" s="12" t="n">
        <f aca="false">IF(AND(I452&lt;&gt;"",J452&lt;&gt;"",K452=""),1,0)</f>
        <v>0</v>
      </c>
      <c r="AC452" s="12" t="n">
        <f aca="false">+IF(AND(I452&lt;&gt;"",K452&lt;&gt;"",J452=""),1,0)</f>
        <v>0</v>
      </c>
      <c r="AD452" s="12" t="n">
        <f aca="false">+IF(AND(J452&lt;&gt;"",K452&lt;&gt;"",I452=""),1,0)</f>
        <v>0</v>
      </c>
      <c r="AE452" s="12" t="n">
        <f aca="false">+IF(AND(I452&lt;&gt;"",J452&lt;&gt;"",K452&lt;&gt;""),1,0)</f>
        <v>0</v>
      </c>
      <c r="AF452" s="12" t="n">
        <f aca="false">+IF(AND(I452&lt;&gt;"",J452&lt;&gt;"",K452&lt;&gt;"",L452&lt;&gt;""),1,0)</f>
        <v>0</v>
      </c>
      <c r="AG452" s="11" t="n">
        <f aca="false">+IF(AND(K452&lt;&gt;"",L452&lt;&gt;""),1,0)</f>
        <v>0</v>
      </c>
      <c r="AH452" s="9" t="s">
        <v>2301</v>
      </c>
      <c r="AI452" s="10" t="s">
        <v>2302</v>
      </c>
      <c r="AJ452" s="10" t="n">
        <v>67701</v>
      </c>
      <c r="AK452" s="10" t="s">
        <v>2303</v>
      </c>
      <c r="AL452" s="10" t="s">
        <v>2304</v>
      </c>
      <c r="AM452" s="23"/>
    </row>
    <row r="453" customFormat="false" ht="13" hidden="false" customHeight="false" outlineLevel="0" collapsed="false">
      <c r="A453" s="9" t="s">
        <v>2305</v>
      </c>
      <c r="B453" s="21" t="str">
        <f aca="false">HYPERLINK(CONCATENATE("http://www.ncbi.nlm.nih.gov/sites/entrez?holding=&amp;db=nucleotide&amp;cmd=search&amp;term=",AL453),AL453)</f>
        <v>Wipi1</v>
      </c>
      <c r="C453" s="26" t="n">
        <v>2.46</v>
      </c>
      <c r="D453" s="10" t="n">
        <v>-1.11</v>
      </c>
      <c r="E453" s="10" t="n">
        <v>1.03</v>
      </c>
      <c r="F453" s="10" t="n">
        <v>1.28</v>
      </c>
      <c r="G453" s="10" t="n">
        <v>1.5</v>
      </c>
      <c r="H453" s="8" t="n">
        <v>1.24</v>
      </c>
      <c r="I453" s="22" t="s">
        <v>45</v>
      </c>
      <c r="J453" s="10"/>
      <c r="K453" s="10"/>
      <c r="L453" s="11"/>
      <c r="M453" s="9" t="n">
        <v>95.51</v>
      </c>
      <c r="N453" s="10" t="n">
        <v>234.77</v>
      </c>
      <c r="O453" s="10" t="n">
        <v>208.89</v>
      </c>
      <c r="P453" s="10" t="n">
        <v>187.58</v>
      </c>
      <c r="Q453" s="10" t="n">
        <v>346.64</v>
      </c>
      <c r="R453" s="10" t="n">
        <v>357.54</v>
      </c>
      <c r="S453" s="10" t="n">
        <v>187.56</v>
      </c>
      <c r="T453" s="10" t="n">
        <v>240.79</v>
      </c>
      <c r="U453" s="10" t="n">
        <v>186.82</v>
      </c>
      <c r="V453" s="10" t="n">
        <v>280.88</v>
      </c>
      <c r="W453" s="10" t="n">
        <v>243.66</v>
      </c>
      <c r="X453" s="8" t="n">
        <v>301.22</v>
      </c>
      <c r="Y453" s="7" t="n">
        <f aca="false">+IF(AND(I453&lt;&gt;"",J453="",K453=""),1,0)</f>
        <v>1</v>
      </c>
      <c r="Z453" s="12" t="n">
        <f aca="false">+IF(AND(J453&lt;&gt;"",I453="",K453=""),1,0)</f>
        <v>0</v>
      </c>
      <c r="AA453" s="12" t="n">
        <f aca="false">+IF(AND(K453&lt;&gt;"",I453="",J453=""),1,0)</f>
        <v>0</v>
      </c>
      <c r="AB453" s="12" t="n">
        <f aca="false">IF(AND(I453&lt;&gt;"",J453&lt;&gt;"",K453=""),1,0)</f>
        <v>0</v>
      </c>
      <c r="AC453" s="12" t="n">
        <f aca="false">+IF(AND(I453&lt;&gt;"",K453&lt;&gt;"",J453=""),1,0)</f>
        <v>0</v>
      </c>
      <c r="AD453" s="12" t="n">
        <f aca="false">+IF(AND(J453&lt;&gt;"",K453&lt;&gt;"",I453=""),1,0)</f>
        <v>0</v>
      </c>
      <c r="AE453" s="12" t="n">
        <f aca="false">+IF(AND(I453&lt;&gt;"",J453&lt;&gt;"",K453&lt;&gt;""),1,0)</f>
        <v>0</v>
      </c>
      <c r="AF453" s="12" t="n">
        <f aca="false">+IF(AND(I453&lt;&gt;"",J453&lt;&gt;"",K453&lt;&gt;"",L453&lt;&gt;""),1,0)</f>
        <v>0</v>
      </c>
      <c r="AG453" s="11" t="n">
        <f aca="false">+IF(AND(K453&lt;&gt;"",L453&lt;&gt;""),1,0)</f>
        <v>0</v>
      </c>
      <c r="AH453" s="9" t="s">
        <v>2306</v>
      </c>
      <c r="AI453" s="10" t="s">
        <v>2307</v>
      </c>
      <c r="AJ453" s="10" t="n">
        <v>52639</v>
      </c>
      <c r="AK453" s="10" t="s">
        <v>2308</v>
      </c>
      <c r="AL453" s="10" t="s">
        <v>2309</v>
      </c>
      <c r="AM453" s="23"/>
    </row>
    <row r="454" customFormat="false" ht="13" hidden="false" customHeight="false" outlineLevel="0" collapsed="false">
      <c r="A454" s="9" t="s">
        <v>2310</v>
      </c>
      <c r="B454" s="21" t="str">
        <f aca="false">HYPERLINK(CONCATENATE("http://www.ncbi.nlm.nih.gov/sites/entrez?holding=&amp;db=nucleotide&amp;cmd=search&amp;term=",AL454),AL454)</f>
        <v>Wisp1</v>
      </c>
      <c r="C454" s="9" t="n">
        <v>1.9</v>
      </c>
      <c r="D454" s="22" t="n">
        <v>2.59</v>
      </c>
      <c r="E454" s="22" t="n">
        <v>3.2</v>
      </c>
      <c r="F454" s="10" t="n">
        <v>1.83</v>
      </c>
      <c r="G454" s="10" t="n">
        <v>1.05</v>
      </c>
      <c r="H454" s="8" t="n">
        <v>-1.09</v>
      </c>
      <c r="I454" s="10"/>
      <c r="J454" s="22" t="s">
        <v>45</v>
      </c>
      <c r="K454" s="22" t="s">
        <v>45</v>
      </c>
      <c r="L454" s="11"/>
      <c r="M454" s="9" t="n">
        <v>239.03</v>
      </c>
      <c r="N454" s="10" t="n">
        <v>454.18</v>
      </c>
      <c r="O454" s="10" t="n">
        <v>187.38</v>
      </c>
      <c r="P454" s="10" t="n">
        <v>486.09</v>
      </c>
      <c r="Q454" s="10" t="n">
        <v>127.99</v>
      </c>
      <c r="R454" s="10" t="n">
        <v>409.37</v>
      </c>
      <c r="S454" s="10" t="n">
        <v>425.29</v>
      </c>
      <c r="T454" s="10" t="n">
        <v>776.65</v>
      </c>
      <c r="U454" s="10" t="n">
        <v>74.28</v>
      </c>
      <c r="V454" s="10" t="n">
        <v>77.73</v>
      </c>
      <c r="W454" s="10" t="n">
        <v>98.23</v>
      </c>
      <c r="X454" s="8" t="n">
        <v>90.1</v>
      </c>
      <c r="Y454" s="7" t="n">
        <f aca="false">+IF(AND(I454&lt;&gt;"",J454="",K454=""),1,0)</f>
        <v>0</v>
      </c>
      <c r="Z454" s="12" t="n">
        <f aca="false">+IF(AND(J454&lt;&gt;"",I454="",K454=""),1,0)</f>
        <v>0</v>
      </c>
      <c r="AA454" s="12" t="n">
        <f aca="false">+IF(AND(K454&lt;&gt;"",I454="",J454=""),1,0)</f>
        <v>0</v>
      </c>
      <c r="AB454" s="12" t="n">
        <f aca="false">IF(AND(I454&lt;&gt;"",J454&lt;&gt;"",K454=""),1,0)</f>
        <v>0</v>
      </c>
      <c r="AC454" s="12" t="n">
        <f aca="false">+IF(AND(I454&lt;&gt;"",K454&lt;&gt;"",J454=""),1,0)</f>
        <v>0</v>
      </c>
      <c r="AD454" s="12" t="n">
        <f aca="false">+IF(AND(J454&lt;&gt;"",K454&lt;&gt;"",I454=""),1,0)</f>
        <v>1</v>
      </c>
      <c r="AE454" s="12" t="n">
        <f aca="false">+IF(AND(I454&lt;&gt;"",J454&lt;&gt;"",K454&lt;&gt;""),1,0)</f>
        <v>0</v>
      </c>
      <c r="AF454" s="12" t="n">
        <f aca="false">+IF(AND(I454&lt;&gt;"",J454&lt;&gt;"",K454&lt;&gt;"",L454&lt;&gt;""),1,0)</f>
        <v>0</v>
      </c>
      <c r="AG454" s="11" t="n">
        <f aca="false">+IF(AND(K454&lt;&gt;"",L454&lt;&gt;""),1,0)</f>
        <v>0</v>
      </c>
      <c r="AH454" s="9" t="s">
        <v>2311</v>
      </c>
      <c r="AI454" s="10" t="s">
        <v>2312</v>
      </c>
      <c r="AJ454" s="10" t="n">
        <v>22402</v>
      </c>
      <c r="AK454" s="10" t="s">
        <v>2313</v>
      </c>
      <c r="AL454" s="10" t="s">
        <v>2314</v>
      </c>
      <c r="AM454" s="23"/>
    </row>
    <row r="455" customFormat="false" ht="13" hidden="false" customHeight="false" outlineLevel="0" collapsed="false">
      <c r="A455" s="9" t="s">
        <v>2315</v>
      </c>
      <c r="B455" s="21" t="str">
        <f aca="false">HYPERLINK(CONCATENATE("http://www.ncbi.nlm.nih.gov/sites/entrez?holding=&amp;db=nucleotide&amp;cmd=search&amp;term=",AL455),AL455)</f>
        <v>Wnt4</v>
      </c>
      <c r="C455" s="26" t="n">
        <v>2.27</v>
      </c>
      <c r="D455" s="10" t="n">
        <v>1.59</v>
      </c>
      <c r="E455" s="22" t="n">
        <v>2.65</v>
      </c>
      <c r="F455" s="10" t="n">
        <v>1.66</v>
      </c>
      <c r="G455" s="10" t="n">
        <v>-1.43</v>
      </c>
      <c r="H455" s="8" t="n">
        <v>1.22</v>
      </c>
      <c r="I455" s="22" t="s">
        <v>45</v>
      </c>
      <c r="J455" s="10"/>
      <c r="K455" s="22" t="s">
        <v>45</v>
      </c>
      <c r="L455" s="11"/>
      <c r="M455" s="9" t="n">
        <v>67.34</v>
      </c>
      <c r="N455" s="10" t="n">
        <v>152.67</v>
      </c>
      <c r="O455" s="10" t="n">
        <v>80.37</v>
      </c>
      <c r="P455" s="10" t="n">
        <v>128</v>
      </c>
      <c r="Q455" s="10" t="n">
        <v>183.74</v>
      </c>
      <c r="R455" s="10" t="n">
        <v>487.39</v>
      </c>
      <c r="S455" s="10" t="n">
        <v>295.31</v>
      </c>
      <c r="T455" s="10" t="n">
        <v>491.48</v>
      </c>
      <c r="U455" s="10" t="n">
        <v>58.58</v>
      </c>
      <c r="V455" s="10" t="n">
        <v>41.09</v>
      </c>
      <c r="W455" s="10" t="n">
        <v>126</v>
      </c>
      <c r="X455" s="8" t="n">
        <v>153.2</v>
      </c>
      <c r="Y455" s="7" t="n">
        <f aca="false">+IF(AND(I455&lt;&gt;"",J455="",K455=""),1,0)</f>
        <v>0</v>
      </c>
      <c r="Z455" s="12" t="n">
        <f aca="false">+IF(AND(J455&lt;&gt;"",I455="",K455=""),1,0)</f>
        <v>0</v>
      </c>
      <c r="AA455" s="12" t="n">
        <f aca="false">+IF(AND(K455&lt;&gt;"",I455="",J455=""),1,0)</f>
        <v>0</v>
      </c>
      <c r="AB455" s="12" t="n">
        <f aca="false">IF(AND(I455&lt;&gt;"",J455&lt;&gt;"",K455=""),1,0)</f>
        <v>0</v>
      </c>
      <c r="AC455" s="12" t="n">
        <f aca="false">+IF(AND(I455&lt;&gt;"",K455&lt;&gt;"",J455=""),1,0)</f>
        <v>1</v>
      </c>
      <c r="AD455" s="12" t="n">
        <f aca="false">+IF(AND(J455&lt;&gt;"",K455&lt;&gt;"",I455=""),1,0)</f>
        <v>0</v>
      </c>
      <c r="AE455" s="12" t="n">
        <f aca="false">+IF(AND(I455&lt;&gt;"",J455&lt;&gt;"",K455&lt;&gt;""),1,0)</f>
        <v>0</v>
      </c>
      <c r="AF455" s="12" t="n">
        <f aca="false">+IF(AND(I455&lt;&gt;"",J455&lt;&gt;"",K455&lt;&gt;"",L455&lt;&gt;""),1,0)</f>
        <v>0</v>
      </c>
      <c r="AG455" s="11" t="n">
        <f aca="false">+IF(AND(K455&lt;&gt;"",L455&lt;&gt;""),1,0)</f>
        <v>0</v>
      </c>
      <c r="AH455" s="9" t="s">
        <v>2316</v>
      </c>
      <c r="AI455" s="10" t="s">
        <v>2317</v>
      </c>
      <c r="AJ455" s="10" t="n">
        <v>22417</v>
      </c>
      <c r="AK455" s="10" t="s">
        <v>2318</v>
      </c>
      <c r="AL455" s="10" t="s">
        <v>2319</v>
      </c>
      <c r="AM455" s="23"/>
    </row>
    <row r="456" customFormat="false" ht="13" hidden="false" customHeight="false" outlineLevel="0" collapsed="false">
      <c r="A456" s="9" t="s">
        <v>2320</v>
      </c>
      <c r="B456" s="21" t="str">
        <f aca="false">HYPERLINK(CONCATENATE("http://www.ncbi.nlm.nih.gov/sites/entrez?holding=&amp;db=nucleotide&amp;cmd=search&amp;term=",AL456),AL456)</f>
        <v>Wnt5a</v>
      </c>
      <c r="C456" s="9" t="n">
        <v>2.42</v>
      </c>
      <c r="D456" s="10" t="n">
        <v>1.74</v>
      </c>
      <c r="E456" s="10" t="n">
        <v>1.52</v>
      </c>
      <c r="F456" s="22" t="n">
        <v>2.33</v>
      </c>
      <c r="G456" s="10" t="n">
        <v>1.47</v>
      </c>
      <c r="H456" s="8" t="n">
        <v>-1.72</v>
      </c>
      <c r="I456" s="10"/>
      <c r="J456" s="10"/>
      <c r="K456" s="10"/>
      <c r="L456" s="25" t="s">
        <v>45</v>
      </c>
      <c r="M456" s="9" t="n">
        <v>19.44</v>
      </c>
      <c r="N456" s="10" t="n">
        <v>47.04</v>
      </c>
      <c r="O456" s="10" t="n">
        <v>26.74</v>
      </c>
      <c r="P456" s="10" t="n">
        <v>46.6</v>
      </c>
      <c r="Q456" s="10" t="n">
        <v>153.21</v>
      </c>
      <c r="R456" s="10" t="n">
        <v>232.66</v>
      </c>
      <c r="S456" s="10" t="n">
        <v>41.64</v>
      </c>
      <c r="T456" s="10" t="n">
        <v>97.02</v>
      </c>
      <c r="U456" s="10" t="n">
        <v>10.75</v>
      </c>
      <c r="V456" s="10" t="n">
        <v>15.79</v>
      </c>
      <c r="W456" s="10" t="n">
        <v>46.15</v>
      </c>
      <c r="X456" s="8" t="n">
        <v>26.77</v>
      </c>
      <c r="Y456" s="7" t="n">
        <f aca="false">+IF(AND(I456&lt;&gt;"",J456="",K456=""),1,0)</f>
        <v>0</v>
      </c>
      <c r="Z456" s="12" t="n">
        <f aca="false">+IF(AND(J456&lt;&gt;"",I456="",K456=""),1,0)</f>
        <v>0</v>
      </c>
      <c r="AA456" s="12" t="n">
        <f aca="false">+IF(AND(K456&lt;&gt;"",I456="",J456=""),1,0)</f>
        <v>0</v>
      </c>
      <c r="AB456" s="12" t="n">
        <f aca="false">IF(AND(I456&lt;&gt;"",J456&lt;&gt;"",K456=""),1,0)</f>
        <v>0</v>
      </c>
      <c r="AC456" s="12" t="n">
        <f aca="false">+IF(AND(I456&lt;&gt;"",K456&lt;&gt;"",J456=""),1,0)</f>
        <v>0</v>
      </c>
      <c r="AD456" s="12" t="n">
        <f aca="false">+IF(AND(J456&lt;&gt;"",K456&lt;&gt;"",I456=""),1,0)</f>
        <v>0</v>
      </c>
      <c r="AE456" s="12" t="n">
        <f aca="false">+IF(AND(I456&lt;&gt;"",J456&lt;&gt;"",K456&lt;&gt;""),1,0)</f>
        <v>0</v>
      </c>
      <c r="AF456" s="12" t="n">
        <f aca="false">+IF(AND(I456&lt;&gt;"",J456&lt;&gt;"",K456&lt;&gt;"",L456&lt;&gt;""),1,0)</f>
        <v>0</v>
      </c>
      <c r="AG456" s="11" t="n">
        <f aca="false">+IF(AND(K456&lt;&gt;"",L456&lt;&gt;""),1,0)</f>
        <v>0</v>
      </c>
      <c r="AH456" s="9" t="s">
        <v>2321</v>
      </c>
      <c r="AI456" s="10" t="s">
        <v>2322</v>
      </c>
      <c r="AJ456" s="10" t="n">
        <v>22418</v>
      </c>
      <c r="AK456" s="10" t="s">
        <v>2323</v>
      </c>
      <c r="AL456" s="10" t="s">
        <v>2324</v>
      </c>
      <c r="AM456" s="23"/>
    </row>
    <row r="457" customFormat="false" ht="13" hidden="false" customHeight="false" outlineLevel="0" collapsed="false">
      <c r="A457" s="9" t="s">
        <v>2325</v>
      </c>
      <c r="B457" s="21" t="str">
        <f aca="false">HYPERLINK(CONCATENATE("http://www.ncbi.nlm.nih.gov/sites/entrez?holding=&amp;db=nucleotide&amp;cmd=search&amp;term=",AL457),AL457)</f>
        <v>Wnt5b</v>
      </c>
      <c r="C457" s="9" t="n">
        <v>-1.12</v>
      </c>
      <c r="D457" s="10" t="n">
        <v>-4.4</v>
      </c>
      <c r="E457" s="24" t="n">
        <v>-2.15</v>
      </c>
      <c r="F457" s="10" t="n">
        <v>1.01</v>
      </c>
      <c r="G457" s="10" t="n">
        <v>1.47</v>
      </c>
      <c r="H457" s="8" t="n">
        <v>1.14</v>
      </c>
      <c r="I457" s="10"/>
      <c r="J457" s="10"/>
      <c r="K457" s="24" t="s">
        <v>50</v>
      </c>
      <c r="L457" s="11"/>
      <c r="M457" s="9" t="n">
        <v>9.43</v>
      </c>
      <c r="N457" s="10" t="n">
        <v>8.43</v>
      </c>
      <c r="O457" s="10" t="n">
        <v>8.62</v>
      </c>
      <c r="P457" s="10" t="n">
        <v>1.96</v>
      </c>
      <c r="Q457" s="10" t="n">
        <v>103.12</v>
      </c>
      <c r="R457" s="10" t="n">
        <v>47.88</v>
      </c>
      <c r="S457" s="10" t="n">
        <v>31.83</v>
      </c>
      <c r="T457" s="10" t="n">
        <v>32.2</v>
      </c>
      <c r="U457" s="10" t="n">
        <v>1.96</v>
      </c>
      <c r="V457" s="10" t="n">
        <v>2.87</v>
      </c>
      <c r="W457" s="10" t="n">
        <v>18.47</v>
      </c>
      <c r="X457" s="8" t="n">
        <v>21.1</v>
      </c>
      <c r="Y457" s="7" t="n">
        <f aca="false">+IF(AND(I457&lt;&gt;"",J457="",K457=""),1,0)</f>
        <v>0</v>
      </c>
      <c r="Z457" s="12" t="n">
        <f aca="false">+IF(AND(J457&lt;&gt;"",I457="",K457=""),1,0)</f>
        <v>0</v>
      </c>
      <c r="AA457" s="12" t="n">
        <f aca="false">+IF(AND(K457&lt;&gt;"",I457="",J457=""),1,0)</f>
        <v>1</v>
      </c>
      <c r="AB457" s="12" t="n">
        <f aca="false">IF(AND(I457&lt;&gt;"",J457&lt;&gt;"",K457=""),1,0)</f>
        <v>0</v>
      </c>
      <c r="AC457" s="12" t="n">
        <f aca="false">+IF(AND(I457&lt;&gt;"",K457&lt;&gt;"",J457=""),1,0)</f>
        <v>0</v>
      </c>
      <c r="AD457" s="12" t="n">
        <f aca="false">+IF(AND(J457&lt;&gt;"",K457&lt;&gt;"",I457=""),1,0)</f>
        <v>0</v>
      </c>
      <c r="AE457" s="12" t="n">
        <f aca="false">+IF(AND(I457&lt;&gt;"",J457&lt;&gt;"",K457&lt;&gt;""),1,0)</f>
        <v>0</v>
      </c>
      <c r="AF457" s="12" t="n">
        <f aca="false">+IF(AND(I457&lt;&gt;"",J457&lt;&gt;"",K457&lt;&gt;"",L457&lt;&gt;""),1,0)</f>
        <v>0</v>
      </c>
      <c r="AG457" s="11" t="n">
        <f aca="false">+IF(AND(K457&lt;&gt;"",L457&lt;&gt;""),1,0)</f>
        <v>0</v>
      </c>
      <c r="AH457" s="9" t="s">
        <v>2326</v>
      </c>
      <c r="AI457" s="10" t="s">
        <v>2327</v>
      </c>
      <c r="AJ457" s="10" t="n">
        <v>22419</v>
      </c>
      <c r="AK457" s="10" t="s">
        <v>2328</v>
      </c>
      <c r="AL457" s="10" t="s">
        <v>2329</v>
      </c>
      <c r="AM457" s="23"/>
    </row>
    <row r="458" customFormat="false" ht="13" hidden="false" customHeight="false" outlineLevel="0" collapsed="false">
      <c r="A458" s="9" t="s">
        <v>2330</v>
      </c>
      <c r="B458" s="21" t="str">
        <f aca="false">HYPERLINK(CONCATENATE("http://www.ncbi.nlm.nih.gov/sites/entrez?holding=&amp;db=nucleotide&amp;cmd=search&amp;term=",AL458),AL458)</f>
        <v>Wnt6</v>
      </c>
      <c r="C458" s="9" t="n">
        <v>1.19</v>
      </c>
      <c r="D458" s="10" t="n">
        <v>1.36</v>
      </c>
      <c r="E458" s="24" t="n">
        <v>-2.01</v>
      </c>
      <c r="F458" s="10" t="n">
        <v>-1.87</v>
      </c>
      <c r="G458" s="10" t="n">
        <v>-1.15</v>
      </c>
      <c r="H458" s="8" t="n">
        <v>1.22</v>
      </c>
      <c r="I458" s="10"/>
      <c r="J458" s="10"/>
      <c r="K458" s="24" t="s">
        <v>50</v>
      </c>
      <c r="L458" s="11"/>
      <c r="M458" s="9" t="n">
        <v>29.64</v>
      </c>
      <c r="N458" s="10" t="n">
        <v>35.18</v>
      </c>
      <c r="O458" s="10" t="n">
        <v>24.39</v>
      </c>
      <c r="P458" s="10" t="n">
        <v>33.25</v>
      </c>
      <c r="Q458" s="10" t="n">
        <v>129.97</v>
      </c>
      <c r="R458" s="10" t="n">
        <v>64.68</v>
      </c>
      <c r="S458" s="10" t="n">
        <v>63.86</v>
      </c>
      <c r="T458" s="10" t="n">
        <v>34.06</v>
      </c>
      <c r="U458" s="10" t="n">
        <v>27.91</v>
      </c>
      <c r="V458" s="10" t="n">
        <v>24.31</v>
      </c>
      <c r="W458" s="10" t="n">
        <v>55</v>
      </c>
      <c r="X458" s="8" t="n">
        <v>67.14</v>
      </c>
      <c r="Y458" s="7" t="n">
        <f aca="false">+IF(AND(I458&lt;&gt;"",J458="",K458=""),1,0)</f>
        <v>0</v>
      </c>
      <c r="Z458" s="12" t="n">
        <f aca="false">+IF(AND(J458&lt;&gt;"",I458="",K458=""),1,0)</f>
        <v>0</v>
      </c>
      <c r="AA458" s="12" t="n">
        <f aca="false">+IF(AND(K458&lt;&gt;"",I458="",J458=""),1,0)</f>
        <v>1</v>
      </c>
      <c r="AB458" s="12" t="n">
        <f aca="false">IF(AND(I458&lt;&gt;"",J458&lt;&gt;"",K458=""),1,0)</f>
        <v>0</v>
      </c>
      <c r="AC458" s="12" t="n">
        <f aca="false">+IF(AND(I458&lt;&gt;"",K458&lt;&gt;"",J458=""),1,0)</f>
        <v>0</v>
      </c>
      <c r="AD458" s="12" t="n">
        <f aca="false">+IF(AND(J458&lt;&gt;"",K458&lt;&gt;"",I458=""),1,0)</f>
        <v>0</v>
      </c>
      <c r="AE458" s="12" t="n">
        <f aca="false">+IF(AND(I458&lt;&gt;"",J458&lt;&gt;"",K458&lt;&gt;""),1,0)</f>
        <v>0</v>
      </c>
      <c r="AF458" s="12" t="n">
        <f aca="false">+IF(AND(I458&lt;&gt;"",J458&lt;&gt;"",K458&lt;&gt;"",L458&lt;&gt;""),1,0)</f>
        <v>0</v>
      </c>
      <c r="AG458" s="11" t="n">
        <f aca="false">+IF(AND(K458&lt;&gt;"",L458&lt;&gt;""),1,0)</f>
        <v>0</v>
      </c>
      <c r="AH458" s="9" t="s">
        <v>2331</v>
      </c>
      <c r="AI458" s="10" t="s">
        <v>2332</v>
      </c>
      <c r="AJ458" s="10" t="n">
        <v>22420</v>
      </c>
      <c r="AK458" s="10" t="s">
        <v>2333</v>
      </c>
      <c r="AL458" s="10" t="s">
        <v>2334</v>
      </c>
      <c r="AM458" s="23"/>
    </row>
    <row r="459" customFormat="false" ht="13" hidden="false" customHeight="false" outlineLevel="0" collapsed="false">
      <c r="A459" s="9" t="s">
        <v>2335</v>
      </c>
      <c r="B459" s="21" t="str">
        <f aca="false">HYPERLINK(CONCATENATE("http://www.ncbi.nlm.nih.gov/sites/entrez?holding=&amp;db=nucleotide&amp;cmd=search&amp;term=",AL459),AL459)</f>
        <v>X99384</v>
      </c>
      <c r="C459" s="9" t="n">
        <v>1.6</v>
      </c>
      <c r="D459" s="10" t="n">
        <v>1.68</v>
      </c>
      <c r="E459" s="22" t="n">
        <v>2.39</v>
      </c>
      <c r="F459" s="22" t="n">
        <v>3.07</v>
      </c>
      <c r="G459" s="10" t="n">
        <v>-1.08</v>
      </c>
      <c r="H459" s="8" t="n">
        <v>-1.05</v>
      </c>
      <c r="I459" s="10"/>
      <c r="J459" s="10"/>
      <c r="K459" s="22" t="s">
        <v>45</v>
      </c>
      <c r="L459" s="25" t="s">
        <v>45</v>
      </c>
      <c r="M459" s="9" t="n">
        <v>434.66</v>
      </c>
      <c r="N459" s="10" t="n">
        <v>696.39</v>
      </c>
      <c r="O459" s="10" t="n">
        <v>362.04</v>
      </c>
      <c r="P459" s="10" t="n">
        <v>606.68</v>
      </c>
      <c r="Q459" s="10" t="n">
        <v>930.83</v>
      </c>
      <c r="R459" s="10" t="n">
        <v>2229.25</v>
      </c>
      <c r="S459" s="10" t="n">
        <v>583.99</v>
      </c>
      <c r="T459" s="10" t="n">
        <v>1790.26</v>
      </c>
      <c r="U459" s="10" t="n">
        <v>403.41</v>
      </c>
      <c r="V459" s="10" t="n">
        <v>373.91</v>
      </c>
      <c r="W459" s="10" t="n">
        <v>571.59</v>
      </c>
      <c r="X459" s="8" t="n">
        <v>544.15</v>
      </c>
      <c r="Y459" s="7" t="n">
        <f aca="false">+IF(AND(I459&lt;&gt;"",J459="",K459=""),1,0)</f>
        <v>0</v>
      </c>
      <c r="Z459" s="12" t="n">
        <f aca="false">+IF(AND(J459&lt;&gt;"",I459="",K459=""),1,0)</f>
        <v>0</v>
      </c>
      <c r="AA459" s="12" t="n">
        <f aca="false">+IF(AND(K459&lt;&gt;"",I459="",J459=""),1,0)</f>
        <v>1</v>
      </c>
      <c r="AB459" s="12" t="n">
        <f aca="false">IF(AND(I459&lt;&gt;"",J459&lt;&gt;"",K459=""),1,0)</f>
        <v>0</v>
      </c>
      <c r="AC459" s="12" t="n">
        <f aca="false">+IF(AND(I459&lt;&gt;"",K459&lt;&gt;"",J459=""),1,0)</f>
        <v>0</v>
      </c>
      <c r="AD459" s="12" t="n">
        <f aca="false">+IF(AND(J459&lt;&gt;"",K459&lt;&gt;"",I459=""),1,0)</f>
        <v>0</v>
      </c>
      <c r="AE459" s="12" t="n">
        <f aca="false">+IF(AND(I459&lt;&gt;"",J459&lt;&gt;"",K459&lt;&gt;""),1,0)</f>
        <v>0</v>
      </c>
      <c r="AF459" s="12" t="n">
        <f aca="false">+IF(AND(I459&lt;&gt;"",J459&lt;&gt;"",K459&lt;&gt;"",L459&lt;&gt;""),1,0)</f>
        <v>0</v>
      </c>
      <c r="AG459" s="11" t="n">
        <f aca="false">+IF(AND(K459&lt;&gt;"",L459&lt;&gt;""),1,0)</f>
        <v>1</v>
      </c>
      <c r="AH459" s="9" t="s">
        <v>2336</v>
      </c>
      <c r="AI459" s="10" t="s">
        <v>2337</v>
      </c>
      <c r="AJ459" s="10" t="n">
        <v>27355</v>
      </c>
      <c r="AK459" s="10" t="s">
        <v>2338</v>
      </c>
      <c r="AL459" s="10" t="s">
        <v>2339</v>
      </c>
      <c r="AM459" s="23"/>
    </row>
    <row r="460" customFormat="false" ht="13" hidden="false" customHeight="false" outlineLevel="0" collapsed="false">
      <c r="A460" s="9" t="s">
        <v>2340</v>
      </c>
      <c r="B460" s="21" t="str">
        <f aca="false">HYPERLINK(CONCATENATE("http://www.ncbi.nlm.nih.gov/sites/entrez?holding=&amp;db=nucleotide&amp;cmd=search&amp;term=",AL460),AL460)</f>
        <v>Zfp30</v>
      </c>
      <c r="C460" s="9" t="n">
        <v>1.85</v>
      </c>
      <c r="D460" s="10" t="n">
        <v>2.51</v>
      </c>
      <c r="E460" s="10" t="n">
        <v>-1.32</v>
      </c>
      <c r="F460" s="22" t="n">
        <v>2.04</v>
      </c>
      <c r="G460" s="10" t="n">
        <v>-1.03</v>
      </c>
      <c r="H460" s="8" t="n">
        <v>-1.01</v>
      </c>
      <c r="I460" s="10"/>
      <c r="J460" s="10"/>
      <c r="K460" s="10"/>
      <c r="L460" s="25" t="s">
        <v>45</v>
      </c>
      <c r="M460" s="9" t="n">
        <v>40.28</v>
      </c>
      <c r="N460" s="10" t="n">
        <v>74.68</v>
      </c>
      <c r="O460" s="10" t="n">
        <v>21.48</v>
      </c>
      <c r="P460" s="10" t="n">
        <v>54</v>
      </c>
      <c r="Q460" s="10" t="n">
        <v>139.62</v>
      </c>
      <c r="R460" s="10" t="n">
        <v>105.39</v>
      </c>
      <c r="S460" s="10" t="n">
        <v>308.18</v>
      </c>
      <c r="T460" s="10" t="n">
        <v>627.51</v>
      </c>
      <c r="U460" s="10" t="n">
        <v>41.03</v>
      </c>
      <c r="V460" s="10" t="n">
        <v>39.65</v>
      </c>
      <c r="W460" s="10" t="n">
        <v>111.17</v>
      </c>
      <c r="X460" s="8" t="n">
        <v>109.69</v>
      </c>
      <c r="Y460" s="7" t="n">
        <f aca="false">+IF(AND(I460&lt;&gt;"",J460="",K460=""),1,0)</f>
        <v>0</v>
      </c>
      <c r="Z460" s="12" t="n">
        <f aca="false">+IF(AND(J460&lt;&gt;"",I460="",K460=""),1,0)</f>
        <v>0</v>
      </c>
      <c r="AA460" s="12" t="n">
        <f aca="false">+IF(AND(K460&lt;&gt;"",I460="",J460=""),1,0)</f>
        <v>0</v>
      </c>
      <c r="AB460" s="12" t="n">
        <f aca="false">IF(AND(I460&lt;&gt;"",J460&lt;&gt;"",K460=""),1,0)</f>
        <v>0</v>
      </c>
      <c r="AC460" s="12" t="n">
        <f aca="false">+IF(AND(I460&lt;&gt;"",K460&lt;&gt;"",J460=""),1,0)</f>
        <v>0</v>
      </c>
      <c r="AD460" s="12" t="n">
        <f aca="false">+IF(AND(J460&lt;&gt;"",K460&lt;&gt;"",I460=""),1,0)</f>
        <v>0</v>
      </c>
      <c r="AE460" s="12" t="n">
        <f aca="false">+IF(AND(I460&lt;&gt;"",J460&lt;&gt;"",K460&lt;&gt;""),1,0)</f>
        <v>0</v>
      </c>
      <c r="AF460" s="12" t="n">
        <f aca="false">+IF(AND(I460&lt;&gt;"",J460&lt;&gt;"",K460&lt;&gt;"",L460&lt;&gt;""),1,0)</f>
        <v>0</v>
      </c>
      <c r="AG460" s="11" t="n">
        <f aca="false">+IF(AND(K460&lt;&gt;"",L460&lt;&gt;""),1,0)</f>
        <v>0</v>
      </c>
      <c r="AH460" s="9" t="s">
        <v>2341</v>
      </c>
      <c r="AI460" s="10" t="s">
        <v>2342</v>
      </c>
      <c r="AJ460" s="10" t="n">
        <v>22693</v>
      </c>
      <c r="AK460" s="10" t="s">
        <v>2343</v>
      </c>
      <c r="AL460" s="10" t="s">
        <v>2344</v>
      </c>
      <c r="AM460" s="23"/>
    </row>
    <row r="461" customFormat="false" ht="13" hidden="false" customHeight="false" outlineLevel="0" collapsed="false">
      <c r="A461" s="9" t="s">
        <v>2345</v>
      </c>
      <c r="B461" s="21" t="str">
        <f aca="false">HYPERLINK(CONCATENATE("http://www.ncbi.nlm.nih.gov/sites/entrez?holding=&amp;db=nucleotide&amp;cmd=search&amp;term=",AL461),AL461)</f>
        <v>Zfp383</v>
      </c>
      <c r="C461" s="9" t="n">
        <v>1.39</v>
      </c>
      <c r="D461" s="10" t="n">
        <v>1.57</v>
      </c>
      <c r="E461" s="10" t="n">
        <v>1.06</v>
      </c>
      <c r="F461" s="22" t="n">
        <v>2.17</v>
      </c>
      <c r="G461" s="10" t="n">
        <v>-1.01</v>
      </c>
      <c r="H461" s="8" t="n">
        <v>1.02</v>
      </c>
      <c r="I461" s="10"/>
      <c r="J461" s="10"/>
      <c r="K461" s="10"/>
      <c r="L461" s="25" t="s">
        <v>45</v>
      </c>
      <c r="M461" s="9" t="n">
        <v>179.17</v>
      </c>
      <c r="N461" s="10" t="n">
        <v>248.5</v>
      </c>
      <c r="O461" s="10" t="n">
        <v>146.23</v>
      </c>
      <c r="P461" s="10" t="n">
        <v>229.85</v>
      </c>
      <c r="Q461" s="10" t="n">
        <v>247.44</v>
      </c>
      <c r="R461" s="10" t="n">
        <v>263.05</v>
      </c>
      <c r="S461" s="10" t="n">
        <v>799.51</v>
      </c>
      <c r="T461" s="10" t="n">
        <v>1736.08</v>
      </c>
      <c r="U461" s="10" t="n">
        <v>179.15</v>
      </c>
      <c r="V461" s="10" t="n">
        <v>176.56</v>
      </c>
      <c r="W461" s="10" t="n">
        <v>166.93</v>
      </c>
      <c r="X461" s="8" t="n">
        <v>169.77</v>
      </c>
      <c r="Y461" s="7" t="n">
        <f aca="false">+IF(AND(I461&lt;&gt;"",J461="",K461=""),1,0)</f>
        <v>0</v>
      </c>
      <c r="Z461" s="12" t="n">
        <f aca="false">+IF(AND(J461&lt;&gt;"",I461="",K461=""),1,0)</f>
        <v>0</v>
      </c>
      <c r="AA461" s="12" t="n">
        <f aca="false">+IF(AND(K461&lt;&gt;"",I461="",J461=""),1,0)</f>
        <v>0</v>
      </c>
      <c r="AB461" s="12" t="n">
        <f aca="false">IF(AND(I461&lt;&gt;"",J461&lt;&gt;"",K461=""),1,0)</f>
        <v>0</v>
      </c>
      <c r="AC461" s="12" t="n">
        <f aca="false">+IF(AND(I461&lt;&gt;"",K461&lt;&gt;"",J461=""),1,0)</f>
        <v>0</v>
      </c>
      <c r="AD461" s="12" t="n">
        <f aca="false">+IF(AND(J461&lt;&gt;"",K461&lt;&gt;"",I461=""),1,0)</f>
        <v>0</v>
      </c>
      <c r="AE461" s="12" t="n">
        <f aca="false">+IF(AND(I461&lt;&gt;"",J461&lt;&gt;"",K461&lt;&gt;""),1,0)</f>
        <v>0</v>
      </c>
      <c r="AF461" s="12" t="n">
        <f aca="false">+IF(AND(I461&lt;&gt;"",J461&lt;&gt;"",K461&lt;&gt;"",L461&lt;&gt;""),1,0)</f>
        <v>0</v>
      </c>
      <c r="AG461" s="11" t="n">
        <f aca="false">+IF(AND(K461&lt;&gt;"",L461&lt;&gt;""),1,0)</f>
        <v>0</v>
      </c>
      <c r="AH461" s="9" t="s">
        <v>2346</v>
      </c>
      <c r="AI461" s="10" t="s">
        <v>2347</v>
      </c>
      <c r="AJ461" s="10" t="n">
        <v>73729</v>
      </c>
      <c r="AK461" s="10" t="s">
        <v>2348</v>
      </c>
      <c r="AL461" s="10" t="s">
        <v>2349</v>
      </c>
      <c r="AM461" s="23"/>
    </row>
    <row r="462" customFormat="false" ht="13" hidden="false" customHeight="false" outlineLevel="0" collapsed="false">
      <c r="A462" s="9" t="s">
        <v>2350</v>
      </c>
      <c r="B462" s="21" t="str">
        <f aca="false">HYPERLINK(CONCATENATE("http://www.ncbi.nlm.nih.gov/sites/entrez?holding=&amp;db=nucleotide&amp;cmd=search&amp;term=",AL462),AL462)</f>
        <v>Zfp420</v>
      </c>
      <c r="C462" s="9" t="n">
        <v>2.04</v>
      </c>
      <c r="D462" s="10" t="n">
        <v>-1.13</v>
      </c>
      <c r="E462" s="10" t="n">
        <v>1.25</v>
      </c>
      <c r="F462" s="22" t="n">
        <v>3.2</v>
      </c>
      <c r="G462" s="10" t="n">
        <v>-1.12</v>
      </c>
      <c r="H462" s="8" t="n">
        <v>-1.69</v>
      </c>
      <c r="I462" s="10"/>
      <c r="J462" s="10"/>
      <c r="K462" s="10"/>
      <c r="L462" s="25" t="s">
        <v>45</v>
      </c>
      <c r="M462" s="9" t="n">
        <v>14.25</v>
      </c>
      <c r="N462" s="10" t="n">
        <v>29.12</v>
      </c>
      <c r="O462" s="10" t="n">
        <v>28.28</v>
      </c>
      <c r="P462" s="10" t="n">
        <v>25.02</v>
      </c>
      <c r="Q462" s="10" t="n">
        <v>17.76</v>
      </c>
      <c r="R462" s="10" t="n">
        <v>22.2</v>
      </c>
      <c r="S462" s="10" t="n">
        <v>52.78</v>
      </c>
      <c r="T462" s="10" t="n">
        <v>168.67</v>
      </c>
      <c r="U462" s="10" t="n">
        <v>24.04</v>
      </c>
      <c r="V462" s="10" t="n">
        <v>21.39</v>
      </c>
      <c r="W462" s="10" t="n">
        <v>21.8</v>
      </c>
      <c r="X462" s="8" t="n">
        <v>12.94</v>
      </c>
      <c r="Y462" s="7" t="n">
        <f aca="false">+IF(AND(I462&lt;&gt;"",J462="",K462=""),1,0)</f>
        <v>0</v>
      </c>
      <c r="Z462" s="12" t="n">
        <f aca="false">+IF(AND(J462&lt;&gt;"",I462="",K462=""),1,0)</f>
        <v>0</v>
      </c>
      <c r="AA462" s="12" t="n">
        <f aca="false">+IF(AND(K462&lt;&gt;"",I462="",J462=""),1,0)</f>
        <v>0</v>
      </c>
      <c r="AB462" s="12" t="n">
        <f aca="false">IF(AND(I462&lt;&gt;"",J462&lt;&gt;"",K462=""),1,0)</f>
        <v>0</v>
      </c>
      <c r="AC462" s="12" t="n">
        <f aca="false">+IF(AND(I462&lt;&gt;"",K462&lt;&gt;"",J462=""),1,0)</f>
        <v>0</v>
      </c>
      <c r="AD462" s="12" t="n">
        <f aca="false">+IF(AND(J462&lt;&gt;"",K462&lt;&gt;"",I462=""),1,0)</f>
        <v>0</v>
      </c>
      <c r="AE462" s="12" t="n">
        <f aca="false">+IF(AND(I462&lt;&gt;"",J462&lt;&gt;"",K462&lt;&gt;""),1,0)</f>
        <v>0</v>
      </c>
      <c r="AF462" s="12" t="n">
        <f aca="false">+IF(AND(I462&lt;&gt;"",J462&lt;&gt;"",K462&lt;&gt;"",L462&lt;&gt;""),1,0)</f>
        <v>0</v>
      </c>
      <c r="AG462" s="11" t="n">
        <f aca="false">+IF(AND(K462&lt;&gt;"",L462&lt;&gt;""),1,0)</f>
        <v>0</v>
      </c>
      <c r="AH462" s="9" t="s">
        <v>2351</v>
      </c>
      <c r="AI462" s="10" t="s">
        <v>2352</v>
      </c>
      <c r="AJ462" s="10" t="n">
        <v>233058</v>
      </c>
      <c r="AK462" s="10" t="s">
        <v>2353</v>
      </c>
      <c r="AL462" s="10" t="s">
        <v>2354</v>
      </c>
      <c r="AM462" s="23"/>
    </row>
    <row r="463" customFormat="false" ht="13" hidden="false" customHeight="false" outlineLevel="0" collapsed="false">
      <c r="A463" s="9" t="s">
        <v>2355</v>
      </c>
      <c r="B463" s="21" t="str">
        <f aca="false">HYPERLINK(CONCATENATE("http://www.ncbi.nlm.nih.gov/sites/entrez?holding=&amp;db=nucleotide&amp;cmd=search&amp;term=",AL463),AL463)</f>
        <v>Zfp467</v>
      </c>
      <c r="C463" s="9" t="n">
        <v>-1.01</v>
      </c>
      <c r="D463" s="10" t="n">
        <v>-1.1</v>
      </c>
      <c r="E463" s="24" t="n">
        <v>-2.66</v>
      </c>
      <c r="F463" s="10" t="n">
        <v>-1.26</v>
      </c>
      <c r="G463" s="10" t="n">
        <v>1.09</v>
      </c>
      <c r="H463" s="8" t="n">
        <v>1.03</v>
      </c>
      <c r="I463" s="10"/>
      <c r="J463" s="10"/>
      <c r="K463" s="24" t="s">
        <v>50</v>
      </c>
      <c r="L463" s="11"/>
      <c r="M463" s="9" t="n">
        <v>20.48</v>
      </c>
      <c r="N463" s="10" t="n">
        <v>20.18</v>
      </c>
      <c r="O463" s="10" t="n">
        <v>17.74</v>
      </c>
      <c r="P463" s="10" t="n">
        <v>16.17</v>
      </c>
      <c r="Q463" s="10" t="n">
        <v>105.74</v>
      </c>
      <c r="R463" s="10" t="n">
        <v>39.8</v>
      </c>
      <c r="S463" s="10" t="n">
        <v>211.56</v>
      </c>
      <c r="T463" s="10" t="n">
        <v>168.19</v>
      </c>
      <c r="U463" s="10" t="n">
        <v>20.14</v>
      </c>
      <c r="V463" s="10" t="n">
        <v>21.96</v>
      </c>
      <c r="W463" s="10" t="n">
        <v>48.41</v>
      </c>
      <c r="X463" s="8" t="n">
        <v>50.01</v>
      </c>
      <c r="Y463" s="7" t="n">
        <f aca="false">+IF(AND(I463&lt;&gt;"",J463="",K463=""),1,0)</f>
        <v>0</v>
      </c>
      <c r="Z463" s="12" t="n">
        <f aca="false">+IF(AND(J463&lt;&gt;"",I463="",K463=""),1,0)</f>
        <v>0</v>
      </c>
      <c r="AA463" s="12" t="n">
        <f aca="false">+IF(AND(K463&lt;&gt;"",I463="",J463=""),1,0)</f>
        <v>1</v>
      </c>
      <c r="AB463" s="12" t="n">
        <f aca="false">IF(AND(I463&lt;&gt;"",J463&lt;&gt;"",K463=""),1,0)</f>
        <v>0</v>
      </c>
      <c r="AC463" s="12" t="n">
        <f aca="false">+IF(AND(I463&lt;&gt;"",K463&lt;&gt;"",J463=""),1,0)</f>
        <v>0</v>
      </c>
      <c r="AD463" s="12" t="n">
        <f aca="false">+IF(AND(J463&lt;&gt;"",K463&lt;&gt;"",I463=""),1,0)</f>
        <v>0</v>
      </c>
      <c r="AE463" s="12" t="n">
        <f aca="false">+IF(AND(I463&lt;&gt;"",J463&lt;&gt;"",K463&lt;&gt;""),1,0)</f>
        <v>0</v>
      </c>
      <c r="AF463" s="12" t="n">
        <f aca="false">+IF(AND(I463&lt;&gt;"",J463&lt;&gt;"",K463&lt;&gt;"",L463&lt;&gt;""),1,0)</f>
        <v>0</v>
      </c>
      <c r="AG463" s="11" t="n">
        <f aca="false">+IF(AND(K463&lt;&gt;"",L463&lt;&gt;""),1,0)</f>
        <v>0</v>
      </c>
      <c r="AH463" s="9" t="s">
        <v>2356</v>
      </c>
      <c r="AI463" s="10" t="s">
        <v>2357</v>
      </c>
      <c r="AJ463" s="10" t="n">
        <v>68910</v>
      </c>
      <c r="AK463" s="10" t="s">
        <v>2358</v>
      </c>
      <c r="AL463" s="10" t="s">
        <v>2359</v>
      </c>
      <c r="AM463" s="23"/>
    </row>
    <row r="464" customFormat="false" ht="13" hidden="false" customHeight="false" outlineLevel="0" collapsed="false">
      <c r="A464" s="9" t="s">
        <v>2360</v>
      </c>
      <c r="B464" s="21" t="str">
        <f aca="false">HYPERLINK(CONCATENATE("http://www.ncbi.nlm.nih.gov/sites/entrez?holding=&amp;db=nucleotide&amp;cmd=search&amp;term=",AL464),AL464)</f>
        <v>Zfp566</v>
      </c>
      <c r="C464" s="9" t="n">
        <v>1.28</v>
      </c>
      <c r="D464" s="10" t="n">
        <v>1.26</v>
      </c>
      <c r="E464" s="10" t="n">
        <v>1.07</v>
      </c>
      <c r="F464" s="22" t="n">
        <v>2.83</v>
      </c>
      <c r="G464" s="10" t="n">
        <v>1.17</v>
      </c>
      <c r="H464" s="8" t="n">
        <v>1.21</v>
      </c>
      <c r="I464" s="10"/>
      <c r="J464" s="10"/>
      <c r="K464" s="10"/>
      <c r="L464" s="25" t="s">
        <v>45</v>
      </c>
      <c r="M464" s="9" t="n">
        <v>351.39</v>
      </c>
      <c r="N464" s="10" t="n">
        <v>451.22</v>
      </c>
      <c r="O464" s="10" t="n">
        <v>325.35</v>
      </c>
      <c r="P464" s="10" t="n">
        <v>410.95</v>
      </c>
      <c r="Q464" s="10" t="n">
        <v>242.56</v>
      </c>
      <c r="R464" s="10" t="n">
        <v>260.73</v>
      </c>
      <c r="S464" s="10" t="n">
        <v>423.05</v>
      </c>
      <c r="T464" s="10" t="n">
        <v>1196.71</v>
      </c>
      <c r="U464" s="10" t="n">
        <v>342.86</v>
      </c>
      <c r="V464" s="10" t="n">
        <v>400.37</v>
      </c>
      <c r="W464" s="10" t="n">
        <v>221.69</v>
      </c>
      <c r="X464" s="8" t="n">
        <v>267.73</v>
      </c>
      <c r="Y464" s="7" t="n">
        <f aca="false">+IF(AND(I464&lt;&gt;"",J464="",K464=""),1,0)</f>
        <v>0</v>
      </c>
      <c r="Z464" s="12" t="n">
        <f aca="false">+IF(AND(J464&lt;&gt;"",I464="",K464=""),1,0)</f>
        <v>0</v>
      </c>
      <c r="AA464" s="12" t="n">
        <f aca="false">+IF(AND(K464&lt;&gt;"",I464="",J464=""),1,0)</f>
        <v>0</v>
      </c>
      <c r="AB464" s="12" t="n">
        <f aca="false">IF(AND(I464&lt;&gt;"",J464&lt;&gt;"",K464=""),1,0)</f>
        <v>0</v>
      </c>
      <c r="AC464" s="12" t="n">
        <f aca="false">+IF(AND(I464&lt;&gt;"",K464&lt;&gt;"",J464=""),1,0)</f>
        <v>0</v>
      </c>
      <c r="AD464" s="12" t="n">
        <f aca="false">+IF(AND(J464&lt;&gt;"",K464&lt;&gt;"",I464=""),1,0)</f>
        <v>0</v>
      </c>
      <c r="AE464" s="12" t="n">
        <f aca="false">+IF(AND(I464&lt;&gt;"",J464&lt;&gt;"",K464&lt;&gt;""),1,0)</f>
        <v>0</v>
      </c>
      <c r="AF464" s="12" t="n">
        <f aca="false">+IF(AND(I464&lt;&gt;"",J464&lt;&gt;"",K464&lt;&gt;"",L464&lt;&gt;""),1,0)</f>
        <v>0</v>
      </c>
      <c r="AG464" s="11" t="n">
        <f aca="false">+IF(AND(K464&lt;&gt;"",L464&lt;&gt;""),1,0)</f>
        <v>0</v>
      </c>
      <c r="AH464" s="9" t="s">
        <v>2361</v>
      </c>
      <c r="AI464" s="10" t="s">
        <v>2362</v>
      </c>
      <c r="AJ464" s="10" t="n">
        <v>72556</v>
      </c>
      <c r="AK464" s="10" t="s">
        <v>2363</v>
      </c>
      <c r="AL464" s="10" t="s">
        <v>2364</v>
      </c>
      <c r="AM464" s="23"/>
    </row>
    <row r="465" customFormat="false" ht="13" hidden="false" customHeight="false" outlineLevel="0" collapsed="false">
      <c r="A465" s="9" t="s">
        <v>2365</v>
      </c>
      <c r="B465" s="21" t="str">
        <f aca="false">HYPERLINK(CONCATENATE("http://www.ncbi.nlm.nih.gov/sites/entrez?holding=&amp;db=nucleotide&amp;cmd=search&amp;term=",AL465),AL465)</f>
        <v>Zfp677</v>
      </c>
      <c r="C465" s="9" t="n">
        <v>1.12</v>
      </c>
      <c r="D465" s="10" t="n">
        <v>1.03</v>
      </c>
      <c r="E465" s="24" t="n">
        <v>-2.9</v>
      </c>
      <c r="F465" s="10" t="n">
        <v>-1.37</v>
      </c>
      <c r="G465" s="10" t="n">
        <v>-1</v>
      </c>
      <c r="H465" s="8" t="n">
        <v>1.1</v>
      </c>
      <c r="I465" s="10"/>
      <c r="J465" s="10"/>
      <c r="K465" s="24" t="s">
        <v>50</v>
      </c>
      <c r="L465" s="11"/>
      <c r="M465" s="9" t="n">
        <v>53.61</v>
      </c>
      <c r="N465" s="10" t="n">
        <v>59.91</v>
      </c>
      <c r="O465" s="10" t="n">
        <v>45.22</v>
      </c>
      <c r="P465" s="10" t="n">
        <v>46.37</v>
      </c>
      <c r="Q465" s="10" t="n">
        <v>517.79</v>
      </c>
      <c r="R465" s="10" t="n">
        <v>178.77</v>
      </c>
      <c r="S465" s="10" t="n">
        <v>1102.02</v>
      </c>
      <c r="T465" s="10" t="n">
        <v>804.58</v>
      </c>
      <c r="U465" s="10" t="n">
        <v>68.76</v>
      </c>
      <c r="V465" s="10" t="n">
        <v>68.59</v>
      </c>
      <c r="W465" s="10" t="n">
        <v>222.19</v>
      </c>
      <c r="X465" s="8" t="n">
        <v>244.71</v>
      </c>
      <c r="Y465" s="7" t="n">
        <f aca="false">+IF(AND(I465&lt;&gt;"",J465="",K465=""),1,0)</f>
        <v>0</v>
      </c>
      <c r="Z465" s="12" t="n">
        <f aca="false">+IF(AND(J465&lt;&gt;"",I465="",K465=""),1,0)</f>
        <v>0</v>
      </c>
      <c r="AA465" s="12" t="n">
        <f aca="false">+IF(AND(K465&lt;&gt;"",I465="",J465=""),1,0)</f>
        <v>1</v>
      </c>
      <c r="AB465" s="12" t="n">
        <f aca="false">IF(AND(I465&lt;&gt;"",J465&lt;&gt;"",K465=""),1,0)</f>
        <v>0</v>
      </c>
      <c r="AC465" s="12" t="n">
        <f aca="false">+IF(AND(I465&lt;&gt;"",K465&lt;&gt;"",J465=""),1,0)</f>
        <v>0</v>
      </c>
      <c r="AD465" s="12" t="n">
        <f aca="false">+IF(AND(J465&lt;&gt;"",K465&lt;&gt;"",I465=""),1,0)</f>
        <v>0</v>
      </c>
      <c r="AE465" s="12" t="n">
        <f aca="false">+IF(AND(I465&lt;&gt;"",J465&lt;&gt;"",K465&lt;&gt;""),1,0)</f>
        <v>0</v>
      </c>
      <c r="AF465" s="12" t="n">
        <f aca="false">+IF(AND(I465&lt;&gt;"",J465&lt;&gt;"",K465&lt;&gt;"",L465&lt;&gt;""),1,0)</f>
        <v>0</v>
      </c>
      <c r="AG465" s="11" t="n">
        <f aca="false">+IF(AND(K465&lt;&gt;"",L465&lt;&gt;""),1,0)</f>
        <v>0</v>
      </c>
      <c r="AH465" s="9" t="s">
        <v>2366</v>
      </c>
      <c r="AI465" s="10" t="s">
        <v>2367</v>
      </c>
      <c r="AJ465" s="10" t="n">
        <v>210503</v>
      </c>
      <c r="AK465" s="10" t="s">
        <v>2368</v>
      </c>
      <c r="AL465" s="10" t="s">
        <v>2369</v>
      </c>
      <c r="AM465" s="23"/>
    </row>
    <row r="466" customFormat="false" ht="13" hidden="false" customHeight="false" outlineLevel="0" collapsed="false">
      <c r="A466" s="9" t="s">
        <v>2370</v>
      </c>
      <c r="B466" s="21" t="str">
        <f aca="false">HYPERLINK(CONCATENATE("http://www.ncbi.nlm.nih.gov/sites/entrez?holding=&amp;db=nucleotide&amp;cmd=search&amp;term=",AL466),AL466)</f>
        <v>Zfp78</v>
      </c>
      <c r="C466" s="9" t="n">
        <v>1.56</v>
      </c>
      <c r="D466" s="10" t="n">
        <v>1.72</v>
      </c>
      <c r="E466" s="10" t="n">
        <v>1.05</v>
      </c>
      <c r="F466" s="22" t="n">
        <v>5.29</v>
      </c>
      <c r="G466" s="10" t="n">
        <v>1.17</v>
      </c>
      <c r="H466" s="8" t="n">
        <v>1.36</v>
      </c>
      <c r="I466" s="10"/>
      <c r="J466" s="10"/>
      <c r="K466" s="10"/>
      <c r="L466" s="25" t="s">
        <v>45</v>
      </c>
      <c r="M466" s="9" t="n">
        <v>26.94</v>
      </c>
      <c r="N466" s="10" t="n">
        <v>41.93</v>
      </c>
      <c r="O466" s="10" t="n">
        <v>26</v>
      </c>
      <c r="P466" s="10" t="n">
        <v>44.75</v>
      </c>
      <c r="Q466" s="10" t="n">
        <v>11.27</v>
      </c>
      <c r="R466" s="10" t="n">
        <v>11.78</v>
      </c>
      <c r="S466" s="10" t="n">
        <v>45.18</v>
      </c>
      <c r="T466" s="10" t="n">
        <v>238.96</v>
      </c>
      <c r="U466" s="10" t="n">
        <v>23.04</v>
      </c>
      <c r="V466" s="10" t="n">
        <v>26.93</v>
      </c>
      <c r="W466" s="10" t="n">
        <v>9.66</v>
      </c>
      <c r="X466" s="8" t="n">
        <v>13.18</v>
      </c>
      <c r="Y466" s="7" t="n">
        <f aca="false">+IF(AND(I466&lt;&gt;"",J466="",K466=""),1,0)</f>
        <v>0</v>
      </c>
      <c r="Z466" s="12" t="n">
        <f aca="false">+IF(AND(J466&lt;&gt;"",I466="",K466=""),1,0)</f>
        <v>0</v>
      </c>
      <c r="AA466" s="12" t="n">
        <f aca="false">+IF(AND(K466&lt;&gt;"",I466="",J466=""),1,0)</f>
        <v>0</v>
      </c>
      <c r="AB466" s="12" t="n">
        <f aca="false">IF(AND(I466&lt;&gt;"",J466&lt;&gt;"",K466=""),1,0)</f>
        <v>0</v>
      </c>
      <c r="AC466" s="12" t="n">
        <f aca="false">+IF(AND(I466&lt;&gt;"",K466&lt;&gt;"",J466=""),1,0)</f>
        <v>0</v>
      </c>
      <c r="AD466" s="12" t="n">
        <f aca="false">+IF(AND(J466&lt;&gt;"",K466&lt;&gt;"",I466=""),1,0)</f>
        <v>0</v>
      </c>
      <c r="AE466" s="12" t="n">
        <f aca="false">+IF(AND(I466&lt;&gt;"",J466&lt;&gt;"",K466&lt;&gt;""),1,0)</f>
        <v>0</v>
      </c>
      <c r="AF466" s="12" t="n">
        <f aca="false">+IF(AND(I466&lt;&gt;"",J466&lt;&gt;"",K466&lt;&gt;"",L466&lt;&gt;""),1,0)</f>
        <v>0</v>
      </c>
      <c r="AG466" s="11" t="n">
        <f aca="false">+IF(AND(K466&lt;&gt;"",L466&lt;&gt;""),1,0)</f>
        <v>0</v>
      </c>
      <c r="AH466" s="9" t="s">
        <v>2371</v>
      </c>
      <c r="AI466" s="10" t="s">
        <v>2372</v>
      </c>
      <c r="AJ466" s="10" t="n">
        <v>330463</v>
      </c>
      <c r="AK466" s="10" t="s">
        <v>2373</v>
      </c>
      <c r="AL466" s="10" t="s">
        <v>2374</v>
      </c>
      <c r="AM466" s="23"/>
    </row>
    <row r="467" customFormat="false" ht="13" hidden="false" customHeight="false" outlineLevel="0" collapsed="false">
      <c r="A467" s="9" t="s">
        <v>2375</v>
      </c>
      <c r="B467" s="21" t="str">
        <f aca="false">HYPERLINK(CONCATENATE("http://www.ncbi.nlm.nih.gov/sites/entrez?holding=&amp;db=nucleotide&amp;cmd=search&amp;term=",AL467),AL467)</f>
        <v>Zfp82</v>
      </c>
      <c r="C467" s="9" t="n">
        <v>1.22</v>
      </c>
      <c r="D467" s="10" t="n">
        <v>1.47</v>
      </c>
      <c r="E467" s="10" t="n">
        <v>-1.13</v>
      </c>
      <c r="F467" s="22" t="n">
        <v>2.8</v>
      </c>
      <c r="G467" s="10" t="n">
        <v>1.01</v>
      </c>
      <c r="H467" s="8" t="n">
        <v>-1.06</v>
      </c>
      <c r="I467" s="10"/>
      <c r="J467" s="10"/>
      <c r="K467" s="10"/>
      <c r="L467" s="25" t="s">
        <v>45</v>
      </c>
      <c r="M467" s="9" t="n">
        <v>164.26</v>
      </c>
      <c r="N467" s="10" t="n">
        <v>200.97</v>
      </c>
      <c r="O467" s="10" t="n">
        <v>143.88</v>
      </c>
      <c r="P467" s="10" t="n">
        <v>212.07</v>
      </c>
      <c r="Q467" s="10" t="n">
        <v>159.39</v>
      </c>
      <c r="R467" s="10" t="n">
        <v>140.99</v>
      </c>
      <c r="S467" s="10" t="n">
        <v>573.06</v>
      </c>
      <c r="T467" s="10" t="n">
        <v>1604.68</v>
      </c>
      <c r="U467" s="10" t="n">
        <v>187.54</v>
      </c>
      <c r="V467" s="10" t="n">
        <v>189.1</v>
      </c>
      <c r="W467" s="10" t="n">
        <v>153.46</v>
      </c>
      <c r="X467" s="8" t="n">
        <v>144.28</v>
      </c>
      <c r="Y467" s="7" t="n">
        <f aca="false">+IF(AND(I467&lt;&gt;"",J467="",K467=""),1,0)</f>
        <v>0</v>
      </c>
      <c r="Z467" s="12" t="n">
        <f aca="false">+IF(AND(J467&lt;&gt;"",I467="",K467=""),1,0)</f>
        <v>0</v>
      </c>
      <c r="AA467" s="12" t="n">
        <f aca="false">+IF(AND(K467&lt;&gt;"",I467="",J467=""),1,0)</f>
        <v>0</v>
      </c>
      <c r="AB467" s="12" t="n">
        <f aca="false">IF(AND(I467&lt;&gt;"",J467&lt;&gt;"",K467=""),1,0)</f>
        <v>0</v>
      </c>
      <c r="AC467" s="12" t="n">
        <f aca="false">+IF(AND(I467&lt;&gt;"",K467&lt;&gt;"",J467=""),1,0)</f>
        <v>0</v>
      </c>
      <c r="AD467" s="12" t="n">
        <f aca="false">+IF(AND(J467&lt;&gt;"",K467&lt;&gt;"",I467=""),1,0)</f>
        <v>0</v>
      </c>
      <c r="AE467" s="12" t="n">
        <f aca="false">+IF(AND(I467&lt;&gt;"",J467&lt;&gt;"",K467&lt;&gt;""),1,0)</f>
        <v>0</v>
      </c>
      <c r="AF467" s="12" t="n">
        <f aca="false">+IF(AND(I467&lt;&gt;"",J467&lt;&gt;"",K467&lt;&gt;"",L467&lt;&gt;""),1,0)</f>
        <v>0</v>
      </c>
      <c r="AG467" s="11" t="n">
        <f aca="false">+IF(AND(K467&lt;&gt;"",L467&lt;&gt;""),1,0)</f>
        <v>0</v>
      </c>
      <c r="AH467" s="9" t="s">
        <v>2376</v>
      </c>
      <c r="AI467" s="10" t="s">
        <v>2377</v>
      </c>
      <c r="AJ467" s="10" t="n">
        <v>330502</v>
      </c>
      <c r="AK467" s="10" t="s">
        <v>2378</v>
      </c>
      <c r="AL467" s="10" t="s">
        <v>2379</v>
      </c>
      <c r="AM467" s="23"/>
    </row>
    <row r="468" customFormat="false" ht="13" hidden="false" customHeight="false" outlineLevel="0" collapsed="false">
      <c r="A468" s="33" t="s">
        <v>2380</v>
      </c>
      <c r="B468" s="21" t="str">
        <f aca="false">HYPERLINK(CONCATENATE("http://www.ncbi.nlm.nih.gov/sites/entrez?holding=&amp;db=nucleotide&amp;cmd=search&amp;term=",AL468),AL468)</f>
        <v>Zfpm2</v>
      </c>
      <c r="C468" s="33" t="n">
        <v>-1.22</v>
      </c>
      <c r="D468" s="28" t="n">
        <v>-1.37</v>
      </c>
      <c r="E468" s="34" t="n">
        <v>-2.4</v>
      </c>
      <c r="F468" s="28" t="n">
        <v>-1.51</v>
      </c>
      <c r="G468" s="28" t="n">
        <v>1.67</v>
      </c>
      <c r="H468" s="35" t="n">
        <v>-1.03</v>
      </c>
      <c r="I468" s="28"/>
      <c r="J468" s="28"/>
      <c r="K468" s="34" t="s">
        <v>50</v>
      </c>
      <c r="L468" s="29"/>
      <c r="M468" s="33" t="n">
        <v>36.68</v>
      </c>
      <c r="N468" s="28" t="n">
        <v>30.13</v>
      </c>
      <c r="O468" s="28" t="n">
        <v>25.69</v>
      </c>
      <c r="P468" s="28" t="n">
        <v>18.76</v>
      </c>
      <c r="Q468" s="28" t="n">
        <v>129.9</v>
      </c>
      <c r="R468" s="28" t="n">
        <v>54.16</v>
      </c>
      <c r="S468" s="28" t="n">
        <v>232.19</v>
      </c>
      <c r="T468" s="28" t="n">
        <v>153.61</v>
      </c>
      <c r="U468" s="28" t="n">
        <v>10.31</v>
      </c>
      <c r="V468" s="28" t="n">
        <v>17.22</v>
      </c>
      <c r="W468" s="28" t="n">
        <v>73.23</v>
      </c>
      <c r="X468" s="35" t="n">
        <v>70.98</v>
      </c>
      <c r="Y468" s="36" t="n">
        <f aca="false">+IF(AND(I468&lt;&gt;"",J468="",K468=""),1,0)</f>
        <v>0</v>
      </c>
      <c r="Z468" s="37" t="n">
        <f aca="false">+IF(AND(J468&lt;&gt;"",I468="",K468=""),1,0)</f>
        <v>0</v>
      </c>
      <c r="AA468" s="37" t="n">
        <f aca="false">+IF(AND(K468&lt;&gt;"",I468="",J468=""),1,0)</f>
        <v>1</v>
      </c>
      <c r="AB468" s="37" t="n">
        <f aca="false">IF(AND(I468&lt;&gt;"",J468&lt;&gt;"",K468=""),1,0)</f>
        <v>0</v>
      </c>
      <c r="AC468" s="37" t="n">
        <f aca="false">+IF(AND(I468&lt;&gt;"",K468&lt;&gt;"",J468=""),1,0)</f>
        <v>0</v>
      </c>
      <c r="AD468" s="37" t="n">
        <f aca="false">+IF(AND(J468&lt;&gt;"",K468&lt;&gt;"",I468=""),1,0)</f>
        <v>0</v>
      </c>
      <c r="AE468" s="37" t="n">
        <f aca="false">+IF(AND(I468&lt;&gt;"",J468&lt;&gt;"",K468&lt;&gt;""),1,0)</f>
        <v>0</v>
      </c>
      <c r="AF468" s="37" t="n">
        <f aca="false">+IF(AND(I468&lt;&gt;"",J468&lt;&gt;"",K468&lt;&gt;"",L468&lt;&gt;""),1,0)</f>
        <v>0</v>
      </c>
      <c r="AG468" s="29" t="n">
        <f aca="false">+IF(AND(K468&lt;&gt;"",L468&lt;&gt;""),1,0)</f>
        <v>0</v>
      </c>
      <c r="AH468" s="33" t="s">
        <v>2381</v>
      </c>
      <c r="AI468" s="28" t="s">
        <v>2382</v>
      </c>
      <c r="AJ468" s="28" t="n">
        <v>22762</v>
      </c>
      <c r="AK468" s="28" t="s">
        <v>2383</v>
      </c>
      <c r="AL468" s="28" t="s">
        <v>2384</v>
      </c>
      <c r="AM468" s="38"/>
    </row>
  </sheetData>
  <mergeCells count="6">
    <mergeCell ref="C1:H1"/>
    <mergeCell ref="I1:L1"/>
    <mergeCell ref="M1:X1"/>
    <mergeCell ref="Y1:AG1"/>
    <mergeCell ref="AH1:AM1"/>
    <mergeCell ref="AN1:A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0T09:27:36Z</dcterms:created>
  <dc:creator>Ralf</dc:creator>
  <dc:description/>
  <dc:language>en-US</dc:language>
  <cp:lastModifiedBy>Ursula Just</cp:lastModifiedBy>
  <dcterms:modified xsi:type="dcterms:W3CDTF">2009-11-17T18:15:54Z</dcterms:modified>
  <cp:revision>0</cp:revision>
  <dc:subject/>
  <dc:title/>
</cp:coreProperties>
</file>